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Esther Kagusuma\Desktop\My stuff\KNRH emergency unit\AMS\Consumption Data\"/>
    </mc:Choice>
  </mc:AlternateContent>
  <bookViews>
    <workbookView xWindow="0" yWindow="500" windowWidth="20730" windowHeight="11760" firstSheet="8" activeTab="11"/>
  </bookViews>
  <sheets>
    <sheet name="KNRH CONSUMPTION RAW DATA" sheetId="12" r:id="rId1"/>
    <sheet name="Master List" sheetId="3" r:id="rId2"/>
    <sheet name="Sheet4" sheetId="11" r:id="rId3"/>
    <sheet name="Pivot table" sheetId="7" r:id="rId4"/>
    <sheet name="Pivot outputs" sheetId="8" r:id="rId5"/>
    <sheet name="KIRUDDU NRH CONSUMPTION DATA" sheetId="2" r:id="rId6"/>
    <sheet name="CYCLE COST" sheetId="5" r:id="rId7"/>
    <sheet name="Sheet1" sheetId="4" state="hidden" r:id="rId8"/>
    <sheet name="Analysis 2" sheetId="9" r:id="rId9"/>
    <sheet name="DDDs BY ANTIBIOTIC CLASS" sheetId="13" r:id="rId10"/>
    <sheet name="Total price by antibiotic class" sheetId="14" r:id="rId11"/>
    <sheet name="Total price by aWaRe" sheetId="15" r:id="rId12"/>
  </sheets>
  <externalReferences>
    <externalReference r:id="rId13"/>
  </externalReferences>
  <definedNames>
    <definedName name="_xlnm._FilterDatabase" localSheetId="5" hidden="1">'KIRUDDU NRH CONSUMPTION DATA'!$A$1:$P$579</definedName>
  </definedNames>
  <calcPr calcId="152511"/>
  <pivotCaches>
    <pivotCache cacheId="2" r:id="rId14"/>
    <pivotCache cacheId="0" r:id="rId15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" i="15" l="1"/>
  <c r="E9" i="15"/>
  <c r="E8" i="15"/>
  <c r="E7" i="15"/>
  <c r="E11" i="15" s="1"/>
  <c r="F14" i="13"/>
  <c r="F13" i="13"/>
  <c r="F12" i="13"/>
  <c r="F11" i="13"/>
  <c r="F10" i="13"/>
  <c r="F9" i="13"/>
  <c r="F8" i="13"/>
  <c r="F7" i="13"/>
  <c r="F6" i="13"/>
  <c r="F5" i="13"/>
  <c r="N580" i="12" l="1"/>
  <c r="O580" i="12" s="1"/>
  <c r="F580" i="12"/>
  <c r="N579" i="12"/>
  <c r="O579" i="12" s="1"/>
  <c r="F579" i="12"/>
  <c r="N578" i="12"/>
  <c r="O578" i="12" s="1"/>
  <c r="F578" i="12"/>
  <c r="N577" i="12"/>
  <c r="O577" i="12" s="1"/>
  <c r="F577" i="12"/>
  <c r="O576" i="12"/>
  <c r="N576" i="12"/>
  <c r="F576" i="12"/>
  <c r="O575" i="12"/>
  <c r="N575" i="12"/>
  <c r="F575" i="12"/>
  <c r="N574" i="12"/>
  <c r="O574" i="12" s="1"/>
  <c r="F574" i="12"/>
  <c r="N573" i="12"/>
  <c r="O573" i="12" s="1"/>
  <c r="F573" i="12"/>
  <c r="N572" i="12"/>
  <c r="O572" i="12" s="1"/>
  <c r="F572" i="12"/>
  <c r="N571" i="12"/>
  <c r="O571" i="12" s="1"/>
  <c r="F571" i="12"/>
  <c r="O570" i="12"/>
  <c r="N570" i="12"/>
  <c r="F570" i="12"/>
  <c r="N569" i="12"/>
  <c r="O569" i="12" s="1"/>
  <c r="F569" i="12"/>
  <c r="O568" i="12"/>
  <c r="N568" i="12"/>
  <c r="F568" i="12"/>
  <c r="O567" i="12"/>
  <c r="N567" i="12"/>
  <c r="F567" i="12"/>
  <c r="N566" i="12"/>
  <c r="O566" i="12" s="1"/>
  <c r="F566" i="12"/>
  <c r="N565" i="12"/>
  <c r="O565" i="12" s="1"/>
  <c r="F565" i="12"/>
  <c r="N564" i="12"/>
  <c r="O564" i="12" s="1"/>
  <c r="F564" i="12"/>
  <c r="N563" i="12"/>
  <c r="O563" i="12" s="1"/>
  <c r="F563" i="12"/>
  <c r="N562" i="12"/>
  <c r="O562" i="12" s="1"/>
  <c r="F562" i="12"/>
  <c r="N561" i="12"/>
  <c r="O561" i="12" s="1"/>
  <c r="F561" i="12"/>
  <c r="O560" i="12"/>
  <c r="N560" i="12"/>
  <c r="F560" i="12"/>
  <c r="O559" i="12"/>
  <c r="N559" i="12"/>
  <c r="F559" i="12"/>
  <c r="N558" i="12"/>
  <c r="O558" i="12" s="1"/>
  <c r="F558" i="12"/>
  <c r="N557" i="12"/>
  <c r="O557" i="12" s="1"/>
  <c r="F557" i="12"/>
  <c r="N556" i="12"/>
  <c r="O556" i="12" s="1"/>
  <c r="F556" i="12"/>
  <c r="N555" i="12"/>
  <c r="O555" i="12" s="1"/>
  <c r="F555" i="12"/>
  <c r="N554" i="12"/>
  <c r="O554" i="12" s="1"/>
  <c r="F554" i="12"/>
  <c r="N553" i="12"/>
  <c r="O553" i="12" s="1"/>
  <c r="F553" i="12"/>
  <c r="O552" i="12"/>
  <c r="N552" i="12"/>
  <c r="F552" i="12"/>
  <c r="O551" i="12"/>
  <c r="N551" i="12"/>
  <c r="F551" i="12"/>
  <c r="N550" i="12"/>
  <c r="O550" i="12" s="1"/>
  <c r="F550" i="12"/>
  <c r="N549" i="12"/>
  <c r="O549" i="12" s="1"/>
  <c r="F549" i="12"/>
  <c r="N548" i="12"/>
  <c r="O548" i="12" s="1"/>
  <c r="F548" i="12"/>
  <c r="N547" i="12"/>
  <c r="O547" i="12" s="1"/>
  <c r="F547" i="12"/>
  <c r="O546" i="12"/>
  <c r="N546" i="12"/>
  <c r="F546" i="12"/>
  <c r="N545" i="12"/>
  <c r="O545" i="12" s="1"/>
  <c r="F545" i="12"/>
  <c r="O544" i="12"/>
  <c r="N544" i="12"/>
  <c r="F544" i="12"/>
  <c r="O543" i="12"/>
  <c r="N543" i="12"/>
  <c r="F543" i="12"/>
  <c r="N542" i="12"/>
  <c r="O542" i="12" s="1"/>
  <c r="F542" i="12"/>
  <c r="N541" i="12"/>
  <c r="O541" i="12" s="1"/>
  <c r="F541" i="12"/>
  <c r="N540" i="12"/>
  <c r="O540" i="12" s="1"/>
  <c r="F540" i="12"/>
  <c r="N539" i="12"/>
  <c r="O539" i="12" s="1"/>
  <c r="F539" i="12"/>
  <c r="N538" i="12"/>
  <c r="O538" i="12" s="1"/>
  <c r="F538" i="12"/>
  <c r="N537" i="12"/>
  <c r="O537" i="12" s="1"/>
  <c r="F537" i="12"/>
  <c r="O536" i="12"/>
  <c r="N536" i="12"/>
  <c r="F536" i="12"/>
  <c r="O535" i="12"/>
  <c r="N535" i="12"/>
  <c r="F535" i="12"/>
  <c r="N534" i="12"/>
  <c r="O534" i="12" s="1"/>
  <c r="F534" i="12"/>
  <c r="N533" i="12"/>
  <c r="O533" i="12" s="1"/>
  <c r="F533" i="12"/>
  <c r="N532" i="12"/>
  <c r="O532" i="12" s="1"/>
  <c r="F532" i="12"/>
  <c r="N531" i="12"/>
  <c r="O531" i="12" s="1"/>
  <c r="F531" i="12"/>
  <c r="O530" i="12"/>
  <c r="N530" i="12"/>
  <c r="F530" i="12"/>
  <c r="N529" i="12"/>
  <c r="O529" i="12" s="1"/>
  <c r="F529" i="12"/>
  <c r="O528" i="12"/>
  <c r="N528" i="12"/>
  <c r="F528" i="12"/>
  <c r="O527" i="12"/>
  <c r="N527" i="12"/>
  <c r="F527" i="12"/>
  <c r="N526" i="12"/>
  <c r="O526" i="12" s="1"/>
  <c r="F526" i="12"/>
  <c r="N525" i="12"/>
  <c r="O525" i="12" s="1"/>
  <c r="F525" i="12"/>
  <c r="N524" i="12"/>
  <c r="O524" i="12" s="1"/>
  <c r="F524" i="12"/>
  <c r="N523" i="12"/>
  <c r="O523" i="12" s="1"/>
  <c r="F523" i="12"/>
  <c r="O522" i="12"/>
  <c r="N522" i="12"/>
  <c r="F522" i="12"/>
  <c r="N521" i="12"/>
  <c r="O521" i="12" s="1"/>
  <c r="F521" i="12"/>
  <c r="O520" i="12"/>
  <c r="N520" i="12"/>
  <c r="F520" i="12"/>
  <c r="O519" i="12"/>
  <c r="N519" i="12"/>
  <c r="F519" i="12"/>
  <c r="N518" i="12"/>
  <c r="O518" i="12" s="1"/>
  <c r="F518" i="12"/>
  <c r="N517" i="12"/>
  <c r="O517" i="12" s="1"/>
  <c r="F517" i="12"/>
  <c r="N516" i="12"/>
  <c r="O516" i="12" s="1"/>
  <c r="F516" i="12"/>
  <c r="N515" i="12"/>
  <c r="O515" i="12" s="1"/>
  <c r="F515" i="12"/>
  <c r="O514" i="12"/>
  <c r="N514" i="12"/>
  <c r="F514" i="12"/>
  <c r="N513" i="12"/>
  <c r="O513" i="12" s="1"/>
  <c r="F513" i="12"/>
  <c r="O512" i="12"/>
  <c r="N512" i="12"/>
  <c r="F512" i="12"/>
  <c r="O511" i="12"/>
  <c r="N511" i="12"/>
  <c r="F511" i="12"/>
  <c r="N510" i="12"/>
  <c r="O510" i="12" s="1"/>
  <c r="F510" i="12"/>
  <c r="N509" i="12"/>
  <c r="O509" i="12" s="1"/>
  <c r="F509" i="12"/>
  <c r="O508" i="12"/>
  <c r="N508" i="12"/>
  <c r="F508" i="12"/>
  <c r="N507" i="12"/>
  <c r="O507" i="12" s="1"/>
  <c r="F507" i="12"/>
  <c r="O506" i="12"/>
  <c r="N506" i="12"/>
  <c r="F506" i="12"/>
  <c r="N505" i="12"/>
  <c r="O505" i="12" s="1"/>
  <c r="F505" i="12"/>
  <c r="O504" i="12"/>
  <c r="N504" i="12"/>
  <c r="F504" i="12"/>
  <c r="O503" i="12"/>
  <c r="N503" i="12"/>
  <c r="F503" i="12"/>
  <c r="N502" i="12"/>
  <c r="O502" i="12" s="1"/>
  <c r="F502" i="12"/>
  <c r="N501" i="12"/>
  <c r="O501" i="12" s="1"/>
  <c r="F501" i="12"/>
  <c r="O500" i="12"/>
  <c r="N500" i="12"/>
  <c r="F500" i="12"/>
  <c r="N499" i="12"/>
  <c r="O499" i="12" s="1"/>
  <c r="F499" i="12"/>
  <c r="O498" i="12"/>
  <c r="N498" i="12"/>
  <c r="F498" i="12"/>
  <c r="N497" i="12"/>
  <c r="O497" i="12" s="1"/>
  <c r="F497" i="12"/>
  <c r="O496" i="12"/>
  <c r="N496" i="12"/>
  <c r="F496" i="12"/>
  <c r="O495" i="12"/>
  <c r="N495" i="12"/>
  <c r="F495" i="12"/>
  <c r="N494" i="12"/>
  <c r="O494" i="12" s="1"/>
  <c r="F494" i="12"/>
  <c r="N493" i="12"/>
  <c r="O493" i="12" s="1"/>
  <c r="F493" i="12"/>
  <c r="O492" i="12"/>
  <c r="N492" i="12"/>
  <c r="F492" i="12"/>
  <c r="N491" i="12"/>
  <c r="O491" i="12" s="1"/>
  <c r="F491" i="12"/>
  <c r="O490" i="12"/>
  <c r="N490" i="12"/>
  <c r="F490" i="12"/>
  <c r="N489" i="12"/>
  <c r="O489" i="12" s="1"/>
  <c r="F489" i="12"/>
  <c r="O488" i="12"/>
  <c r="N488" i="12"/>
  <c r="F488" i="12"/>
  <c r="O487" i="12"/>
  <c r="N487" i="12"/>
  <c r="F487" i="12"/>
  <c r="N486" i="12"/>
  <c r="O486" i="12" s="1"/>
  <c r="F486" i="12"/>
  <c r="N485" i="12"/>
  <c r="O485" i="12" s="1"/>
  <c r="F485" i="12"/>
  <c r="O484" i="12"/>
  <c r="N484" i="12"/>
  <c r="F484" i="12"/>
  <c r="N483" i="12"/>
  <c r="O483" i="12" s="1"/>
  <c r="F483" i="12"/>
  <c r="O482" i="12"/>
  <c r="N482" i="12"/>
  <c r="F482" i="12"/>
  <c r="N481" i="12"/>
  <c r="O481" i="12" s="1"/>
  <c r="F481" i="12"/>
  <c r="O480" i="12"/>
  <c r="N480" i="12"/>
  <c r="F480" i="12"/>
  <c r="O479" i="12"/>
  <c r="N479" i="12"/>
  <c r="F479" i="12"/>
  <c r="N478" i="12"/>
  <c r="O478" i="12" s="1"/>
  <c r="F478" i="12"/>
  <c r="N477" i="12"/>
  <c r="O477" i="12" s="1"/>
  <c r="F477" i="12"/>
  <c r="O476" i="12"/>
  <c r="N476" i="12"/>
  <c r="F476" i="12"/>
  <c r="N475" i="12"/>
  <c r="O475" i="12" s="1"/>
  <c r="F475" i="12"/>
  <c r="O474" i="12"/>
  <c r="N474" i="12"/>
  <c r="F474" i="12"/>
  <c r="N473" i="12"/>
  <c r="O473" i="12" s="1"/>
  <c r="F473" i="12"/>
  <c r="O472" i="12"/>
  <c r="N472" i="12"/>
  <c r="F472" i="12"/>
  <c r="O471" i="12"/>
  <c r="N471" i="12"/>
  <c r="F471" i="12"/>
  <c r="N470" i="12"/>
  <c r="O470" i="12" s="1"/>
  <c r="F470" i="12"/>
  <c r="N469" i="12"/>
  <c r="O469" i="12" s="1"/>
  <c r="F469" i="12"/>
  <c r="O468" i="12"/>
  <c r="N468" i="12"/>
  <c r="F468" i="12"/>
  <c r="N467" i="12"/>
  <c r="O467" i="12" s="1"/>
  <c r="F467" i="12"/>
  <c r="O466" i="12"/>
  <c r="N466" i="12"/>
  <c r="F466" i="12"/>
  <c r="N465" i="12"/>
  <c r="O465" i="12" s="1"/>
  <c r="F465" i="12"/>
  <c r="O464" i="12"/>
  <c r="N464" i="12"/>
  <c r="F464" i="12"/>
  <c r="O463" i="12"/>
  <c r="N463" i="12"/>
  <c r="F463" i="12"/>
  <c r="N462" i="12"/>
  <c r="O462" i="12" s="1"/>
  <c r="F462" i="12"/>
  <c r="N461" i="12"/>
  <c r="O461" i="12" s="1"/>
  <c r="F461" i="12"/>
  <c r="O460" i="12"/>
  <c r="N460" i="12"/>
  <c r="F460" i="12"/>
  <c r="N459" i="12"/>
  <c r="O459" i="12" s="1"/>
  <c r="F459" i="12"/>
  <c r="O458" i="12"/>
  <c r="N458" i="12"/>
  <c r="F458" i="12"/>
  <c r="N457" i="12"/>
  <c r="O457" i="12" s="1"/>
  <c r="F457" i="12"/>
  <c r="O456" i="12"/>
  <c r="N456" i="12"/>
  <c r="F456" i="12"/>
  <c r="O455" i="12"/>
  <c r="N455" i="12"/>
  <c r="F455" i="12"/>
  <c r="N454" i="12"/>
  <c r="O454" i="12" s="1"/>
  <c r="F454" i="12"/>
  <c r="N453" i="12"/>
  <c r="O453" i="12" s="1"/>
  <c r="F453" i="12"/>
  <c r="O452" i="12"/>
  <c r="N452" i="12"/>
  <c r="F452" i="12"/>
  <c r="N451" i="12"/>
  <c r="O451" i="12" s="1"/>
  <c r="F451" i="12"/>
  <c r="O450" i="12"/>
  <c r="N450" i="12"/>
  <c r="F450" i="12"/>
  <c r="N449" i="12"/>
  <c r="O449" i="12" s="1"/>
  <c r="F449" i="12"/>
  <c r="O448" i="12"/>
  <c r="N448" i="12"/>
  <c r="F448" i="12"/>
  <c r="O447" i="12"/>
  <c r="N447" i="12"/>
  <c r="F447" i="12"/>
  <c r="N446" i="12"/>
  <c r="O446" i="12" s="1"/>
  <c r="F446" i="12"/>
  <c r="N445" i="12"/>
  <c r="O445" i="12" s="1"/>
  <c r="F445" i="12"/>
  <c r="O444" i="12"/>
  <c r="N444" i="12"/>
  <c r="F444" i="12"/>
  <c r="N443" i="12"/>
  <c r="O443" i="12" s="1"/>
  <c r="F443" i="12"/>
  <c r="O442" i="12"/>
  <c r="N442" i="12"/>
  <c r="F442" i="12"/>
  <c r="N441" i="12"/>
  <c r="O441" i="12" s="1"/>
  <c r="F441" i="12"/>
  <c r="O440" i="12"/>
  <c r="N440" i="12"/>
  <c r="F440" i="12"/>
  <c r="O439" i="12"/>
  <c r="N439" i="12"/>
  <c r="F439" i="12"/>
  <c r="N438" i="12"/>
  <c r="O438" i="12" s="1"/>
  <c r="F438" i="12"/>
  <c r="N437" i="12"/>
  <c r="O437" i="12" s="1"/>
  <c r="F437" i="12"/>
  <c r="O436" i="12"/>
  <c r="N436" i="12"/>
  <c r="F436" i="12"/>
  <c r="N435" i="12"/>
  <c r="O435" i="12" s="1"/>
  <c r="F435" i="12"/>
  <c r="O434" i="12"/>
  <c r="N434" i="12"/>
  <c r="F434" i="12"/>
  <c r="N433" i="12"/>
  <c r="O433" i="12" s="1"/>
  <c r="F433" i="12"/>
  <c r="O432" i="12"/>
  <c r="N432" i="12"/>
  <c r="F432" i="12"/>
  <c r="O431" i="12"/>
  <c r="N431" i="12"/>
  <c r="F431" i="12"/>
  <c r="N430" i="12"/>
  <c r="O430" i="12" s="1"/>
  <c r="F430" i="12"/>
  <c r="N429" i="12"/>
  <c r="O429" i="12" s="1"/>
  <c r="F429" i="12"/>
  <c r="O428" i="12"/>
  <c r="N428" i="12"/>
  <c r="F428" i="12"/>
  <c r="N427" i="12"/>
  <c r="O427" i="12" s="1"/>
  <c r="F427" i="12"/>
  <c r="O426" i="12"/>
  <c r="N426" i="12"/>
  <c r="F426" i="12"/>
  <c r="N425" i="12"/>
  <c r="O425" i="12" s="1"/>
  <c r="F425" i="12"/>
  <c r="O424" i="12"/>
  <c r="N424" i="12"/>
  <c r="F424" i="12"/>
  <c r="O423" i="12"/>
  <c r="N423" i="12"/>
  <c r="F423" i="12"/>
  <c r="N422" i="12"/>
  <c r="O422" i="12" s="1"/>
  <c r="F422" i="12"/>
  <c r="N421" i="12"/>
  <c r="O421" i="12" s="1"/>
  <c r="F421" i="12"/>
  <c r="O420" i="12"/>
  <c r="N420" i="12"/>
  <c r="F420" i="12"/>
  <c r="N419" i="12"/>
  <c r="O419" i="12" s="1"/>
  <c r="F419" i="12"/>
  <c r="O418" i="12"/>
  <c r="N418" i="12"/>
  <c r="F418" i="12"/>
  <c r="N417" i="12"/>
  <c r="O417" i="12" s="1"/>
  <c r="F417" i="12"/>
  <c r="O416" i="12"/>
  <c r="N416" i="12"/>
  <c r="F416" i="12"/>
  <c r="O415" i="12"/>
  <c r="N415" i="12"/>
  <c r="F415" i="12"/>
  <c r="N414" i="12"/>
  <c r="O414" i="12" s="1"/>
  <c r="F414" i="12"/>
  <c r="N413" i="12"/>
  <c r="O413" i="12" s="1"/>
  <c r="F413" i="12"/>
  <c r="O412" i="12"/>
  <c r="N412" i="12"/>
  <c r="F412" i="12"/>
  <c r="N411" i="12"/>
  <c r="O411" i="12" s="1"/>
  <c r="F411" i="12"/>
  <c r="O410" i="12"/>
  <c r="N410" i="12"/>
  <c r="F410" i="12"/>
  <c r="N409" i="12"/>
  <c r="O409" i="12" s="1"/>
  <c r="F409" i="12"/>
  <c r="O408" i="12"/>
  <c r="N408" i="12"/>
  <c r="F408" i="12"/>
  <c r="O407" i="12"/>
  <c r="N407" i="12"/>
  <c r="F407" i="12"/>
  <c r="N406" i="12"/>
  <c r="O406" i="12" s="1"/>
  <c r="F406" i="12"/>
  <c r="N405" i="12"/>
  <c r="O405" i="12" s="1"/>
  <c r="F405" i="12"/>
  <c r="O404" i="12"/>
  <c r="N404" i="12"/>
  <c r="F404" i="12"/>
  <c r="N403" i="12"/>
  <c r="O403" i="12" s="1"/>
  <c r="F403" i="12"/>
  <c r="O402" i="12"/>
  <c r="N402" i="12"/>
  <c r="F402" i="12"/>
  <c r="N401" i="12"/>
  <c r="O401" i="12" s="1"/>
  <c r="F401" i="12"/>
  <c r="O400" i="12"/>
  <c r="N400" i="12"/>
  <c r="F400" i="12"/>
  <c r="O399" i="12"/>
  <c r="N399" i="12"/>
  <c r="F399" i="12"/>
  <c r="N398" i="12"/>
  <c r="O398" i="12" s="1"/>
  <c r="F398" i="12"/>
  <c r="N397" i="12"/>
  <c r="O397" i="12" s="1"/>
  <c r="F397" i="12"/>
  <c r="O396" i="12"/>
  <c r="N396" i="12"/>
  <c r="F396" i="12"/>
  <c r="N395" i="12"/>
  <c r="O395" i="12" s="1"/>
  <c r="F395" i="12"/>
  <c r="O394" i="12"/>
  <c r="N394" i="12"/>
  <c r="F394" i="12"/>
  <c r="N393" i="12"/>
  <c r="O393" i="12" s="1"/>
  <c r="F393" i="12"/>
  <c r="O392" i="12"/>
  <c r="N392" i="12"/>
  <c r="F392" i="12"/>
  <c r="O391" i="12"/>
  <c r="N391" i="12"/>
  <c r="F391" i="12"/>
  <c r="N390" i="12"/>
  <c r="O390" i="12" s="1"/>
  <c r="F390" i="12"/>
  <c r="N389" i="12"/>
  <c r="O389" i="12" s="1"/>
  <c r="F389" i="12"/>
  <c r="O388" i="12"/>
  <c r="N388" i="12"/>
  <c r="F388" i="12"/>
  <c r="N387" i="12"/>
  <c r="O387" i="12" s="1"/>
  <c r="F387" i="12"/>
  <c r="O386" i="12"/>
  <c r="N386" i="12"/>
  <c r="F386" i="12"/>
  <c r="N385" i="12"/>
  <c r="O385" i="12" s="1"/>
  <c r="F385" i="12"/>
  <c r="N384" i="12"/>
  <c r="O384" i="12" s="1"/>
  <c r="F384" i="12"/>
  <c r="O383" i="12"/>
  <c r="N383" i="12"/>
  <c r="F383" i="12"/>
  <c r="N382" i="12"/>
  <c r="O382" i="12" s="1"/>
  <c r="F382" i="12"/>
  <c r="N381" i="12"/>
  <c r="O381" i="12" s="1"/>
  <c r="F381" i="12"/>
  <c r="O380" i="12"/>
  <c r="N380" i="12"/>
  <c r="F380" i="12"/>
  <c r="N379" i="12"/>
  <c r="O379" i="12" s="1"/>
  <c r="F379" i="12"/>
  <c r="N378" i="12"/>
  <c r="O378" i="12" s="1"/>
  <c r="F378" i="12"/>
  <c r="N377" i="12"/>
  <c r="O377" i="12" s="1"/>
  <c r="F377" i="12"/>
  <c r="O376" i="12"/>
  <c r="N376" i="12"/>
  <c r="F376" i="12"/>
  <c r="O375" i="12"/>
  <c r="N375" i="12"/>
  <c r="F375" i="12"/>
  <c r="N374" i="12"/>
  <c r="O374" i="12" s="1"/>
  <c r="F374" i="12"/>
  <c r="O373" i="12"/>
  <c r="N373" i="12"/>
  <c r="F373" i="12"/>
  <c r="O372" i="12"/>
  <c r="N372" i="12"/>
  <c r="F372" i="12"/>
  <c r="N371" i="12"/>
  <c r="O371" i="12" s="1"/>
  <c r="F371" i="12"/>
  <c r="O370" i="12"/>
  <c r="N370" i="12"/>
  <c r="F370" i="12"/>
  <c r="N369" i="12"/>
  <c r="O369" i="12" s="1"/>
  <c r="F369" i="12"/>
  <c r="N368" i="12"/>
  <c r="O368" i="12" s="1"/>
  <c r="F368" i="12"/>
  <c r="O367" i="12"/>
  <c r="N367" i="12"/>
  <c r="F367" i="12"/>
  <c r="N366" i="12"/>
  <c r="O366" i="12" s="1"/>
  <c r="F366" i="12"/>
  <c r="N365" i="12"/>
  <c r="O365" i="12" s="1"/>
  <c r="F365" i="12"/>
  <c r="O364" i="12"/>
  <c r="N364" i="12"/>
  <c r="F364" i="12"/>
  <c r="N363" i="12"/>
  <c r="O363" i="12" s="1"/>
  <c r="F363" i="12"/>
  <c r="N362" i="12"/>
  <c r="O362" i="12" s="1"/>
  <c r="F362" i="12"/>
  <c r="N361" i="12"/>
  <c r="O361" i="12" s="1"/>
  <c r="F361" i="12"/>
  <c r="O360" i="12"/>
  <c r="N360" i="12"/>
  <c r="F360" i="12"/>
  <c r="O359" i="12"/>
  <c r="N359" i="12"/>
  <c r="F359" i="12"/>
  <c r="N358" i="12"/>
  <c r="O358" i="12" s="1"/>
  <c r="F358" i="12"/>
  <c r="O357" i="12"/>
  <c r="N357" i="12"/>
  <c r="F357" i="12"/>
  <c r="O356" i="12"/>
  <c r="N356" i="12"/>
  <c r="F356" i="12"/>
  <c r="N355" i="12"/>
  <c r="O355" i="12" s="1"/>
  <c r="F355" i="12"/>
  <c r="O354" i="12"/>
  <c r="N354" i="12"/>
  <c r="F354" i="12"/>
  <c r="N353" i="12"/>
  <c r="O353" i="12" s="1"/>
  <c r="F353" i="12"/>
  <c r="N352" i="12"/>
  <c r="O352" i="12" s="1"/>
  <c r="F352" i="12"/>
  <c r="O351" i="12"/>
  <c r="N351" i="12"/>
  <c r="F351" i="12"/>
  <c r="N350" i="12"/>
  <c r="O350" i="12" s="1"/>
  <c r="F350" i="12"/>
  <c r="N349" i="12"/>
  <c r="O349" i="12" s="1"/>
  <c r="F349" i="12"/>
  <c r="O348" i="12"/>
  <c r="N348" i="12"/>
  <c r="F348" i="12"/>
  <c r="N347" i="12"/>
  <c r="O347" i="12" s="1"/>
  <c r="F347" i="12"/>
  <c r="N346" i="12"/>
  <c r="O346" i="12" s="1"/>
  <c r="F346" i="12"/>
  <c r="N345" i="12"/>
  <c r="O345" i="12" s="1"/>
  <c r="F345" i="12"/>
  <c r="O344" i="12"/>
  <c r="N344" i="12"/>
  <c r="F344" i="12"/>
  <c r="O343" i="12"/>
  <c r="N343" i="12"/>
  <c r="F343" i="12"/>
  <c r="N342" i="12"/>
  <c r="O342" i="12" s="1"/>
  <c r="F342" i="12"/>
  <c r="O341" i="12"/>
  <c r="N341" i="12"/>
  <c r="F341" i="12"/>
  <c r="O340" i="12"/>
  <c r="N340" i="12"/>
  <c r="F340" i="12"/>
  <c r="N339" i="12"/>
  <c r="O339" i="12" s="1"/>
  <c r="F339" i="12"/>
  <c r="O338" i="12"/>
  <c r="N338" i="12"/>
  <c r="F338" i="12"/>
  <c r="N337" i="12"/>
  <c r="O337" i="12" s="1"/>
  <c r="F337" i="12"/>
  <c r="N336" i="12"/>
  <c r="O336" i="12" s="1"/>
  <c r="F336" i="12"/>
  <c r="O335" i="12"/>
  <c r="N335" i="12"/>
  <c r="F335" i="12"/>
  <c r="N334" i="12"/>
  <c r="O334" i="12" s="1"/>
  <c r="F334" i="12"/>
  <c r="N333" i="12"/>
  <c r="O333" i="12" s="1"/>
  <c r="F333" i="12"/>
  <c r="O332" i="12"/>
  <c r="N332" i="12"/>
  <c r="F332" i="12"/>
  <c r="N331" i="12"/>
  <c r="O331" i="12" s="1"/>
  <c r="F331" i="12"/>
  <c r="N330" i="12"/>
  <c r="O330" i="12" s="1"/>
  <c r="F330" i="12"/>
  <c r="N329" i="12"/>
  <c r="O329" i="12" s="1"/>
  <c r="F329" i="12"/>
  <c r="O328" i="12"/>
  <c r="N328" i="12"/>
  <c r="F328" i="12"/>
  <c r="O327" i="12"/>
  <c r="N327" i="12"/>
  <c r="F327" i="12"/>
  <c r="N326" i="12"/>
  <c r="O326" i="12" s="1"/>
  <c r="F326" i="12"/>
  <c r="O325" i="12"/>
  <c r="N325" i="12"/>
  <c r="F325" i="12"/>
  <c r="O324" i="12"/>
  <c r="N324" i="12"/>
  <c r="F324" i="12"/>
  <c r="N323" i="12"/>
  <c r="O323" i="12" s="1"/>
  <c r="F323" i="12"/>
  <c r="O322" i="12"/>
  <c r="N322" i="12"/>
  <c r="F322" i="12"/>
  <c r="N321" i="12"/>
  <c r="O321" i="12" s="1"/>
  <c r="F321" i="12"/>
  <c r="N320" i="12"/>
  <c r="O320" i="12" s="1"/>
  <c r="F320" i="12"/>
  <c r="O319" i="12"/>
  <c r="N319" i="12"/>
  <c r="F319" i="12"/>
  <c r="N318" i="12"/>
  <c r="O318" i="12" s="1"/>
  <c r="F318" i="12"/>
  <c r="N317" i="12"/>
  <c r="O317" i="12" s="1"/>
  <c r="F317" i="12"/>
  <c r="O316" i="12"/>
  <c r="N316" i="12"/>
  <c r="F316" i="12"/>
  <c r="N315" i="12"/>
  <c r="O315" i="12" s="1"/>
  <c r="F315" i="12"/>
  <c r="N314" i="12"/>
  <c r="O314" i="12" s="1"/>
  <c r="F314" i="12"/>
  <c r="N313" i="12"/>
  <c r="O313" i="12" s="1"/>
  <c r="F313" i="12"/>
  <c r="O312" i="12"/>
  <c r="N312" i="12"/>
  <c r="F312" i="12"/>
  <c r="O311" i="12"/>
  <c r="N311" i="12"/>
  <c r="F311" i="12"/>
  <c r="N310" i="12"/>
  <c r="O310" i="12" s="1"/>
  <c r="F310" i="12"/>
  <c r="O309" i="12"/>
  <c r="N309" i="12"/>
  <c r="F309" i="12"/>
  <c r="O308" i="12"/>
  <c r="N308" i="12"/>
  <c r="F308" i="12"/>
  <c r="N307" i="12"/>
  <c r="O307" i="12" s="1"/>
  <c r="F307" i="12"/>
  <c r="O306" i="12"/>
  <c r="N306" i="12"/>
  <c r="F306" i="12"/>
  <c r="N305" i="12"/>
  <c r="O305" i="12" s="1"/>
  <c r="F305" i="12"/>
  <c r="N304" i="12"/>
  <c r="O304" i="12" s="1"/>
  <c r="F304" i="12"/>
  <c r="O303" i="12"/>
  <c r="N303" i="12"/>
  <c r="F303" i="12"/>
  <c r="N302" i="12"/>
  <c r="O302" i="12" s="1"/>
  <c r="F302" i="12"/>
  <c r="N301" i="12"/>
  <c r="O301" i="12" s="1"/>
  <c r="F301" i="12"/>
  <c r="O300" i="12"/>
  <c r="N300" i="12"/>
  <c r="F300" i="12"/>
  <c r="N299" i="12"/>
  <c r="O299" i="12" s="1"/>
  <c r="F299" i="12"/>
  <c r="N298" i="12"/>
  <c r="O298" i="12" s="1"/>
  <c r="F298" i="12"/>
  <c r="N297" i="12"/>
  <c r="O297" i="12" s="1"/>
  <c r="F297" i="12"/>
  <c r="O296" i="12"/>
  <c r="N296" i="12"/>
  <c r="F296" i="12"/>
  <c r="O295" i="12"/>
  <c r="N295" i="12"/>
  <c r="F295" i="12"/>
  <c r="N294" i="12"/>
  <c r="O294" i="12" s="1"/>
  <c r="F294" i="12"/>
  <c r="O293" i="12"/>
  <c r="N293" i="12"/>
  <c r="F293" i="12"/>
  <c r="O292" i="12"/>
  <c r="N292" i="12"/>
  <c r="F292" i="12"/>
  <c r="N291" i="12"/>
  <c r="O291" i="12" s="1"/>
  <c r="F291" i="12"/>
  <c r="O290" i="12"/>
  <c r="N290" i="12"/>
  <c r="F290" i="12"/>
  <c r="N289" i="12"/>
  <c r="O289" i="12" s="1"/>
  <c r="F289" i="12"/>
  <c r="N288" i="12"/>
  <c r="O288" i="12" s="1"/>
  <c r="F288" i="12"/>
  <c r="O287" i="12"/>
  <c r="N287" i="12"/>
  <c r="F287" i="12"/>
  <c r="N286" i="12"/>
  <c r="O286" i="12" s="1"/>
  <c r="F286" i="12"/>
  <c r="N285" i="12"/>
  <c r="O285" i="12" s="1"/>
  <c r="F285" i="12"/>
  <c r="O284" i="12"/>
  <c r="N284" i="12"/>
  <c r="F284" i="12"/>
  <c r="N283" i="12"/>
  <c r="O283" i="12" s="1"/>
  <c r="F283" i="12"/>
  <c r="N282" i="12"/>
  <c r="O282" i="12" s="1"/>
  <c r="F282" i="12"/>
  <c r="N281" i="12"/>
  <c r="O281" i="12" s="1"/>
  <c r="F281" i="12"/>
  <c r="O280" i="12"/>
  <c r="N280" i="12"/>
  <c r="F280" i="12"/>
  <c r="O279" i="12"/>
  <c r="N279" i="12"/>
  <c r="M279" i="12"/>
  <c r="F279" i="12"/>
  <c r="N278" i="12"/>
  <c r="O278" i="12" s="1"/>
  <c r="M278" i="12"/>
  <c r="F278" i="12"/>
  <c r="O277" i="12"/>
  <c r="N277" i="12"/>
  <c r="M277" i="12"/>
  <c r="F277" i="12"/>
  <c r="N276" i="12"/>
  <c r="O276" i="12" s="1"/>
  <c r="M276" i="12"/>
  <c r="F276" i="12"/>
  <c r="O275" i="12"/>
  <c r="N275" i="12"/>
  <c r="M275" i="12"/>
  <c r="F275" i="12"/>
  <c r="N274" i="12"/>
  <c r="O274" i="12" s="1"/>
  <c r="M274" i="12"/>
  <c r="F274" i="12"/>
  <c r="O273" i="12"/>
  <c r="N273" i="12"/>
  <c r="M273" i="12"/>
  <c r="F273" i="12"/>
  <c r="N272" i="12"/>
  <c r="O272" i="12" s="1"/>
  <c r="M272" i="12"/>
  <c r="F272" i="12"/>
  <c r="O271" i="12"/>
  <c r="N271" i="12"/>
  <c r="M271" i="12"/>
  <c r="F271" i="12"/>
  <c r="N270" i="12"/>
  <c r="O270" i="12" s="1"/>
  <c r="M270" i="12"/>
  <c r="F270" i="12"/>
  <c r="O269" i="12"/>
  <c r="N269" i="12"/>
  <c r="M269" i="12"/>
  <c r="F269" i="12"/>
  <c r="N268" i="12"/>
  <c r="O268" i="12" s="1"/>
  <c r="M268" i="12"/>
  <c r="F268" i="12"/>
  <c r="O267" i="12"/>
  <c r="N267" i="12"/>
  <c r="M267" i="12"/>
  <c r="F267" i="12"/>
  <c r="N266" i="12"/>
  <c r="O266" i="12" s="1"/>
  <c r="M266" i="12"/>
  <c r="F266" i="12"/>
  <c r="O265" i="12"/>
  <c r="N265" i="12"/>
  <c r="M265" i="12"/>
  <c r="F265" i="12"/>
  <c r="N264" i="12"/>
  <c r="O264" i="12" s="1"/>
  <c r="M264" i="12"/>
  <c r="F264" i="12"/>
  <c r="O263" i="12"/>
  <c r="N263" i="12"/>
  <c r="M263" i="12"/>
  <c r="F263" i="12"/>
  <c r="N262" i="12"/>
  <c r="O262" i="12" s="1"/>
  <c r="M262" i="12"/>
  <c r="F262" i="12"/>
  <c r="O261" i="12"/>
  <c r="N261" i="12"/>
  <c r="M261" i="12"/>
  <c r="F261" i="12"/>
  <c r="N260" i="12"/>
  <c r="O260" i="12" s="1"/>
  <c r="M260" i="12"/>
  <c r="F260" i="12"/>
  <c r="O259" i="12"/>
  <c r="N259" i="12"/>
  <c r="M259" i="12"/>
  <c r="F259" i="12"/>
  <c r="N258" i="12"/>
  <c r="O258" i="12" s="1"/>
  <c r="M258" i="12"/>
  <c r="F258" i="12"/>
  <c r="O257" i="12"/>
  <c r="N257" i="12"/>
  <c r="M257" i="12"/>
  <c r="F257" i="12"/>
  <c r="N256" i="12"/>
  <c r="O256" i="12" s="1"/>
  <c r="M256" i="12"/>
  <c r="F256" i="12"/>
  <c r="O255" i="12"/>
  <c r="N255" i="12"/>
  <c r="M255" i="12"/>
  <c r="F255" i="12"/>
  <c r="N254" i="12"/>
  <c r="O254" i="12" s="1"/>
  <c r="M254" i="12"/>
  <c r="F254" i="12"/>
  <c r="O253" i="12"/>
  <c r="N253" i="12"/>
  <c r="M253" i="12"/>
  <c r="F253" i="12"/>
  <c r="N252" i="12"/>
  <c r="O252" i="12" s="1"/>
  <c r="M252" i="12"/>
  <c r="F252" i="12"/>
  <c r="O251" i="12"/>
  <c r="N251" i="12"/>
  <c r="M251" i="12"/>
  <c r="F251" i="12"/>
  <c r="N250" i="12"/>
  <c r="O250" i="12" s="1"/>
  <c r="M250" i="12"/>
  <c r="F250" i="12"/>
  <c r="O249" i="12"/>
  <c r="N249" i="12"/>
  <c r="M249" i="12"/>
  <c r="F249" i="12"/>
  <c r="N248" i="12"/>
  <c r="O248" i="12" s="1"/>
  <c r="M248" i="12"/>
  <c r="F248" i="12"/>
  <c r="O247" i="12"/>
  <c r="N247" i="12"/>
  <c r="M247" i="12"/>
  <c r="F247" i="12"/>
  <c r="N246" i="12"/>
  <c r="O246" i="12" s="1"/>
  <c r="M246" i="12"/>
  <c r="F246" i="12"/>
  <c r="O245" i="12"/>
  <c r="N245" i="12"/>
  <c r="M245" i="12"/>
  <c r="F245" i="12"/>
  <c r="N244" i="12"/>
  <c r="O244" i="12" s="1"/>
  <c r="M244" i="12"/>
  <c r="F244" i="12"/>
  <c r="O243" i="12"/>
  <c r="N243" i="12"/>
  <c r="M243" i="12"/>
  <c r="F243" i="12"/>
  <c r="N242" i="12"/>
  <c r="O242" i="12" s="1"/>
  <c r="M242" i="12"/>
  <c r="F242" i="12"/>
  <c r="O241" i="12"/>
  <c r="N241" i="12"/>
  <c r="M241" i="12"/>
  <c r="F241" i="12"/>
  <c r="N240" i="12"/>
  <c r="O240" i="12" s="1"/>
  <c r="M240" i="12"/>
  <c r="F240" i="12"/>
  <c r="O239" i="12"/>
  <c r="N239" i="12"/>
  <c r="M239" i="12"/>
  <c r="F239" i="12"/>
  <c r="N238" i="12"/>
  <c r="O238" i="12" s="1"/>
  <c r="M238" i="12"/>
  <c r="F238" i="12"/>
  <c r="O237" i="12"/>
  <c r="N237" i="12"/>
  <c r="M237" i="12"/>
  <c r="F237" i="12"/>
  <c r="N236" i="12"/>
  <c r="O236" i="12" s="1"/>
  <c r="M236" i="12"/>
  <c r="F236" i="12"/>
  <c r="O235" i="12"/>
  <c r="N235" i="12"/>
  <c r="M235" i="12"/>
  <c r="F235" i="12"/>
  <c r="N234" i="12"/>
  <c r="O234" i="12" s="1"/>
  <c r="M234" i="12"/>
  <c r="F234" i="12"/>
  <c r="O233" i="12"/>
  <c r="N233" i="12"/>
  <c r="M233" i="12"/>
  <c r="F233" i="12"/>
  <c r="N232" i="12"/>
  <c r="O232" i="12" s="1"/>
  <c r="M232" i="12"/>
  <c r="F232" i="12"/>
  <c r="O231" i="12"/>
  <c r="N231" i="12"/>
  <c r="M231" i="12"/>
  <c r="F231" i="12"/>
  <c r="N230" i="12"/>
  <c r="O230" i="12" s="1"/>
  <c r="M230" i="12"/>
  <c r="F230" i="12"/>
  <c r="O229" i="12"/>
  <c r="N229" i="12"/>
  <c r="M229" i="12"/>
  <c r="F229" i="12"/>
  <c r="N228" i="12"/>
  <c r="O228" i="12" s="1"/>
  <c r="M228" i="12"/>
  <c r="F228" i="12"/>
  <c r="O227" i="12"/>
  <c r="N227" i="12"/>
  <c r="M227" i="12"/>
  <c r="F227" i="12"/>
  <c r="N226" i="12"/>
  <c r="O226" i="12" s="1"/>
  <c r="M226" i="12"/>
  <c r="F226" i="12"/>
  <c r="O225" i="12"/>
  <c r="N225" i="12"/>
  <c r="M225" i="12"/>
  <c r="F225" i="12"/>
  <c r="N224" i="12"/>
  <c r="O224" i="12" s="1"/>
  <c r="M224" i="12"/>
  <c r="F224" i="12"/>
  <c r="O223" i="12"/>
  <c r="N223" i="12"/>
  <c r="M223" i="12"/>
  <c r="F223" i="12"/>
  <c r="N222" i="12"/>
  <c r="O222" i="12" s="1"/>
  <c r="M222" i="12"/>
  <c r="F222" i="12"/>
  <c r="O221" i="12"/>
  <c r="N221" i="12"/>
  <c r="M221" i="12"/>
  <c r="F221" i="12"/>
  <c r="N220" i="12"/>
  <c r="O220" i="12" s="1"/>
  <c r="M220" i="12"/>
  <c r="F220" i="12"/>
  <c r="O219" i="12"/>
  <c r="N219" i="12"/>
  <c r="M219" i="12"/>
  <c r="F219" i="12"/>
  <c r="N218" i="12"/>
  <c r="O218" i="12" s="1"/>
  <c r="M218" i="12"/>
  <c r="F218" i="12"/>
  <c r="O217" i="12"/>
  <c r="N217" i="12"/>
  <c r="M217" i="12"/>
  <c r="F217" i="12"/>
  <c r="N216" i="12"/>
  <c r="O216" i="12" s="1"/>
  <c r="M216" i="12"/>
  <c r="O215" i="12"/>
  <c r="N215" i="12"/>
  <c r="M215" i="12"/>
  <c r="F215" i="12"/>
  <c r="O214" i="12"/>
  <c r="N214" i="12"/>
  <c r="M214" i="12"/>
  <c r="F214" i="12"/>
  <c r="O213" i="12"/>
  <c r="N213" i="12"/>
  <c r="M213" i="12"/>
  <c r="F213" i="12"/>
  <c r="O212" i="12"/>
  <c r="N212" i="12"/>
  <c r="M212" i="12"/>
  <c r="F212" i="12"/>
  <c r="O211" i="12"/>
  <c r="N211" i="12"/>
  <c r="M211" i="12"/>
  <c r="F211" i="12"/>
  <c r="O210" i="12"/>
  <c r="N210" i="12"/>
  <c r="M210" i="12"/>
  <c r="F210" i="12"/>
  <c r="O209" i="12"/>
  <c r="N209" i="12"/>
  <c r="M209" i="12"/>
  <c r="F209" i="12"/>
  <c r="O208" i="12"/>
  <c r="N208" i="12"/>
  <c r="M208" i="12"/>
  <c r="F208" i="12"/>
  <c r="O207" i="12"/>
  <c r="N207" i="12"/>
  <c r="M207" i="12"/>
  <c r="F207" i="12"/>
  <c r="O206" i="12"/>
  <c r="N206" i="12"/>
  <c r="M206" i="12"/>
  <c r="F206" i="12"/>
  <c r="O205" i="12"/>
  <c r="N205" i="12"/>
  <c r="M205" i="12"/>
  <c r="F205" i="12"/>
  <c r="O204" i="12"/>
  <c r="N204" i="12"/>
  <c r="M204" i="12"/>
  <c r="F204" i="12"/>
  <c r="O203" i="12"/>
  <c r="N203" i="12"/>
  <c r="M203" i="12"/>
  <c r="F203" i="12"/>
  <c r="O202" i="12"/>
  <c r="N202" i="12"/>
  <c r="M202" i="12"/>
  <c r="F202" i="12"/>
  <c r="O201" i="12"/>
  <c r="N201" i="12"/>
  <c r="M201" i="12"/>
  <c r="F201" i="12"/>
  <c r="O200" i="12"/>
  <c r="N200" i="12"/>
  <c r="M200" i="12"/>
  <c r="F200" i="12"/>
  <c r="O199" i="12"/>
  <c r="N199" i="12"/>
  <c r="M199" i="12"/>
  <c r="F199" i="12"/>
  <c r="O198" i="12"/>
  <c r="N198" i="12"/>
  <c r="M198" i="12"/>
  <c r="F198" i="12"/>
  <c r="O197" i="12"/>
  <c r="N197" i="12"/>
  <c r="M197" i="12"/>
  <c r="F197" i="12"/>
  <c r="O196" i="12"/>
  <c r="N196" i="12"/>
  <c r="M196" i="12"/>
  <c r="F196" i="12"/>
  <c r="O195" i="12"/>
  <c r="N195" i="12"/>
  <c r="M195" i="12"/>
  <c r="F195" i="12"/>
  <c r="O194" i="12"/>
  <c r="N194" i="12"/>
  <c r="M194" i="12"/>
  <c r="F194" i="12"/>
  <c r="O193" i="12"/>
  <c r="N193" i="12"/>
  <c r="M193" i="12"/>
  <c r="F193" i="12"/>
  <c r="O192" i="12"/>
  <c r="N192" i="12"/>
  <c r="M192" i="12"/>
  <c r="F192" i="12"/>
  <c r="O191" i="12"/>
  <c r="N191" i="12"/>
  <c r="M191" i="12"/>
  <c r="F191" i="12"/>
  <c r="O190" i="12"/>
  <c r="N190" i="12"/>
  <c r="M190" i="12"/>
  <c r="F190" i="12"/>
  <c r="O189" i="12"/>
  <c r="N189" i="12"/>
  <c r="M189" i="12"/>
  <c r="F189" i="12"/>
  <c r="O188" i="12"/>
  <c r="N188" i="12"/>
  <c r="M188" i="12"/>
  <c r="F188" i="12"/>
  <c r="O187" i="12"/>
  <c r="N187" i="12"/>
  <c r="M187" i="12"/>
  <c r="F187" i="12"/>
  <c r="O186" i="12"/>
  <c r="N186" i="12"/>
  <c r="M186" i="12"/>
  <c r="F186" i="12"/>
  <c r="O185" i="12"/>
  <c r="N185" i="12"/>
  <c r="M185" i="12"/>
  <c r="F185" i="12"/>
  <c r="O184" i="12"/>
  <c r="N184" i="12"/>
  <c r="M184" i="12"/>
  <c r="F184" i="12"/>
  <c r="O183" i="12"/>
  <c r="N183" i="12"/>
  <c r="M183" i="12"/>
  <c r="F183" i="12"/>
  <c r="O182" i="12"/>
  <c r="N182" i="12"/>
  <c r="M182" i="12"/>
  <c r="F182" i="12"/>
  <c r="O181" i="12"/>
  <c r="N181" i="12"/>
  <c r="M181" i="12"/>
  <c r="F181" i="12"/>
  <c r="O180" i="12"/>
  <c r="N180" i="12"/>
  <c r="M180" i="12"/>
  <c r="F180" i="12"/>
  <c r="O179" i="12"/>
  <c r="N179" i="12"/>
  <c r="M179" i="12"/>
  <c r="F179" i="12"/>
  <c r="O178" i="12"/>
  <c r="N178" i="12"/>
  <c r="M178" i="12"/>
  <c r="F178" i="12"/>
  <c r="O177" i="12"/>
  <c r="N177" i="12"/>
  <c r="M177" i="12"/>
  <c r="F177" i="12"/>
  <c r="O176" i="12"/>
  <c r="N176" i="12"/>
  <c r="M176" i="12"/>
  <c r="F176" i="12"/>
  <c r="O175" i="12"/>
  <c r="N175" i="12"/>
  <c r="M175" i="12"/>
  <c r="F175" i="12"/>
  <c r="O174" i="12"/>
  <c r="N174" i="12"/>
  <c r="M174" i="12"/>
  <c r="F174" i="12"/>
  <c r="O173" i="12"/>
  <c r="N173" i="12"/>
  <c r="M173" i="12"/>
  <c r="F173" i="12"/>
  <c r="O172" i="12"/>
  <c r="N172" i="12"/>
  <c r="M172" i="12"/>
  <c r="F172" i="12"/>
  <c r="O171" i="12"/>
  <c r="N171" i="12"/>
  <c r="M171" i="12"/>
  <c r="F171" i="12"/>
  <c r="O170" i="12"/>
  <c r="N170" i="12"/>
  <c r="M170" i="12"/>
  <c r="F170" i="12"/>
  <c r="O169" i="12"/>
  <c r="N169" i="12"/>
  <c r="M169" i="12"/>
  <c r="F169" i="12"/>
  <c r="O168" i="12"/>
  <c r="N168" i="12"/>
  <c r="M168" i="12"/>
  <c r="F168" i="12"/>
  <c r="O167" i="12"/>
  <c r="N167" i="12"/>
  <c r="M167" i="12"/>
  <c r="N166" i="12"/>
  <c r="O166" i="12" s="1"/>
  <c r="M166" i="12"/>
  <c r="F166" i="12"/>
  <c r="N165" i="12"/>
  <c r="O165" i="12" s="1"/>
  <c r="M165" i="12"/>
  <c r="F165" i="12"/>
  <c r="N164" i="12"/>
  <c r="O164" i="12" s="1"/>
  <c r="M164" i="12"/>
  <c r="F164" i="12"/>
  <c r="N163" i="12"/>
  <c r="O163" i="12" s="1"/>
  <c r="M163" i="12"/>
  <c r="F163" i="12"/>
  <c r="N162" i="12"/>
  <c r="O162" i="12" s="1"/>
  <c r="M162" i="12"/>
  <c r="F162" i="12"/>
  <c r="O161" i="12"/>
  <c r="N161" i="12"/>
  <c r="M161" i="12"/>
  <c r="F161" i="12"/>
  <c r="N160" i="12"/>
  <c r="O160" i="12" s="1"/>
  <c r="M160" i="12"/>
  <c r="F160" i="12"/>
  <c r="N159" i="12"/>
  <c r="O159" i="12" s="1"/>
  <c r="M159" i="12"/>
  <c r="F159" i="12"/>
  <c r="N158" i="12"/>
  <c r="O158" i="12" s="1"/>
  <c r="M158" i="12"/>
  <c r="F158" i="12"/>
  <c r="O157" i="12"/>
  <c r="N157" i="12"/>
  <c r="M157" i="12"/>
  <c r="F157" i="12"/>
  <c r="N156" i="12"/>
  <c r="O156" i="12" s="1"/>
  <c r="M156" i="12"/>
  <c r="F156" i="12"/>
  <c r="N155" i="12"/>
  <c r="O155" i="12" s="1"/>
  <c r="M155" i="12"/>
  <c r="F155" i="12"/>
  <c r="N154" i="12"/>
  <c r="O154" i="12" s="1"/>
  <c r="M154" i="12"/>
  <c r="F154" i="12"/>
  <c r="O153" i="12"/>
  <c r="N153" i="12"/>
  <c r="M153" i="12"/>
  <c r="F153" i="12"/>
  <c r="N152" i="12"/>
  <c r="O152" i="12" s="1"/>
  <c r="M152" i="12"/>
  <c r="F152" i="12"/>
  <c r="O151" i="12"/>
  <c r="N151" i="12"/>
  <c r="M151" i="12"/>
  <c r="F151" i="12"/>
  <c r="N150" i="12"/>
  <c r="O150" i="12" s="1"/>
  <c r="M150" i="12"/>
  <c r="F150" i="12"/>
  <c r="N149" i="12"/>
  <c r="O149" i="12" s="1"/>
  <c r="M149" i="12"/>
  <c r="F149" i="12"/>
  <c r="N148" i="12"/>
  <c r="O148" i="12" s="1"/>
  <c r="M148" i="12"/>
  <c r="F148" i="12"/>
  <c r="N147" i="12"/>
  <c r="O147" i="12" s="1"/>
  <c r="M147" i="12"/>
  <c r="F147" i="12"/>
  <c r="N146" i="12"/>
  <c r="O146" i="12" s="1"/>
  <c r="M146" i="12"/>
  <c r="F146" i="12"/>
  <c r="O145" i="12"/>
  <c r="N145" i="12"/>
  <c r="M145" i="12"/>
  <c r="F145" i="12"/>
  <c r="N144" i="12"/>
  <c r="O144" i="12" s="1"/>
  <c r="M144" i="12"/>
  <c r="F144" i="12"/>
  <c r="N143" i="12"/>
  <c r="O143" i="12" s="1"/>
  <c r="M143" i="12"/>
  <c r="F143" i="12"/>
  <c r="N142" i="12"/>
  <c r="O142" i="12" s="1"/>
  <c r="M142" i="12"/>
  <c r="F142" i="12"/>
  <c r="O141" i="12"/>
  <c r="N141" i="12"/>
  <c r="M141" i="12"/>
  <c r="F141" i="12"/>
  <c r="N140" i="12"/>
  <c r="O140" i="12" s="1"/>
  <c r="M140" i="12"/>
  <c r="F140" i="12"/>
  <c r="N139" i="12"/>
  <c r="O139" i="12" s="1"/>
  <c r="M139" i="12"/>
  <c r="F139" i="12"/>
  <c r="N138" i="12"/>
  <c r="O138" i="12" s="1"/>
  <c r="M138" i="12"/>
  <c r="F138" i="12"/>
  <c r="O137" i="12"/>
  <c r="N137" i="12"/>
  <c r="M137" i="12"/>
  <c r="F137" i="12"/>
  <c r="N136" i="12"/>
  <c r="O136" i="12" s="1"/>
  <c r="M136" i="12"/>
  <c r="F136" i="12"/>
  <c r="O135" i="12"/>
  <c r="N135" i="12"/>
  <c r="M135" i="12"/>
  <c r="F135" i="12"/>
  <c r="N134" i="12"/>
  <c r="O134" i="12" s="1"/>
  <c r="M134" i="12"/>
  <c r="F134" i="12"/>
  <c r="N133" i="12"/>
  <c r="O133" i="12" s="1"/>
  <c r="M133" i="12"/>
  <c r="F133" i="12"/>
  <c r="N132" i="12"/>
  <c r="O132" i="12" s="1"/>
  <c r="M132" i="12"/>
  <c r="F132" i="12"/>
  <c r="N131" i="12"/>
  <c r="O131" i="12" s="1"/>
  <c r="M131" i="12"/>
  <c r="F131" i="12"/>
  <c r="N130" i="12"/>
  <c r="O130" i="12" s="1"/>
  <c r="M130" i="12"/>
  <c r="F130" i="12"/>
  <c r="O129" i="12"/>
  <c r="N129" i="12"/>
  <c r="M129" i="12"/>
  <c r="F129" i="12"/>
  <c r="N128" i="12"/>
  <c r="O128" i="12" s="1"/>
  <c r="M128" i="12"/>
  <c r="F128" i="12"/>
  <c r="N127" i="12"/>
  <c r="O127" i="12" s="1"/>
  <c r="M127" i="12"/>
  <c r="F127" i="12"/>
  <c r="N126" i="12"/>
  <c r="O126" i="12" s="1"/>
  <c r="M126" i="12"/>
  <c r="F126" i="12"/>
  <c r="O125" i="12"/>
  <c r="N125" i="12"/>
  <c r="M125" i="12"/>
  <c r="F125" i="12"/>
  <c r="N124" i="12"/>
  <c r="O124" i="12" s="1"/>
  <c r="M124" i="12"/>
  <c r="F124" i="12"/>
  <c r="N123" i="12"/>
  <c r="O123" i="12" s="1"/>
  <c r="M123" i="12"/>
  <c r="F123" i="12"/>
  <c r="N122" i="12"/>
  <c r="O122" i="12" s="1"/>
  <c r="M122" i="12"/>
  <c r="F122" i="12"/>
  <c r="O121" i="12"/>
  <c r="N121" i="12"/>
  <c r="M121" i="12"/>
  <c r="F121" i="12"/>
  <c r="N120" i="12"/>
  <c r="O120" i="12" s="1"/>
  <c r="M120" i="12"/>
  <c r="F120" i="12"/>
  <c r="O119" i="12"/>
  <c r="N119" i="12"/>
  <c r="M119" i="12"/>
  <c r="F119" i="12"/>
  <c r="N118" i="12"/>
  <c r="O118" i="12" s="1"/>
  <c r="M118" i="12"/>
  <c r="F118" i="12"/>
  <c r="N117" i="12"/>
  <c r="O117" i="12" s="1"/>
  <c r="M117" i="12"/>
  <c r="F117" i="12"/>
  <c r="N116" i="12"/>
  <c r="O116" i="12" s="1"/>
  <c r="M116" i="12"/>
  <c r="F116" i="12"/>
  <c r="N115" i="12"/>
  <c r="O115" i="12" s="1"/>
  <c r="M115" i="12"/>
  <c r="F115" i="12"/>
  <c r="N114" i="12"/>
  <c r="O114" i="12" s="1"/>
  <c r="M114" i="12"/>
  <c r="F114" i="12"/>
  <c r="O113" i="12"/>
  <c r="N113" i="12"/>
  <c r="M113" i="12"/>
  <c r="F113" i="12"/>
  <c r="N112" i="12"/>
  <c r="O112" i="12" s="1"/>
  <c r="M112" i="12"/>
  <c r="F112" i="12"/>
  <c r="N111" i="12"/>
  <c r="O111" i="12" s="1"/>
  <c r="M111" i="12"/>
  <c r="F111" i="12"/>
  <c r="N110" i="12"/>
  <c r="O110" i="12" s="1"/>
  <c r="M110" i="12"/>
  <c r="F110" i="12"/>
  <c r="O109" i="12"/>
  <c r="N109" i="12"/>
  <c r="M109" i="12"/>
  <c r="F109" i="12"/>
  <c r="N108" i="12"/>
  <c r="O108" i="12" s="1"/>
  <c r="M108" i="12"/>
  <c r="F108" i="12"/>
  <c r="N107" i="12"/>
  <c r="O107" i="12" s="1"/>
  <c r="M107" i="12"/>
  <c r="F107" i="12"/>
  <c r="N106" i="12"/>
  <c r="O106" i="12" s="1"/>
  <c r="M106" i="12"/>
  <c r="F106" i="12"/>
  <c r="O105" i="12"/>
  <c r="N105" i="12"/>
  <c r="M105" i="12"/>
  <c r="F105" i="12"/>
  <c r="N104" i="12"/>
  <c r="O104" i="12" s="1"/>
  <c r="M104" i="12"/>
  <c r="F104" i="12"/>
  <c r="O103" i="12"/>
  <c r="N103" i="12"/>
  <c r="M103" i="12"/>
  <c r="F103" i="12"/>
  <c r="N102" i="12"/>
  <c r="O102" i="12" s="1"/>
  <c r="M102" i="12"/>
  <c r="F102" i="12"/>
  <c r="N101" i="12"/>
  <c r="O101" i="12" s="1"/>
  <c r="M101" i="12"/>
  <c r="F101" i="12"/>
  <c r="N100" i="12"/>
  <c r="O100" i="12" s="1"/>
  <c r="M100" i="12"/>
  <c r="F100" i="12"/>
  <c r="N99" i="12"/>
  <c r="O99" i="12" s="1"/>
  <c r="M99" i="12"/>
  <c r="F99" i="12"/>
  <c r="N98" i="12"/>
  <c r="O98" i="12" s="1"/>
  <c r="M98" i="12"/>
  <c r="F98" i="12"/>
  <c r="O97" i="12"/>
  <c r="N97" i="12"/>
  <c r="M97" i="12"/>
  <c r="F97" i="12"/>
  <c r="N96" i="12"/>
  <c r="O96" i="12" s="1"/>
  <c r="M96" i="12"/>
  <c r="F96" i="12"/>
  <c r="N95" i="12"/>
  <c r="O95" i="12" s="1"/>
  <c r="M95" i="12"/>
  <c r="F95" i="12"/>
  <c r="N94" i="12"/>
  <c r="O94" i="12" s="1"/>
  <c r="M94" i="12"/>
  <c r="F94" i="12"/>
  <c r="O93" i="12"/>
  <c r="N93" i="12"/>
  <c r="M93" i="12"/>
  <c r="F93" i="12"/>
  <c r="N92" i="12"/>
  <c r="O92" i="12" s="1"/>
  <c r="M92" i="12"/>
  <c r="F92" i="12"/>
  <c r="N91" i="12"/>
  <c r="O91" i="12" s="1"/>
  <c r="M91" i="12"/>
  <c r="F91" i="12"/>
  <c r="N90" i="12"/>
  <c r="O90" i="12" s="1"/>
  <c r="M90" i="12"/>
  <c r="F90" i="12"/>
  <c r="O89" i="12"/>
  <c r="N89" i="12"/>
  <c r="M89" i="12"/>
  <c r="F89" i="12"/>
  <c r="N88" i="12"/>
  <c r="O88" i="12" s="1"/>
  <c r="M88" i="12"/>
  <c r="F88" i="12"/>
  <c r="O87" i="12"/>
  <c r="N87" i="12"/>
  <c r="M87" i="12"/>
  <c r="F87" i="12"/>
  <c r="N86" i="12"/>
  <c r="O86" i="12" s="1"/>
  <c r="M86" i="12"/>
  <c r="F86" i="12"/>
  <c r="N85" i="12"/>
  <c r="O85" i="12" s="1"/>
  <c r="M85" i="12"/>
  <c r="F85" i="12"/>
  <c r="N84" i="12"/>
  <c r="O84" i="12" s="1"/>
  <c r="M84" i="12"/>
  <c r="F84" i="12"/>
  <c r="N83" i="12"/>
  <c r="O83" i="12" s="1"/>
  <c r="M83" i="12"/>
  <c r="F83" i="12"/>
  <c r="N82" i="12"/>
  <c r="O82" i="12" s="1"/>
  <c r="M82" i="12"/>
  <c r="F82" i="12"/>
  <c r="O81" i="12"/>
  <c r="N81" i="12"/>
  <c r="M81" i="12"/>
  <c r="F81" i="12"/>
  <c r="N80" i="12"/>
  <c r="O80" i="12" s="1"/>
  <c r="M80" i="12"/>
  <c r="F80" i="12"/>
  <c r="N79" i="12"/>
  <c r="O79" i="12" s="1"/>
  <c r="M79" i="12"/>
  <c r="F79" i="12"/>
  <c r="N78" i="12"/>
  <c r="O78" i="12" s="1"/>
  <c r="M78" i="12"/>
  <c r="F78" i="12"/>
  <c r="O77" i="12"/>
  <c r="N77" i="12"/>
  <c r="M77" i="12"/>
  <c r="F77" i="12"/>
  <c r="N76" i="12"/>
  <c r="O76" i="12" s="1"/>
  <c r="M76" i="12"/>
  <c r="F76" i="12"/>
  <c r="N75" i="12"/>
  <c r="O75" i="12" s="1"/>
  <c r="M75" i="12"/>
  <c r="F75" i="12"/>
  <c r="N74" i="12"/>
  <c r="O74" i="12" s="1"/>
  <c r="M74" i="12"/>
  <c r="F74" i="12"/>
  <c r="O73" i="12"/>
  <c r="N73" i="12"/>
  <c r="M73" i="12"/>
  <c r="F73" i="12"/>
  <c r="O72" i="12"/>
  <c r="N72" i="12"/>
  <c r="M72" i="12"/>
  <c r="F72" i="12"/>
  <c r="O71" i="12"/>
  <c r="N71" i="12"/>
  <c r="M71" i="12"/>
  <c r="F71" i="12"/>
  <c r="O70" i="12"/>
  <c r="N70" i="12"/>
  <c r="M70" i="12"/>
  <c r="F70" i="12"/>
  <c r="O69" i="12"/>
  <c r="N69" i="12"/>
  <c r="M69" i="12"/>
  <c r="F69" i="12"/>
  <c r="O68" i="12"/>
  <c r="N68" i="12"/>
  <c r="M68" i="12"/>
  <c r="F68" i="12"/>
  <c r="O67" i="12"/>
  <c r="N67" i="12"/>
  <c r="M67" i="12"/>
  <c r="F67" i="12"/>
  <c r="O66" i="12"/>
  <c r="N66" i="12"/>
  <c r="M66" i="12"/>
  <c r="F66" i="12"/>
  <c r="O65" i="12"/>
  <c r="N65" i="12"/>
  <c r="M65" i="12"/>
  <c r="F65" i="12"/>
  <c r="O64" i="12"/>
  <c r="N64" i="12"/>
  <c r="M64" i="12"/>
  <c r="F64" i="12"/>
  <c r="O63" i="12"/>
  <c r="N63" i="12"/>
  <c r="M63" i="12"/>
  <c r="F63" i="12"/>
  <c r="O62" i="12"/>
  <c r="N62" i="12"/>
  <c r="M62" i="12"/>
  <c r="F62" i="12"/>
  <c r="O61" i="12"/>
  <c r="N61" i="12"/>
  <c r="M61" i="12"/>
  <c r="F61" i="12"/>
  <c r="O60" i="12"/>
  <c r="N60" i="12"/>
  <c r="M60" i="12"/>
  <c r="F60" i="12"/>
  <c r="O59" i="12"/>
  <c r="N59" i="12"/>
  <c r="M59" i="12"/>
  <c r="F59" i="12"/>
  <c r="O58" i="12"/>
  <c r="N58" i="12"/>
  <c r="M58" i="12"/>
  <c r="F58" i="12"/>
  <c r="O57" i="12"/>
  <c r="N57" i="12"/>
  <c r="M57" i="12"/>
  <c r="F57" i="12"/>
  <c r="O56" i="12"/>
  <c r="N56" i="12"/>
  <c r="M56" i="12"/>
  <c r="F56" i="12"/>
  <c r="O55" i="12"/>
  <c r="N55" i="12"/>
  <c r="M55" i="12"/>
  <c r="F55" i="12"/>
  <c r="O54" i="12"/>
  <c r="N54" i="12"/>
  <c r="M54" i="12"/>
  <c r="F54" i="12"/>
  <c r="O53" i="12"/>
  <c r="N53" i="12"/>
  <c r="M53" i="12"/>
  <c r="F53" i="12"/>
  <c r="O52" i="12"/>
  <c r="N52" i="12"/>
  <c r="M52" i="12"/>
  <c r="F52" i="12"/>
  <c r="O51" i="12"/>
  <c r="N51" i="12"/>
  <c r="M51" i="12"/>
  <c r="F51" i="12"/>
  <c r="O50" i="12"/>
  <c r="N50" i="12"/>
  <c r="M50" i="12"/>
  <c r="F50" i="12"/>
  <c r="O49" i="12"/>
  <c r="N49" i="12"/>
  <c r="M49" i="12"/>
  <c r="F49" i="12"/>
  <c r="O48" i="12"/>
  <c r="N48" i="12"/>
  <c r="M48" i="12"/>
  <c r="F48" i="12"/>
  <c r="O47" i="12"/>
  <c r="N47" i="12"/>
  <c r="M47" i="12"/>
  <c r="F47" i="12"/>
  <c r="O46" i="12"/>
  <c r="N46" i="12"/>
  <c r="M46" i="12"/>
  <c r="F46" i="12"/>
  <c r="O45" i="12"/>
  <c r="N45" i="12"/>
  <c r="M45" i="12"/>
  <c r="F45" i="12"/>
  <c r="O44" i="12"/>
  <c r="N44" i="12"/>
  <c r="M44" i="12"/>
  <c r="F44" i="12"/>
  <c r="O43" i="12"/>
  <c r="N43" i="12"/>
  <c r="M43" i="12"/>
  <c r="F43" i="12"/>
  <c r="O42" i="12"/>
  <c r="N42" i="12"/>
  <c r="M42" i="12"/>
  <c r="F42" i="12"/>
  <c r="O41" i="12"/>
  <c r="N41" i="12"/>
  <c r="M41" i="12"/>
  <c r="F41" i="12"/>
  <c r="O40" i="12"/>
  <c r="N40" i="12"/>
  <c r="M40" i="12"/>
  <c r="F40" i="12"/>
  <c r="O39" i="12"/>
  <c r="N39" i="12"/>
  <c r="M39" i="12"/>
  <c r="F39" i="12"/>
  <c r="N38" i="12"/>
  <c r="O38" i="12" s="1"/>
  <c r="P38" i="12" s="1"/>
  <c r="M38" i="12"/>
  <c r="F38" i="12"/>
  <c r="O37" i="12"/>
  <c r="P37" i="12" s="1"/>
  <c r="N37" i="12"/>
  <c r="M37" i="12"/>
  <c r="F37" i="12"/>
  <c r="O36" i="12"/>
  <c r="P36" i="12" s="1"/>
  <c r="N36" i="12"/>
  <c r="M36" i="12"/>
  <c r="F36" i="12"/>
  <c r="P35" i="12"/>
  <c r="O35" i="12"/>
  <c r="N35" i="12"/>
  <c r="M35" i="12"/>
  <c r="F35" i="12"/>
  <c r="N34" i="12"/>
  <c r="O34" i="12" s="1"/>
  <c r="P34" i="12" s="1"/>
  <c r="M34" i="12"/>
  <c r="F34" i="12"/>
  <c r="N33" i="12"/>
  <c r="O33" i="12" s="1"/>
  <c r="P33" i="12" s="1"/>
  <c r="M33" i="12"/>
  <c r="G33" i="12"/>
  <c r="F33" i="12"/>
  <c r="P32" i="12"/>
  <c r="O32" i="12"/>
  <c r="N32" i="12"/>
  <c r="M32" i="12"/>
  <c r="G32" i="12"/>
  <c r="F32" i="12"/>
  <c r="O31" i="12"/>
  <c r="P31" i="12" s="1"/>
  <c r="N31" i="12"/>
  <c r="M31" i="12"/>
  <c r="G31" i="12"/>
  <c r="F31" i="12"/>
  <c r="P30" i="12"/>
  <c r="O30" i="12"/>
  <c r="N30" i="12"/>
  <c r="M30" i="12"/>
  <c r="G30" i="12"/>
  <c r="F30" i="12"/>
  <c r="N29" i="12"/>
  <c r="O29" i="12" s="1"/>
  <c r="P29" i="12" s="1"/>
  <c r="M29" i="12"/>
  <c r="G29" i="12"/>
  <c r="F29" i="12"/>
  <c r="P28" i="12"/>
  <c r="O28" i="12"/>
  <c r="N28" i="12"/>
  <c r="M28" i="12"/>
  <c r="G28" i="12"/>
  <c r="F28" i="12"/>
  <c r="M27" i="12"/>
  <c r="G27" i="12"/>
  <c r="F27" i="12"/>
  <c r="E27" i="12"/>
  <c r="N27" i="12" s="1"/>
  <c r="O27" i="12" s="1"/>
  <c r="P27" i="12" s="1"/>
  <c r="M26" i="12"/>
  <c r="G26" i="12"/>
  <c r="F26" i="12"/>
  <c r="E26" i="12"/>
  <c r="N26" i="12" s="1"/>
  <c r="O26" i="12" s="1"/>
  <c r="P26" i="12" s="1"/>
  <c r="N25" i="12"/>
  <c r="O25" i="12" s="1"/>
  <c r="P25" i="12" s="1"/>
  <c r="M25" i="12"/>
  <c r="G25" i="12"/>
  <c r="F25" i="12"/>
  <c r="E25" i="12"/>
  <c r="N24" i="12"/>
  <c r="O24" i="12" s="1"/>
  <c r="P24" i="12" s="1"/>
  <c r="M24" i="12"/>
  <c r="G24" i="12"/>
  <c r="F24" i="12"/>
  <c r="E24" i="12"/>
  <c r="N23" i="12"/>
  <c r="O23" i="12" s="1"/>
  <c r="P23" i="12" s="1"/>
  <c r="M23" i="12"/>
  <c r="G23" i="12"/>
  <c r="F23" i="12"/>
  <c r="E23" i="12"/>
  <c r="M22" i="12"/>
  <c r="G22" i="12"/>
  <c r="F22" i="12"/>
  <c r="E22" i="12"/>
  <c r="N22" i="12" s="1"/>
  <c r="O22" i="12" s="1"/>
  <c r="P22" i="12" s="1"/>
  <c r="M21" i="12"/>
  <c r="G21" i="12"/>
  <c r="F21" i="12"/>
  <c r="E21" i="12"/>
  <c r="N21" i="12" s="1"/>
  <c r="O21" i="12" s="1"/>
  <c r="P21" i="12" s="1"/>
  <c r="M20" i="12"/>
  <c r="G20" i="12"/>
  <c r="F20" i="12"/>
  <c r="E20" i="12"/>
  <c r="N20" i="12" s="1"/>
  <c r="O20" i="12" s="1"/>
  <c r="P20" i="12" s="1"/>
  <c r="M19" i="12"/>
  <c r="G19" i="12"/>
  <c r="F19" i="12"/>
  <c r="E19" i="12"/>
  <c r="N19" i="12" s="1"/>
  <c r="O19" i="12" s="1"/>
  <c r="P19" i="12" s="1"/>
  <c r="N18" i="12"/>
  <c r="O18" i="12" s="1"/>
  <c r="P18" i="12" s="1"/>
  <c r="M18" i="12"/>
  <c r="G18" i="12"/>
  <c r="F18" i="12"/>
  <c r="E18" i="12"/>
  <c r="M17" i="12"/>
  <c r="G17" i="12"/>
  <c r="F17" i="12"/>
  <c r="E17" i="12"/>
  <c r="N17" i="12" s="1"/>
  <c r="O17" i="12" s="1"/>
  <c r="P17" i="12" s="1"/>
  <c r="O16" i="12"/>
  <c r="P16" i="12" s="1"/>
  <c r="N16" i="12"/>
  <c r="M16" i="12"/>
  <c r="G16" i="12"/>
  <c r="F16" i="12"/>
  <c r="E16" i="12"/>
  <c r="M15" i="12"/>
  <c r="G15" i="12"/>
  <c r="F15" i="12"/>
  <c r="E15" i="12"/>
  <c r="N15" i="12" s="1"/>
  <c r="O15" i="12" s="1"/>
  <c r="P15" i="12" s="1"/>
  <c r="M14" i="12"/>
  <c r="G14" i="12"/>
  <c r="F14" i="12"/>
  <c r="E14" i="12"/>
  <c r="N14" i="12" s="1"/>
  <c r="O14" i="12" s="1"/>
  <c r="P14" i="12" s="1"/>
  <c r="M13" i="12"/>
  <c r="G13" i="12"/>
  <c r="F13" i="12"/>
  <c r="E13" i="12"/>
  <c r="N13" i="12" s="1"/>
  <c r="O13" i="12" s="1"/>
  <c r="P13" i="12" s="1"/>
  <c r="M12" i="12"/>
  <c r="I12" i="12"/>
  <c r="G12" i="12"/>
  <c r="F12" i="12"/>
  <c r="E12" i="12"/>
  <c r="N12" i="12" s="1"/>
  <c r="O12" i="12" s="1"/>
  <c r="P12" i="12" s="1"/>
  <c r="M11" i="12"/>
  <c r="I11" i="12"/>
  <c r="G11" i="12"/>
  <c r="F11" i="12"/>
  <c r="E11" i="12"/>
  <c r="N11" i="12" s="1"/>
  <c r="O11" i="12" s="1"/>
  <c r="P11" i="12" s="1"/>
  <c r="M10" i="12"/>
  <c r="I10" i="12"/>
  <c r="G10" i="12"/>
  <c r="F10" i="12"/>
  <c r="E10" i="12"/>
  <c r="N10" i="12" s="1"/>
  <c r="O10" i="12" s="1"/>
  <c r="P10" i="12" s="1"/>
  <c r="M9" i="12"/>
  <c r="I9" i="12"/>
  <c r="G9" i="12"/>
  <c r="F9" i="12"/>
  <c r="E9" i="12"/>
  <c r="N9" i="12" s="1"/>
  <c r="O9" i="12" s="1"/>
  <c r="P9" i="12" s="1"/>
  <c r="M8" i="12"/>
  <c r="I8" i="12"/>
  <c r="G8" i="12"/>
  <c r="F8" i="12"/>
  <c r="E8" i="12"/>
  <c r="N8" i="12" s="1"/>
  <c r="O8" i="12" s="1"/>
  <c r="M7" i="12"/>
  <c r="I7" i="12"/>
  <c r="G7" i="12"/>
  <c r="F7" i="12"/>
  <c r="E7" i="12"/>
  <c r="N7" i="12" s="1"/>
  <c r="O7" i="12" s="1"/>
  <c r="P7" i="12" s="1"/>
  <c r="M6" i="12"/>
  <c r="I6" i="12"/>
  <c r="G6" i="12"/>
  <c r="F6" i="12"/>
  <c r="E6" i="12"/>
  <c r="N6" i="12" s="1"/>
  <c r="O6" i="12" s="1"/>
  <c r="M5" i="12"/>
  <c r="I5" i="12"/>
  <c r="G5" i="12"/>
  <c r="F5" i="12"/>
  <c r="E5" i="12"/>
  <c r="N5" i="12" s="1"/>
  <c r="O5" i="12" s="1"/>
  <c r="P5" i="12" s="1"/>
  <c r="M4" i="12"/>
  <c r="I4" i="12"/>
  <c r="G4" i="12"/>
  <c r="F4" i="12"/>
  <c r="E4" i="12"/>
  <c r="N4" i="12" s="1"/>
  <c r="O4" i="12" s="1"/>
  <c r="M3" i="12"/>
  <c r="I3" i="12"/>
  <c r="H3" i="12"/>
  <c r="G3" i="12"/>
  <c r="F3" i="12"/>
  <c r="E3" i="12"/>
  <c r="N3" i="12" s="1"/>
  <c r="O3" i="12" s="1"/>
  <c r="P3" i="12" s="1"/>
  <c r="E47" i="9"/>
  <c r="E46" i="9"/>
  <c r="E45" i="9"/>
  <c r="E44" i="9"/>
  <c r="E43" i="9"/>
  <c r="E42" i="9"/>
  <c r="E41" i="9"/>
  <c r="E40" i="9"/>
  <c r="E39" i="9"/>
  <c r="E8" i="9"/>
  <c r="E7" i="9"/>
  <c r="E6" i="9"/>
  <c r="E5" i="9"/>
  <c r="E4" i="9"/>
  <c r="E3" i="8"/>
  <c r="P8" i="12" l="1"/>
  <c r="P4" i="12"/>
  <c r="P6" i="12"/>
  <c r="C71" i="8"/>
  <c r="C72" i="8"/>
  <c r="C73" i="8"/>
  <c r="C70" i="8"/>
  <c r="C39" i="8"/>
  <c r="C59" i="8"/>
  <c r="C38" i="8"/>
  <c r="C46" i="8"/>
  <c r="C57" i="8"/>
  <c r="C42" i="8"/>
  <c r="C49" i="8"/>
  <c r="C40" i="8"/>
  <c r="C60" i="8"/>
  <c r="C37" i="8"/>
  <c r="C43" i="8"/>
  <c r="C52" i="8"/>
  <c r="C48" i="8"/>
  <c r="C51" i="8"/>
  <c r="C45" i="8"/>
  <c r="C41" i="8"/>
  <c r="C50" i="8"/>
  <c r="C63" i="8"/>
  <c r="C61" i="8"/>
  <c r="C47" i="8"/>
  <c r="C54" i="8"/>
  <c r="C58" i="8"/>
  <c r="C36" i="8"/>
  <c r="C44" i="8"/>
  <c r="C53" i="8"/>
  <c r="C55" i="8"/>
  <c r="C62" i="8"/>
  <c r="C56" i="8"/>
  <c r="C14" i="8"/>
  <c r="C20" i="8"/>
  <c r="C6" i="8"/>
  <c r="C19" i="8"/>
  <c r="C27" i="8"/>
  <c r="C21" i="8"/>
  <c r="C17" i="8"/>
  <c r="C10" i="8"/>
  <c r="C22" i="8"/>
  <c r="C3" i="8"/>
  <c r="C25" i="8"/>
  <c r="C18" i="8"/>
  <c r="C11" i="8"/>
  <c r="C29" i="8"/>
  <c r="C30" i="8"/>
  <c r="C26" i="8"/>
  <c r="C28" i="8"/>
  <c r="C9" i="8"/>
  <c r="C12" i="8"/>
  <c r="C4" i="8"/>
  <c r="C23" i="8"/>
  <c r="C7" i="8"/>
  <c r="C15" i="8"/>
  <c r="C5" i="8"/>
  <c r="C24" i="8"/>
  <c r="C8" i="8"/>
  <c r="C16" i="8"/>
  <c r="C13" i="8"/>
  <c r="H4" i="5"/>
  <c r="H5" i="5"/>
  <c r="H6" i="5"/>
  <c r="H7" i="5"/>
  <c r="H8" i="5"/>
  <c r="H9" i="5"/>
  <c r="H10" i="5"/>
  <c r="H11" i="5"/>
  <c r="H12" i="5"/>
  <c r="H13" i="5"/>
  <c r="H14" i="5"/>
  <c r="H3" i="5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E27" i="2"/>
  <c r="N27" i="2" s="1"/>
  <c r="E29" i="2"/>
  <c r="E30" i="2"/>
  <c r="N30" i="2" s="1"/>
  <c r="E31" i="2"/>
  <c r="N31" i="2" s="1"/>
  <c r="E32" i="2"/>
  <c r="N32" i="2" s="1"/>
  <c r="E33" i="2"/>
  <c r="N33" i="2" s="1"/>
  <c r="E34" i="2"/>
  <c r="N34" i="2" s="1"/>
  <c r="E35" i="2"/>
  <c r="N35" i="2" s="1"/>
  <c r="E36" i="2"/>
  <c r="N36" i="2" s="1"/>
  <c r="E37" i="2"/>
  <c r="N37" i="2" s="1"/>
  <c r="E38" i="2"/>
  <c r="N38" i="2" s="1"/>
  <c r="E39" i="2"/>
  <c r="N39" i="2" s="1"/>
  <c r="E41" i="2"/>
  <c r="N41" i="2" s="1"/>
  <c r="E42" i="2"/>
  <c r="N42" i="2" s="1"/>
  <c r="E43" i="2"/>
  <c r="N43" i="2" s="1"/>
  <c r="E44" i="2"/>
  <c r="N44" i="2" s="1"/>
  <c r="E45" i="2"/>
  <c r="N45" i="2" s="1"/>
  <c r="E46" i="2"/>
  <c r="N46" i="2" s="1"/>
  <c r="E47" i="2"/>
  <c r="N47" i="2" s="1"/>
  <c r="E48" i="2"/>
  <c r="N48" i="2" s="1"/>
  <c r="E49" i="2"/>
  <c r="N49" i="2" s="1"/>
  <c r="E50" i="2"/>
  <c r="N50" i="2" s="1"/>
  <c r="E51" i="2"/>
  <c r="N51" i="2" s="1"/>
  <c r="E52" i="2"/>
  <c r="N52" i="2" s="1"/>
  <c r="E54" i="2"/>
  <c r="N54" i="2" s="1"/>
  <c r="E55" i="2"/>
  <c r="N55" i="2" s="1"/>
  <c r="E56" i="2"/>
  <c r="N56" i="2" s="1"/>
  <c r="E57" i="2"/>
  <c r="N57" i="2" s="1"/>
  <c r="E58" i="2"/>
  <c r="N58" i="2" s="1"/>
  <c r="E59" i="2"/>
  <c r="N59" i="2" s="1"/>
  <c r="E60" i="2"/>
  <c r="N60" i="2" s="1"/>
  <c r="E61" i="2"/>
  <c r="N61" i="2" s="1"/>
  <c r="E62" i="2"/>
  <c r="N62" i="2" s="1"/>
  <c r="E63" i="2"/>
  <c r="N63" i="2" s="1"/>
  <c r="E64" i="2"/>
  <c r="N64" i="2" s="1"/>
  <c r="E65" i="2"/>
  <c r="N65" i="2" s="1"/>
  <c r="E66" i="2"/>
  <c r="N66" i="2" s="1"/>
  <c r="E67" i="2"/>
  <c r="N67" i="2" s="1"/>
  <c r="E68" i="2"/>
  <c r="N68" i="2" s="1"/>
  <c r="E69" i="2"/>
  <c r="N69" i="2" s="1"/>
  <c r="E70" i="2"/>
  <c r="N70" i="2" s="1"/>
  <c r="E71" i="2"/>
  <c r="N71" i="2" s="1"/>
  <c r="E72" i="2"/>
  <c r="N72" i="2" s="1"/>
  <c r="E73" i="2"/>
  <c r="N73" i="2" s="1"/>
  <c r="E74" i="2"/>
  <c r="N74" i="2" s="1"/>
  <c r="E76" i="2"/>
  <c r="N76" i="2" s="1"/>
  <c r="E77" i="2"/>
  <c r="N77" i="2" s="1"/>
  <c r="E78" i="2"/>
  <c r="N78" i="2" s="1"/>
  <c r="E79" i="2"/>
  <c r="N79" i="2" s="1"/>
  <c r="E80" i="2"/>
  <c r="N80" i="2" s="1"/>
  <c r="E81" i="2"/>
  <c r="N81" i="2" s="1"/>
  <c r="E82" i="2"/>
  <c r="N82" i="2" s="1"/>
  <c r="E83" i="2"/>
  <c r="N83" i="2" s="1"/>
  <c r="E84" i="2"/>
  <c r="N84" i="2" s="1"/>
  <c r="E86" i="2"/>
  <c r="N86" i="2" s="1"/>
  <c r="E87" i="2"/>
  <c r="N87" i="2" s="1"/>
  <c r="E88" i="2"/>
  <c r="N88" i="2" s="1"/>
  <c r="E89" i="2"/>
  <c r="N89" i="2" s="1"/>
  <c r="E90" i="2"/>
  <c r="N90" i="2" s="1"/>
  <c r="E91" i="2"/>
  <c r="N91" i="2" s="1"/>
  <c r="E92" i="2"/>
  <c r="N92" i="2" s="1"/>
  <c r="E93" i="2"/>
  <c r="N93" i="2" s="1"/>
  <c r="E94" i="2"/>
  <c r="N94" i="2" s="1"/>
  <c r="E95" i="2"/>
  <c r="N95" i="2" s="1"/>
  <c r="E96" i="2"/>
  <c r="N96" i="2" s="1"/>
  <c r="E97" i="2"/>
  <c r="N97" i="2" s="1"/>
  <c r="E98" i="2"/>
  <c r="N98" i="2" s="1"/>
  <c r="E99" i="2"/>
  <c r="N99" i="2" s="1"/>
  <c r="E100" i="2"/>
  <c r="N100" i="2" s="1"/>
  <c r="E101" i="2"/>
  <c r="N101" i="2" s="1"/>
  <c r="E102" i="2"/>
  <c r="N102" i="2" s="1"/>
  <c r="E103" i="2"/>
  <c r="N103" i="2" s="1"/>
  <c r="E104" i="2"/>
  <c r="N104" i="2" s="1"/>
  <c r="E105" i="2"/>
  <c r="N105" i="2" s="1"/>
  <c r="E107" i="2"/>
  <c r="N107" i="2" s="1"/>
  <c r="E108" i="2"/>
  <c r="N108" i="2" s="1"/>
  <c r="E109" i="2"/>
  <c r="N109" i="2" s="1"/>
  <c r="E111" i="2"/>
  <c r="N111" i="2" s="1"/>
  <c r="E112" i="2"/>
  <c r="N112" i="2" s="1"/>
  <c r="E113" i="2"/>
  <c r="N113" i="2" s="1"/>
  <c r="E114" i="2"/>
  <c r="N114" i="2" s="1"/>
  <c r="E115" i="2"/>
  <c r="N115" i="2" s="1"/>
  <c r="E116" i="2"/>
  <c r="N116" i="2" s="1"/>
  <c r="E117" i="2"/>
  <c r="N117" i="2" s="1"/>
  <c r="E118" i="2"/>
  <c r="N118" i="2" s="1"/>
  <c r="E119" i="2"/>
  <c r="N119" i="2" s="1"/>
  <c r="E120" i="2"/>
  <c r="N120" i="2" s="1"/>
  <c r="E121" i="2"/>
  <c r="N121" i="2" s="1"/>
  <c r="E122" i="2"/>
  <c r="N122" i="2" s="1"/>
  <c r="E123" i="2"/>
  <c r="N123" i="2" s="1"/>
  <c r="E124" i="2"/>
  <c r="N124" i="2" s="1"/>
  <c r="E125" i="2"/>
  <c r="N125" i="2" s="1"/>
  <c r="E126" i="2"/>
  <c r="N126" i="2" s="1"/>
  <c r="E127" i="2"/>
  <c r="N127" i="2" s="1"/>
  <c r="E128" i="2"/>
  <c r="N128" i="2" s="1"/>
  <c r="E129" i="2"/>
  <c r="N129" i="2" s="1"/>
  <c r="E130" i="2"/>
  <c r="N130" i="2" s="1"/>
  <c r="E131" i="2"/>
  <c r="N131" i="2" s="1"/>
  <c r="E132" i="2"/>
  <c r="N132" i="2" s="1"/>
  <c r="E133" i="2"/>
  <c r="N133" i="2" s="1"/>
  <c r="E135" i="2"/>
  <c r="N135" i="2" s="1"/>
  <c r="E136" i="2"/>
  <c r="N136" i="2" s="1"/>
  <c r="E137" i="2"/>
  <c r="N137" i="2" s="1"/>
  <c r="E138" i="2"/>
  <c r="N138" i="2" s="1"/>
  <c r="E139" i="2"/>
  <c r="N139" i="2" s="1"/>
  <c r="E140" i="2"/>
  <c r="N140" i="2" s="1"/>
  <c r="E141" i="2"/>
  <c r="N141" i="2" s="1"/>
  <c r="E142" i="2"/>
  <c r="N142" i="2" s="1"/>
  <c r="E143" i="2"/>
  <c r="N143" i="2" s="1"/>
  <c r="E144" i="2"/>
  <c r="N144" i="2" s="1"/>
  <c r="E145" i="2"/>
  <c r="N145" i="2" s="1"/>
  <c r="E146" i="2"/>
  <c r="N146" i="2" s="1"/>
  <c r="E147" i="2"/>
  <c r="N147" i="2" s="1"/>
  <c r="E148" i="2"/>
  <c r="N148" i="2" s="1"/>
  <c r="E149" i="2"/>
  <c r="N149" i="2" s="1"/>
  <c r="E150" i="2"/>
  <c r="N150" i="2" s="1"/>
  <c r="E151" i="2"/>
  <c r="N151" i="2" s="1"/>
  <c r="E152" i="2"/>
  <c r="N152" i="2" s="1"/>
  <c r="E153" i="2"/>
  <c r="N153" i="2" s="1"/>
  <c r="E154" i="2"/>
  <c r="N154" i="2" s="1"/>
  <c r="E156" i="2"/>
  <c r="N156" i="2" s="1"/>
  <c r="E157" i="2"/>
  <c r="N157" i="2" s="1"/>
  <c r="E158" i="2"/>
  <c r="N158" i="2" s="1"/>
  <c r="E159" i="2"/>
  <c r="N159" i="2" s="1"/>
  <c r="E160" i="2"/>
  <c r="N160" i="2" s="1"/>
  <c r="E161" i="2"/>
  <c r="N161" i="2" s="1"/>
  <c r="E162" i="2"/>
  <c r="N162" i="2" s="1"/>
  <c r="E163" i="2"/>
  <c r="N163" i="2" s="1"/>
  <c r="E164" i="2"/>
  <c r="N164" i="2" s="1"/>
  <c r="E165" i="2"/>
  <c r="N165" i="2" s="1"/>
  <c r="E166" i="2"/>
  <c r="N166" i="2" s="1"/>
  <c r="E167" i="2"/>
  <c r="N167" i="2" s="1"/>
  <c r="E168" i="2"/>
  <c r="N168" i="2" s="1"/>
  <c r="E169" i="2"/>
  <c r="N169" i="2" s="1"/>
  <c r="E170" i="2"/>
  <c r="N170" i="2" s="1"/>
  <c r="E171" i="2"/>
  <c r="N171" i="2" s="1"/>
  <c r="E172" i="2"/>
  <c r="N172" i="2" s="1"/>
  <c r="E173" i="2"/>
  <c r="N173" i="2" s="1"/>
  <c r="E174" i="2"/>
  <c r="N174" i="2" s="1"/>
  <c r="E175" i="2"/>
  <c r="N175" i="2" s="1"/>
  <c r="E176" i="2"/>
  <c r="N176" i="2" s="1"/>
  <c r="E178" i="2"/>
  <c r="N178" i="2" s="1"/>
  <c r="E179" i="2"/>
  <c r="N179" i="2" s="1"/>
  <c r="E180" i="2"/>
  <c r="N180" i="2" s="1"/>
  <c r="E181" i="2"/>
  <c r="N181" i="2" s="1"/>
  <c r="E182" i="2"/>
  <c r="N182" i="2" s="1"/>
  <c r="E183" i="2"/>
  <c r="N183" i="2" s="1"/>
  <c r="E184" i="2"/>
  <c r="N184" i="2" s="1"/>
  <c r="E185" i="2"/>
  <c r="N185" i="2" s="1"/>
  <c r="E186" i="2"/>
  <c r="N186" i="2" s="1"/>
  <c r="E187" i="2"/>
  <c r="N187" i="2" s="1"/>
  <c r="E188" i="2"/>
  <c r="N188" i="2" s="1"/>
  <c r="E189" i="2"/>
  <c r="N189" i="2" s="1"/>
  <c r="E190" i="2"/>
  <c r="N190" i="2" s="1"/>
  <c r="E192" i="2"/>
  <c r="N192" i="2" s="1"/>
  <c r="E193" i="2"/>
  <c r="N193" i="2" s="1"/>
  <c r="E194" i="2"/>
  <c r="N194" i="2" s="1"/>
  <c r="E195" i="2"/>
  <c r="N195" i="2" s="1"/>
  <c r="E196" i="2"/>
  <c r="N196" i="2" s="1"/>
  <c r="E197" i="2"/>
  <c r="N197" i="2" s="1"/>
  <c r="E200" i="2"/>
  <c r="N200" i="2" s="1"/>
  <c r="E201" i="2"/>
  <c r="N201" i="2" s="1"/>
  <c r="E202" i="2"/>
  <c r="N202" i="2" s="1"/>
  <c r="E203" i="2"/>
  <c r="N203" i="2" s="1"/>
  <c r="E204" i="2"/>
  <c r="N204" i="2" s="1"/>
  <c r="E205" i="2"/>
  <c r="N205" i="2" s="1"/>
  <c r="E206" i="2"/>
  <c r="N206" i="2" s="1"/>
  <c r="E207" i="2"/>
  <c r="N207" i="2" s="1"/>
  <c r="E208" i="2"/>
  <c r="N208" i="2" s="1"/>
  <c r="E209" i="2"/>
  <c r="N209" i="2" s="1"/>
  <c r="E210" i="2"/>
  <c r="N210" i="2" s="1"/>
  <c r="E211" i="2"/>
  <c r="N211" i="2" s="1"/>
  <c r="E212" i="2"/>
  <c r="N212" i="2" s="1"/>
  <c r="E214" i="2"/>
  <c r="N214" i="2" s="1"/>
  <c r="E215" i="2"/>
  <c r="N215" i="2" s="1"/>
  <c r="E216" i="2"/>
  <c r="N216" i="2" s="1"/>
  <c r="E217" i="2"/>
  <c r="N217" i="2" s="1"/>
  <c r="E218" i="2"/>
  <c r="N218" i="2" s="1"/>
  <c r="E219" i="2"/>
  <c r="N219" i="2" s="1"/>
  <c r="E220" i="2"/>
  <c r="N220" i="2" s="1"/>
  <c r="E221" i="2"/>
  <c r="N221" i="2" s="1"/>
  <c r="E223" i="2"/>
  <c r="N223" i="2" s="1"/>
  <c r="E224" i="2"/>
  <c r="N224" i="2" s="1"/>
  <c r="E225" i="2"/>
  <c r="N225" i="2" s="1"/>
  <c r="E226" i="2"/>
  <c r="N226" i="2" s="1"/>
  <c r="E227" i="2"/>
  <c r="N227" i="2" s="1"/>
  <c r="E228" i="2"/>
  <c r="N228" i="2" s="1"/>
  <c r="E229" i="2"/>
  <c r="N229" i="2" s="1"/>
  <c r="E230" i="2"/>
  <c r="N230" i="2" s="1"/>
  <c r="E231" i="2"/>
  <c r="N231" i="2" s="1"/>
  <c r="E232" i="2"/>
  <c r="N232" i="2" s="1"/>
  <c r="E234" i="2"/>
  <c r="N234" i="2" s="1"/>
  <c r="E235" i="2"/>
  <c r="N235" i="2" s="1"/>
  <c r="E236" i="2"/>
  <c r="N236" i="2" s="1"/>
  <c r="E237" i="2"/>
  <c r="N237" i="2" s="1"/>
  <c r="E238" i="2"/>
  <c r="N238" i="2" s="1"/>
  <c r="E239" i="2"/>
  <c r="N239" i="2" s="1"/>
  <c r="E240" i="2"/>
  <c r="N240" i="2" s="1"/>
  <c r="E241" i="2"/>
  <c r="N241" i="2" s="1"/>
  <c r="E242" i="2"/>
  <c r="N242" i="2" s="1"/>
  <c r="E243" i="2"/>
  <c r="N243" i="2" s="1"/>
  <c r="E244" i="2"/>
  <c r="N244" i="2" s="1"/>
  <c r="E245" i="2"/>
  <c r="N245" i="2" s="1"/>
  <c r="E246" i="2"/>
  <c r="N246" i="2" s="1"/>
  <c r="E247" i="2"/>
  <c r="N247" i="2" s="1"/>
  <c r="E248" i="2"/>
  <c r="N248" i="2" s="1"/>
  <c r="E249" i="2"/>
  <c r="N249" i="2" s="1"/>
  <c r="E250" i="2"/>
  <c r="N250" i="2" s="1"/>
  <c r="E251" i="2"/>
  <c r="N251" i="2" s="1"/>
  <c r="E252" i="2"/>
  <c r="N252" i="2" s="1"/>
  <c r="E254" i="2"/>
  <c r="N254" i="2" s="1"/>
  <c r="E255" i="2"/>
  <c r="N255" i="2" s="1"/>
  <c r="E256" i="2"/>
  <c r="N256" i="2" s="1"/>
  <c r="E257" i="2"/>
  <c r="N257" i="2" s="1"/>
  <c r="E258" i="2"/>
  <c r="N258" i="2" s="1"/>
  <c r="E259" i="2"/>
  <c r="N259" i="2" s="1"/>
  <c r="E260" i="2"/>
  <c r="N260" i="2" s="1"/>
  <c r="E261" i="2"/>
  <c r="N261" i="2" s="1"/>
  <c r="E262" i="2"/>
  <c r="N262" i="2" s="1"/>
  <c r="E263" i="2"/>
  <c r="N263" i="2" s="1"/>
  <c r="E264" i="2"/>
  <c r="N264" i="2" s="1"/>
  <c r="E265" i="2"/>
  <c r="N265" i="2" s="1"/>
  <c r="E266" i="2"/>
  <c r="N266" i="2" s="1"/>
  <c r="E267" i="2"/>
  <c r="N267" i="2" s="1"/>
  <c r="E268" i="2"/>
  <c r="N268" i="2" s="1"/>
  <c r="E269" i="2"/>
  <c r="N269" i="2" s="1"/>
  <c r="E271" i="2"/>
  <c r="N271" i="2" s="1"/>
  <c r="E272" i="2"/>
  <c r="N272" i="2" s="1"/>
  <c r="E273" i="2"/>
  <c r="N273" i="2" s="1"/>
  <c r="E274" i="2"/>
  <c r="N274" i="2" s="1"/>
  <c r="E275" i="2"/>
  <c r="N275" i="2" s="1"/>
  <c r="E276" i="2"/>
  <c r="N276" i="2" s="1"/>
  <c r="E277" i="2"/>
  <c r="N277" i="2" s="1"/>
  <c r="E278" i="2"/>
  <c r="N278" i="2" s="1"/>
  <c r="E279" i="2"/>
  <c r="N279" i="2" s="1"/>
  <c r="E280" i="2"/>
  <c r="N280" i="2" s="1"/>
  <c r="E281" i="2"/>
  <c r="N281" i="2" s="1"/>
  <c r="E282" i="2"/>
  <c r="N282" i="2" s="1"/>
  <c r="E283" i="2"/>
  <c r="N283" i="2" s="1"/>
  <c r="E284" i="2"/>
  <c r="N284" i="2" s="1"/>
  <c r="E285" i="2"/>
  <c r="N285" i="2" s="1"/>
  <c r="E286" i="2"/>
  <c r="N286" i="2" s="1"/>
  <c r="E287" i="2"/>
  <c r="N287" i="2" s="1"/>
  <c r="E288" i="2"/>
  <c r="N288" i="2" s="1"/>
  <c r="E289" i="2"/>
  <c r="N289" i="2" s="1"/>
  <c r="E290" i="2"/>
  <c r="N290" i="2" s="1"/>
  <c r="E291" i="2"/>
  <c r="N291" i="2" s="1"/>
  <c r="E292" i="2"/>
  <c r="N292" i="2" s="1"/>
  <c r="E293" i="2"/>
  <c r="N293" i="2" s="1"/>
  <c r="E294" i="2"/>
  <c r="N294" i="2" s="1"/>
  <c r="E295" i="2"/>
  <c r="N295" i="2" s="1"/>
  <c r="E296" i="2"/>
  <c r="N296" i="2" s="1"/>
  <c r="E297" i="2"/>
  <c r="N297" i="2" s="1"/>
  <c r="E298" i="2"/>
  <c r="N298" i="2" s="1"/>
  <c r="E299" i="2"/>
  <c r="N299" i="2" s="1"/>
  <c r="E300" i="2"/>
  <c r="N300" i="2" s="1"/>
  <c r="E301" i="2"/>
  <c r="N301" i="2" s="1"/>
  <c r="E302" i="2"/>
  <c r="N302" i="2" s="1"/>
  <c r="E303" i="2"/>
  <c r="N303" i="2" s="1"/>
  <c r="E304" i="2"/>
  <c r="N304" i="2" s="1"/>
  <c r="E305" i="2"/>
  <c r="N305" i="2" s="1"/>
  <c r="E306" i="2"/>
  <c r="N306" i="2" s="1"/>
  <c r="E307" i="2"/>
  <c r="N307" i="2" s="1"/>
  <c r="E308" i="2"/>
  <c r="N308" i="2" s="1"/>
  <c r="E309" i="2"/>
  <c r="N309" i="2" s="1"/>
  <c r="E310" i="2"/>
  <c r="N310" i="2" s="1"/>
  <c r="E311" i="2"/>
  <c r="N311" i="2" s="1"/>
  <c r="E312" i="2"/>
  <c r="N312" i="2" s="1"/>
  <c r="E313" i="2"/>
  <c r="N313" i="2" s="1"/>
  <c r="E314" i="2"/>
  <c r="N314" i="2" s="1"/>
  <c r="E315" i="2"/>
  <c r="N315" i="2" s="1"/>
  <c r="E316" i="2"/>
  <c r="N316" i="2" s="1"/>
  <c r="E317" i="2"/>
  <c r="N317" i="2" s="1"/>
  <c r="E318" i="2"/>
  <c r="N318" i="2" s="1"/>
  <c r="E319" i="2"/>
  <c r="N319" i="2" s="1"/>
  <c r="E320" i="2"/>
  <c r="N320" i="2" s="1"/>
  <c r="E321" i="2"/>
  <c r="N321" i="2" s="1"/>
  <c r="E322" i="2"/>
  <c r="N322" i="2" s="1"/>
  <c r="E323" i="2"/>
  <c r="N323" i="2" s="1"/>
  <c r="E324" i="2"/>
  <c r="N324" i="2" s="1"/>
  <c r="E325" i="2"/>
  <c r="N325" i="2" s="1"/>
  <c r="E326" i="2"/>
  <c r="N326" i="2" s="1"/>
  <c r="E327" i="2"/>
  <c r="N327" i="2" s="1"/>
  <c r="E328" i="2"/>
  <c r="N328" i="2" s="1"/>
  <c r="E329" i="2"/>
  <c r="N329" i="2" s="1"/>
  <c r="E330" i="2"/>
  <c r="N330" i="2" s="1"/>
  <c r="E331" i="2"/>
  <c r="N331" i="2" s="1"/>
  <c r="E332" i="2"/>
  <c r="N332" i="2" s="1"/>
  <c r="E333" i="2"/>
  <c r="N333" i="2" s="1"/>
  <c r="E334" i="2"/>
  <c r="N334" i="2" s="1"/>
  <c r="E335" i="2"/>
  <c r="N335" i="2" s="1"/>
  <c r="E336" i="2"/>
  <c r="N336" i="2" s="1"/>
  <c r="E337" i="2"/>
  <c r="N337" i="2" s="1"/>
  <c r="E338" i="2"/>
  <c r="N338" i="2" s="1"/>
  <c r="E339" i="2"/>
  <c r="N339" i="2" s="1"/>
  <c r="E340" i="2"/>
  <c r="N340" i="2" s="1"/>
  <c r="E341" i="2"/>
  <c r="N341" i="2" s="1"/>
  <c r="E342" i="2"/>
  <c r="N342" i="2" s="1"/>
  <c r="E343" i="2"/>
  <c r="N343" i="2" s="1"/>
  <c r="E344" i="2"/>
  <c r="N344" i="2" s="1"/>
  <c r="E345" i="2"/>
  <c r="N345" i="2" s="1"/>
  <c r="E346" i="2"/>
  <c r="N346" i="2" s="1"/>
  <c r="E347" i="2"/>
  <c r="N347" i="2" s="1"/>
  <c r="E348" i="2"/>
  <c r="N348" i="2" s="1"/>
  <c r="E349" i="2"/>
  <c r="N349" i="2" s="1"/>
  <c r="E350" i="2"/>
  <c r="N350" i="2" s="1"/>
  <c r="E351" i="2"/>
  <c r="N351" i="2" s="1"/>
  <c r="E352" i="2"/>
  <c r="N352" i="2" s="1"/>
  <c r="E353" i="2"/>
  <c r="N353" i="2" s="1"/>
  <c r="E354" i="2"/>
  <c r="N354" i="2" s="1"/>
  <c r="E355" i="2"/>
  <c r="N355" i="2" s="1"/>
  <c r="E356" i="2"/>
  <c r="N356" i="2" s="1"/>
  <c r="E357" i="2"/>
  <c r="N357" i="2" s="1"/>
  <c r="E358" i="2"/>
  <c r="N358" i="2" s="1"/>
  <c r="E359" i="2"/>
  <c r="N359" i="2" s="1"/>
  <c r="E360" i="2"/>
  <c r="N360" i="2" s="1"/>
  <c r="E361" i="2"/>
  <c r="N361" i="2" s="1"/>
  <c r="E362" i="2"/>
  <c r="N362" i="2" s="1"/>
  <c r="E363" i="2"/>
  <c r="N363" i="2" s="1"/>
  <c r="E364" i="2"/>
  <c r="N364" i="2" s="1"/>
  <c r="E365" i="2"/>
  <c r="N365" i="2" s="1"/>
  <c r="E366" i="2"/>
  <c r="N366" i="2" s="1"/>
  <c r="E367" i="2"/>
  <c r="N367" i="2" s="1"/>
  <c r="E368" i="2"/>
  <c r="N368" i="2" s="1"/>
  <c r="E369" i="2"/>
  <c r="N369" i="2" s="1"/>
  <c r="E370" i="2"/>
  <c r="N370" i="2" s="1"/>
  <c r="E371" i="2"/>
  <c r="N371" i="2" s="1"/>
  <c r="E372" i="2"/>
  <c r="N372" i="2" s="1"/>
  <c r="E373" i="2"/>
  <c r="N373" i="2" s="1"/>
  <c r="E374" i="2"/>
  <c r="N374" i="2" s="1"/>
  <c r="E375" i="2"/>
  <c r="N375" i="2" s="1"/>
  <c r="E376" i="2"/>
  <c r="N376" i="2" s="1"/>
  <c r="E377" i="2"/>
  <c r="N377" i="2" s="1"/>
  <c r="E378" i="2"/>
  <c r="N378" i="2" s="1"/>
  <c r="E379" i="2"/>
  <c r="N379" i="2" s="1"/>
  <c r="E380" i="2"/>
  <c r="N380" i="2" s="1"/>
  <c r="E381" i="2"/>
  <c r="N381" i="2" s="1"/>
  <c r="E382" i="2"/>
  <c r="N382" i="2" s="1"/>
  <c r="E383" i="2"/>
  <c r="N383" i="2" s="1"/>
  <c r="E384" i="2"/>
  <c r="N384" i="2" s="1"/>
  <c r="E385" i="2"/>
  <c r="N385" i="2" s="1"/>
  <c r="E386" i="2"/>
  <c r="N386" i="2" s="1"/>
  <c r="E387" i="2"/>
  <c r="N387" i="2" s="1"/>
  <c r="E388" i="2"/>
  <c r="N388" i="2" s="1"/>
  <c r="E389" i="2"/>
  <c r="N389" i="2" s="1"/>
  <c r="E390" i="2"/>
  <c r="N390" i="2" s="1"/>
  <c r="E391" i="2"/>
  <c r="N391" i="2" s="1"/>
  <c r="E392" i="2"/>
  <c r="N392" i="2" s="1"/>
  <c r="E393" i="2"/>
  <c r="N393" i="2" s="1"/>
  <c r="E394" i="2"/>
  <c r="N394" i="2" s="1"/>
  <c r="E395" i="2"/>
  <c r="N395" i="2" s="1"/>
  <c r="E396" i="2"/>
  <c r="N396" i="2" s="1"/>
  <c r="E397" i="2"/>
  <c r="N397" i="2" s="1"/>
  <c r="E398" i="2"/>
  <c r="N398" i="2" s="1"/>
  <c r="E399" i="2"/>
  <c r="N399" i="2" s="1"/>
  <c r="E400" i="2"/>
  <c r="N400" i="2" s="1"/>
  <c r="E401" i="2"/>
  <c r="N401" i="2" s="1"/>
  <c r="E402" i="2"/>
  <c r="N402" i="2" s="1"/>
  <c r="E403" i="2"/>
  <c r="N403" i="2" s="1"/>
  <c r="E404" i="2"/>
  <c r="N404" i="2" s="1"/>
  <c r="E405" i="2"/>
  <c r="N405" i="2" s="1"/>
  <c r="E406" i="2"/>
  <c r="N406" i="2" s="1"/>
  <c r="E407" i="2"/>
  <c r="N407" i="2" s="1"/>
  <c r="E408" i="2"/>
  <c r="N408" i="2" s="1"/>
  <c r="E409" i="2"/>
  <c r="N409" i="2" s="1"/>
  <c r="E410" i="2"/>
  <c r="N410" i="2" s="1"/>
  <c r="E411" i="2"/>
  <c r="N411" i="2" s="1"/>
  <c r="E412" i="2"/>
  <c r="N412" i="2" s="1"/>
  <c r="E413" i="2"/>
  <c r="N413" i="2" s="1"/>
  <c r="E414" i="2"/>
  <c r="N414" i="2" s="1"/>
  <c r="E415" i="2"/>
  <c r="N415" i="2" s="1"/>
  <c r="E416" i="2"/>
  <c r="N416" i="2" s="1"/>
  <c r="E417" i="2"/>
  <c r="N417" i="2" s="1"/>
  <c r="E418" i="2"/>
  <c r="N418" i="2" s="1"/>
  <c r="E419" i="2"/>
  <c r="N419" i="2" s="1"/>
  <c r="E420" i="2"/>
  <c r="N420" i="2" s="1"/>
  <c r="E421" i="2"/>
  <c r="N421" i="2" s="1"/>
  <c r="E422" i="2"/>
  <c r="N422" i="2" s="1"/>
  <c r="E423" i="2"/>
  <c r="N423" i="2" s="1"/>
  <c r="E424" i="2"/>
  <c r="N424" i="2" s="1"/>
  <c r="E425" i="2"/>
  <c r="N425" i="2" s="1"/>
  <c r="E426" i="2"/>
  <c r="N426" i="2" s="1"/>
  <c r="E427" i="2"/>
  <c r="N427" i="2" s="1"/>
  <c r="E428" i="2"/>
  <c r="N428" i="2" s="1"/>
  <c r="E429" i="2"/>
  <c r="N429" i="2" s="1"/>
  <c r="E430" i="2"/>
  <c r="N430" i="2" s="1"/>
  <c r="E431" i="2"/>
  <c r="N431" i="2" s="1"/>
  <c r="E432" i="2"/>
  <c r="N432" i="2" s="1"/>
  <c r="E433" i="2"/>
  <c r="N433" i="2" s="1"/>
  <c r="E434" i="2"/>
  <c r="N434" i="2" s="1"/>
  <c r="E435" i="2"/>
  <c r="N435" i="2" s="1"/>
  <c r="E436" i="2"/>
  <c r="N436" i="2" s="1"/>
  <c r="E437" i="2"/>
  <c r="N437" i="2" s="1"/>
  <c r="E438" i="2"/>
  <c r="N438" i="2" s="1"/>
  <c r="E439" i="2"/>
  <c r="N439" i="2" s="1"/>
  <c r="E440" i="2"/>
  <c r="N440" i="2" s="1"/>
  <c r="E441" i="2"/>
  <c r="N441" i="2" s="1"/>
  <c r="E442" i="2"/>
  <c r="N442" i="2" s="1"/>
  <c r="E443" i="2"/>
  <c r="N443" i="2" s="1"/>
  <c r="E444" i="2"/>
  <c r="N444" i="2" s="1"/>
  <c r="E445" i="2"/>
  <c r="N445" i="2" s="1"/>
  <c r="E446" i="2"/>
  <c r="N446" i="2" s="1"/>
  <c r="E447" i="2"/>
  <c r="N447" i="2" s="1"/>
  <c r="E448" i="2"/>
  <c r="N448" i="2" s="1"/>
  <c r="E449" i="2"/>
  <c r="N449" i="2" s="1"/>
  <c r="E450" i="2"/>
  <c r="N450" i="2" s="1"/>
  <c r="E451" i="2"/>
  <c r="N451" i="2" s="1"/>
  <c r="E452" i="2"/>
  <c r="N452" i="2" s="1"/>
  <c r="E453" i="2"/>
  <c r="N453" i="2" s="1"/>
  <c r="E454" i="2"/>
  <c r="N454" i="2" s="1"/>
  <c r="E455" i="2"/>
  <c r="N455" i="2" s="1"/>
  <c r="E456" i="2"/>
  <c r="N456" i="2" s="1"/>
  <c r="E457" i="2"/>
  <c r="N457" i="2" s="1"/>
  <c r="E458" i="2"/>
  <c r="N458" i="2" s="1"/>
  <c r="E459" i="2"/>
  <c r="N459" i="2" s="1"/>
  <c r="E460" i="2"/>
  <c r="N460" i="2" s="1"/>
  <c r="E461" i="2"/>
  <c r="N461" i="2" s="1"/>
  <c r="E462" i="2"/>
  <c r="N462" i="2" s="1"/>
  <c r="E463" i="2"/>
  <c r="N463" i="2" s="1"/>
  <c r="E464" i="2"/>
  <c r="N464" i="2" s="1"/>
  <c r="E465" i="2"/>
  <c r="N465" i="2" s="1"/>
  <c r="E466" i="2"/>
  <c r="N466" i="2" s="1"/>
  <c r="E467" i="2"/>
  <c r="N467" i="2" s="1"/>
  <c r="E468" i="2"/>
  <c r="N468" i="2" s="1"/>
  <c r="E469" i="2"/>
  <c r="N469" i="2" s="1"/>
  <c r="E470" i="2"/>
  <c r="N470" i="2" s="1"/>
  <c r="E471" i="2"/>
  <c r="N471" i="2" s="1"/>
  <c r="E472" i="2"/>
  <c r="N472" i="2" s="1"/>
  <c r="E473" i="2"/>
  <c r="N473" i="2" s="1"/>
  <c r="E474" i="2"/>
  <c r="N474" i="2" s="1"/>
  <c r="E475" i="2"/>
  <c r="N475" i="2" s="1"/>
  <c r="E476" i="2"/>
  <c r="N476" i="2" s="1"/>
  <c r="E477" i="2"/>
  <c r="N477" i="2" s="1"/>
  <c r="E478" i="2"/>
  <c r="N478" i="2" s="1"/>
  <c r="E479" i="2"/>
  <c r="N479" i="2" s="1"/>
  <c r="E480" i="2"/>
  <c r="N480" i="2" s="1"/>
  <c r="E481" i="2"/>
  <c r="N481" i="2" s="1"/>
  <c r="E482" i="2"/>
  <c r="N482" i="2" s="1"/>
  <c r="E483" i="2"/>
  <c r="N483" i="2" s="1"/>
  <c r="E484" i="2"/>
  <c r="N484" i="2" s="1"/>
  <c r="E485" i="2"/>
  <c r="N485" i="2" s="1"/>
  <c r="E486" i="2"/>
  <c r="N486" i="2" s="1"/>
  <c r="E487" i="2"/>
  <c r="N487" i="2" s="1"/>
  <c r="E488" i="2"/>
  <c r="N488" i="2" s="1"/>
  <c r="E489" i="2"/>
  <c r="N489" i="2" s="1"/>
  <c r="E490" i="2"/>
  <c r="N490" i="2" s="1"/>
  <c r="E491" i="2"/>
  <c r="N491" i="2" s="1"/>
  <c r="E492" i="2"/>
  <c r="N492" i="2" s="1"/>
  <c r="E493" i="2"/>
  <c r="N493" i="2" s="1"/>
  <c r="E494" i="2"/>
  <c r="N494" i="2" s="1"/>
  <c r="E495" i="2"/>
  <c r="N495" i="2" s="1"/>
  <c r="E496" i="2"/>
  <c r="N496" i="2" s="1"/>
  <c r="E497" i="2"/>
  <c r="N497" i="2" s="1"/>
  <c r="E498" i="2"/>
  <c r="N498" i="2" s="1"/>
  <c r="E499" i="2"/>
  <c r="N499" i="2" s="1"/>
  <c r="E500" i="2"/>
  <c r="N500" i="2" s="1"/>
  <c r="E501" i="2"/>
  <c r="N501" i="2" s="1"/>
  <c r="E502" i="2"/>
  <c r="N502" i="2" s="1"/>
  <c r="E503" i="2"/>
  <c r="N503" i="2" s="1"/>
  <c r="E504" i="2"/>
  <c r="N504" i="2" s="1"/>
  <c r="E505" i="2"/>
  <c r="N505" i="2" s="1"/>
  <c r="E506" i="2"/>
  <c r="N506" i="2" s="1"/>
  <c r="E507" i="2"/>
  <c r="N507" i="2" s="1"/>
  <c r="E508" i="2"/>
  <c r="N508" i="2" s="1"/>
  <c r="E509" i="2"/>
  <c r="N509" i="2" s="1"/>
  <c r="E510" i="2"/>
  <c r="N510" i="2" s="1"/>
  <c r="E511" i="2"/>
  <c r="N511" i="2" s="1"/>
  <c r="E512" i="2"/>
  <c r="N512" i="2" s="1"/>
  <c r="E513" i="2"/>
  <c r="N513" i="2" s="1"/>
  <c r="E514" i="2"/>
  <c r="N514" i="2" s="1"/>
  <c r="E515" i="2"/>
  <c r="N515" i="2" s="1"/>
  <c r="E516" i="2"/>
  <c r="N516" i="2" s="1"/>
  <c r="E517" i="2"/>
  <c r="N517" i="2" s="1"/>
  <c r="E518" i="2"/>
  <c r="N518" i="2" s="1"/>
  <c r="E519" i="2"/>
  <c r="N519" i="2" s="1"/>
  <c r="E520" i="2"/>
  <c r="N520" i="2" s="1"/>
  <c r="E521" i="2"/>
  <c r="N521" i="2" s="1"/>
  <c r="E522" i="2"/>
  <c r="N522" i="2" s="1"/>
  <c r="E523" i="2"/>
  <c r="N523" i="2" s="1"/>
  <c r="E524" i="2"/>
  <c r="N524" i="2" s="1"/>
  <c r="E525" i="2"/>
  <c r="N525" i="2" s="1"/>
  <c r="E526" i="2"/>
  <c r="N526" i="2" s="1"/>
  <c r="E527" i="2"/>
  <c r="N527" i="2" s="1"/>
  <c r="E528" i="2"/>
  <c r="N528" i="2" s="1"/>
  <c r="E529" i="2"/>
  <c r="N529" i="2" s="1"/>
  <c r="E530" i="2"/>
  <c r="N530" i="2" s="1"/>
  <c r="E531" i="2"/>
  <c r="N531" i="2" s="1"/>
  <c r="E532" i="2"/>
  <c r="N532" i="2" s="1"/>
  <c r="E533" i="2"/>
  <c r="N533" i="2" s="1"/>
  <c r="E534" i="2"/>
  <c r="N534" i="2" s="1"/>
  <c r="E535" i="2"/>
  <c r="N535" i="2" s="1"/>
  <c r="E536" i="2"/>
  <c r="N536" i="2" s="1"/>
  <c r="E537" i="2"/>
  <c r="N537" i="2" s="1"/>
  <c r="E538" i="2"/>
  <c r="N538" i="2" s="1"/>
  <c r="E539" i="2"/>
  <c r="N539" i="2" s="1"/>
  <c r="E540" i="2"/>
  <c r="N540" i="2" s="1"/>
  <c r="E541" i="2"/>
  <c r="N541" i="2" s="1"/>
  <c r="E542" i="2"/>
  <c r="N542" i="2" s="1"/>
  <c r="E543" i="2"/>
  <c r="N543" i="2" s="1"/>
  <c r="E544" i="2"/>
  <c r="N544" i="2" s="1"/>
  <c r="E545" i="2"/>
  <c r="N545" i="2" s="1"/>
  <c r="E546" i="2"/>
  <c r="N546" i="2" s="1"/>
  <c r="E547" i="2"/>
  <c r="N547" i="2" s="1"/>
  <c r="E548" i="2"/>
  <c r="N548" i="2" s="1"/>
  <c r="E549" i="2"/>
  <c r="N549" i="2" s="1"/>
  <c r="E550" i="2"/>
  <c r="N550" i="2" s="1"/>
  <c r="E551" i="2"/>
  <c r="N551" i="2" s="1"/>
  <c r="E552" i="2"/>
  <c r="N552" i="2" s="1"/>
  <c r="E553" i="2"/>
  <c r="N553" i="2" s="1"/>
  <c r="E554" i="2"/>
  <c r="N554" i="2" s="1"/>
  <c r="E555" i="2"/>
  <c r="N555" i="2" s="1"/>
  <c r="E556" i="2"/>
  <c r="N556" i="2" s="1"/>
  <c r="E557" i="2"/>
  <c r="N557" i="2" s="1"/>
  <c r="E558" i="2"/>
  <c r="N558" i="2" s="1"/>
  <c r="E559" i="2"/>
  <c r="N559" i="2" s="1"/>
  <c r="E560" i="2"/>
  <c r="N560" i="2" s="1"/>
  <c r="E561" i="2"/>
  <c r="N561" i="2" s="1"/>
  <c r="E562" i="2"/>
  <c r="N562" i="2" s="1"/>
  <c r="E563" i="2"/>
  <c r="N563" i="2" s="1"/>
  <c r="E564" i="2"/>
  <c r="N564" i="2" s="1"/>
  <c r="E565" i="2"/>
  <c r="N565" i="2" s="1"/>
  <c r="E566" i="2"/>
  <c r="N566" i="2" s="1"/>
  <c r="E567" i="2"/>
  <c r="N567" i="2" s="1"/>
  <c r="E568" i="2"/>
  <c r="N568" i="2" s="1"/>
  <c r="E569" i="2"/>
  <c r="N569" i="2" s="1"/>
  <c r="E570" i="2"/>
  <c r="N570" i="2" s="1"/>
  <c r="E571" i="2"/>
  <c r="N571" i="2" s="1"/>
  <c r="E572" i="2"/>
  <c r="N572" i="2" s="1"/>
  <c r="E573" i="2"/>
  <c r="N573" i="2" s="1"/>
  <c r="E574" i="2"/>
  <c r="N574" i="2" s="1"/>
  <c r="E575" i="2"/>
  <c r="N575" i="2" s="1"/>
  <c r="E576" i="2"/>
  <c r="N576" i="2" s="1"/>
  <c r="E577" i="2"/>
  <c r="N577" i="2" s="1"/>
  <c r="E578" i="2"/>
  <c r="N578" i="2" s="1"/>
  <c r="E579" i="2"/>
  <c r="N579" i="2" s="1"/>
  <c r="N29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2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13" i="2"/>
  <c r="I414" i="2"/>
  <c r="I415" i="2"/>
  <c r="I416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4" i="2"/>
  <c r="I445" i="2"/>
  <c r="I446" i="2"/>
  <c r="I447" i="2"/>
  <c r="I448" i="2"/>
  <c r="I449" i="2"/>
  <c r="I450" i="2"/>
  <c r="I451" i="2"/>
  <c r="I452" i="2"/>
  <c r="I453" i="2"/>
  <c r="I454" i="2"/>
  <c r="I455" i="2"/>
  <c r="I456" i="2"/>
  <c r="I457" i="2"/>
  <c r="I458" i="2"/>
  <c r="I459" i="2"/>
  <c r="I460" i="2"/>
  <c r="I461" i="2"/>
  <c r="I462" i="2"/>
  <c r="I463" i="2"/>
  <c r="I464" i="2"/>
  <c r="I465" i="2"/>
  <c r="I466" i="2"/>
  <c r="I467" i="2"/>
  <c r="I468" i="2"/>
  <c r="I469" i="2"/>
  <c r="I470" i="2"/>
  <c r="I471" i="2"/>
  <c r="I472" i="2"/>
  <c r="I473" i="2"/>
  <c r="I474" i="2"/>
  <c r="I475" i="2"/>
  <c r="I476" i="2"/>
  <c r="I477" i="2"/>
  <c r="I478" i="2"/>
  <c r="I479" i="2"/>
  <c r="I480" i="2"/>
  <c r="I481" i="2"/>
  <c r="I482" i="2"/>
  <c r="I483" i="2"/>
  <c r="I484" i="2"/>
  <c r="I485" i="2"/>
  <c r="I486" i="2"/>
  <c r="I487" i="2"/>
  <c r="I488" i="2"/>
  <c r="I489" i="2"/>
  <c r="I490" i="2"/>
  <c r="I491" i="2"/>
  <c r="I492" i="2"/>
  <c r="I493" i="2"/>
  <c r="I494" i="2"/>
  <c r="I495" i="2"/>
  <c r="I496" i="2"/>
  <c r="I497" i="2"/>
  <c r="I498" i="2"/>
  <c r="I499" i="2"/>
  <c r="I500" i="2"/>
  <c r="I501" i="2"/>
  <c r="I502" i="2"/>
  <c r="I503" i="2"/>
  <c r="I504" i="2"/>
  <c r="I505" i="2"/>
  <c r="I506" i="2"/>
  <c r="I507" i="2"/>
  <c r="I508" i="2"/>
  <c r="I509" i="2"/>
  <c r="I510" i="2"/>
  <c r="I511" i="2"/>
  <c r="I512" i="2"/>
  <c r="I513" i="2"/>
  <c r="I514" i="2"/>
  <c r="I515" i="2"/>
  <c r="I516" i="2"/>
  <c r="I517" i="2"/>
  <c r="I518" i="2"/>
  <c r="I519" i="2"/>
  <c r="I520" i="2"/>
  <c r="I521" i="2"/>
  <c r="I522" i="2"/>
  <c r="I523" i="2"/>
  <c r="I524" i="2"/>
  <c r="I525" i="2"/>
  <c r="I526" i="2"/>
  <c r="I527" i="2"/>
  <c r="I528" i="2"/>
  <c r="I529" i="2"/>
  <c r="I530" i="2"/>
  <c r="I531" i="2"/>
  <c r="I532" i="2"/>
  <c r="I533" i="2"/>
  <c r="I534" i="2"/>
  <c r="I535" i="2"/>
  <c r="I536" i="2"/>
  <c r="I537" i="2"/>
  <c r="I538" i="2"/>
  <c r="I539" i="2"/>
  <c r="I540" i="2"/>
  <c r="I541" i="2"/>
  <c r="I542" i="2"/>
  <c r="I543" i="2"/>
  <c r="I544" i="2"/>
  <c r="I545" i="2"/>
  <c r="I546" i="2"/>
  <c r="I547" i="2"/>
  <c r="I548" i="2"/>
  <c r="I549" i="2"/>
  <c r="I550" i="2"/>
  <c r="I551" i="2"/>
  <c r="I552" i="2"/>
  <c r="I553" i="2"/>
  <c r="I554" i="2"/>
  <c r="I555" i="2"/>
  <c r="I556" i="2"/>
  <c r="I557" i="2"/>
  <c r="I558" i="2"/>
  <c r="I559" i="2"/>
  <c r="I560" i="2"/>
  <c r="I561" i="2"/>
  <c r="I562" i="2"/>
  <c r="I563" i="2"/>
  <c r="I564" i="2"/>
  <c r="I565" i="2"/>
  <c r="I566" i="2"/>
  <c r="I567" i="2"/>
  <c r="I568" i="2"/>
  <c r="I569" i="2"/>
  <c r="I570" i="2"/>
  <c r="I571" i="2"/>
  <c r="I572" i="2"/>
  <c r="I573" i="2"/>
  <c r="I574" i="2"/>
  <c r="I575" i="2"/>
  <c r="I576" i="2"/>
  <c r="I577" i="2"/>
  <c r="I578" i="2"/>
  <c r="I579" i="2"/>
  <c r="G15" i="5"/>
  <c r="H15" i="5" s="1"/>
  <c r="F15" i="5"/>
  <c r="M278" i="2" l="1"/>
  <c r="M277" i="2"/>
  <c r="M276" i="2"/>
  <c r="M275" i="2"/>
  <c r="M274" i="2"/>
  <c r="M273" i="2"/>
  <c r="M272" i="2"/>
  <c r="M271" i="2"/>
  <c r="M270" i="2"/>
  <c r="M269" i="2"/>
  <c r="M268" i="2"/>
  <c r="M267" i="2"/>
  <c r="M266" i="2"/>
  <c r="M265" i="2"/>
  <c r="M264" i="2"/>
  <c r="M263" i="2"/>
  <c r="M262" i="2"/>
  <c r="M261" i="2"/>
  <c r="M260" i="2"/>
  <c r="M259" i="2"/>
  <c r="M258" i="2"/>
  <c r="M257" i="2"/>
  <c r="M256" i="2" l="1"/>
  <c r="M255" i="2"/>
  <c r="M254" i="2"/>
  <c r="M253" i="2"/>
  <c r="M252" i="2"/>
  <c r="M251" i="2"/>
  <c r="M250" i="2"/>
  <c r="M249" i="2"/>
  <c r="M248" i="2"/>
  <c r="M247" i="2"/>
  <c r="M246" i="2"/>
  <c r="M245" i="2"/>
  <c r="M244" i="2"/>
  <c r="M243" i="2"/>
  <c r="M242" i="2"/>
  <c r="M241" i="2"/>
  <c r="M240" i="2"/>
  <c r="M239" i="2"/>
  <c r="M238" i="2"/>
  <c r="M237" i="2"/>
  <c r="M236" i="2"/>
  <c r="M235" i="2"/>
  <c r="M234" i="2"/>
  <c r="M233" i="2"/>
  <c r="M232" i="2"/>
  <c r="M231" i="2"/>
  <c r="M230" i="2"/>
  <c r="M229" i="2"/>
  <c r="M228" i="2"/>
  <c r="M227" i="2"/>
  <c r="M226" i="2"/>
  <c r="M225" i="2"/>
  <c r="M224" i="2"/>
  <c r="M223" i="2"/>
  <c r="M222" i="2"/>
  <c r="M221" i="2"/>
  <c r="M220" i="2"/>
  <c r="M219" i="2"/>
  <c r="M218" i="2"/>
  <c r="M215" i="2"/>
  <c r="O215" i="2"/>
  <c r="P215" i="2" s="1"/>
  <c r="M166" i="2" l="1"/>
  <c r="O166" i="2"/>
  <c r="P166" i="2" s="1"/>
  <c r="M217" i="2"/>
  <c r="M216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9" i="2"/>
  <c r="M198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 l="1"/>
  <c r="M49" i="2"/>
  <c r="M48" i="2"/>
  <c r="M47" i="2"/>
  <c r="M46" i="2"/>
  <c r="M45" i="2"/>
  <c r="M44" i="2"/>
  <c r="M43" i="2"/>
  <c r="M42" i="2"/>
  <c r="M41" i="2"/>
  <c r="M40" i="2"/>
  <c r="M39" i="2"/>
  <c r="M38" i="2"/>
  <c r="F39" i="2" l="1"/>
  <c r="O39" i="2"/>
  <c r="P39" i="2" s="1"/>
  <c r="F40" i="2"/>
  <c r="F41" i="2"/>
  <c r="O41" i="2"/>
  <c r="P41" i="2" s="1"/>
  <c r="F42" i="2"/>
  <c r="O42" i="2"/>
  <c r="P42" i="2" s="1"/>
  <c r="F43" i="2"/>
  <c r="O43" i="2"/>
  <c r="P43" i="2" s="1"/>
  <c r="F44" i="2"/>
  <c r="O44" i="2"/>
  <c r="P44" i="2" s="1"/>
  <c r="F45" i="2"/>
  <c r="O45" i="2"/>
  <c r="P45" i="2" s="1"/>
  <c r="F46" i="2"/>
  <c r="O46" i="2"/>
  <c r="P46" i="2" s="1"/>
  <c r="F47" i="2"/>
  <c r="O47" i="2"/>
  <c r="P47" i="2" s="1"/>
  <c r="F48" i="2"/>
  <c r="O48" i="2"/>
  <c r="P48" i="2" s="1"/>
  <c r="F49" i="2"/>
  <c r="O49" i="2"/>
  <c r="P49" i="2" s="1"/>
  <c r="F50" i="2"/>
  <c r="O50" i="2"/>
  <c r="P50" i="2" s="1"/>
  <c r="F51" i="2"/>
  <c r="O51" i="2"/>
  <c r="P51" i="2" s="1"/>
  <c r="F52" i="2"/>
  <c r="O52" i="2"/>
  <c r="P52" i="2" s="1"/>
  <c r="F53" i="2"/>
  <c r="F54" i="2"/>
  <c r="O54" i="2"/>
  <c r="P54" i="2" s="1"/>
  <c r="F55" i="2"/>
  <c r="O55" i="2"/>
  <c r="P55" i="2" s="1"/>
  <c r="F56" i="2"/>
  <c r="O56" i="2"/>
  <c r="P56" i="2" s="1"/>
  <c r="F57" i="2"/>
  <c r="O57" i="2"/>
  <c r="P57" i="2" s="1"/>
  <c r="F58" i="2"/>
  <c r="O58" i="2"/>
  <c r="P58" i="2" s="1"/>
  <c r="F59" i="2"/>
  <c r="O59" i="2"/>
  <c r="P59" i="2" s="1"/>
  <c r="F60" i="2"/>
  <c r="O60" i="2"/>
  <c r="P60" i="2" s="1"/>
  <c r="F61" i="2"/>
  <c r="O61" i="2"/>
  <c r="P61" i="2" s="1"/>
  <c r="F62" i="2"/>
  <c r="O62" i="2"/>
  <c r="P62" i="2" s="1"/>
  <c r="F63" i="2"/>
  <c r="O63" i="2"/>
  <c r="P63" i="2" s="1"/>
  <c r="F64" i="2"/>
  <c r="O64" i="2"/>
  <c r="P64" i="2" s="1"/>
  <c r="F65" i="2"/>
  <c r="O65" i="2"/>
  <c r="P65" i="2" s="1"/>
  <c r="F66" i="2"/>
  <c r="O66" i="2"/>
  <c r="P66" i="2" s="1"/>
  <c r="F67" i="2"/>
  <c r="O67" i="2"/>
  <c r="P67" i="2" s="1"/>
  <c r="F68" i="2"/>
  <c r="O68" i="2"/>
  <c r="P68" i="2" s="1"/>
  <c r="F69" i="2"/>
  <c r="O69" i="2"/>
  <c r="P69" i="2" s="1"/>
  <c r="F70" i="2"/>
  <c r="O70" i="2"/>
  <c r="P70" i="2" s="1"/>
  <c r="F71" i="2"/>
  <c r="O71" i="2"/>
  <c r="P71" i="2" s="1"/>
  <c r="F72" i="2"/>
  <c r="O72" i="2"/>
  <c r="P72" i="2" s="1"/>
  <c r="F73" i="2"/>
  <c r="O73" i="2"/>
  <c r="P73" i="2" s="1"/>
  <c r="F74" i="2"/>
  <c r="O74" i="2"/>
  <c r="P74" i="2" s="1"/>
  <c r="F75" i="2"/>
  <c r="F76" i="2"/>
  <c r="O76" i="2"/>
  <c r="P76" i="2" s="1"/>
  <c r="F77" i="2"/>
  <c r="O77" i="2"/>
  <c r="P77" i="2" s="1"/>
  <c r="F78" i="2"/>
  <c r="O78" i="2"/>
  <c r="P78" i="2" s="1"/>
  <c r="F79" i="2"/>
  <c r="O79" i="2"/>
  <c r="P79" i="2" s="1"/>
  <c r="F80" i="2"/>
  <c r="O80" i="2"/>
  <c r="P80" i="2" s="1"/>
  <c r="F81" i="2"/>
  <c r="O81" i="2"/>
  <c r="P81" i="2" s="1"/>
  <c r="F82" i="2"/>
  <c r="O82" i="2"/>
  <c r="P82" i="2" s="1"/>
  <c r="F83" i="2"/>
  <c r="O83" i="2"/>
  <c r="P83" i="2" s="1"/>
  <c r="F84" i="2"/>
  <c r="O84" i="2"/>
  <c r="P84" i="2" s="1"/>
  <c r="F85" i="2"/>
  <c r="F86" i="2"/>
  <c r="O86" i="2"/>
  <c r="P86" i="2" s="1"/>
  <c r="F87" i="2"/>
  <c r="O87" i="2"/>
  <c r="P87" i="2" s="1"/>
  <c r="F88" i="2"/>
  <c r="O88" i="2"/>
  <c r="P88" i="2" s="1"/>
  <c r="F89" i="2"/>
  <c r="O89" i="2"/>
  <c r="P89" i="2" s="1"/>
  <c r="F90" i="2"/>
  <c r="O90" i="2"/>
  <c r="P90" i="2" s="1"/>
  <c r="F91" i="2"/>
  <c r="O91" i="2"/>
  <c r="P91" i="2" s="1"/>
  <c r="F92" i="2"/>
  <c r="O92" i="2"/>
  <c r="P92" i="2" s="1"/>
  <c r="F93" i="2"/>
  <c r="O93" i="2"/>
  <c r="P93" i="2" s="1"/>
  <c r="F94" i="2"/>
  <c r="O94" i="2"/>
  <c r="P94" i="2" s="1"/>
  <c r="F95" i="2"/>
  <c r="O95" i="2"/>
  <c r="P95" i="2" s="1"/>
  <c r="F96" i="2"/>
  <c r="O96" i="2"/>
  <c r="P96" i="2" s="1"/>
  <c r="F97" i="2"/>
  <c r="O97" i="2"/>
  <c r="P97" i="2" s="1"/>
  <c r="F98" i="2"/>
  <c r="O98" i="2"/>
  <c r="P98" i="2" s="1"/>
  <c r="F99" i="2"/>
  <c r="O99" i="2"/>
  <c r="P99" i="2" s="1"/>
  <c r="F100" i="2"/>
  <c r="O100" i="2"/>
  <c r="P100" i="2" s="1"/>
  <c r="F101" i="2"/>
  <c r="O101" i="2"/>
  <c r="P101" i="2" s="1"/>
  <c r="F102" i="2"/>
  <c r="O102" i="2"/>
  <c r="P102" i="2" s="1"/>
  <c r="F103" i="2"/>
  <c r="O103" i="2"/>
  <c r="P103" i="2" s="1"/>
  <c r="F104" i="2"/>
  <c r="O104" i="2"/>
  <c r="P104" i="2" s="1"/>
  <c r="F105" i="2"/>
  <c r="O105" i="2"/>
  <c r="P105" i="2" s="1"/>
  <c r="F106" i="2"/>
  <c r="F107" i="2"/>
  <c r="O107" i="2"/>
  <c r="P107" i="2" s="1"/>
  <c r="F108" i="2"/>
  <c r="O108" i="2"/>
  <c r="P108" i="2" s="1"/>
  <c r="F109" i="2"/>
  <c r="O109" i="2"/>
  <c r="P109" i="2" s="1"/>
  <c r="F110" i="2"/>
  <c r="F111" i="2"/>
  <c r="O111" i="2"/>
  <c r="P111" i="2" s="1"/>
  <c r="F112" i="2"/>
  <c r="O112" i="2"/>
  <c r="P112" i="2" s="1"/>
  <c r="F113" i="2"/>
  <c r="O113" i="2"/>
  <c r="P113" i="2" s="1"/>
  <c r="F114" i="2"/>
  <c r="O114" i="2"/>
  <c r="P114" i="2" s="1"/>
  <c r="F115" i="2"/>
  <c r="O115" i="2"/>
  <c r="P115" i="2" s="1"/>
  <c r="F116" i="2"/>
  <c r="O116" i="2"/>
  <c r="P116" i="2" s="1"/>
  <c r="F117" i="2"/>
  <c r="O117" i="2"/>
  <c r="P117" i="2" s="1"/>
  <c r="F118" i="2"/>
  <c r="O118" i="2"/>
  <c r="P118" i="2" s="1"/>
  <c r="F119" i="2"/>
  <c r="O119" i="2"/>
  <c r="P119" i="2" s="1"/>
  <c r="F120" i="2"/>
  <c r="O120" i="2"/>
  <c r="P120" i="2" s="1"/>
  <c r="F121" i="2"/>
  <c r="O121" i="2"/>
  <c r="P121" i="2" s="1"/>
  <c r="F122" i="2"/>
  <c r="O122" i="2"/>
  <c r="P122" i="2" s="1"/>
  <c r="F123" i="2"/>
  <c r="O123" i="2"/>
  <c r="P123" i="2" s="1"/>
  <c r="F124" i="2"/>
  <c r="O124" i="2"/>
  <c r="P124" i="2" s="1"/>
  <c r="F125" i="2"/>
  <c r="O125" i="2"/>
  <c r="P125" i="2" s="1"/>
  <c r="F126" i="2"/>
  <c r="O126" i="2"/>
  <c r="P126" i="2" s="1"/>
  <c r="F127" i="2"/>
  <c r="O127" i="2"/>
  <c r="P127" i="2" s="1"/>
  <c r="F128" i="2"/>
  <c r="O128" i="2"/>
  <c r="P128" i="2" s="1"/>
  <c r="F129" i="2"/>
  <c r="O129" i="2"/>
  <c r="P129" i="2" s="1"/>
  <c r="F130" i="2"/>
  <c r="O130" i="2"/>
  <c r="P130" i="2" s="1"/>
  <c r="F131" i="2"/>
  <c r="O131" i="2"/>
  <c r="P131" i="2" s="1"/>
  <c r="F132" i="2"/>
  <c r="O132" i="2"/>
  <c r="P132" i="2" s="1"/>
  <c r="F133" i="2"/>
  <c r="O133" i="2"/>
  <c r="P133" i="2" s="1"/>
  <c r="F134" i="2"/>
  <c r="F135" i="2"/>
  <c r="O135" i="2"/>
  <c r="P135" i="2" s="1"/>
  <c r="F136" i="2"/>
  <c r="O136" i="2"/>
  <c r="P136" i="2" s="1"/>
  <c r="F137" i="2"/>
  <c r="O137" i="2"/>
  <c r="P137" i="2" s="1"/>
  <c r="F138" i="2"/>
  <c r="O138" i="2"/>
  <c r="P138" i="2" s="1"/>
  <c r="F139" i="2"/>
  <c r="O139" i="2"/>
  <c r="P139" i="2" s="1"/>
  <c r="F140" i="2"/>
  <c r="O140" i="2"/>
  <c r="P140" i="2" s="1"/>
  <c r="F141" i="2"/>
  <c r="O141" i="2"/>
  <c r="P141" i="2" s="1"/>
  <c r="F142" i="2"/>
  <c r="O142" i="2"/>
  <c r="P142" i="2" s="1"/>
  <c r="F143" i="2"/>
  <c r="O143" i="2"/>
  <c r="P143" i="2" s="1"/>
  <c r="F144" i="2"/>
  <c r="O144" i="2"/>
  <c r="P144" i="2" s="1"/>
  <c r="F145" i="2"/>
  <c r="O145" i="2"/>
  <c r="P145" i="2" s="1"/>
  <c r="F146" i="2"/>
  <c r="O146" i="2"/>
  <c r="P146" i="2" s="1"/>
  <c r="F147" i="2"/>
  <c r="O147" i="2"/>
  <c r="P147" i="2" s="1"/>
  <c r="F148" i="2"/>
  <c r="O148" i="2"/>
  <c r="P148" i="2" s="1"/>
  <c r="F149" i="2"/>
  <c r="O149" i="2"/>
  <c r="P149" i="2" s="1"/>
  <c r="F150" i="2"/>
  <c r="O150" i="2"/>
  <c r="P150" i="2" s="1"/>
  <c r="F151" i="2"/>
  <c r="O151" i="2"/>
  <c r="P151" i="2" s="1"/>
  <c r="F152" i="2"/>
  <c r="O152" i="2"/>
  <c r="P152" i="2" s="1"/>
  <c r="F153" i="2"/>
  <c r="O153" i="2"/>
  <c r="P153" i="2" s="1"/>
  <c r="F154" i="2"/>
  <c r="O154" i="2"/>
  <c r="P154" i="2" s="1"/>
  <c r="F155" i="2"/>
  <c r="F156" i="2"/>
  <c r="O156" i="2"/>
  <c r="P156" i="2" s="1"/>
  <c r="F157" i="2"/>
  <c r="O157" i="2"/>
  <c r="P157" i="2" s="1"/>
  <c r="F158" i="2"/>
  <c r="O158" i="2"/>
  <c r="P158" i="2" s="1"/>
  <c r="F159" i="2"/>
  <c r="O159" i="2"/>
  <c r="P159" i="2" s="1"/>
  <c r="F160" i="2"/>
  <c r="O160" i="2"/>
  <c r="P160" i="2" s="1"/>
  <c r="F161" i="2"/>
  <c r="O161" i="2"/>
  <c r="P161" i="2" s="1"/>
  <c r="F162" i="2"/>
  <c r="O162" i="2"/>
  <c r="P162" i="2" s="1"/>
  <c r="F163" i="2"/>
  <c r="O163" i="2"/>
  <c r="P163" i="2" s="1"/>
  <c r="F164" i="2"/>
  <c r="O164" i="2"/>
  <c r="P164" i="2" s="1"/>
  <c r="F165" i="2"/>
  <c r="O165" i="2"/>
  <c r="P165" i="2" s="1"/>
  <c r="F167" i="2"/>
  <c r="O167" i="2"/>
  <c r="P167" i="2" s="1"/>
  <c r="F168" i="2"/>
  <c r="O168" i="2"/>
  <c r="P168" i="2" s="1"/>
  <c r="F169" i="2"/>
  <c r="O169" i="2"/>
  <c r="P169" i="2" s="1"/>
  <c r="F170" i="2"/>
  <c r="O170" i="2"/>
  <c r="P170" i="2" s="1"/>
  <c r="F171" i="2"/>
  <c r="O171" i="2"/>
  <c r="P171" i="2" s="1"/>
  <c r="F172" i="2"/>
  <c r="O172" i="2"/>
  <c r="P172" i="2" s="1"/>
  <c r="F173" i="2"/>
  <c r="O173" i="2"/>
  <c r="P173" i="2" s="1"/>
  <c r="F174" i="2"/>
  <c r="O174" i="2"/>
  <c r="P174" i="2" s="1"/>
  <c r="F175" i="2"/>
  <c r="O175" i="2"/>
  <c r="P175" i="2" s="1"/>
  <c r="F176" i="2"/>
  <c r="O176" i="2"/>
  <c r="P176" i="2" s="1"/>
  <c r="F177" i="2"/>
  <c r="F178" i="2"/>
  <c r="O178" i="2"/>
  <c r="P178" i="2" s="1"/>
  <c r="F179" i="2"/>
  <c r="O179" i="2"/>
  <c r="P179" i="2" s="1"/>
  <c r="F180" i="2"/>
  <c r="O180" i="2"/>
  <c r="P180" i="2" s="1"/>
  <c r="F181" i="2"/>
  <c r="O181" i="2"/>
  <c r="P181" i="2" s="1"/>
  <c r="F182" i="2"/>
  <c r="O182" i="2"/>
  <c r="P182" i="2" s="1"/>
  <c r="F183" i="2"/>
  <c r="O183" i="2"/>
  <c r="P183" i="2" s="1"/>
  <c r="F184" i="2"/>
  <c r="O184" i="2"/>
  <c r="P184" i="2" s="1"/>
  <c r="F185" i="2"/>
  <c r="O185" i="2"/>
  <c r="P185" i="2" s="1"/>
  <c r="F186" i="2"/>
  <c r="O186" i="2"/>
  <c r="P186" i="2" s="1"/>
  <c r="F187" i="2"/>
  <c r="O187" i="2"/>
  <c r="P187" i="2" s="1"/>
  <c r="F188" i="2"/>
  <c r="O188" i="2"/>
  <c r="P188" i="2" s="1"/>
  <c r="F189" i="2"/>
  <c r="O189" i="2"/>
  <c r="P189" i="2" s="1"/>
  <c r="F190" i="2"/>
  <c r="O190" i="2"/>
  <c r="P190" i="2" s="1"/>
  <c r="F191" i="2"/>
  <c r="F192" i="2"/>
  <c r="O192" i="2"/>
  <c r="P192" i="2" s="1"/>
  <c r="F193" i="2"/>
  <c r="O193" i="2"/>
  <c r="P193" i="2" s="1"/>
  <c r="F194" i="2"/>
  <c r="O194" i="2"/>
  <c r="P194" i="2" s="1"/>
  <c r="F195" i="2"/>
  <c r="O195" i="2"/>
  <c r="P195" i="2" s="1"/>
  <c r="F196" i="2"/>
  <c r="O196" i="2"/>
  <c r="P196" i="2" s="1"/>
  <c r="F197" i="2"/>
  <c r="O197" i="2"/>
  <c r="P197" i="2" s="1"/>
  <c r="F198" i="2"/>
  <c r="F199" i="2"/>
  <c r="F200" i="2"/>
  <c r="O200" i="2"/>
  <c r="P200" i="2" s="1"/>
  <c r="F201" i="2"/>
  <c r="O201" i="2"/>
  <c r="P201" i="2" s="1"/>
  <c r="F202" i="2"/>
  <c r="O202" i="2"/>
  <c r="P202" i="2" s="1"/>
  <c r="F203" i="2"/>
  <c r="O203" i="2"/>
  <c r="P203" i="2" s="1"/>
  <c r="F204" i="2"/>
  <c r="O204" i="2"/>
  <c r="P204" i="2" s="1"/>
  <c r="F205" i="2"/>
  <c r="O205" i="2"/>
  <c r="P205" i="2" s="1"/>
  <c r="F206" i="2"/>
  <c r="O206" i="2"/>
  <c r="P206" i="2" s="1"/>
  <c r="F207" i="2"/>
  <c r="O207" i="2"/>
  <c r="P207" i="2" s="1"/>
  <c r="F208" i="2"/>
  <c r="O208" i="2"/>
  <c r="P208" i="2" s="1"/>
  <c r="F209" i="2"/>
  <c r="O209" i="2"/>
  <c r="P209" i="2" s="1"/>
  <c r="F210" i="2"/>
  <c r="O210" i="2"/>
  <c r="P210" i="2" s="1"/>
  <c r="F211" i="2"/>
  <c r="O211" i="2"/>
  <c r="P211" i="2" s="1"/>
  <c r="F212" i="2"/>
  <c r="O212" i="2"/>
  <c r="P212" i="2" s="1"/>
  <c r="F213" i="2"/>
  <c r="F214" i="2"/>
  <c r="O214" i="2"/>
  <c r="P214" i="2" s="1"/>
  <c r="F216" i="2"/>
  <c r="O216" i="2"/>
  <c r="P216" i="2" s="1"/>
  <c r="F217" i="2"/>
  <c r="O217" i="2"/>
  <c r="P217" i="2" s="1"/>
  <c r="F218" i="2"/>
  <c r="O218" i="2"/>
  <c r="P218" i="2" s="1"/>
  <c r="F219" i="2"/>
  <c r="O219" i="2"/>
  <c r="P219" i="2" s="1"/>
  <c r="F220" i="2"/>
  <c r="O220" i="2"/>
  <c r="P220" i="2" s="1"/>
  <c r="F221" i="2"/>
  <c r="O221" i="2"/>
  <c r="P221" i="2" s="1"/>
  <c r="F222" i="2"/>
  <c r="F223" i="2"/>
  <c r="O223" i="2"/>
  <c r="P223" i="2" s="1"/>
  <c r="F224" i="2"/>
  <c r="O224" i="2"/>
  <c r="P224" i="2" s="1"/>
  <c r="F225" i="2"/>
  <c r="O225" i="2"/>
  <c r="P225" i="2" s="1"/>
  <c r="F226" i="2"/>
  <c r="O226" i="2"/>
  <c r="P226" i="2" s="1"/>
  <c r="F227" i="2"/>
  <c r="O227" i="2"/>
  <c r="P227" i="2" s="1"/>
  <c r="F228" i="2"/>
  <c r="O228" i="2"/>
  <c r="P228" i="2" s="1"/>
  <c r="F229" i="2"/>
  <c r="O229" i="2"/>
  <c r="P229" i="2" s="1"/>
  <c r="F230" i="2"/>
  <c r="O230" i="2"/>
  <c r="P230" i="2" s="1"/>
  <c r="F231" i="2"/>
  <c r="O231" i="2"/>
  <c r="P231" i="2" s="1"/>
  <c r="F232" i="2"/>
  <c r="O232" i="2"/>
  <c r="P232" i="2" s="1"/>
  <c r="F233" i="2"/>
  <c r="F234" i="2"/>
  <c r="O234" i="2"/>
  <c r="P234" i="2" s="1"/>
  <c r="F235" i="2"/>
  <c r="O235" i="2"/>
  <c r="P235" i="2" s="1"/>
  <c r="F236" i="2"/>
  <c r="O236" i="2"/>
  <c r="P236" i="2" s="1"/>
  <c r="F237" i="2"/>
  <c r="O237" i="2"/>
  <c r="P237" i="2" s="1"/>
  <c r="F238" i="2"/>
  <c r="O238" i="2"/>
  <c r="P238" i="2" s="1"/>
  <c r="F239" i="2"/>
  <c r="O239" i="2"/>
  <c r="P239" i="2" s="1"/>
  <c r="F240" i="2"/>
  <c r="O240" i="2"/>
  <c r="P240" i="2" s="1"/>
  <c r="F241" i="2"/>
  <c r="O241" i="2"/>
  <c r="P241" i="2" s="1"/>
  <c r="F242" i="2"/>
  <c r="O242" i="2"/>
  <c r="P242" i="2" s="1"/>
  <c r="F243" i="2"/>
  <c r="O243" i="2"/>
  <c r="P243" i="2" s="1"/>
  <c r="F244" i="2"/>
  <c r="O244" i="2"/>
  <c r="P244" i="2" s="1"/>
  <c r="F245" i="2"/>
  <c r="O245" i="2"/>
  <c r="P245" i="2" s="1"/>
  <c r="F246" i="2"/>
  <c r="O246" i="2"/>
  <c r="P246" i="2" s="1"/>
  <c r="F247" i="2"/>
  <c r="O247" i="2"/>
  <c r="P247" i="2" s="1"/>
  <c r="F248" i="2"/>
  <c r="O248" i="2"/>
  <c r="P248" i="2" s="1"/>
  <c r="F249" i="2"/>
  <c r="O249" i="2"/>
  <c r="P249" i="2" s="1"/>
  <c r="F250" i="2"/>
  <c r="O250" i="2"/>
  <c r="P250" i="2" s="1"/>
  <c r="F251" i="2"/>
  <c r="O251" i="2"/>
  <c r="P251" i="2" s="1"/>
  <c r="F252" i="2"/>
  <c r="O252" i="2"/>
  <c r="P252" i="2" s="1"/>
  <c r="F253" i="2"/>
  <c r="F254" i="2"/>
  <c r="O254" i="2"/>
  <c r="P254" i="2" s="1"/>
  <c r="F255" i="2"/>
  <c r="O255" i="2"/>
  <c r="P255" i="2" s="1"/>
  <c r="F256" i="2"/>
  <c r="O256" i="2"/>
  <c r="P256" i="2" s="1"/>
  <c r="F257" i="2"/>
  <c r="O257" i="2"/>
  <c r="P257" i="2" s="1"/>
  <c r="F258" i="2"/>
  <c r="O258" i="2"/>
  <c r="P258" i="2" s="1"/>
  <c r="F259" i="2"/>
  <c r="O259" i="2"/>
  <c r="P259" i="2" s="1"/>
  <c r="F260" i="2"/>
  <c r="O260" i="2"/>
  <c r="P260" i="2" s="1"/>
  <c r="F261" i="2"/>
  <c r="O261" i="2"/>
  <c r="P261" i="2" s="1"/>
  <c r="F262" i="2"/>
  <c r="O262" i="2"/>
  <c r="P262" i="2" s="1"/>
  <c r="F263" i="2"/>
  <c r="O263" i="2"/>
  <c r="P263" i="2" s="1"/>
  <c r="F264" i="2"/>
  <c r="O264" i="2"/>
  <c r="P264" i="2" s="1"/>
  <c r="F265" i="2"/>
  <c r="O265" i="2"/>
  <c r="P265" i="2" s="1"/>
  <c r="F266" i="2"/>
  <c r="O266" i="2"/>
  <c r="P266" i="2" s="1"/>
  <c r="F267" i="2"/>
  <c r="O267" i="2"/>
  <c r="P267" i="2" s="1"/>
  <c r="F268" i="2"/>
  <c r="O268" i="2"/>
  <c r="P268" i="2" s="1"/>
  <c r="F269" i="2"/>
  <c r="O269" i="2"/>
  <c r="P269" i="2" s="1"/>
  <c r="F270" i="2"/>
  <c r="F271" i="2"/>
  <c r="O271" i="2"/>
  <c r="P271" i="2" s="1"/>
  <c r="F272" i="2"/>
  <c r="O272" i="2"/>
  <c r="P272" i="2" s="1"/>
  <c r="F273" i="2"/>
  <c r="O273" i="2"/>
  <c r="P273" i="2" s="1"/>
  <c r="F274" i="2"/>
  <c r="O274" i="2"/>
  <c r="P274" i="2" s="1"/>
  <c r="F275" i="2"/>
  <c r="O275" i="2"/>
  <c r="P275" i="2" s="1"/>
  <c r="F276" i="2"/>
  <c r="O276" i="2"/>
  <c r="P276" i="2" s="1"/>
  <c r="F277" i="2"/>
  <c r="O277" i="2"/>
  <c r="P277" i="2" s="1"/>
  <c r="F278" i="2"/>
  <c r="O278" i="2"/>
  <c r="P278" i="2" s="1"/>
  <c r="F279" i="2"/>
  <c r="O279" i="2"/>
  <c r="P279" i="2" s="1"/>
  <c r="F280" i="2"/>
  <c r="O280" i="2"/>
  <c r="P280" i="2" s="1"/>
  <c r="F281" i="2"/>
  <c r="O281" i="2"/>
  <c r="P281" i="2" s="1"/>
  <c r="F282" i="2"/>
  <c r="O282" i="2"/>
  <c r="P282" i="2" s="1"/>
  <c r="F283" i="2"/>
  <c r="O283" i="2"/>
  <c r="P283" i="2" s="1"/>
  <c r="F284" i="2"/>
  <c r="O284" i="2"/>
  <c r="P284" i="2" s="1"/>
  <c r="F285" i="2"/>
  <c r="O285" i="2"/>
  <c r="P285" i="2" s="1"/>
  <c r="F286" i="2"/>
  <c r="O286" i="2"/>
  <c r="P286" i="2" s="1"/>
  <c r="F287" i="2"/>
  <c r="O287" i="2"/>
  <c r="P287" i="2" s="1"/>
  <c r="F288" i="2"/>
  <c r="O288" i="2"/>
  <c r="P288" i="2" s="1"/>
  <c r="F289" i="2"/>
  <c r="O289" i="2"/>
  <c r="P289" i="2" s="1"/>
  <c r="F290" i="2"/>
  <c r="O290" i="2"/>
  <c r="P290" i="2" s="1"/>
  <c r="F291" i="2"/>
  <c r="O291" i="2"/>
  <c r="P291" i="2" s="1"/>
  <c r="F292" i="2"/>
  <c r="O292" i="2"/>
  <c r="P292" i="2" s="1"/>
  <c r="F293" i="2"/>
  <c r="O293" i="2"/>
  <c r="P293" i="2" s="1"/>
  <c r="F294" i="2"/>
  <c r="O294" i="2"/>
  <c r="P294" i="2" s="1"/>
  <c r="F295" i="2"/>
  <c r="O295" i="2"/>
  <c r="P295" i="2" s="1"/>
  <c r="F296" i="2"/>
  <c r="O296" i="2"/>
  <c r="P296" i="2" s="1"/>
  <c r="F297" i="2"/>
  <c r="O297" i="2"/>
  <c r="P297" i="2" s="1"/>
  <c r="F298" i="2"/>
  <c r="O298" i="2"/>
  <c r="P298" i="2" s="1"/>
  <c r="F299" i="2"/>
  <c r="O299" i="2"/>
  <c r="P299" i="2" s="1"/>
  <c r="F300" i="2"/>
  <c r="O300" i="2"/>
  <c r="P300" i="2" s="1"/>
  <c r="F301" i="2"/>
  <c r="O301" i="2"/>
  <c r="P301" i="2" s="1"/>
  <c r="F302" i="2"/>
  <c r="O302" i="2"/>
  <c r="P302" i="2" s="1"/>
  <c r="F303" i="2"/>
  <c r="O303" i="2"/>
  <c r="P303" i="2" s="1"/>
  <c r="F304" i="2"/>
  <c r="O304" i="2"/>
  <c r="P304" i="2" s="1"/>
  <c r="F305" i="2"/>
  <c r="O305" i="2"/>
  <c r="P305" i="2" s="1"/>
  <c r="F306" i="2"/>
  <c r="O306" i="2"/>
  <c r="P306" i="2" s="1"/>
  <c r="F307" i="2"/>
  <c r="O307" i="2"/>
  <c r="P307" i="2" s="1"/>
  <c r="F308" i="2"/>
  <c r="O308" i="2"/>
  <c r="P308" i="2" s="1"/>
  <c r="F309" i="2"/>
  <c r="O309" i="2"/>
  <c r="P309" i="2" s="1"/>
  <c r="F310" i="2"/>
  <c r="O310" i="2"/>
  <c r="P310" i="2" s="1"/>
  <c r="F311" i="2"/>
  <c r="O311" i="2"/>
  <c r="P311" i="2" s="1"/>
  <c r="F312" i="2"/>
  <c r="O312" i="2"/>
  <c r="P312" i="2" s="1"/>
  <c r="F313" i="2"/>
  <c r="O313" i="2"/>
  <c r="P313" i="2" s="1"/>
  <c r="F314" i="2"/>
  <c r="O314" i="2"/>
  <c r="P314" i="2" s="1"/>
  <c r="F315" i="2"/>
  <c r="O315" i="2"/>
  <c r="P315" i="2" s="1"/>
  <c r="F316" i="2"/>
  <c r="O316" i="2"/>
  <c r="P316" i="2" s="1"/>
  <c r="F317" i="2"/>
  <c r="O317" i="2"/>
  <c r="P317" i="2" s="1"/>
  <c r="F318" i="2"/>
  <c r="O318" i="2"/>
  <c r="P318" i="2" s="1"/>
  <c r="F319" i="2"/>
  <c r="O319" i="2"/>
  <c r="P319" i="2" s="1"/>
  <c r="F320" i="2"/>
  <c r="O320" i="2"/>
  <c r="P320" i="2" s="1"/>
  <c r="F321" i="2"/>
  <c r="O321" i="2"/>
  <c r="P321" i="2" s="1"/>
  <c r="F322" i="2"/>
  <c r="O322" i="2"/>
  <c r="P322" i="2" s="1"/>
  <c r="F323" i="2"/>
  <c r="O323" i="2"/>
  <c r="P323" i="2" s="1"/>
  <c r="F324" i="2"/>
  <c r="O324" i="2"/>
  <c r="P324" i="2" s="1"/>
  <c r="F325" i="2"/>
  <c r="O325" i="2"/>
  <c r="P325" i="2" s="1"/>
  <c r="F326" i="2"/>
  <c r="O326" i="2"/>
  <c r="P326" i="2" s="1"/>
  <c r="F327" i="2"/>
  <c r="O327" i="2"/>
  <c r="P327" i="2" s="1"/>
  <c r="F328" i="2"/>
  <c r="O328" i="2"/>
  <c r="P328" i="2" s="1"/>
  <c r="F329" i="2"/>
  <c r="O329" i="2"/>
  <c r="P329" i="2" s="1"/>
  <c r="F330" i="2"/>
  <c r="O330" i="2"/>
  <c r="P330" i="2" s="1"/>
  <c r="F331" i="2"/>
  <c r="O331" i="2"/>
  <c r="P331" i="2" s="1"/>
  <c r="F332" i="2"/>
  <c r="O332" i="2"/>
  <c r="P332" i="2" s="1"/>
  <c r="F333" i="2"/>
  <c r="O333" i="2"/>
  <c r="P333" i="2" s="1"/>
  <c r="F334" i="2"/>
  <c r="O334" i="2"/>
  <c r="P334" i="2" s="1"/>
  <c r="F335" i="2"/>
  <c r="O335" i="2"/>
  <c r="P335" i="2" s="1"/>
  <c r="F336" i="2"/>
  <c r="O336" i="2"/>
  <c r="P336" i="2" s="1"/>
  <c r="F337" i="2"/>
  <c r="O337" i="2"/>
  <c r="P337" i="2" s="1"/>
  <c r="F338" i="2"/>
  <c r="O338" i="2"/>
  <c r="P338" i="2" s="1"/>
  <c r="F339" i="2"/>
  <c r="O339" i="2"/>
  <c r="P339" i="2" s="1"/>
  <c r="F340" i="2"/>
  <c r="O340" i="2"/>
  <c r="P340" i="2" s="1"/>
  <c r="F341" i="2"/>
  <c r="O341" i="2"/>
  <c r="P341" i="2" s="1"/>
  <c r="F342" i="2"/>
  <c r="O342" i="2"/>
  <c r="P342" i="2" s="1"/>
  <c r="F343" i="2"/>
  <c r="O343" i="2"/>
  <c r="P343" i="2" s="1"/>
  <c r="F344" i="2"/>
  <c r="O344" i="2"/>
  <c r="P344" i="2" s="1"/>
  <c r="F345" i="2"/>
  <c r="O345" i="2"/>
  <c r="P345" i="2" s="1"/>
  <c r="F346" i="2"/>
  <c r="O346" i="2"/>
  <c r="P346" i="2" s="1"/>
  <c r="F347" i="2"/>
  <c r="O347" i="2"/>
  <c r="P347" i="2" s="1"/>
  <c r="F348" i="2"/>
  <c r="O348" i="2"/>
  <c r="P348" i="2" s="1"/>
  <c r="F349" i="2"/>
  <c r="O349" i="2"/>
  <c r="P349" i="2" s="1"/>
  <c r="F350" i="2"/>
  <c r="O350" i="2"/>
  <c r="P350" i="2" s="1"/>
  <c r="F351" i="2"/>
  <c r="O351" i="2"/>
  <c r="P351" i="2" s="1"/>
  <c r="F352" i="2"/>
  <c r="O352" i="2"/>
  <c r="P352" i="2" s="1"/>
  <c r="F353" i="2"/>
  <c r="O353" i="2"/>
  <c r="P353" i="2" s="1"/>
  <c r="F354" i="2"/>
  <c r="O354" i="2"/>
  <c r="P354" i="2" s="1"/>
  <c r="F355" i="2"/>
  <c r="O355" i="2"/>
  <c r="P355" i="2" s="1"/>
  <c r="F356" i="2"/>
  <c r="O356" i="2"/>
  <c r="P356" i="2" s="1"/>
  <c r="F357" i="2"/>
  <c r="O357" i="2"/>
  <c r="P357" i="2" s="1"/>
  <c r="F358" i="2"/>
  <c r="O358" i="2"/>
  <c r="P358" i="2" s="1"/>
  <c r="F359" i="2"/>
  <c r="O359" i="2"/>
  <c r="P359" i="2" s="1"/>
  <c r="F360" i="2"/>
  <c r="O360" i="2"/>
  <c r="P360" i="2" s="1"/>
  <c r="F361" i="2"/>
  <c r="O361" i="2"/>
  <c r="P361" i="2" s="1"/>
  <c r="F362" i="2"/>
  <c r="O362" i="2"/>
  <c r="P362" i="2" s="1"/>
  <c r="F363" i="2"/>
  <c r="O363" i="2"/>
  <c r="P363" i="2" s="1"/>
  <c r="F364" i="2"/>
  <c r="O364" i="2"/>
  <c r="P364" i="2" s="1"/>
  <c r="F365" i="2"/>
  <c r="O365" i="2"/>
  <c r="P365" i="2" s="1"/>
  <c r="F366" i="2"/>
  <c r="O366" i="2"/>
  <c r="P366" i="2" s="1"/>
  <c r="F367" i="2"/>
  <c r="O367" i="2"/>
  <c r="P367" i="2" s="1"/>
  <c r="F368" i="2"/>
  <c r="O368" i="2"/>
  <c r="P368" i="2" s="1"/>
  <c r="F369" i="2"/>
  <c r="O369" i="2"/>
  <c r="P369" i="2" s="1"/>
  <c r="F370" i="2"/>
  <c r="O370" i="2"/>
  <c r="P370" i="2" s="1"/>
  <c r="F371" i="2"/>
  <c r="O371" i="2"/>
  <c r="P371" i="2" s="1"/>
  <c r="F372" i="2"/>
  <c r="O372" i="2"/>
  <c r="P372" i="2" s="1"/>
  <c r="F373" i="2"/>
  <c r="O373" i="2"/>
  <c r="P373" i="2" s="1"/>
  <c r="F374" i="2"/>
  <c r="O374" i="2"/>
  <c r="P374" i="2" s="1"/>
  <c r="F375" i="2"/>
  <c r="O375" i="2"/>
  <c r="P375" i="2" s="1"/>
  <c r="F376" i="2"/>
  <c r="O376" i="2"/>
  <c r="P376" i="2" s="1"/>
  <c r="F377" i="2"/>
  <c r="O377" i="2"/>
  <c r="P377" i="2" s="1"/>
  <c r="F378" i="2"/>
  <c r="O378" i="2"/>
  <c r="P378" i="2" s="1"/>
  <c r="F379" i="2"/>
  <c r="O379" i="2"/>
  <c r="P379" i="2" s="1"/>
  <c r="F380" i="2"/>
  <c r="O380" i="2"/>
  <c r="P380" i="2" s="1"/>
  <c r="F381" i="2"/>
  <c r="O381" i="2"/>
  <c r="P381" i="2" s="1"/>
  <c r="F382" i="2"/>
  <c r="O382" i="2"/>
  <c r="P382" i="2" s="1"/>
  <c r="F383" i="2"/>
  <c r="O383" i="2"/>
  <c r="P383" i="2" s="1"/>
  <c r="F384" i="2"/>
  <c r="O384" i="2"/>
  <c r="P384" i="2" s="1"/>
  <c r="F385" i="2"/>
  <c r="O385" i="2"/>
  <c r="P385" i="2" s="1"/>
  <c r="F386" i="2"/>
  <c r="O386" i="2"/>
  <c r="P386" i="2" s="1"/>
  <c r="F387" i="2"/>
  <c r="O387" i="2"/>
  <c r="P387" i="2" s="1"/>
  <c r="F388" i="2"/>
  <c r="O388" i="2"/>
  <c r="P388" i="2" s="1"/>
  <c r="F389" i="2"/>
  <c r="O389" i="2"/>
  <c r="P389" i="2" s="1"/>
  <c r="F390" i="2"/>
  <c r="O390" i="2"/>
  <c r="P390" i="2" s="1"/>
  <c r="F391" i="2"/>
  <c r="O391" i="2"/>
  <c r="P391" i="2" s="1"/>
  <c r="F392" i="2"/>
  <c r="O392" i="2"/>
  <c r="P392" i="2" s="1"/>
  <c r="F393" i="2"/>
  <c r="O393" i="2"/>
  <c r="P393" i="2" s="1"/>
  <c r="F394" i="2"/>
  <c r="O394" i="2"/>
  <c r="P394" i="2" s="1"/>
  <c r="F395" i="2"/>
  <c r="O395" i="2"/>
  <c r="P395" i="2" s="1"/>
  <c r="F396" i="2"/>
  <c r="O396" i="2"/>
  <c r="P396" i="2" s="1"/>
  <c r="F397" i="2"/>
  <c r="O397" i="2"/>
  <c r="P397" i="2" s="1"/>
  <c r="F398" i="2"/>
  <c r="O398" i="2"/>
  <c r="P398" i="2" s="1"/>
  <c r="F399" i="2"/>
  <c r="O399" i="2"/>
  <c r="P399" i="2" s="1"/>
  <c r="F400" i="2"/>
  <c r="O400" i="2"/>
  <c r="P400" i="2" s="1"/>
  <c r="F401" i="2"/>
  <c r="O401" i="2"/>
  <c r="P401" i="2" s="1"/>
  <c r="F402" i="2"/>
  <c r="O402" i="2"/>
  <c r="P402" i="2" s="1"/>
  <c r="F403" i="2"/>
  <c r="O403" i="2"/>
  <c r="P403" i="2" s="1"/>
  <c r="F404" i="2"/>
  <c r="O404" i="2"/>
  <c r="P404" i="2" s="1"/>
  <c r="F405" i="2"/>
  <c r="O405" i="2"/>
  <c r="P405" i="2" s="1"/>
  <c r="F406" i="2"/>
  <c r="O406" i="2"/>
  <c r="P406" i="2" s="1"/>
  <c r="F407" i="2"/>
  <c r="O407" i="2"/>
  <c r="P407" i="2" s="1"/>
  <c r="F408" i="2"/>
  <c r="O408" i="2"/>
  <c r="P408" i="2" s="1"/>
  <c r="F409" i="2"/>
  <c r="O409" i="2"/>
  <c r="P409" i="2" s="1"/>
  <c r="F410" i="2"/>
  <c r="O410" i="2"/>
  <c r="P410" i="2" s="1"/>
  <c r="F411" i="2"/>
  <c r="O411" i="2"/>
  <c r="P411" i="2" s="1"/>
  <c r="F412" i="2"/>
  <c r="O412" i="2"/>
  <c r="P412" i="2" s="1"/>
  <c r="F413" i="2"/>
  <c r="O413" i="2"/>
  <c r="P413" i="2" s="1"/>
  <c r="F414" i="2"/>
  <c r="O414" i="2"/>
  <c r="P414" i="2" s="1"/>
  <c r="F415" i="2"/>
  <c r="O415" i="2"/>
  <c r="P415" i="2" s="1"/>
  <c r="F416" i="2"/>
  <c r="O416" i="2"/>
  <c r="P416" i="2" s="1"/>
  <c r="F417" i="2"/>
  <c r="O417" i="2"/>
  <c r="P417" i="2" s="1"/>
  <c r="F418" i="2"/>
  <c r="O418" i="2"/>
  <c r="P418" i="2" s="1"/>
  <c r="F419" i="2"/>
  <c r="O419" i="2"/>
  <c r="P419" i="2" s="1"/>
  <c r="F420" i="2"/>
  <c r="O420" i="2"/>
  <c r="P420" i="2" s="1"/>
  <c r="F421" i="2"/>
  <c r="O421" i="2"/>
  <c r="P421" i="2" s="1"/>
  <c r="F422" i="2"/>
  <c r="O422" i="2"/>
  <c r="P422" i="2" s="1"/>
  <c r="F423" i="2"/>
  <c r="O423" i="2"/>
  <c r="P423" i="2" s="1"/>
  <c r="F424" i="2"/>
  <c r="O424" i="2"/>
  <c r="P424" i="2" s="1"/>
  <c r="F425" i="2"/>
  <c r="O425" i="2"/>
  <c r="P425" i="2" s="1"/>
  <c r="F426" i="2"/>
  <c r="O426" i="2"/>
  <c r="P426" i="2" s="1"/>
  <c r="F427" i="2"/>
  <c r="O427" i="2"/>
  <c r="P427" i="2" s="1"/>
  <c r="F428" i="2"/>
  <c r="O428" i="2"/>
  <c r="P428" i="2" s="1"/>
  <c r="F429" i="2"/>
  <c r="O429" i="2"/>
  <c r="P429" i="2" s="1"/>
  <c r="F430" i="2"/>
  <c r="O430" i="2"/>
  <c r="P430" i="2" s="1"/>
  <c r="F431" i="2"/>
  <c r="O431" i="2"/>
  <c r="P431" i="2" s="1"/>
  <c r="F432" i="2"/>
  <c r="O432" i="2"/>
  <c r="P432" i="2" s="1"/>
  <c r="F433" i="2"/>
  <c r="O433" i="2"/>
  <c r="P433" i="2" s="1"/>
  <c r="F434" i="2"/>
  <c r="O434" i="2"/>
  <c r="P434" i="2" s="1"/>
  <c r="F435" i="2"/>
  <c r="O435" i="2"/>
  <c r="P435" i="2" s="1"/>
  <c r="F436" i="2"/>
  <c r="O436" i="2"/>
  <c r="P436" i="2" s="1"/>
  <c r="F437" i="2"/>
  <c r="O437" i="2"/>
  <c r="P437" i="2" s="1"/>
  <c r="F438" i="2"/>
  <c r="O438" i="2"/>
  <c r="P438" i="2" s="1"/>
  <c r="F439" i="2"/>
  <c r="O439" i="2"/>
  <c r="P439" i="2" s="1"/>
  <c r="F440" i="2"/>
  <c r="O440" i="2"/>
  <c r="P440" i="2" s="1"/>
  <c r="F441" i="2"/>
  <c r="O441" i="2"/>
  <c r="P441" i="2" s="1"/>
  <c r="F442" i="2"/>
  <c r="O442" i="2"/>
  <c r="P442" i="2" s="1"/>
  <c r="F443" i="2"/>
  <c r="O443" i="2"/>
  <c r="P443" i="2" s="1"/>
  <c r="F444" i="2"/>
  <c r="O444" i="2"/>
  <c r="P444" i="2" s="1"/>
  <c r="F445" i="2"/>
  <c r="O445" i="2"/>
  <c r="P445" i="2" s="1"/>
  <c r="F446" i="2"/>
  <c r="O446" i="2"/>
  <c r="P446" i="2" s="1"/>
  <c r="F447" i="2"/>
  <c r="O447" i="2"/>
  <c r="P447" i="2" s="1"/>
  <c r="F448" i="2"/>
  <c r="O448" i="2"/>
  <c r="P448" i="2" s="1"/>
  <c r="F449" i="2"/>
  <c r="O449" i="2"/>
  <c r="P449" i="2" s="1"/>
  <c r="F450" i="2"/>
  <c r="O450" i="2"/>
  <c r="P450" i="2" s="1"/>
  <c r="F451" i="2"/>
  <c r="O451" i="2"/>
  <c r="P451" i="2" s="1"/>
  <c r="F452" i="2"/>
  <c r="O452" i="2"/>
  <c r="P452" i="2" s="1"/>
  <c r="F453" i="2"/>
  <c r="O453" i="2"/>
  <c r="P453" i="2" s="1"/>
  <c r="F454" i="2"/>
  <c r="O454" i="2"/>
  <c r="P454" i="2" s="1"/>
  <c r="F455" i="2"/>
  <c r="O455" i="2"/>
  <c r="P455" i="2" s="1"/>
  <c r="F456" i="2"/>
  <c r="O456" i="2"/>
  <c r="P456" i="2" s="1"/>
  <c r="F457" i="2"/>
  <c r="O457" i="2"/>
  <c r="P457" i="2" s="1"/>
  <c r="F458" i="2"/>
  <c r="O458" i="2"/>
  <c r="P458" i="2" s="1"/>
  <c r="F459" i="2"/>
  <c r="O459" i="2"/>
  <c r="P459" i="2" s="1"/>
  <c r="F460" i="2"/>
  <c r="O460" i="2"/>
  <c r="P460" i="2" s="1"/>
  <c r="F461" i="2"/>
  <c r="O461" i="2"/>
  <c r="P461" i="2" s="1"/>
  <c r="F462" i="2"/>
  <c r="O462" i="2"/>
  <c r="P462" i="2" s="1"/>
  <c r="F463" i="2"/>
  <c r="O463" i="2"/>
  <c r="P463" i="2" s="1"/>
  <c r="F464" i="2"/>
  <c r="O464" i="2"/>
  <c r="P464" i="2" s="1"/>
  <c r="F465" i="2"/>
  <c r="O465" i="2"/>
  <c r="P465" i="2" s="1"/>
  <c r="F466" i="2"/>
  <c r="O466" i="2"/>
  <c r="P466" i="2" s="1"/>
  <c r="F467" i="2"/>
  <c r="O467" i="2"/>
  <c r="P467" i="2" s="1"/>
  <c r="F468" i="2"/>
  <c r="O468" i="2"/>
  <c r="P468" i="2" s="1"/>
  <c r="F469" i="2"/>
  <c r="O469" i="2"/>
  <c r="P469" i="2" s="1"/>
  <c r="F470" i="2"/>
  <c r="O470" i="2"/>
  <c r="P470" i="2" s="1"/>
  <c r="F471" i="2"/>
  <c r="O471" i="2"/>
  <c r="P471" i="2" s="1"/>
  <c r="F472" i="2"/>
  <c r="O472" i="2"/>
  <c r="P472" i="2" s="1"/>
  <c r="F473" i="2"/>
  <c r="O473" i="2"/>
  <c r="P473" i="2" s="1"/>
  <c r="F474" i="2"/>
  <c r="O474" i="2"/>
  <c r="P474" i="2" s="1"/>
  <c r="F475" i="2"/>
  <c r="O475" i="2"/>
  <c r="P475" i="2" s="1"/>
  <c r="F476" i="2"/>
  <c r="O476" i="2"/>
  <c r="P476" i="2" s="1"/>
  <c r="F477" i="2"/>
  <c r="O477" i="2"/>
  <c r="P477" i="2" s="1"/>
  <c r="F478" i="2"/>
  <c r="O478" i="2"/>
  <c r="P478" i="2" s="1"/>
  <c r="F479" i="2"/>
  <c r="O479" i="2"/>
  <c r="P479" i="2" s="1"/>
  <c r="F480" i="2"/>
  <c r="O480" i="2"/>
  <c r="P480" i="2" s="1"/>
  <c r="F481" i="2"/>
  <c r="O481" i="2"/>
  <c r="P481" i="2" s="1"/>
  <c r="F482" i="2"/>
  <c r="O482" i="2"/>
  <c r="P482" i="2" s="1"/>
  <c r="F483" i="2"/>
  <c r="O483" i="2"/>
  <c r="P483" i="2" s="1"/>
  <c r="F484" i="2"/>
  <c r="O484" i="2"/>
  <c r="P484" i="2" s="1"/>
  <c r="F485" i="2"/>
  <c r="O485" i="2"/>
  <c r="P485" i="2" s="1"/>
  <c r="F486" i="2"/>
  <c r="O486" i="2"/>
  <c r="P486" i="2" s="1"/>
  <c r="F487" i="2"/>
  <c r="O487" i="2"/>
  <c r="P487" i="2" s="1"/>
  <c r="F488" i="2"/>
  <c r="O488" i="2"/>
  <c r="P488" i="2" s="1"/>
  <c r="F489" i="2"/>
  <c r="O489" i="2"/>
  <c r="P489" i="2" s="1"/>
  <c r="F490" i="2"/>
  <c r="O490" i="2"/>
  <c r="P490" i="2" s="1"/>
  <c r="F491" i="2"/>
  <c r="O491" i="2"/>
  <c r="P491" i="2" s="1"/>
  <c r="F492" i="2"/>
  <c r="O492" i="2"/>
  <c r="P492" i="2" s="1"/>
  <c r="F493" i="2"/>
  <c r="O493" i="2"/>
  <c r="P493" i="2" s="1"/>
  <c r="F494" i="2"/>
  <c r="O494" i="2"/>
  <c r="P494" i="2" s="1"/>
  <c r="F495" i="2"/>
  <c r="O495" i="2"/>
  <c r="P495" i="2" s="1"/>
  <c r="F496" i="2"/>
  <c r="O496" i="2"/>
  <c r="P496" i="2" s="1"/>
  <c r="F497" i="2"/>
  <c r="O497" i="2"/>
  <c r="P497" i="2" s="1"/>
  <c r="F498" i="2"/>
  <c r="O498" i="2"/>
  <c r="P498" i="2" s="1"/>
  <c r="F499" i="2"/>
  <c r="O499" i="2"/>
  <c r="P499" i="2" s="1"/>
  <c r="F500" i="2"/>
  <c r="O500" i="2"/>
  <c r="P500" i="2" s="1"/>
  <c r="F501" i="2"/>
  <c r="O501" i="2"/>
  <c r="P501" i="2" s="1"/>
  <c r="F502" i="2"/>
  <c r="O502" i="2"/>
  <c r="P502" i="2" s="1"/>
  <c r="F503" i="2"/>
  <c r="O503" i="2"/>
  <c r="P503" i="2" s="1"/>
  <c r="F504" i="2"/>
  <c r="O504" i="2"/>
  <c r="P504" i="2" s="1"/>
  <c r="F505" i="2"/>
  <c r="O505" i="2"/>
  <c r="P505" i="2" s="1"/>
  <c r="F506" i="2"/>
  <c r="O506" i="2"/>
  <c r="P506" i="2" s="1"/>
  <c r="F507" i="2"/>
  <c r="O507" i="2"/>
  <c r="P507" i="2" s="1"/>
  <c r="F508" i="2"/>
  <c r="O508" i="2"/>
  <c r="P508" i="2" s="1"/>
  <c r="F509" i="2"/>
  <c r="O509" i="2"/>
  <c r="P509" i="2" s="1"/>
  <c r="F510" i="2"/>
  <c r="O510" i="2"/>
  <c r="P510" i="2" s="1"/>
  <c r="F511" i="2"/>
  <c r="O511" i="2"/>
  <c r="P511" i="2" s="1"/>
  <c r="F512" i="2"/>
  <c r="O512" i="2"/>
  <c r="P512" i="2" s="1"/>
  <c r="F513" i="2"/>
  <c r="O513" i="2"/>
  <c r="P513" i="2" s="1"/>
  <c r="F514" i="2"/>
  <c r="O514" i="2"/>
  <c r="P514" i="2" s="1"/>
  <c r="F515" i="2"/>
  <c r="O515" i="2"/>
  <c r="P515" i="2" s="1"/>
  <c r="F516" i="2"/>
  <c r="O516" i="2"/>
  <c r="P516" i="2" s="1"/>
  <c r="F517" i="2"/>
  <c r="O517" i="2"/>
  <c r="P517" i="2" s="1"/>
  <c r="F518" i="2"/>
  <c r="O518" i="2"/>
  <c r="P518" i="2" s="1"/>
  <c r="F519" i="2"/>
  <c r="O519" i="2"/>
  <c r="P519" i="2" s="1"/>
  <c r="F520" i="2"/>
  <c r="O520" i="2"/>
  <c r="P520" i="2" s="1"/>
  <c r="F521" i="2"/>
  <c r="O521" i="2"/>
  <c r="P521" i="2" s="1"/>
  <c r="F522" i="2"/>
  <c r="O522" i="2"/>
  <c r="P522" i="2" s="1"/>
  <c r="F523" i="2"/>
  <c r="O523" i="2"/>
  <c r="P523" i="2" s="1"/>
  <c r="F524" i="2"/>
  <c r="O524" i="2"/>
  <c r="P524" i="2" s="1"/>
  <c r="F525" i="2"/>
  <c r="O525" i="2"/>
  <c r="P525" i="2" s="1"/>
  <c r="F526" i="2"/>
  <c r="O526" i="2"/>
  <c r="P526" i="2" s="1"/>
  <c r="F527" i="2"/>
  <c r="O527" i="2"/>
  <c r="P527" i="2" s="1"/>
  <c r="F528" i="2"/>
  <c r="O528" i="2"/>
  <c r="P528" i="2" s="1"/>
  <c r="F529" i="2"/>
  <c r="O529" i="2"/>
  <c r="P529" i="2" s="1"/>
  <c r="F530" i="2"/>
  <c r="O530" i="2"/>
  <c r="P530" i="2" s="1"/>
  <c r="F531" i="2"/>
  <c r="O531" i="2"/>
  <c r="P531" i="2" s="1"/>
  <c r="F532" i="2"/>
  <c r="O532" i="2"/>
  <c r="P532" i="2" s="1"/>
  <c r="F533" i="2"/>
  <c r="O533" i="2"/>
  <c r="P533" i="2" s="1"/>
  <c r="F534" i="2"/>
  <c r="O534" i="2"/>
  <c r="P534" i="2" s="1"/>
  <c r="F535" i="2"/>
  <c r="O535" i="2"/>
  <c r="P535" i="2" s="1"/>
  <c r="F536" i="2"/>
  <c r="O536" i="2"/>
  <c r="P536" i="2" s="1"/>
  <c r="F537" i="2"/>
  <c r="O537" i="2"/>
  <c r="P537" i="2" s="1"/>
  <c r="F538" i="2"/>
  <c r="O538" i="2"/>
  <c r="P538" i="2" s="1"/>
  <c r="F539" i="2"/>
  <c r="O539" i="2"/>
  <c r="P539" i="2" s="1"/>
  <c r="F540" i="2"/>
  <c r="O540" i="2"/>
  <c r="P540" i="2" s="1"/>
  <c r="F541" i="2"/>
  <c r="O541" i="2"/>
  <c r="P541" i="2" s="1"/>
  <c r="F542" i="2"/>
  <c r="O542" i="2"/>
  <c r="P542" i="2" s="1"/>
  <c r="F543" i="2"/>
  <c r="O543" i="2"/>
  <c r="P543" i="2" s="1"/>
  <c r="F544" i="2"/>
  <c r="O544" i="2"/>
  <c r="P544" i="2" s="1"/>
  <c r="F545" i="2"/>
  <c r="O545" i="2"/>
  <c r="P545" i="2" s="1"/>
  <c r="F546" i="2"/>
  <c r="O546" i="2"/>
  <c r="P546" i="2" s="1"/>
  <c r="F547" i="2"/>
  <c r="O547" i="2"/>
  <c r="P547" i="2" s="1"/>
  <c r="F548" i="2"/>
  <c r="O548" i="2"/>
  <c r="P548" i="2" s="1"/>
  <c r="F549" i="2"/>
  <c r="O549" i="2"/>
  <c r="P549" i="2" s="1"/>
  <c r="F550" i="2"/>
  <c r="O550" i="2"/>
  <c r="P550" i="2" s="1"/>
  <c r="F551" i="2"/>
  <c r="O551" i="2"/>
  <c r="P551" i="2" s="1"/>
  <c r="F552" i="2"/>
  <c r="O552" i="2"/>
  <c r="P552" i="2" s="1"/>
  <c r="F553" i="2"/>
  <c r="O553" i="2"/>
  <c r="P553" i="2" s="1"/>
  <c r="F554" i="2"/>
  <c r="O554" i="2"/>
  <c r="P554" i="2" s="1"/>
  <c r="F555" i="2"/>
  <c r="O555" i="2"/>
  <c r="P555" i="2" s="1"/>
  <c r="F556" i="2"/>
  <c r="O556" i="2"/>
  <c r="P556" i="2" s="1"/>
  <c r="F557" i="2"/>
  <c r="O557" i="2"/>
  <c r="P557" i="2" s="1"/>
  <c r="F558" i="2"/>
  <c r="O558" i="2"/>
  <c r="P558" i="2" s="1"/>
  <c r="F559" i="2"/>
  <c r="O559" i="2"/>
  <c r="P559" i="2" s="1"/>
  <c r="F560" i="2"/>
  <c r="O560" i="2"/>
  <c r="P560" i="2" s="1"/>
  <c r="F561" i="2"/>
  <c r="O561" i="2"/>
  <c r="P561" i="2" s="1"/>
  <c r="F562" i="2"/>
  <c r="O562" i="2"/>
  <c r="P562" i="2" s="1"/>
  <c r="F563" i="2"/>
  <c r="O563" i="2"/>
  <c r="P563" i="2" s="1"/>
  <c r="F564" i="2"/>
  <c r="O564" i="2"/>
  <c r="P564" i="2" s="1"/>
  <c r="F565" i="2"/>
  <c r="O565" i="2"/>
  <c r="P565" i="2" s="1"/>
  <c r="F566" i="2"/>
  <c r="O566" i="2"/>
  <c r="P566" i="2" s="1"/>
  <c r="F567" i="2"/>
  <c r="O567" i="2"/>
  <c r="P567" i="2" s="1"/>
  <c r="F568" i="2"/>
  <c r="O568" i="2"/>
  <c r="P568" i="2" s="1"/>
  <c r="F569" i="2"/>
  <c r="O569" i="2"/>
  <c r="P569" i="2" s="1"/>
  <c r="F570" i="2"/>
  <c r="O570" i="2"/>
  <c r="P570" i="2" s="1"/>
  <c r="F571" i="2"/>
  <c r="O571" i="2"/>
  <c r="P571" i="2" s="1"/>
  <c r="F572" i="2"/>
  <c r="O572" i="2"/>
  <c r="P572" i="2" s="1"/>
  <c r="F573" i="2"/>
  <c r="O573" i="2"/>
  <c r="P573" i="2" s="1"/>
  <c r="F574" i="2"/>
  <c r="O574" i="2"/>
  <c r="P574" i="2" s="1"/>
  <c r="F575" i="2"/>
  <c r="O575" i="2"/>
  <c r="P575" i="2" s="1"/>
  <c r="F576" i="2"/>
  <c r="O576" i="2"/>
  <c r="P576" i="2" s="1"/>
  <c r="F577" i="2"/>
  <c r="O577" i="2"/>
  <c r="P577" i="2" s="1"/>
  <c r="F578" i="2"/>
  <c r="O578" i="2"/>
  <c r="P578" i="2" s="1"/>
  <c r="F579" i="2"/>
  <c r="O579" i="2"/>
  <c r="P579" i="2" s="1"/>
  <c r="F38" i="2"/>
  <c r="O38" i="2"/>
  <c r="P38" i="2" s="1"/>
  <c r="M37" i="2" l="1"/>
  <c r="O37" i="2"/>
  <c r="P37" i="2" s="1"/>
  <c r="M36" i="2"/>
  <c r="O36" i="2"/>
  <c r="P36" i="2" s="1"/>
  <c r="M35" i="2"/>
  <c r="O35" i="2"/>
  <c r="P35" i="2" s="1"/>
  <c r="M34" i="2"/>
  <c r="O34" i="2"/>
  <c r="P34" i="2" s="1"/>
  <c r="M33" i="2"/>
  <c r="O33" i="2"/>
  <c r="P33" i="2" s="1"/>
  <c r="M32" i="2"/>
  <c r="M31" i="2"/>
  <c r="M30" i="2"/>
  <c r="M29" i="2"/>
  <c r="M12" i="2"/>
  <c r="O29" i="2" l="1"/>
  <c r="P29" i="2" s="1"/>
  <c r="O30" i="2"/>
  <c r="P30" i="2" s="1"/>
  <c r="O31" i="2"/>
  <c r="P31" i="2" s="1"/>
  <c r="O32" i="2"/>
  <c r="P32" i="2" s="1"/>
  <c r="O27" i="2"/>
  <c r="P27" i="2" s="1"/>
  <c r="M3" i="2"/>
  <c r="M4" i="2"/>
  <c r="M5" i="2"/>
  <c r="M6" i="2"/>
  <c r="M7" i="2"/>
  <c r="M8" i="2"/>
  <c r="M9" i="2"/>
  <c r="M10" i="2"/>
  <c r="M11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" i="2"/>
  <c r="I3" i="2"/>
  <c r="I4" i="2"/>
  <c r="I5" i="2"/>
  <c r="I6" i="2"/>
  <c r="I7" i="2"/>
  <c r="I8" i="2"/>
  <c r="I9" i="2"/>
  <c r="I10" i="2"/>
  <c r="I11" i="2"/>
  <c r="I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2" i="2"/>
  <c r="E3" i="2"/>
  <c r="N3" i="2" s="1"/>
  <c r="O3" i="2" s="1"/>
  <c r="E4" i="2"/>
  <c r="N4" i="2" s="1"/>
  <c r="O4" i="2" s="1"/>
  <c r="E5" i="2"/>
  <c r="N5" i="2" s="1"/>
  <c r="O5" i="2" s="1"/>
  <c r="E6" i="2"/>
  <c r="N6" i="2" s="1"/>
  <c r="O6" i="2" s="1"/>
  <c r="E7" i="2"/>
  <c r="N7" i="2" s="1"/>
  <c r="O7" i="2" s="1"/>
  <c r="E8" i="2"/>
  <c r="N8" i="2" s="1"/>
  <c r="O8" i="2" s="1"/>
  <c r="E9" i="2"/>
  <c r="N9" i="2" s="1"/>
  <c r="O9" i="2" s="1"/>
  <c r="E10" i="2"/>
  <c r="N10" i="2" s="1"/>
  <c r="O10" i="2" s="1"/>
  <c r="E11" i="2"/>
  <c r="N11" i="2" s="1"/>
  <c r="O11" i="2" s="1"/>
  <c r="E12" i="2"/>
  <c r="N12" i="2" s="1"/>
  <c r="O12" i="2" s="1"/>
  <c r="P12" i="2" s="1"/>
  <c r="E13" i="2"/>
  <c r="N13" i="2" s="1"/>
  <c r="O13" i="2" s="1"/>
  <c r="P13" i="2" s="1"/>
  <c r="E14" i="2"/>
  <c r="N14" i="2" s="1"/>
  <c r="O14" i="2" s="1"/>
  <c r="P14" i="2" s="1"/>
  <c r="E15" i="2"/>
  <c r="N15" i="2" s="1"/>
  <c r="O15" i="2" s="1"/>
  <c r="P15" i="2" s="1"/>
  <c r="E16" i="2"/>
  <c r="N16" i="2" s="1"/>
  <c r="O16" i="2" s="1"/>
  <c r="P16" i="2" s="1"/>
  <c r="E17" i="2"/>
  <c r="N17" i="2" s="1"/>
  <c r="O17" i="2" s="1"/>
  <c r="P17" i="2" s="1"/>
  <c r="E18" i="2"/>
  <c r="N18" i="2" s="1"/>
  <c r="O18" i="2" s="1"/>
  <c r="P18" i="2" s="1"/>
  <c r="E22" i="2"/>
  <c r="E23" i="2"/>
  <c r="E24" i="2"/>
  <c r="E25" i="2"/>
  <c r="E2" i="2"/>
  <c r="N2" i="2" s="1"/>
  <c r="O2" i="2" s="1"/>
  <c r="P2" i="2" s="1"/>
  <c r="B67" i="3"/>
  <c r="E21" i="2" s="1"/>
  <c r="B64" i="3"/>
  <c r="B62" i="3"/>
  <c r="B58" i="3"/>
  <c r="B57" i="3"/>
  <c r="B40" i="3"/>
  <c r="B26" i="3"/>
  <c r="B10" i="3"/>
  <c r="B5" i="3"/>
  <c r="B4" i="3"/>
  <c r="E191" i="2" l="1"/>
  <c r="N191" i="2" s="1"/>
  <c r="O191" i="2" s="1"/>
  <c r="P191" i="2" s="1"/>
  <c r="E233" i="2"/>
  <c r="N233" i="2" s="1"/>
  <c r="O233" i="2" s="1"/>
  <c r="P233" i="2" s="1"/>
  <c r="E213" i="2"/>
  <c r="N213" i="2" s="1"/>
  <c r="O213" i="2" s="1"/>
  <c r="P213" i="2" s="1"/>
  <c r="E253" i="2"/>
  <c r="N253" i="2" s="1"/>
  <c r="O253" i="2" s="1"/>
  <c r="P253" i="2" s="1"/>
  <c r="E270" i="2"/>
  <c r="N270" i="2" s="1"/>
  <c r="O270" i="2" s="1"/>
  <c r="P270" i="2" s="1"/>
  <c r="E26" i="2"/>
  <c r="E85" i="2"/>
  <c r="N85" i="2" s="1"/>
  <c r="O85" i="2" s="1"/>
  <c r="P85" i="2" s="1"/>
  <c r="E40" i="2"/>
  <c r="N40" i="2" s="1"/>
  <c r="O40" i="2" s="1"/>
  <c r="P40" i="2" s="1"/>
  <c r="E106" i="2"/>
  <c r="N106" i="2" s="1"/>
  <c r="O106" i="2" s="1"/>
  <c r="P106" i="2" s="1"/>
  <c r="E199" i="2"/>
  <c r="N199" i="2" s="1"/>
  <c r="O199" i="2" s="1"/>
  <c r="P199" i="2" s="1"/>
  <c r="E177" i="2"/>
  <c r="N177" i="2" s="1"/>
  <c r="O177" i="2" s="1"/>
  <c r="P177" i="2" s="1"/>
  <c r="E75" i="2"/>
  <c r="N75" i="2" s="1"/>
  <c r="O75" i="2" s="1"/>
  <c r="P75" i="2" s="1"/>
  <c r="E155" i="2"/>
  <c r="N155" i="2" s="1"/>
  <c r="O155" i="2" s="1"/>
  <c r="P155" i="2" s="1"/>
  <c r="E53" i="2"/>
  <c r="N53" i="2" s="1"/>
  <c r="O53" i="2" s="1"/>
  <c r="P53" i="2" s="1"/>
  <c r="E28" i="2"/>
  <c r="N28" i="2" s="1"/>
  <c r="O28" i="2" s="1"/>
  <c r="P28" i="2" s="1"/>
  <c r="E110" i="2"/>
  <c r="N110" i="2" s="1"/>
  <c r="O110" i="2" s="1"/>
  <c r="P110" i="2" s="1"/>
  <c r="E134" i="2"/>
  <c r="N134" i="2" s="1"/>
  <c r="O134" i="2" s="1"/>
  <c r="P134" i="2" s="1"/>
  <c r="E198" i="2"/>
  <c r="N198" i="2" s="1"/>
  <c r="O198" i="2" s="1"/>
  <c r="P198" i="2" s="1"/>
  <c r="E222" i="2"/>
  <c r="N222" i="2" s="1"/>
  <c r="O222" i="2" s="1"/>
  <c r="P222" i="2" s="1"/>
  <c r="P6" i="2"/>
  <c r="N26" i="2"/>
  <c r="O26" i="2" s="1"/>
  <c r="P26" i="2" s="1"/>
  <c r="N24" i="2"/>
  <c r="O24" i="2" s="1"/>
  <c r="P24" i="2" s="1"/>
  <c r="N25" i="2"/>
  <c r="O25" i="2" s="1"/>
  <c r="P25" i="2" s="1"/>
  <c r="N21" i="2"/>
  <c r="O21" i="2" s="1"/>
  <c r="P21" i="2" s="1"/>
  <c r="N23" i="2"/>
  <c r="O23" i="2" s="1"/>
  <c r="P23" i="2" s="1"/>
  <c r="N22" i="2"/>
  <c r="O22" i="2" s="1"/>
  <c r="P22" i="2" s="1"/>
  <c r="E20" i="2"/>
  <c r="N20" i="2" s="1"/>
  <c r="O20" i="2" s="1"/>
  <c r="P20" i="2" s="1"/>
  <c r="E19" i="2"/>
  <c r="N19" i="2" s="1"/>
  <c r="O19" i="2" s="1"/>
  <c r="P19" i="2" s="1"/>
  <c r="P11" i="2"/>
  <c r="P4" i="2"/>
  <c r="P10" i="2"/>
  <c r="P3" i="2"/>
  <c r="P8" i="2"/>
  <c r="P9" i="2"/>
  <c r="P5" i="2"/>
  <c r="P7" i="2"/>
</calcChain>
</file>

<file path=xl/sharedStrings.xml><?xml version="1.0" encoding="utf-8"?>
<sst xmlns="http://schemas.openxmlformats.org/spreadsheetml/2006/main" count="3159" uniqueCount="420">
  <si>
    <t>Reporting Period</t>
  </si>
  <si>
    <t>Facility</t>
  </si>
  <si>
    <t>Cycle</t>
  </si>
  <si>
    <t xml:space="preserve">Antimicrobial </t>
  </si>
  <si>
    <t xml:space="preserve">Mg </t>
  </si>
  <si>
    <t>Antibiotic Class</t>
  </si>
  <si>
    <t>ATC code</t>
  </si>
  <si>
    <t>WHO AWaRe 2019</t>
  </si>
  <si>
    <t>WHO DDDs</t>
  </si>
  <si>
    <t>QTY</t>
  </si>
  <si>
    <t>UOM</t>
  </si>
  <si>
    <t>Unit Price</t>
  </si>
  <si>
    <t>Total Price</t>
  </si>
  <si>
    <t>Total Mg</t>
  </si>
  <si>
    <t>Mg to G</t>
  </si>
  <si>
    <t>Total DDDs</t>
  </si>
  <si>
    <t>C6</t>
  </si>
  <si>
    <t>AMOXICILLIN 250MG CAPSULE</t>
  </si>
  <si>
    <t>AMPICILLIN/CLOXACILLIN   250MG/250MG CAPSULES</t>
  </si>
  <si>
    <t>AMPICILLIN 500MG INJ (PFR) IV/IM/INF</t>
  </si>
  <si>
    <t>CEFTRIAXONE SODIUM  1G POWDER FOR INJ.VIAL</t>
  </si>
  <si>
    <t>CLOXACILLIN 500MG INJ (PFR) IV/IM</t>
  </si>
  <si>
    <t>DOXYCYCLINE 100MG CAPS</t>
  </si>
  <si>
    <t>ERYTHROMYCIN STEARATE 250MG TABLET</t>
  </si>
  <si>
    <t>ERYTHROMYCIN 125MG/5ML 100ML BOTTLE</t>
  </si>
  <si>
    <t>METRONIDAZOLE SUSPENSION 125MG/5ML 100ML BOTTLE</t>
  </si>
  <si>
    <t>METRONIDAZOLE 200MG TABLET</t>
  </si>
  <si>
    <t>METRONIDAZOLE 500MG/100ML INFUSION 100 ML</t>
  </si>
  <si>
    <t>PENICILLIN, BENZATHINE BENZYL 2.4MU/1.44G VIAL</t>
  </si>
  <si>
    <t>PENICILLIN. BENZYL 1MU/600MG INJ (PFR) IM</t>
  </si>
  <si>
    <t>C5</t>
  </si>
  <si>
    <t>AMPICILLINE/CLOXACILINE 250MG/250MG INJ</t>
  </si>
  <si>
    <t>CEFOTAXIME SODIUM POWDER FOR INJECTION 1GM VIAL</t>
  </si>
  <si>
    <t>CIPROFLOXACIN IV 200MG/100ML VIAL</t>
  </si>
  <si>
    <t>CLOXACILLIN 250MG CAPSULES</t>
  </si>
  <si>
    <t>CIPROFLOXACIN 500MG TABLET</t>
  </si>
  <si>
    <t>C4</t>
  </si>
  <si>
    <t>AMOXICILLIN DISPERSABLE TABLETS 125MG</t>
  </si>
  <si>
    <t>CEFOTAXIME SODIUM POWDER FOR INJECTION 500GM VIAL</t>
  </si>
  <si>
    <t>COTRIMOXAZOLE 480MG  TABLET</t>
  </si>
  <si>
    <t>NITROFURANTOIN 100MG TABLET</t>
  </si>
  <si>
    <t>C2</t>
  </si>
  <si>
    <t>GENTAMYCIN 80MG/2ML INJ IV/IM</t>
  </si>
  <si>
    <t>MEROPENEM INJ 500MG VIAL</t>
  </si>
  <si>
    <t>PENICILLIN, PROCAINE  3MU+ BENZYL 1MU INF</t>
  </si>
  <si>
    <t>C1</t>
  </si>
  <si>
    <t>Product</t>
  </si>
  <si>
    <t>Systemic VS Topical</t>
  </si>
  <si>
    <t>AMIKACIN 500MG/2ML INJECTION</t>
  </si>
  <si>
    <t xml:space="preserve">Systemic </t>
  </si>
  <si>
    <t>Aminoglycoside</t>
  </si>
  <si>
    <t>J01GB06</t>
  </si>
  <si>
    <t>Access</t>
  </si>
  <si>
    <t>Penicillin</t>
  </si>
  <si>
    <t>J01CA04</t>
  </si>
  <si>
    <t>AMOXICILLIN CLAVULANATE 1.2G INJECTION</t>
  </si>
  <si>
    <t>J01CR02</t>
  </si>
  <si>
    <t>AMOXICILLIN CLAVULANATE 156MG/5ML SYRUP</t>
  </si>
  <si>
    <t>Systemic</t>
  </si>
  <si>
    <t>AMOXICILLIN CLAVULANATE 625MG TABLET</t>
  </si>
  <si>
    <t>AMOXICILLIN DISPERSABLE TABLETS 250MG</t>
  </si>
  <si>
    <t xml:space="preserve">systemic </t>
  </si>
  <si>
    <t>AMOXICILLIN DISPERSABLE TABLETS 250MG [2*10]</t>
  </si>
  <si>
    <t>AMOXICILLIN/CLAVULANIC ACID SYRUP 228/5ML</t>
  </si>
  <si>
    <t>AMOXICILLIN/CLAVULANIC ACID TAB 375MG</t>
  </si>
  <si>
    <t>AMOXICILLINE+FLUCLOXACILLINE CAPSULES 250MG/250MG</t>
  </si>
  <si>
    <t>Unclassified</t>
  </si>
  <si>
    <t>J01CA01</t>
  </si>
  <si>
    <t>AMPICILLIN 250MG CAPSULE</t>
  </si>
  <si>
    <t>J01CR50</t>
  </si>
  <si>
    <t>AZITHROMYCIN 250 MG TABLET</t>
  </si>
  <si>
    <t>Macrolide</t>
  </si>
  <si>
    <t>J01FA10</t>
  </si>
  <si>
    <t>Watch</t>
  </si>
  <si>
    <t>AZITHROMYCIN TABS 500MG</t>
  </si>
  <si>
    <t>CEFIXIME 200 TABLET</t>
  </si>
  <si>
    <t>Cephalosporin</t>
  </si>
  <si>
    <t>J01DD08</t>
  </si>
  <si>
    <t>CEFIXIME 400MG CAPSULE</t>
  </si>
  <si>
    <t>J01DD01</t>
  </si>
  <si>
    <t>J01DD04</t>
  </si>
  <si>
    <t>CEFUROXIME INJ. 1.5GM</t>
  </si>
  <si>
    <t>J01DC02</t>
  </si>
  <si>
    <t>CEFUROXIME INJ. 750MG</t>
  </si>
  <si>
    <t>CEFUROXIME SYRUP 125MG/5ML</t>
  </si>
  <si>
    <t>CEFUROXIME TABLETS 500MG</t>
  </si>
  <si>
    <t>CHLORAMPHENICOL  250 MG CAPSULE</t>
  </si>
  <si>
    <t>Amphenicols</t>
  </si>
  <si>
    <t>J01BA01</t>
  </si>
  <si>
    <t>CHLORAMPHENICOL SODIUM SUCCINATE 1G INJ</t>
  </si>
  <si>
    <t>Fluroquinolone</t>
  </si>
  <si>
    <t>J01MA02</t>
  </si>
  <si>
    <t>CLARITHROMYCIN SR 500MG</t>
  </si>
  <si>
    <t>J01FA09</t>
  </si>
  <si>
    <t>J01CF02</t>
  </si>
  <si>
    <t>COTRIMOXAZOLE 120MG  TABLET</t>
  </si>
  <si>
    <t>Sulphonamide</t>
  </si>
  <si>
    <t>J01EE01</t>
  </si>
  <si>
    <t>COTRIMOXAZOLE 960 MG TABS</t>
  </si>
  <si>
    <t>COTRIMOXAZOLE INJECTION, 80MG/400MG</t>
  </si>
  <si>
    <t>Tetracycline</t>
  </si>
  <si>
    <t>J01AA02</t>
  </si>
  <si>
    <t>J01FA01</t>
  </si>
  <si>
    <t>FLUCLOXACILLIN/AMOXYCILLIN 500MG/500MG INJECTION</t>
  </si>
  <si>
    <t>J01GB03</t>
  </si>
  <si>
    <t>IMIPENEM 500MG + CILASTATIN 500MG INJ</t>
  </si>
  <si>
    <t>Carbapenems</t>
  </si>
  <si>
    <t>J01DH51</t>
  </si>
  <si>
    <t>Reserve</t>
  </si>
  <si>
    <t>KANAMYCIN 1G AMPOULES</t>
  </si>
  <si>
    <t>J01GB04</t>
  </si>
  <si>
    <t>KANAMYCIN 1G VIALS</t>
  </si>
  <si>
    <t>LEVOFLOXACIN  500MG TAB</t>
  </si>
  <si>
    <t>J01MA12</t>
  </si>
  <si>
    <t>LEVOFLOXACIN 250MG TABLETS</t>
  </si>
  <si>
    <t>LEVOFLOXACIN 500MG/100ML INJECTION</t>
  </si>
  <si>
    <t>LEVOFLOXACIN 750MG/150ML INJECTION</t>
  </si>
  <si>
    <t>LINEZOLID 600MG</t>
  </si>
  <si>
    <t>Oxazolidinone</t>
  </si>
  <si>
    <t>J01XX08</t>
  </si>
  <si>
    <t>LINEZOLID 600MG TABLET</t>
  </si>
  <si>
    <t>J01DH02</t>
  </si>
  <si>
    <t>Imidazole</t>
  </si>
  <si>
    <t>J01XD01</t>
  </si>
  <si>
    <t>METRONIDAZOLE SUPPOSITORIES 500MG</t>
  </si>
  <si>
    <t>METRONIDAZOLE SUSPENSION 200MG/5ML 100ML BOTTLE</t>
  </si>
  <si>
    <t>MOXIFLOXACIN 400MG TABLETS</t>
  </si>
  <si>
    <t>J01MA14</t>
  </si>
  <si>
    <t>NALIDIXIC ACID 500MG TAB</t>
  </si>
  <si>
    <t>Quinolone</t>
  </si>
  <si>
    <t>J01MB02</t>
  </si>
  <si>
    <t>J01XE01</t>
  </si>
  <si>
    <t>OFLOXACIN 2MG/ML INJ, 200ML</t>
  </si>
  <si>
    <t>J01MA01</t>
  </si>
  <si>
    <t>ORNIDAZOLE 500MG INJ, 100ML</t>
  </si>
  <si>
    <t>J01XD03</t>
  </si>
  <si>
    <t>J01CE08</t>
  </si>
  <si>
    <t>J01CE09</t>
  </si>
  <si>
    <t>J01CE01</t>
  </si>
  <si>
    <t>PIPERACILLIN -TAZOBACTAM 4.5G INJ</t>
  </si>
  <si>
    <t>J01CR05</t>
  </si>
  <si>
    <t>STREPTOMYCIN 1G INJECTION</t>
  </si>
  <si>
    <t>J01GA01</t>
  </si>
  <si>
    <t>VANCOMYCIN  INJ. 500MG</t>
  </si>
  <si>
    <t>Glycopeptide</t>
  </si>
  <si>
    <t>J01XA01</t>
  </si>
  <si>
    <t>DAPSONE 100MG TABLET</t>
  </si>
  <si>
    <t>Sulfone</t>
  </si>
  <si>
    <t>J04BA02</t>
  </si>
  <si>
    <t>FY19/20</t>
  </si>
  <si>
    <t>Jinja RRH</t>
  </si>
  <si>
    <t>C3</t>
  </si>
  <si>
    <t/>
  </si>
  <si>
    <t>2021/2022</t>
  </si>
  <si>
    <t>KIRUDDU NRH</t>
  </si>
  <si>
    <t>Cycle 1</t>
  </si>
  <si>
    <t>Cycle 2</t>
  </si>
  <si>
    <t>Cycle 3</t>
  </si>
  <si>
    <t>Cycle 4</t>
  </si>
  <si>
    <t>Cycle 5</t>
  </si>
  <si>
    <t>Cycle 6</t>
  </si>
  <si>
    <t>Cycle 7</t>
  </si>
  <si>
    <t>Cycle 8</t>
  </si>
  <si>
    <t>Cycle 9</t>
  </si>
  <si>
    <t>Cycle 10</t>
  </si>
  <si>
    <t>Cycle 11</t>
  </si>
  <si>
    <t>Cycle 12</t>
  </si>
  <si>
    <t>CYCLE</t>
  </si>
  <si>
    <t>ABX COST</t>
  </si>
  <si>
    <t>TOTAL CYCLE COST</t>
  </si>
  <si>
    <t xml:space="preserve">ETERPENEM </t>
  </si>
  <si>
    <t>Row Labels</t>
  </si>
  <si>
    <t>(blank)</t>
  </si>
  <si>
    <t>Grand Total</t>
  </si>
  <si>
    <t>Sum of Total Price</t>
  </si>
  <si>
    <t>Percentage</t>
  </si>
  <si>
    <t>Sum of Total DDDs</t>
  </si>
  <si>
    <t>Essential medicines Grand total</t>
  </si>
  <si>
    <t>Percentage of total essential medicines cost</t>
  </si>
  <si>
    <t>Percentage of grand total DDDs</t>
  </si>
  <si>
    <t>2021/2023</t>
  </si>
  <si>
    <t>2021/2024</t>
  </si>
  <si>
    <t>2021/2025</t>
  </si>
  <si>
    <t>2021/2026</t>
  </si>
  <si>
    <t>2021/2027</t>
  </si>
  <si>
    <t>2021/2028</t>
  </si>
  <si>
    <t>2021/2029</t>
  </si>
  <si>
    <t>2021/2030</t>
  </si>
  <si>
    <t>2021/2031</t>
  </si>
  <si>
    <t>2021/2032</t>
  </si>
  <si>
    <t>2021/2033</t>
  </si>
  <si>
    <t>2021/2034</t>
  </si>
  <si>
    <t>2021/2035</t>
  </si>
  <si>
    <t>2021/2036</t>
  </si>
  <si>
    <t>2021/2037</t>
  </si>
  <si>
    <t>2021/2038</t>
  </si>
  <si>
    <t>2021/2039</t>
  </si>
  <si>
    <t>2021/2040</t>
  </si>
  <si>
    <t>2021/2041</t>
  </si>
  <si>
    <t>2021/2042</t>
  </si>
  <si>
    <t>2021/2043</t>
  </si>
  <si>
    <t>2021/2044</t>
  </si>
  <si>
    <t>2021/2045</t>
  </si>
  <si>
    <t>2021/2046</t>
  </si>
  <si>
    <t>2021/2047</t>
  </si>
  <si>
    <t>2021/2048</t>
  </si>
  <si>
    <t>2021/2049</t>
  </si>
  <si>
    <t>2021/2050</t>
  </si>
  <si>
    <t>2021/2051</t>
  </si>
  <si>
    <t>2021/2052</t>
  </si>
  <si>
    <t>2021/2053</t>
  </si>
  <si>
    <t>2021/2054</t>
  </si>
  <si>
    <t>2021/2055</t>
  </si>
  <si>
    <t>2021/2056</t>
  </si>
  <si>
    <t>2021/2057</t>
  </si>
  <si>
    <t>2021/2058</t>
  </si>
  <si>
    <t>2021/2059</t>
  </si>
  <si>
    <t>2021/2060</t>
  </si>
  <si>
    <t>2021/2061</t>
  </si>
  <si>
    <t>2021/2062</t>
  </si>
  <si>
    <t>2021/2063</t>
  </si>
  <si>
    <t>2021/2064</t>
  </si>
  <si>
    <t>2021/2065</t>
  </si>
  <si>
    <t>2021/2066</t>
  </si>
  <si>
    <t>2021/2067</t>
  </si>
  <si>
    <t>2021/2068</t>
  </si>
  <si>
    <t>2021/2069</t>
  </si>
  <si>
    <t>2021/2070</t>
  </si>
  <si>
    <t>2021/2071</t>
  </si>
  <si>
    <t>2021/2072</t>
  </si>
  <si>
    <t>2021/2073</t>
  </si>
  <si>
    <t>2021/2074</t>
  </si>
  <si>
    <t>2021/2075</t>
  </si>
  <si>
    <t>2021/2076</t>
  </si>
  <si>
    <t>2021/2077</t>
  </si>
  <si>
    <t>2021/2078</t>
  </si>
  <si>
    <t>2021/2079</t>
  </si>
  <si>
    <t>2021/2080</t>
  </si>
  <si>
    <t>2021/2081</t>
  </si>
  <si>
    <t>2021/2082</t>
  </si>
  <si>
    <t>2021/2083</t>
  </si>
  <si>
    <t>2021/2084</t>
  </si>
  <si>
    <t>2021/2085</t>
  </si>
  <si>
    <t>2021/2086</t>
  </si>
  <si>
    <t>2021/2087</t>
  </si>
  <si>
    <t>2021/2088</t>
  </si>
  <si>
    <t>2021/2089</t>
  </si>
  <si>
    <t>2021/2090</t>
  </si>
  <si>
    <t>2021/2091</t>
  </si>
  <si>
    <t>2021/2092</t>
  </si>
  <si>
    <t>2021/2093</t>
  </si>
  <si>
    <t>2021/2094</t>
  </si>
  <si>
    <t>2021/2095</t>
  </si>
  <si>
    <t>2021/2096</t>
  </si>
  <si>
    <t>2021/2097</t>
  </si>
  <si>
    <t>2021/2098</t>
  </si>
  <si>
    <t>2021/2099</t>
  </si>
  <si>
    <t>2021/2100</t>
  </si>
  <si>
    <t>2021/2101</t>
  </si>
  <si>
    <t>2021/2102</t>
  </si>
  <si>
    <t>2021/2103</t>
  </si>
  <si>
    <t>2021/2104</t>
  </si>
  <si>
    <t>2021/2105</t>
  </si>
  <si>
    <t>2021/2106</t>
  </si>
  <si>
    <t>2021/2107</t>
  </si>
  <si>
    <t>2021/2108</t>
  </si>
  <si>
    <t>2021/2109</t>
  </si>
  <si>
    <t>2021/2110</t>
  </si>
  <si>
    <t>2021/2111</t>
  </si>
  <si>
    <t>2021/2112</t>
  </si>
  <si>
    <t>2021/2113</t>
  </si>
  <si>
    <t>2021/2114</t>
  </si>
  <si>
    <t>2021/2115</t>
  </si>
  <si>
    <t>2021/2116</t>
  </si>
  <si>
    <t>2021/2117</t>
  </si>
  <si>
    <t>2021/2118</t>
  </si>
  <si>
    <t>2021/2119</t>
  </si>
  <si>
    <t>2021/2120</t>
  </si>
  <si>
    <t>2021/2121</t>
  </si>
  <si>
    <t>2021/2122</t>
  </si>
  <si>
    <t>2021/2123</t>
  </si>
  <si>
    <t>2021/2124</t>
  </si>
  <si>
    <t>2021/2125</t>
  </si>
  <si>
    <t>2021/2126</t>
  </si>
  <si>
    <t>2021/2127</t>
  </si>
  <si>
    <t>2021/2128</t>
  </si>
  <si>
    <t>2021/2129</t>
  </si>
  <si>
    <t>2021/2130</t>
  </si>
  <si>
    <t>2021/2131</t>
  </si>
  <si>
    <t>2021/2132</t>
  </si>
  <si>
    <t>2021/2133</t>
  </si>
  <si>
    <t>2021/2134</t>
  </si>
  <si>
    <t>2021/2135</t>
  </si>
  <si>
    <t>2021/2136</t>
  </si>
  <si>
    <t>2021/2137</t>
  </si>
  <si>
    <t>2021/2138</t>
  </si>
  <si>
    <t>2021/2139</t>
  </si>
  <si>
    <t>2021/2140</t>
  </si>
  <si>
    <t>2021/2141</t>
  </si>
  <si>
    <t>2021/2142</t>
  </si>
  <si>
    <t>2021/2143</t>
  </si>
  <si>
    <t>2021/2144</t>
  </si>
  <si>
    <t>2021/2145</t>
  </si>
  <si>
    <t>2021/2146</t>
  </si>
  <si>
    <t>2021/2147</t>
  </si>
  <si>
    <t>2021/2148</t>
  </si>
  <si>
    <t>2021/2149</t>
  </si>
  <si>
    <t>2021/2150</t>
  </si>
  <si>
    <t>2021/2151</t>
  </si>
  <si>
    <t>2021/2152</t>
  </si>
  <si>
    <t>2021/2153</t>
  </si>
  <si>
    <t>2021/2154</t>
  </si>
  <si>
    <t>2021/2155</t>
  </si>
  <si>
    <t>2021/2156</t>
  </si>
  <si>
    <t>2021/2157</t>
  </si>
  <si>
    <t>2021/2158</t>
  </si>
  <si>
    <t>2021/2159</t>
  </si>
  <si>
    <t>2021/2160</t>
  </si>
  <si>
    <t>2021/2161</t>
  </si>
  <si>
    <t>2021/2162</t>
  </si>
  <si>
    <t>2021/2163</t>
  </si>
  <si>
    <t>2021/2164</t>
  </si>
  <si>
    <t>2021/2165</t>
  </si>
  <si>
    <t>2021/2166</t>
  </si>
  <si>
    <t>2021/2167</t>
  </si>
  <si>
    <t>2021/2168</t>
  </si>
  <si>
    <t>2021/2169</t>
  </si>
  <si>
    <t>2021/2170</t>
  </si>
  <si>
    <t>2021/2171</t>
  </si>
  <si>
    <t>2021/2172</t>
  </si>
  <si>
    <t>2021/2173</t>
  </si>
  <si>
    <t>2021/2174</t>
  </si>
  <si>
    <t>2021/2175</t>
  </si>
  <si>
    <t>2021/2176</t>
  </si>
  <si>
    <t>2021/2177</t>
  </si>
  <si>
    <t>2021/2178</t>
  </si>
  <si>
    <t>2021/2179</t>
  </si>
  <si>
    <t>2021/2180</t>
  </si>
  <si>
    <t>2021/2181</t>
  </si>
  <si>
    <t>2021/2182</t>
  </si>
  <si>
    <t>2021/2183</t>
  </si>
  <si>
    <t>2021/2184</t>
  </si>
  <si>
    <t>2021/2185</t>
  </si>
  <si>
    <t>2021/2186</t>
  </si>
  <si>
    <t>2021/2187</t>
  </si>
  <si>
    <t>2021/2188</t>
  </si>
  <si>
    <t>2021/2189</t>
  </si>
  <si>
    <t>2021/2190</t>
  </si>
  <si>
    <t>2021/2191</t>
  </si>
  <si>
    <t>2021/2192</t>
  </si>
  <si>
    <t>2021/2193</t>
  </si>
  <si>
    <t>2021/2194</t>
  </si>
  <si>
    <t>2021/2195</t>
  </si>
  <si>
    <t>2021/2196</t>
  </si>
  <si>
    <t>2021/2197</t>
  </si>
  <si>
    <t>2021/2198</t>
  </si>
  <si>
    <t>2021/2199</t>
  </si>
  <si>
    <t>2021/2200</t>
  </si>
  <si>
    <t>2021/2201</t>
  </si>
  <si>
    <t>2021/2202</t>
  </si>
  <si>
    <t>2021/2203</t>
  </si>
  <si>
    <t>2021/2204</t>
  </si>
  <si>
    <t>2021/2205</t>
  </si>
  <si>
    <t>2021/2206</t>
  </si>
  <si>
    <t>2021/2207</t>
  </si>
  <si>
    <t>2021/2208</t>
  </si>
  <si>
    <t>2021/2209</t>
  </si>
  <si>
    <t>2021/2210</t>
  </si>
  <si>
    <t>2021/2211</t>
  </si>
  <si>
    <t>2021/2212</t>
  </si>
  <si>
    <t>2021/2213</t>
  </si>
  <si>
    <t>2021/2214</t>
  </si>
  <si>
    <t>2021/2215</t>
  </si>
  <si>
    <t>2021/2216</t>
  </si>
  <si>
    <t>2021/2217</t>
  </si>
  <si>
    <t>2021/2218</t>
  </si>
  <si>
    <t>2021/2219</t>
  </si>
  <si>
    <t>2021/2220</t>
  </si>
  <si>
    <t>2021/2221</t>
  </si>
  <si>
    <t>2021/2222</t>
  </si>
  <si>
    <t>2021/2223</t>
  </si>
  <si>
    <t>2021/2224</t>
  </si>
  <si>
    <t>2021/2225</t>
  </si>
  <si>
    <t>2021/2226</t>
  </si>
  <si>
    <t>2021/2227</t>
  </si>
  <si>
    <t>2021/2228</t>
  </si>
  <si>
    <t>2021/2229</t>
  </si>
  <si>
    <t>2021/2230</t>
  </si>
  <si>
    <t>2021/2231</t>
  </si>
  <si>
    <t>2021/2232</t>
  </si>
  <si>
    <t>2021/2233</t>
  </si>
  <si>
    <t>2021/2234</t>
  </si>
  <si>
    <t>2021/2235</t>
  </si>
  <si>
    <t>2021/2236</t>
  </si>
  <si>
    <t>2021/2237</t>
  </si>
  <si>
    <t>2021/2238</t>
  </si>
  <si>
    <t>2021/2239</t>
  </si>
  <si>
    <t>2021/2240</t>
  </si>
  <si>
    <t>2021/2241</t>
  </si>
  <si>
    <t>2021/2242</t>
  </si>
  <si>
    <t>2021/2243</t>
  </si>
  <si>
    <t>2021/2244</t>
  </si>
  <si>
    <t>2021/2245</t>
  </si>
  <si>
    <t>2021/2246</t>
  </si>
  <si>
    <t>2021/2247</t>
  </si>
  <si>
    <t>2021/2248</t>
  </si>
  <si>
    <t>2021/2249</t>
  </si>
  <si>
    <t>2021/2250</t>
  </si>
  <si>
    <t>2021/2251</t>
  </si>
  <si>
    <t>2021/2252</t>
  </si>
  <si>
    <t>2021/2253</t>
  </si>
  <si>
    <t>2021/2254</t>
  </si>
  <si>
    <t>2021/2255</t>
  </si>
  <si>
    <t>2021/2256</t>
  </si>
  <si>
    <t>2021/2257</t>
  </si>
  <si>
    <t>2021/2258</t>
  </si>
  <si>
    <t>2021/2259</t>
  </si>
  <si>
    <t>2021/2260</t>
  </si>
  <si>
    <t>2021/2261</t>
  </si>
  <si>
    <t>Percentage DDDs by antibiotic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(* #,##0_);_(* \(#,##0\);_(* &quot;-&quot;_);_(@_)"/>
    <numFmt numFmtId="165" formatCode="_(* #,##0.00_);_(* \(#,##0.00\);_(* &quot;-&quot;??_);_(@_)"/>
    <numFmt numFmtId="166" formatCode="_(* #,##0_);_(* \(#,##0\);_(* &quot;-&quot;??_);_(@_)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165" fontId="4" fillId="0" borderId="0" applyFont="0" applyFill="0" applyBorder="0" applyAlignment="0" applyProtection="0"/>
    <xf numFmtId="9" fontId="4" fillId="0" borderId="0" applyFont="0" applyFill="0" applyBorder="0" applyAlignment="0" applyProtection="0"/>
    <xf numFmtId="164" fontId="4" fillId="0" borderId="0" applyFont="0" applyFill="0" applyBorder="0" applyAlignment="0" applyProtection="0"/>
  </cellStyleXfs>
  <cellXfs count="35">
    <xf numFmtId="0" fontId="0" fillId="0" borderId="0" xfId="0"/>
    <xf numFmtId="0" fontId="2" fillId="2" borderId="1" xfId="0" applyFont="1" applyFill="1" applyBorder="1"/>
    <xf numFmtId="0" fontId="2" fillId="2" borderId="1" xfId="0" applyFont="1" applyFill="1" applyBorder="1" applyAlignment="1">
      <alignment wrapText="1"/>
    </xf>
    <xf numFmtId="0" fontId="0" fillId="0" borderId="1" xfId="0" applyBorder="1"/>
    <xf numFmtId="0" fontId="3" fillId="0" borderId="1" xfId="0" applyFont="1" applyBorder="1"/>
    <xf numFmtId="0" fontId="1" fillId="0" borderId="0" xfId="0" applyFont="1" applyAlignment="1">
      <alignment wrapText="1"/>
    </xf>
    <xf numFmtId="0" fontId="5" fillId="0" borderId="1" xfId="0" applyFont="1" applyBorder="1"/>
    <xf numFmtId="166" fontId="5" fillId="0" borderId="1" xfId="1" applyNumberFormat="1" applyFont="1" applyBorder="1"/>
    <xf numFmtId="165" fontId="5" fillId="0" borderId="1" xfId="1" applyFont="1" applyBorder="1"/>
    <xf numFmtId="0" fontId="6" fillId="0" borderId="1" xfId="0" applyFont="1" applyBorder="1"/>
    <xf numFmtId="9" fontId="0" fillId="0" borderId="0" xfId="2" applyFont="1"/>
    <xf numFmtId="166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164" fontId="2" fillId="2" borderId="1" xfId="3" applyFont="1" applyFill="1" applyBorder="1"/>
    <xf numFmtId="164" fontId="0" fillId="0" borderId="1" xfId="3" applyFont="1" applyBorder="1"/>
    <xf numFmtId="164" fontId="0" fillId="0" borderId="2" xfId="3" applyFont="1" applyBorder="1"/>
    <xf numFmtId="164" fontId="0" fillId="0" borderId="4" xfId="3" applyFont="1" applyBorder="1"/>
    <xf numFmtId="164" fontId="0" fillId="0" borderId="0" xfId="3" applyFont="1" applyBorder="1"/>
    <xf numFmtId="164" fontId="0" fillId="0" borderId="0" xfId="3" applyFont="1"/>
    <xf numFmtId="0" fontId="0" fillId="0" borderId="5" xfId="0" applyFill="1" applyBorder="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3" borderId="0" xfId="0" applyFill="1"/>
    <xf numFmtId="164" fontId="0" fillId="3" borderId="0" xfId="3" applyFont="1" applyFill="1"/>
    <xf numFmtId="9" fontId="0" fillId="3" borderId="0" xfId="2" applyFont="1" applyFill="1"/>
    <xf numFmtId="0" fontId="1" fillId="0" borderId="0" xfId="0" applyFont="1"/>
    <xf numFmtId="10" fontId="0" fillId="0" borderId="0" xfId="0" applyNumberFormat="1"/>
    <xf numFmtId="10" fontId="0" fillId="0" borderId="0" xfId="2" applyNumberFormat="1" applyFont="1"/>
    <xf numFmtId="0" fontId="1" fillId="4" borderId="1" xfId="0" applyFont="1" applyFill="1" applyBorder="1"/>
    <xf numFmtId="0" fontId="3" fillId="0" borderId="0" xfId="0" applyFont="1"/>
    <xf numFmtId="10" fontId="3" fillId="0" borderId="0" xfId="0" applyNumberFormat="1" applyFont="1"/>
  </cellXfs>
  <cellStyles count="4">
    <cellStyle name="Comma" xfId="1" builtinId="3"/>
    <cellStyle name="Comma [0]" xfId="3" builtinId="6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pivotCacheDefinition" Target="pivotCache/pivotCacheDefinition2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pivotCacheDefinition" Target="pivotCache/pivotCacheDefinition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ivot outputs'!$B$69</c:f>
              <c:strCache>
                <c:ptCount val="1"/>
                <c:pt idx="0">
                  <c:v>Sum of Total DDD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Pivot outputs'!$A$70:$A$73</c:f>
              <c:strCache>
                <c:ptCount val="4"/>
                <c:pt idx="0">
                  <c:v>Access</c:v>
                </c:pt>
                <c:pt idx="1">
                  <c:v>Reserve</c:v>
                </c:pt>
                <c:pt idx="2">
                  <c:v>Unclassified</c:v>
                </c:pt>
                <c:pt idx="3">
                  <c:v>Watch</c:v>
                </c:pt>
              </c:strCache>
            </c:strRef>
          </c:cat>
          <c:val>
            <c:numRef>
              <c:f>'Pivot outputs'!$B$70:$B$73</c:f>
              <c:numCache>
                <c:formatCode>General</c:formatCode>
                <c:ptCount val="4"/>
                <c:pt idx="0">
                  <c:v>159599.72619047618</c:v>
                </c:pt>
                <c:pt idx="1">
                  <c:v>150</c:v>
                </c:pt>
                <c:pt idx="2">
                  <c:v>0</c:v>
                </c:pt>
                <c:pt idx="3">
                  <c:v>10784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65A-4A4B-A8D5-58CE2E3D8CDE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401730744"/>
        <c:axId val="401729176"/>
      </c:barChart>
      <c:catAx>
        <c:axId val="401730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1729176"/>
        <c:crosses val="autoZero"/>
        <c:auto val="1"/>
        <c:lblAlgn val="ctr"/>
        <c:lblOffset val="100"/>
        <c:noMultiLvlLbl val="0"/>
      </c:catAx>
      <c:valAx>
        <c:axId val="4017291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GB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1730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4825</xdr:colOff>
      <xdr:row>63</xdr:row>
      <xdr:rowOff>19050</xdr:rowOff>
    </xdr:from>
    <xdr:to>
      <xdr:col>10</xdr:col>
      <xdr:colOff>3175</xdr:colOff>
      <xdr:row>80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189B4CCA-9EA5-50D1-846F-03DCE7CA2E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KIRUDDU%20ABX%20STORES%20CONSUMPTION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ster List"/>
      <sheetName val="KIRUDDU NRH CONSUMPTION DATA"/>
      <sheetName val="Sheet1"/>
    </sheetNames>
    <sheetDataSet>
      <sheetData sheetId="0">
        <row r="1">
          <cell r="A1" t="str">
            <v>Product</v>
          </cell>
          <cell r="B1" t="str">
            <v xml:space="preserve">Mg </v>
          </cell>
          <cell r="C1" t="str">
            <v>Systemic VS Topical</v>
          </cell>
          <cell r="D1" t="str">
            <v>Antibiotic Class</v>
          </cell>
          <cell r="E1" t="str">
            <v>ATC code</v>
          </cell>
          <cell r="F1" t="str">
            <v>WHO AWaRe 2019</v>
          </cell>
          <cell r="G1" t="str">
            <v>WHO DDDs</v>
          </cell>
        </row>
        <row r="2">
          <cell r="A2" t="str">
            <v>AMIKACIN 500MG/2ML INJECTION</v>
          </cell>
          <cell r="B2">
            <v>500</v>
          </cell>
          <cell r="C2" t="str">
            <v xml:space="preserve">Systemic </v>
          </cell>
          <cell r="D2" t="str">
            <v>Aminoglycoside</v>
          </cell>
          <cell r="E2" t="str">
            <v>J01GB06</v>
          </cell>
          <cell r="F2" t="str">
            <v>Access</v>
          </cell>
          <cell r="G2">
            <v>1</v>
          </cell>
        </row>
        <row r="3">
          <cell r="A3" t="str">
            <v>AMOXICILLIN 250MG CAPSULE</v>
          </cell>
          <cell r="B3">
            <v>250</v>
          </cell>
          <cell r="C3" t="str">
            <v xml:space="preserve">Systemic </v>
          </cell>
          <cell r="D3" t="str">
            <v>Penicillin</v>
          </cell>
          <cell r="E3" t="str">
            <v>J01CA04</v>
          </cell>
          <cell r="F3" t="str">
            <v>Access</v>
          </cell>
          <cell r="G3">
            <v>1</v>
          </cell>
        </row>
        <row r="4">
          <cell r="A4" t="str">
            <v>AMOXICILLIN CLAVULANATE 1.2G INJECTION</v>
          </cell>
          <cell r="B4">
            <v>1200</v>
          </cell>
          <cell r="C4" t="str">
            <v xml:space="preserve">Systemic </v>
          </cell>
          <cell r="D4" t="str">
            <v>Penicillin</v>
          </cell>
          <cell r="E4" t="str">
            <v>J01CR02</v>
          </cell>
          <cell r="F4" t="str">
            <v>Access</v>
          </cell>
          <cell r="G4">
            <v>3</v>
          </cell>
        </row>
        <row r="5">
          <cell r="A5" t="str">
            <v>AMOXICILLIN CLAVULANATE 156MG/5ML SYRUP</v>
          </cell>
          <cell r="B5">
            <v>2184</v>
          </cell>
          <cell r="C5" t="str">
            <v>Systemic</v>
          </cell>
          <cell r="D5" t="str">
            <v>Penicillin</v>
          </cell>
          <cell r="E5" t="str">
            <v>J01CR02</v>
          </cell>
          <cell r="F5" t="str">
            <v>Access</v>
          </cell>
          <cell r="G5">
            <v>1</v>
          </cell>
        </row>
        <row r="6">
          <cell r="A6" t="str">
            <v>AMOXICILLIN CLAVULANATE 625MG TABLET</v>
          </cell>
          <cell r="B6">
            <v>625</v>
          </cell>
          <cell r="C6" t="str">
            <v>Systemic</v>
          </cell>
          <cell r="D6" t="str">
            <v>Penicillin</v>
          </cell>
          <cell r="E6" t="str">
            <v>J01CR02</v>
          </cell>
          <cell r="F6" t="str">
            <v>Access</v>
          </cell>
          <cell r="G6">
            <v>1</v>
          </cell>
        </row>
        <row r="7">
          <cell r="A7" t="str">
            <v>AMOXICILLIN DISPERSABLE TABLETS 125MG</v>
          </cell>
          <cell r="B7">
            <v>125</v>
          </cell>
          <cell r="C7" t="str">
            <v>Systemic</v>
          </cell>
          <cell r="D7" t="str">
            <v>Penicillin</v>
          </cell>
          <cell r="E7" t="str">
            <v>J01CA04</v>
          </cell>
          <cell r="F7" t="str">
            <v>Access</v>
          </cell>
          <cell r="G7">
            <v>1</v>
          </cell>
        </row>
        <row r="8">
          <cell r="A8" t="str">
            <v>AMOXICILLIN DISPERSABLE TABLETS 250MG</v>
          </cell>
          <cell r="B8">
            <v>250</v>
          </cell>
          <cell r="C8" t="str">
            <v xml:space="preserve">systemic </v>
          </cell>
          <cell r="D8" t="str">
            <v>Penicillin</v>
          </cell>
          <cell r="E8" t="str">
            <v>J01CA04</v>
          </cell>
          <cell r="F8" t="str">
            <v>Access</v>
          </cell>
          <cell r="G8">
            <v>1</v>
          </cell>
        </row>
        <row r="9">
          <cell r="A9" t="str">
            <v>AMOXICILLIN DISPERSABLE TABLETS 250MG [2*10]</v>
          </cell>
          <cell r="B9">
            <v>250</v>
          </cell>
          <cell r="C9" t="str">
            <v xml:space="preserve">systemic </v>
          </cell>
          <cell r="D9" t="str">
            <v>Penicillin</v>
          </cell>
          <cell r="E9" t="str">
            <v>J01CA04</v>
          </cell>
          <cell r="F9" t="str">
            <v>Access</v>
          </cell>
          <cell r="G9">
            <v>1</v>
          </cell>
        </row>
        <row r="10">
          <cell r="A10" t="str">
            <v>AMOXICILLIN/CLAVULANIC ACID SYRUP 228/5ML</v>
          </cell>
          <cell r="B10">
            <v>3192</v>
          </cell>
          <cell r="C10" t="str">
            <v>Systemic</v>
          </cell>
          <cell r="D10" t="str">
            <v>Penicillin</v>
          </cell>
          <cell r="E10" t="str">
            <v>J01CR02</v>
          </cell>
          <cell r="F10" t="str">
            <v>Access</v>
          </cell>
          <cell r="G10">
            <v>1</v>
          </cell>
        </row>
        <row r="11">
          <cell r="A11" t="str">
            <v>AMOXICILLIN/CLAVULANIC ACID TAB 375MG</v>
          </cell>
          <cell r="B11">
            <v>375</v>
          </cell>
          <cell r="C11" t="str">
            <v xml:space="preserve">systemic </v>
          </cell>
          <cell r="D11" t="str">
            <v>Penicillin</v>
          </cell>
          <cell r="E11" t="str">
            <v>J01CR02</v>
          </cell>
          <cell r="F11" t="str">
            <v>Access</v>
          </cell>
          <cell r="G11">
            <v>1</v>
          </cell>
        </row>
        <row r="12">
          <cell r="A12" t="str">
            <v>AMOXICILLINE+FLUCLOXACILLINE CAPSULES 250MG/250MG</v>
          </cell>
          <cell r="B12">
            <v>500</v>
          </cell>
          <cell r="C12" t="str">
            <v xml:space="preserve">systemic </v>
          </cell>
          <cell r="D12" t="str">
            <v>Penicillin</v>
          </cell>
          <cell r="E12"/>
          <cell r="F12" t="str">
            <v>Unclassified</v>
          </cell>
          <cell r="G12"/>
        </row>
        <row r="13">
          <cell r="A13" t="str">
            <v>AMPICILLIN 500MG INJ (PFR) IV/IM/INF</v>
          </cell>
          <cell r="B13">
            <v>500</v>
          </cell>
          <cell r="C13" t="str">
            <v>Systemic</v>
          </cell>
          <cell r="D13" t="str">
            <v>Penicillin</v>
          </cell>
          <cell r="E13" t="str">
            <v>J01CA01</v>
          </cell>
          <cell r="F13" t="str">
            <v>Access</v>
          </cell>
          <cell r="G13">
            <v>2</v>
          </cell>
        </row>
        <row r="14">
          <cell r="A14" t="str">
            <v>AMPICILLIN 250MG CAPSULE</v>
          </cell>
          <cell r="B14">
            <v>250</v>
          </cell>
          <cell r="C14"/>
          <cell r="D14" t="str">
            <v>Penicillin</v>
          </cell>
          <cell r="E14" t="str">
            <v>J01CA01</v>
          </cell>
          <cell r="F14" t="str">
            <v>Access</v>
          </cell>
          <cell r="G14">
            <v>2</v>
          </cell>
        </row>
        <row r="15">
          <cell r="A15" t="str">
            <v>AMPICILLIN/CLOXACILLIN   250MG/250MG CAPSULES</v>
          </cell>
          <cell r="B15">
            <v>500</v>
          </cell>
          <cell r="C15" t="str">
            <v>Systemic</v>
          </cell>
          <cell r="D15" t="str">
            <v>Penicillin</v>
          </cell>
          <cell r="E15" t="str">
            <v>J01CR50</v>
          </cell>
          <cell r="F15" t="str">
            <v>Access</v>
          </cell>
          <cell r="G15">
            <v>4</v>
          </cell>
        </row>
        <row r="16">
          <cell r="A16" t="str">
            <v>AMPICILLINE/CLOXACILINE 250MG/250MG INJ</v>
          </cell>
          <cell r="B16">
            <v>500</v>
          </cell>
          <cell r="C16" t="str">
            <v>Systemic</v>
          </cell>
          <cell r="D16" t="str">
            <v>Penicillin</v>
          </cell>
          <cell r="E16" t="str">
            <v>J01CR50</v>
          </cell>
          <cell r="F16" t="str">
            <v>Access</v>
          </cell>
          <cell r="G16">
            <v>2</v>
          </cell>
        </row>
        <row r="17">
          <cell r="A17" t="str">
            <v>AZITHROMYCIN 250 MG TABLET</v>
          </cell>
          <cell r="B17">
            <v>250</v>
          </cell>
          <cell r="C17" t="str">
            <v>Systemic</v>
          </cell>
          <cell r="D17" t="str">
            <v>Macrolide</v>
          </cell>
          <cell r="E17" t="str">
            <v>J01FA10</v>
          </cell>
          <cell r="F17" t="str">
            <v>Watch</v>
          </cell>
          <cell r="G17">
            <v>0.3</v>
          </cell>
        </row>
        <row r="18">
          <cell r="A18" t="str">
            <v>AZITHROMYCIN TABS 500MG</v>
          </cell>
          <cell r="B18">
            <v>500</v>
          </cell>
          <cell r="C18" t="str">
            <v>Systemic</v>
          </cell>
          <cell r="D18" t="str">
            <v>Macrolide</v>
          </cell>
          <cell r="E18" t="str">
            <v>J01FA10</v>
          </cell>
          <cell r="F18" t="str">
            <v>Watch</v>
          </cell>
          <cell r="G18">
            <v>0.3</v>
          </cell>
        </row>
        <row r="19">
          <cell r="A19" t="str">
            <v>CEFIXIME 200 TABLET</v>
          </cell>
          <cell r="B19">
            <v>200</v>
          </cell>
          <cell r="C19" t="str">
            <v>Systemic</v>
          </cell>
          <cell r="D19" t="str">
            <v>Cephalosporin</v>
          </cell>
          <cell r="E19" t="str">
            <v>J01DD08</v>
          </cell>
          <cell r="F19" t="str">
            <v>Watch</v>
          </cell>
          <cell r="G19">
            <v>0.4</v>
          </cell>
        </row>
        <row r="20">
          <cell r="A20" t="str">
            <v>CEFIXIME 400MG CAPSULE</v>
          </cell>
          <cell r="B20">
            <v>400</v>
          </cell>
          <cell r="C20" t="str">
            <v>Systemic</v>
          </cell>
          <cell r="D20" t="str">
            <v>Cephalosporin</v>
          </cell>
          <cell r="E20" t="str">
            <v>J01DD08</v>
          </cell>
          <cell r="F20" t="str">
            <v>Watch</v>
          </cell>
          <cell r="G20">
            <v>0.4</v>
          </cell>
        </row>
        <row r="21">
          <cell r="A21" t="str">
            <v>CEFOTAXIME SODIUM POWDER FOR INJECTION 1GM VIAL</v>
          </cell>
          <cell r="B21">
            <v>1000</v>
          </cell>
          <cell r="C21" t="str">
            <v>Systemic</v>
          </cell>
          <cell r="D21" t="str">
            <v>Cephalosporin</v>
          </cell>
          <cell r="E21" t="str">
            <v>J01DD01</v>
          </cell>
          <cell r="F21" t="str">
            <v>Watch</v>
          </cell>
          <cell r="G21">
            <v>4</v>
          </cell>
        </row>
        <row r="22">
          <cell r="A22" t="str">
            <v>CEFOTAXIME SODIUM POWDER FOR INJECTION 500GM VIAL</v>
          </cell>
          <cell r="B22">
            <v>500</v>
          </cell>
          <cell r="C22" t="str">
            <v>Systemic</v>
          </cell>
          <cell r="D22" t="str">
            <v>Cephalosporin</v>
          </cell>
          <cell r="E22" t="str">
            <v>J01DD01</v>
          </cell>
          <cell r="F22" t="str">
            <v>Watch</v>
          </cell>
          <cell r="G22">
            <v>4</v>
          </cell>
        </row>
        <row r="23">
          <cell r="A23" t="str">
            <v>CEFTRIAXONE SODIUM  1G POWDER FOR INJ.VIAL</v>
          </cell>
          <cell r="B23">
            <v>1000</v>
          </cell>
          <cell r="C23" t="str">
            <v>Systemic</v>
          </cell>
          <cell r="D23" t="str">
            <v>Cephalosporin</v>
          </cell>
          <cell r="E23" t="str">
            <v>J01DD04</v>
          </cell>
          <cell r="F23" t="str">
            <v>Watch</v>
          </cell>
          <cell r="G23">
            <v>2</v>
          </cell>
        </row>
        <row r="24">
          <cell r="A24" t="str">
            <v>CEFUROXIME INJ. 1.5GM</v>
          </cell>
          <cell r="B24">
            <v>1500</v>
          </cell>
          <cell r="C24" t="str">
            <v>Systemic</v>
          </cell>
          <cell r="D24" t="str">
            <v>Cephalosporin</v>
          </cell>
          <cell r="E24" t="str">
            <v>J01DC02</v>
          </cell>
          <cell r="F24" t="str">
            <v>Watch</v>
          </cell>
          <cell r="G24">
            <v>3</v>
          </cell>
        </row>
        <row r="25">
          <cell r="A25" t="str">
            <v>CEFUROXIME INJ. 750MG</v>
          </cell>
          <cell r="B25">
            <v>750</v>
          </cell>
          <cell r="C25" t="str">
            <v>Systemic</v>
          </cell>
          <cell r="D25" t="str">
            <v>Cephalosporin</v>
          </cell>
          <cell r="E25" t="str">
            <v>J01DC02</v>
          </cell>
          <cell r="F25" t="str">
            <v>Watch</v>
          </cell>
          <cell r="G25">
            <v>3</v>
          </cell>
        </row>
        <row r="26">
          <cell r="A26" t="str">
            <v>CEFUROXIME SYRUP 125MG/5ML</v>
          </cell>
          <cell r="B26">
            <v>2500</v>
          </cell>
          <cell r="C26" t="str">
            <v>Systemic</v>
          </cell>
          <cell r="D26" t="str">
            <v>Cephalosporin</v>
          </cell>
          <cell r="E26" t="str">
            <v>J01DC02</v>
          </cell>
          <cell r="F26" t="str">
            <v>Watch</v>
          </cell>
          <cell r="G26">
            <v>0.5</v>
          </cell>
        </row>
        <row r="27">
          <cell r="A27" t="str">
            <v>CEFUROXIME TABLETS 500MG</v>
          </cell>
          <cell r="B27">
            <v>500</v>
          </cell>
          <cell r="C27" t="str">
            <v>Systemic</v>
          </cell>
          <cell r="D27" t="str">
            <v>Cephalosporin</v>
          </cell>
          <cell r="E27" t="str">
            <v>J01DC02</v>
          </cell>
          <cell r="F27" t="str">
            <v>Watch</v>
          </cell>
          <cell r="G27">
            <v>0.5</v>
          </cell>
        </row>
        <row r="28">
          <cell r="A28" t="str">
            <v>CHLORAMPHENICOL  250 MG CAPSULE</v>
          </cell>
          <cell r="B28">
            <v>250</v>
          </cell>
          <cell r="C28" t="str">
            <v>Systemic</v>
          </cell>
          <cell r="D28" t="str">
            <v>Amphenicols</v>
          </cell>
          <cell r="E28" t="str">
            <v>J01BA01</v>
          </cell>
          <cell r="F28" t="str">
            <v>Access</v>
          </cell>
          <cell r="G28">
            <v>3</v>
          </cell>
        </row>
        <row r="29">
          <cell r="A29" t="str">
            <v>CHLORAMPHENICOL SODIUM SUCCINATE 1G INJ</v>
          </cell>
          <cell r="B29">
            <v>1000</v>
          </cell>
          <cell r="C29" t="str">
            <v>Systemic</v>
          </cell>
          <cell r="D29" t="str">
            <v>Amphenicols</v>
          </cell>
          <cell r="E29" t="str">
            <v>J01BA01</v>
          </cell>
          <cell r="F29" t="str">
            <v>Access</v>
          </cell>
          <cell r="G29">
            <v>3</v>
          </cell>
        </row>
        <row r="30">
          <cell r="A30" t="str">
            <v>CIPROFLOXACIN 500MG TABLET</v>
          </cell>
          <cell r="B30">
            <v>500</v>
          </cell>
          <cell r="C30" t="str">
            <v>Systemic</v>
          </cell>
          <cell r="D30" t="str">
            <v>Fluroquinolone</v>
          </cell>
          <cell r="E30" t="str">
            <v>J01MA02</v>
          </cell>
          <cell r="F30" t="str">
            <v>Watch</v>
          </cell>
          <cell r="G30">
            <v>1</v>
          </cell>
        </row>
        <row r="31">
          <cell r="A31" t="str">
            <v>CIPROFLOXACIN IV 200MG/100ML VIAL</v>
          </cell>
          <cell r="B31">
            <v>200</v>
          </cell>
          <cell r="C31" t="str">
            <v>Systemic</v>
          </cell>
          <cell r="D31" t="str">
            <v>Fluroquinolone</v>
          </cell>
          <cell r="E31" t="str">
            <v>J01MA02</v>
          </cell>
          <cell r="F31" t="str">
            <v>Watch</v>
          </cell>
          <cell r="G31">
            <v>0.5</v>
          </cell>
        </row>
        <row r="32">
          <cell r="A32" t="str">
            <v>CLARITHROMYCIN SR 500MG</v>
          </cell>
          <cell r="B32">
            <v>500</v>
          </cell>
          <cell r="C32" t="str">
            <v>Systemic</v>
          </cell>
          <cell r="D32" t="str">
            <v>Macrolide</v>
          </cell>
          <cell r="E32" t="str">
            <v>J01FA09</v>
          </cell>
          <cell r="F32" t="str">
            <v>Watch</v>
          </cell>
          <cell r="G32">
            <v>0.5</v>
          </cell>
        </row>
        <row r="33">
          <cell r="A33" t="str">
            <v>CLOXACILLIN 250MG CAPSULES</v>
          </cell>
          <cell r="B33">
            <v>250</v>
          </cell>
          <cell r="C33" t="str">
            <v>Systemic</v>
          </cell>
          <cell r="D33" t="str">
            <v>Penicillin</v>
          </cell>
          <cell r="E33" t="str">
            <v>J01CF02</v>
          </cell>
          <cell r="F33" t="str">
            <v>Access</v>
          </cell>
          <cell r="G33">
            <v>2</v>
          </cell>
        </row>
        <row r="34">
          <cell r="A34" t="str">
            <v>CLOXACILLIN 500MG INJ (PFR) IV/IM</v>
          </cell>
          <cell r="B34">
            <v>500</v>
          </cell>
          <cell r="C34" t="str">
            <v>Systemic</v>
          </cell>
          <cell r="D34" t="str">
            <v>Penicillin</v>
          </cell>
          <cell r="E34" t="str">
            <v>J01CF02</v>
          </cell>
          <cell r="F34" t="str">
            <v>Access</v>
          </cell>
          <cell r="G34">
            <v>2</v>
          </cell>
        </row>
        <row r="35">
          <cell r="A35" t="str">
            <v>COTRIMOXAZOLE 120MG  TABLET</v>
          </cell>
          <cell r="B35">
            <v>120</v>
          </cell>
          <cell r="C35" t="str">
            <v>Systemic</v>
          </cell>
          <cell r="D35" t="str">
            <v>Sulphonamide</v>
          </cell>
          <cell r="E35" t="str">
            <v>J01EE01</v>
          </cell>
          <cell r="F35" t="str">
            <v>Access</v>
          </cell>
          <cell r="G35">
            <v>4</v>
          </cell>
        </row>
        <row r="36">
          <cell r="A36" t="str">
            <v>COTRIMOXAZOLE 480MG  TABLET</v>
          </cell>
          <cell r="B36">
            <v>480</v>
          </cell>
          <cell r="C36" t="str">
            <v>Systemic</v>
          </cell>
          <cell r="D36" t="str">
            <v>Sulphonamide</v>
          </cell>
          <cell r="E36" t="str">
            <v>J01EE01</v>
          </cell>
          <cell r="F36" t="str">
            <v>Access</v>
          </cell>
          <cell r="G36">
            <v>4</v>
          </cell>
        </row>
        <row r="37">
          <cell r="A37" t="str">
            <v>COTRIMOXAZOLE 960 MG TABS</v>
          </cell>
          <cell r="B37">
            <v>960</v>
          </cell>
          <cell r="C37" t="str">
            <v>Systemic</v>
          </cell>
          <cell r="D37" t="str">
            <v>Sulphonamide</v>
          </cell>
          <cell r="E37" t="str">
            <v>J01EE01</v>
          </cell>
          <cell r="F37" t="str">
            <v>Access</v>
          </cell>
          <cell r="G37">
            <v>4</v>
          </cell>
        </row>
        <row r="38">
          <cell r="A38" t="str">
            <v>COTRIMOXAZOLE INJECTION, 80MG/400MG</v>
          </cell>
          <cell r="B38">
            <v>480</v>
          </cell>
          <cell r="C38" t="str">
            <v>Systemic</v>
          </cell>
          <cell r="D38" t="str">
            <v>Sulphonamide</v>
          </cell>
          <cell r="E38" t="str">
            <v>J01EE01</v>
          </cell>
          <cell r="F38" t="str">
            <v>Access</v>
          </cell>
          <cell r="G38">
            <v>20</v>
          </cell>
        </row>
        <row r="39">
          <cell r="A39" t="str">
            <v>DOXYCYCLINE 100MG CAPS</v>
          </cell>
          <cell r="B39">
            <v>100</v>
          </cell>
          <cell r="C39" t="str">
            <v>Systemic</v>
          </cell>
          <cell r="D39" t="str">
            <v>Tetracycline</v>
          </cell>
          <cell r="E39" t="str">
            <v>J01AA02</v>
          </cell>
          <cell r="F39" t="str">
            <v>Access</v>
          </cell>
          <cell r="G39">
            <v>0.1</v>
          </cell>
        </row>
        <row r="40">
          <cell r="A40" t="str">
            <v>ERYTHROMYCIN 125MG/5ML 100ML BOTTLE</v>
          </cell>
          <cell r="B40">
            <v>2500</v>
          </cell>
          <cell r="C40" t="str">
            <v>Systemic</v>
          </cell>
          <cell r="D40" t="str">
            <v>Macrolide</v>
          </cell>
          <cell r="E40" t="str">
            <v>J01FA01</v>
          </cell>
          <cell r="F40" t="str">
            <v>Watch</v>
          </cell>
          <cell r="G40">
            <v>1</v>
          </cell>
        </row>
        <row r="41">
          <cell r="A41" t="str">
            <v>ERYTHROMYCIN STEARATE 250MG TABLET</v>
          </cell>
          <cell r="B41">
            <v>250</v>
          </cell>
          <cell r="C41" t="str">
            <v>Systemic</v>
          </cell>
          <cell r="D41" t="str">
            <v>Macrolide</v>
          </cell>
          <cell r="E41" t="str">
            <v>J01FA01</v>
          </cell>
          <cell r="F41" t="str">
            <v>Watch</v>
          </cell>
          <cell r="G41">
            <v>1</v>
          </cell>
        </row>
        <row r="42">
          <cell r="A42" t="str">
            <v>FLUCLOXACILLIN/AMOXYCILLIN 500MG/500MG INJECTION</v>
          </cell>
          <cell r="B42">
            <v>1000</v>
          </cell>
          <cell r="C42" t="str">
            <v>Systemic</v>
          </cell>
          <cell r="D42" t="str">
            <v>Penicillin</v>
          </cell>
          <cell r="E42" t="str">
            <v>J01CR50</v>
          </cell>
          <cell r="F42" t="str">
            <v>Unclassified</v>
          </cell>
          <cell r="G42"/>
        </row>
        <row r="43">
          <cell r="A43" t="str">
            <v>GENTAMYCIN 80MG/2ML INJ IV/IM</v>
          </cell>
          <cell r="B43">
            <v>80</v>
          </cell>
          <cell r="C43" t="str">
            <v>Systemic</v>
          </cell>
          <cell r="D43" t="str">
            <v>Aminoglycoside</v>
          </cell>
          <cell r="E43" t="str">
            <v>J01GB03</v>
          </cell>
          <cell r="F43" t="str">
            <v>Access</v>
          </cell>
          <cell r="G43">
            <v>0.24</v>
          </cell>
        </row>
        <row r="44">
          <cell r="A44" t="str">
            <v>IMIPENEM 500MG + CILASTATIN 500MG INJ</v>
          </cell>
          <cell r="B44">
            <v>500</v>
          </cell>
          <cell r="C44" t="str">
            <v>Systemic</v>
          </cell>
          <cell r="D44" t="str">
            <v>Carbapenems</v>
          </cell>
          <cell r="E44" t="str">
            <v>J01DH51</v>
          </cell>
          <cell r="F44" t="str">
            <v>Reserve</v>
          </cell>
          <cell r="G44">
            <v>2</v>
          </cell>
        </row>
        <row r="45">
          <cell r="A45" t="str">
            <v>KANAMYCIN 1G AMPOULES</v>
          </cell>
          <cell r="B45">
            <v>1000</v>
          </cell>
          <cell r="C45" t="str">
            <v>Systemic</v>
          </cell>
          <cell r="D45" t="str">
            <v>Aminoglycoside</v>
          </cell>
          <cell r="E45" t="str">
            <v>J01GB04</v>
          </cell>
          <cell r="F45" t="str">
            <v>Watch</v>
          </cell>
          <cell r="G45">
            <v>1</v>
          </cell>
        </row>
        <row r="46">
          <cell r="A46" t="str">
            <v>KANAMYCIN 1G VIALS</v>
          </cell>
          <cell r="B46">
            <v>1000</v>
          </cell>
          <cell r="C46" t="str">
            <v>Systemic</v>
          </cell>
          <cell r="D46" t="str">
            <v>Aminoglycoside</v>
          </cell>
          <cell r="E46" t="str">
            <v>J01GB04</v>
          </cell>
          <cell r="F46" t="str">
            <v>Watch</v>
          </cell>
          <cell r="G46">
            <v>1</v>
          </cell>
        </row>
        <row r="47">
          <cell r="A47" t="str">
            <v>LEVOFLOXACIN  500MG TAB</v>
          </cell>
          <cell r="B47">
            <v>500</v>
          </cell>
          <cell r="C47" t="str">
            <v>Systemic</v>
          </cell>
          <cell r="D47" t="str">
            <v>Fluroquinolone</v>
          </cell>
          <cell r="E47" t="str">
            <v>J01MA12</v>
          </cell>
          <cell r="F47" t="str">
            <v>Watch</v>
          </cell>
          <cell r="G47">
            <v>0.5</v>
          </cell>
        </row>
        <row r="48">
          <cell r="A48" t="str">
            <v>LEVOFLOXACIN 250MG TABLETS</v>
          </cell>
          <cell r="B48">
            <v>250</v>
          </cell>
          <cell r="C48" t="str">
            <v>Systemic</v>
          </cell>
          <cell r="D48" t="str">
            <v>Fluroquinolone</v>
          </cell>
          <cell r="E48" t="str">
            <v>J01MA12</v>
          </cell>
          <cell r="F48" t="str">
            <v>Watch</v>
          </cell>
          <cell r="G48">
            <v>0.5</v>
          </cell>
        </row>
        <row r="49">
          <cell r="A49" t="str">
            <v>LEVOFLOXACIN 500MG/100ML INJECTION</v>
          </cell>
          <cell r="B49">
            <v>500</v>
          </cell>
          <cell r="C49" t="str">
            <v>Systemic</v>
          </cell>
          <cell r="D49" t="str">
            <v>Fluroquinolone</v>
          </cell>
          <cell r="E49" t="str">
            <v>J01MA12</v>
          </cell>
          <cell r="F49" t="str">
            <v>Watch</v>
          </cell>
          <cell r="G49">
            <v>0.5</v>
          </cell>
        </row>
        <row r="50">
          <cell r="A50" t="str">
            <v>LEVOFLOXACIN 750MG/150ML INJECTION</v>
          </cell>
          <cell r="B50">
            <v>750</v>
          </cell>
          <cell r="C50" t="str">
            <v>Systemic</v>
          </cell>
          <cell r="D50" t="str">
            <v>Fluroquinolone</v>
          </cell>
          <cell r="E50" t="str">
            <v>J01MA12</v>
          </cell>
          <cell r="F50" t="str">
            <v>Watch</v>
          </cell>
          <cell r="G50">
            <v>0.5</v>
          </cell>
        </row>
        <row r="51">
          <cell r="A51" t="str">
            <v>LINEZOLID 600MG</v>
          </cell>
          <cell r="B51">
            <v>600</v>
          </cell>
          <cell r="C51" t="str">
            <v>Systemic</v>
          </cell>
          <cell r="D51" t="str">
            <v>Oxazolidinone</v>
          </cell>
          <cell r="E51" t="str">
            <v>J01XX08</v>
          </cell>
          <cell r="F51" t="str">
            <v>Reserve</v>
          </cell>
          <cell r="G51">
            <v>1.2</v>
          </cell>
        </row>
        <row r="52">
          <cell r="A52" t="str">
            <v>LINEZOLID 600MG TABLET</v>
          </cell>
          <cell r="B52">
            <v>600</v>
          </cell>
          <cell r="C52" t="str">
            <v>Systemic</v>
          </cell>
          <cell r="D52" t="str">
            <v>Oxazolidinone</v>
          </cell>
          <cell r="E52" t="str">
            <v>J01XX08</v>
          </cell>
          <cell r="F52" t="str">
            <v>Reserve</v>
          </cell>
          <cell r="G52">
            <v>1.2</v>
          </cell>
        </row>
        <row r="53">
          <cell r="A53" t="str">
            <v>MEROPENEM INJ 500MG VIAL</v>
          </cell>
          <cell r="B53">
            <v>500</v>
          </cell>
          <cell r="C53" t="str">
            <v>Systemic</v>
          </cell>
          <cell r="D53" t="str">
            <v>Carbapenems</v>
          </cell>
          <cell r="E53" t="str">
            <v>J01DH02</v>
          </cell>
          <cell r="F53" t="str">
            <v>Watch</v>
          </cell>
          <cell r="G53">
            <v>2</v>
          </cell>
        </row>
        <row r="54">
          <cell r="A54" t="str">
            <v>METRONIDAZOLE 200MG TABLET</v>
          </cell>
          <cell r="B54">
            <v>200</v>
          </cell>
          <cell r="C54" t="str">
            <v>Systemic</v>
          </cell>
          <cell r="D54" t="str">
            <v>Imidazole</v>
          </cell>
          <cell r="E54" t="str">
            <v>J01XD01</v>
          </cell>
          <cell r="F54" t="str">
            <v>Access</v>
          </cell>
          <cell r="G54">
            <v>1.5</v>
          </cell>
        </row>
        <row r="55">
          <cell r="A55" t="str">
            <v>METRONIDAZOLE 500MG/100ML INFUSION 100 ML</v>
          </cell>
          <cell r="B55">
            <v>500</v>
          </cell>
          <cell r="C55" t="str">
            <v>Systemic</v>
          </cell>
          <cell r="D55" t="str">
            <v>Imidazole</v>
          </cell>
          <cell r="E55" t="str">
            <v>J01XD01</v>
          </cell>
          <cell r="F55" t="str">
            <v>Access</v>
          </cell>
          <cell r="G55">
            <v>1.5</v>
          </cell>
        </row>
        <row r="56">
          <cell r="A56" t="str">
            <v>METRONIDAZOLE SUPPOSITORIES 500MG</v>
          </cell>
          <cell r="B56">
            <v>500</v>
          </cell>
          <cell r="C56" t="str">
            <v>Systemic</v>
          </cell>
          <cell r="D56" t="str">
            <v>Imidazole</v>
          </cell>
          <cell r="E56" t="str">
            <v>J01XD01</v>
          </cell>
          <cell r="F56" t="str">
            <v>Access</v>
          </cell>
          <cell r="G56">
            <v>1.5</v>
          </cell>
        </row>
        <row r="57">
          <cell r="A57" t="str">
            <v>METRONIDAZOLE SUSPENSION 125MG/5ML 100ML BOTTLE</v>
          </cell>
          <cell r="B57">
            <v>2500</v>
          </cell>
          <cell r="C57" t="str">
            <v>Systemic</v>
          </cell>
          <cell r="D57" t="str">
            <v>Imidazole</v>
          </cell>
          <cell r="E57" t="str">
            <v>J01XD01</v>
          </cell>
          <cell r="F57" t="str">
            <v>Access</v>
          </cell>
          <cell r="G57">
            <v>1.5</v>
          </cell>
        </row>
        <row r="58">
          <cell r="A58" t="str">
            <v>METRONIDAZOLE SUSPENSION 200MG/5ML 100ML BOTTLE</v>
          </cell>
          <cell r="B58">
            <v>4000</v>
          </cell>
          <cell r="C58" t="str">
            <v>Systemic</v>
          </cell>
          <cell r="D58" t="str">
            <v>Imidazole</v>
          </cell>
          <cell r="E58" t="str">
            <v>J01XD01</v>
          </cell>
          <cell r="F58" t="str">
            <v>Access</v>
          </cell>
          <cell r="G58">
            <v>1.5</v>
          </cell>
        </row>
        <row r="59">
          <cell r="A59" t="str">
            <v>MOXIFLOXACIN 400MG TABLETS</v>
          </cell>
          <cell r="B59">
            <v>400</v>
          </cell>
          <cell r="C59" t="str">
            <v>Systemic</v>
          </cell>
          <cell r="D59" t="str">
            <v>Fluroquinolone</v>
          </cell>
          <cell r="E59" t="str">
            <v>J01MA14</v>
          </cell>
          <cell r="F59" t="str">
            <v>Watch</v>
          </cell>
          <cell r="G59">
            <v>0.4</v>
          </cell>
        </row>
        <row r="60">
          <cell r="A60" t="str">
            <v>NALIDIXIC ACID 500MG TAB</v>
          </cell>
          <cell r="B60">
            <v>500</v>
          </cell>
          <cell r="C60" t="str">
            <v>Systemic</v>
          </cell>
          <cell r="D60" t="str">
            <v>Quinolone</v>
          </cell>
          <cell r="E60" t="str">
            <v>J01MB02</v>
          </cell>
          <cell r="F60" t="str">
            <v>Access</v>
          </cell>
          <cell r="G60">
            <v>4</v>
          </cell>
        </row>
        <row r="61">
          <cell r="A61" t="str">
            <v>NITROFURANTOIN 100MG TABLET</v>
          </cell>
          <cell r="B61">
            <v>100</v>
          </cell>
          <cell r="C61" t="str">
            <v>Systemic</v>
          </cell>
          <cell r="D61" t="str">
            <v>Quinolone</v>
          </cell>
          <cell r="E61" t="str">
            <v>J01XE01</v>
          </cell>
          <cell r="F61" t="str">
            <v>Access</v>
          </cell>
          <cell r="G61">
            <v>0.2</v>
          </cell>
        </row>
        <row r="62">
          <cell r="A62" t="str">
            <v>OFLOXACIN 2MG/ML INJ, 200ML</v>
          </cell>
          <cell r="B62">
            <v>400</v>
          </cell>
          <cell r="C62" t="str">
            <v>Systemic</v>
          </cell>
          <cell r="D62" t="str">
            <v>Fluroquinolone</v>
          </cell>
          <cell r="E62" t="str">
            <v>J01MA01</v>
          </cell>
          <cell r="F62" t="str">
            <v>Watch</v>
          </cell>
          <cell r="G62">
            <v>0.4</v>
          </cell>
        </row>
        <row r="63">
          <cell r="A63" t="str">
            <v>ORNIDAZOLE 500MG INJ, 100ML</v>
          </cell>
          <cell r="B63">
            <v>500</v>
          </cell>
          <cell r="C63" t="str">
            <v>Systemic</v>
          </cell>
          <cell r="D63" t="str">
            <v>Imidazole</v>
          </cell>
          <cell r="E63" t="str">
            <v>J01XD03</v>
          </cell>
          <cell r="F63" t="str">
            <v>Access</v>
          </cell>
          <cell r="G63">
            <v>1</v>
          </cell>
        </row>
        <row r="64">
          <cell r="A64" t="str">
            <v>PENICILLIN, BENZATHINE BENZYL 2.4MU/1.44G VIAL</v>
          </cell>
          <cell r="B64">
            <v>1440</v>
          </cell>
          <cell r="C64" t="str">
            <v>Systemic</v>
          </cell>
          <cell r="D64" t="str">
            <v>Penicillin</v>
          </cell>
          <cell r="E64" t="str">
            <v>J01CE08</v>
          </cell>
          <cell r="F64" t="str">
            <v>Access</v>
          </cell>
          <cell r="G64">
            <v>3.6</v>
          </cell>
        </row>
        <row r="65">
          <cell r="A65" t="str">
            <v>PENICILLIN, PROCAINE  3MU+ BENZYL 1MU INF</v>
          </cell>
          <cell r="B65"/>
          <cell r="C65" t="str">
            <v>Systemic</v>
          </cell>
          <cell r="D65" t="str">
            <v>Penicillin</v>
          </cell>
          <cell r="E65" t="str">
            <v>J01CE09</v>
          </cell>
          <cell r="F65" t="str">
            <v>Access</v>
          </cell>
          <cell r="G65">
            <v>0.6</v>
          </cell>
        </row>
        <row r="66">
          <cell r="A66" t="str">
            <v>PENICILLIN. BENZYL 1MU/600MG INJ (PFR) IM</v>
          </cell>
          <cell r="B66">
            <v>600</v>
          </cell>
          <cell r="C66" t="str">
            <v>Systemic</v>
          </cell>
          <cell r="D66" t="str">
            <v>Penicillin</v>
          </cell>
          <cell r="E66" t="str">
            <v>J01CE01</v>
          </cell>
          <cell r="F66" t="str">
            <v>Access</v>
          </cell>
          <cell r="G66">
            <v>3.6</v>
          </cell>
        </row>
        <row r="67">
          <cell r="A67" t="str">
            <v>PIPERACILLIN -TAZOBACTAM 4.5G INJ</v>
          </cell>
          <cell r="B67">
            <v>4500</v>
          </cell>
          <cell r="C67" t="str">
            <v>Systemic</v>
          </cell>
          <cell r="D67" t="str">
            <v>Penicillin</v>
          </cell>
          <cell r="E67" t="str">
            <v>J01CR05</v>
          </cell>
          <cell r="F67" t="str">
            <v>Access</v>
          </cell>
          <cell r="G67">
            <v>14</v>
          </cell>
        </row>
        <row r="68">
          <cell r="A68" t="str">
            <v>STREPTOMYCIN 1G INJECTION</v>
          </cell>
          <cell r="B68">
            <v>1000</v>
          </cell>
          <cell r="C68" t="str">
            <v>Systemic</v>
          </cell>
          <cell r="D68" t="str">
            <v>Aminoglycoside</v>
          </cell>
          <cell r="E68" t="str">
            <v>J01GA01</v>
          </cell>
          <cell r="F68" t="str">
            <v>Watch</v>
          </cell>
          <cell r="G68">
            <v>1</v>
          </cell>
        </row>
        <row r="69">
          <cell r="A69" t="str">
            <v>VANCOMYCIN  INJ. 500MG</v>
          </cell>
          <cell r="B69">
            <v>500</v>
          </cell>
          <cell r="C69" t="str">
            <v>Systemic</v>
          </cell>
          <cell r="D69" t="str">
            <v>Glycopeptide</v>
          </cell>
          <cell r="E69" t="str">
            <v>J01XA01</v>
          </cell>
          <cell r="F69" t="str">
            <v>Watch</v>
          </cell>
          <cell r="G69">
            <v>2</v>
          </cell>
        </row>
        <row r="70">
          <cell r="A70" t="str">
            <v>DAPSONE 100MG TABLET</v>
          </cell>
          <cell r="B70">
            <v>100</v>
          </cell>
          <cell r="C70" t="str">
            <v>Systemic</v>
          </cell>
          <cell r="D70" t="str">
            <v>Sulfone</v>
          </cell>
          <cell r="E70" t="str">
            <v>J04BA02</v>
          </cell>
          <cell r="F70" t="str">
            <v>Watch</v>
          </cell>
          <cell r="G70">
            <v>50</v>
          </cell>
        </row>
      </sheetData>
      <sheetData sheetId="1"/>
      <sheetData sheetId="2"/>
    </sheetDataSet>
  </externalBook>
</externalLink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Consumption%20by%20antibiotic%20class.xlsx" TargetMode="External"/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icrosoft Office User" refreshedDate="44798.417573611114" createdVersion="8" refreshedVersion="8" minRefreshableVersion="3" recordCount="579">
  <cacheSource type="worksheet">
    <worksheetSource ref="A1:P1048576" sheet="KIRUDDU NRH CONSUMPTION DATA"/>
  </cacheSource>
  <cacheFields count="16">
    <cacheField name="Reporting Period" numFmtId="0">
      <sharedItems containsBlank="1"/>
    </cacheField>
    <cacheField name="Facility" numFmtId="0">
      <sharedItems containsBlank="1"/>
    </cacheField>
    <cacheField name="Cycle" numFmtId="0">
      <sharedItems containsString="0" containsBlank="1" containsNumber="1" containsInteger="1" minValue="1" maxValue="12"/>
    </cacheField>
    <cacheField name="Antimicrobial " numFmtId="0">
      <sharedItems containsBlank="1" count="29">
        <s v="AMOXICILLIN 250MG CAPSULE"/>
        <s v="AMPICILLINE/CLOXACILINE 250MG/250MG INJ"/>
        <s v="AMPICILLIN/CLOXACILLIN   250MG/250MG CAPSULES"/>
        <s v="AZITHROMYCIN TABS 500MG"/>
        <s v="CEFTRIAXONE SODIUM  1G POWDER FOR INJ.VIAL"/>
        <s v="CIPROFLOXACIN IV 200MG/100ML VIAL"/>
        <s v="CIPROFLOXACIN 500MG TABLET"/>
        <s v="CLARITHROMYCIN SR 500MG"/>
        <s v="DOXYCYCLINE 100MG CAPS"/>
        <s v="ERYTHROMYCIN STEARATE 250MG TABLET"/>
        <s v="FLUCLOXACILLIN/AMOXYCILLIN 500MG/500MG INJECTION"/>
        <s v="IMIPENEM 500MG + CILASTATIN 500MG INJ"/>
        <s v="LEVOFLOXACIN 500MG/100ML INJECTION"/>
        <s v="MEROPENEM INJ 500MG VIAL"/>
        <s v="METRONIDAZOLE 200MG TABLET"/>
        <s v="METRONIDAZOLE 500MG/100ML INFUSION 100 ML"/>
        <s v="PENICILLIN, BENZATHINE BENZYL 2.4MU/1.44G VIAL"/>
        <s v="PIPERACILLIN -TAZOBACTAM 4.5G INJ"/>
        <s v="CEFOTAXIME SODIUM POWDER FOR INJECTION 1GM VIAL"/>
        <s v="CEFIXIME 200 TABLET"/>
        <s v="AMIKACIN 500MG/2ML INJECTION"/>
        <s v="COTRIMOXAZOLE 120MG  TABLET"/>
        <s v="CEFIXIME 400MG CAPSULE"/>
        <s v="VANCOMYCIN  INJ. 500MG"/>
        <s v="AMOXICILLIN CLAVULANATE 625MG TABLET"/>
        <s v="AMOXICILLIN CLAVULANATE 1.2G INJECTION"/>
        <s v="LEVOFLOXACIN 750MG/150ML INJECTION"/>
        <s v="COTRIMOXAZOLE 960 MG TABS"/>
        <m/>
      </sharedItems>
    </cacheField>
    <cacheField name="Mg " numFmtId="0">
      <sharedItems containsBlank="1" containsMixedTypes="1" containsNumber="1" containsInteger="1" minValue="100" maxValue="4500"/>
    </cacheField>
    <cacheField name="Antibiotic Class" numFmtId="0">
      <sharedItems containsBlank="1" count="12">
        <s v="Penicillin"/>
        <s v="Macrolide"/>
        <s v="Cephalosporin"/>
        <s v="Fluroquinolone"/>
        <s v="Tetracycline"/>
        <s v="Carbapenems"/>
        <s v="Imidazole"/>
        <s v="Aminoglycoside"/>
        <s v="Sulphonamide"/>
        <s v="Glycopeptide"/>
        <s v=""/>
        <m/>
      </sharedItems>
    </cacheField>
    <cacheField name="ATC code" numFmtId="0">
      <sharedItems containsBlank="1"/>
    </cacheField>
    <cacheField name="WHO AWaRe 2019" numFmtId="0">
      <sharedItems containsBlank="1" count="6">
        <s v="Access"/>
        <s v="Watch"/>
        <s v="Unclassified"/>
        <s v="Reserve"/>
        <s v=""/>
        <m/>
      </sharedItems>
    </cacheField>
    <cacheField name="WHO DDDs" numFmtId="0">
      <sharedItems containsBlank="1" containsMixedTypes="1" containsNumber="1" minValue="0" maxValue="14"/>
    </cacheField>
    <cacheField name="QTY" numFmtId="0">
      <sharedItems containsString="0" containsBlank="1" containsNumber="1" containsInteger="1" minValue="1" maxValue="6000"/>
    </cacheField>
    <cacheField name="UOM" numFmtId="0">
      <sharedItems containsString="0" containsBlank="1" containsNumber="1" containsInteger="1" minValue="1" maxValue="1000"/>
    </cacheField>
    <cacheField name="Unit Price" numFmtId="0">
      <sharedItems containsString="0" containsBlank="1" containsNumber="1" minValue="0" maxValue="109296"/>
    </cacheField>
    <cacheField name="Total Price" numFmtId="164">
      <sharedItems containsString="0" containsBlank="1" containsNumber="1" minValue="0" maxValue="10978200"/>
    </cacheField>
    <cacheField name="Total Mg" numFmtId="0">
      <sharedItems containsBlank="1" containsMixedTypes="1" containsNumber="1" containsInteger="1" minValue="2800" maxValue="17280000"/>
    </cacheField>
    <cacheField name="Mg to G" numFmtId="0">
      <sharedItems containsBlank="1" containsMixedTypes="1" containsNumber="1" minValue="2.8" maxValue="17280"/>
    </cacheField>
    <cacheField name="Total DDDs" numFmtId="0">
      <sharedItems containsBlank="1" containsMixedTypes="1" containsNumber="1" minValue="5.6" maxValue="15000" count="95">
        <n v="2500"/>
        <n v="50"/>
        <n v="312.5"/>
        <n v="1000"/>
        <n v="3000"/>
        <n v="160"/>
        <n v="140"/>
        <n v="2000"/>
        <n v="250"/>
        <s v=""/>
        <n v="25"/>
        <n v="600"/>
        <n v="2666.6666666666665"/>
        <n v="668"/>
        <n v="166.66666666666666"/>
        <n v="172"/>
        <n v="28"/>
        <n v="64.285714285714292"/>
        <n v="288"/>
        <n v="200"/>
        <n v="5000"/>
        <n v="100"/>
        <n v="128.57142857142858"/>
        <n v="191"/>
        <n v="809"/>
        <n v="570"/>
        <n v="150"/>
        <n v="1080"/>
        <n v="144"/>
        <n v="12.5"/>
        <n v="642.66666666666663"/>
        <n v="357.33333333333331"/>
        <n v="31"/>
        <n v="193"/>
        <n v="628"/>
        <n v="180"/>
        <n v="2549"/>
        <n v="951"/>
        <n v="772.66666666666663"/>
        <n v="560.66666666666663"/>
        <n v="500"/>
        <n v="176"/>
        <n v="15000"/>
        <n v="10500"/>
        <n v="1500"/>
        <n v="37.5"/>
        <n v="2763"/>
        <n v="237"/>
        <n v="272.66666666666669"/>
        <n v="727.33333333333337"/>
        <n v="112.5"/>
        <n v="10"/>
        <n v="2625"/>
        <n v="324"/>
        <n v="675.33333333333337"/>
        <n v="324.66666666666669"/>
        <n v="375"/>
        <n v="74.400000000000006"/>
        <n v="5.6"/>
        <n v="4000"/>
        <n v="2817"/>
        <n v="183"/>
        <n v="833.33333333333337"/>
        <n v="8.6666666666666661"/>
        <n v="158"/>
        <n v="80"/>
        <n v="245"/>
        <n v="455"/>
        <n v="75"/>
        <n v="208.66666666666666"/>
        <n v="791.33333333333337"/>
        <n v="700"/>
        <n v="750"/>
        <n v="40.821428571428569"/>
        <n v="23.464285714285715"/>
        <n v="375.33333333333331"/>
        <n v="624.66666666666663"/>
        <n v="30"/>
        <n v="132"/>
        <n v="368"/>
        <n v="4320"/>
        <n v="620"/>
        <n v="380"/>
        <n v="3750"/>
        <n v="1583.75"/>
        <n v="8.5"/>
        <n v="786.66666666666663"/>
        <n v="213.33333333333334"/>
        <n v="2266.6666666666665"/>
        <n v="1733.3333333333333"/>
        <n v="350"/>
        <n v="2275"/>
        <n v="690"/>
        <n v="4080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Mark Kizito" refreshedDate="44847.456670023152" createdVersion="3" refreshedVersion="3" minRefreshableVersion="3" recordCount="579">
  <cacheSource type="worksheet">
    <worksheetSource ref="A1:P1048576" sheet="Sheet1" r:id="rId2"/>
  </cacheSource>
  <cacheFields count="16">
    <cacheField name="Reporting Period" numFmtId="0">
      <sharedItems containsBlank="1"/>
    </cacheField>
    <cacheField name="Facility" numFmtId="0">
      <sharedItems containsBlank="1"/>
    </cacheField>
    <cacheField name="Cycle" numFmtId="0">
      <sharedItems containsString="0" containsBlank="1" containsNumber="1" containsInteger="1" minValue="1" maxValue="12"/>
    </cacheField>
    <cacheField name="Antimicrobial " numFmtId="0">
      <sharedItems containsBlank="1" count="29">
        <s v="AMOXICILLIN 250MG CAPSULE"/>
        <s v="AMPICILLINE/CLOXACILINE 250MG/250MG INJ"/>
        <s v="AMPICILLIN/CLOXACILLIN   250MG/250MG CAPSULES"/>
        <s v="AZITHROMYCIN TABS 500MG"/>
        <s v="CEFTRIAXONE SODIUM  1G POWDER FOR INJ.VIAL"/>
        <s v="CIPROFLOXACIN IV 200MG/100ML VIAL"/>
        <s v="CIPROFLOXACIN 500MG TABLET"/>
        <s v="CLARITHROMYCIN SR 500MG"/>
        <s v="DOXYCYCLINE 100MG CAPS"/>
        <s v="ERYTHROMYCIN STEARATE 250MG TABLET"/>
        <s v="FLUCLOXACILLIN/AMOXYCILLIN 500MG/500MG INJECTION"/>
        <s v="IMIPENEM 500MG + CILASTATIN 500MG INJ"/>
        <s v="LEVOFLOXACIN 500MG/100ML INJECTION"/>
        <s v="MEROPENEM INJ 500MG VIAL"/>
        <s v="METRONIDAZOLE 200MG TABLET"/>
        <s v="METRONIDAZOLE 500MG/100ML INFUSION 100 ML"/>
        <s v="PENICILLIN, BENZATHINE BENZYL 2.4MU/1.44G VIAL"/>
        <s v="PIPERACILLIN -TAZOBACTAM 4.5G INJ"/>
        <s v="CEFOTAXIME SODIUM POWDER FOR INJECTION 1GM VIAL"/>
        <s v="CEFIXIME 200 TABLET"/>
        <s v="AMIKACIN 500MG/2ML INJECTION"/>
        <s v="COTRIMOXAZOLE 120MG  TABLET"/>
        <s v="CEFIXIME 400MG CAPSULE"/>
        <s v="VANCOMYCIN  INJ. 500MG"/>
        <s v="AMOXICILLIN CLAVULANATE 625MG TABLET"/>
        <s v="AMOXICILLIN CLAVULANATE 1.2G INJECTION"/>
        <s v="LEVOFLOXACIN 750MG/150ML INJECTION"/>
        <s v="COTRIMOXAZOLE 960 MG TABS"/>
        <m/>
      </sharedItems>
    </cacheField>
    <cacheField name="Mg " numFmtId="0">
      <sharedItems containsBlank="1" containsMixedTypes="1" containsNumber="1" containsInteger="1" minValue="100" maxValue="4500"/>
    </cacheField>
    <cacheField name="Antibiotic Class" numFmtId="0">
      <sharedItems containsBlank="1" count="12">
        <s v="Penicillin"/>
        <s v="Macrolide"/>
        <s v="Cephalosporin"/>
        <s v="Fluroquinolone"/>
        <s v="Tetracycline"/>
        <s v="Carbapenems"/>
        <s v="Imidazole"/>
        <s v="Aminoglycoside"/>
        <s v="Sulphonamide"/>
        <s v="Glycopeptide"/>
        <s v=""/>
        <m/>
      </sharedItems>
    </cacheField>
    <cacheField name="ATC code" numFmtId="0">
      <sharedItems containsBlank="1"/>
    </cacheField>
    <cacheField name="WHO AWaRe 2019" numFmtId="0">
      <sharedItems containsBlank="1" count="6">
        <s v="Access"/>
        <s v="Watch"/>
        <s v="Unclassified"/>
        <s v="Reserve"/>
        <s v=""/>
        <m/>
      </sharedItems>
    </cacheField>
    <cacheField name="WHO DDDs" numFmtId="0">
      <sharedItems containsBlank="1" containsMixedTypes="1" containsNumber="1" minValue="0" maxValue="14"/>
    </cacheField>
    <cacheField name="QTY" numFmtId="0">
      <sharedItems containsString="0" containsBlank="1" containsNumber="1" containsInteger="1" minValue="1" maxValue="6000"/>
    </cacheField>
    <cacheField name="UOM" numFmtId="0">
      <sharedItems containsString="0" containsBlank="1" containsNumber="1" containsInteger="1" minValue="1" maxValue="1000"/>
    </cacheField>
    <cacheField name="Unit Price" numFmtId="0">
      <sharedItems containsString="0" containsBlank="1" containsNumber="1" minValue="0" maxValue="109296"/>
    </cacheField>
    <cacheField name="Total Price" numFmtId="0">
      <sharedItems containsString="0" containsBlank="1" containsNumber="1" minValue="0" maxValue="10978200" count="157">
        <n v="620670"/>
        <n v="139100"/>
        <n v="347750"/>
        <n v="300600"/>
        <n v="9822000"/>
        <n v="492400"/>
        <n v="203280"/>
        <n v="460100"/>
        <n v="134320"/>
        <n v="108281"/>
        <n v="1707720"/>
        <n v="2461000"/>
        <n v="3678000"/>
        <n v="1551500"/>
        <n v="378680"/>
        <n v="1543080"/>
        <n v="385000"/>
        <n v="476268"/>
        <n v="77532"/>
        <n v="2329600"/>
        <n v="226600"/>
        <n v="323674"/>
        <n v="1566000"/>
        <n v="1781884.8"/>
        <n v="558900"/>
        <n v="9914400"/>
        <n v="2351376"/>
        <n v="140400"/>
        <n v="2484000"/>
        <n v="627634.30000000005"/>
        <n v="351000"/>
        <n v="205178.4"/>
        <n v="496800"/>
        <n v="139180"/>
        <n v="109296"/>
        <n v="382206"/>
        <n v="553725"/>
        <n v="2721600"/>
        <n v="623841.4"/>
        <n v="140978.4"/>
        <n v="108284"/>
        <n v="5292000"/>
        <n v="3707550"/>
        <n v="1335600"/>
        <n v="4459920"/>
        <n v="802500"/>
        <n v="643765.5"/>
        <n v="2726734.5"/>
        <n v="0"/>
        <n v="2996000"/>
        <n v="625086.29999999993"/>
        <n v="447120"/>
        <n v="3611250"/>
        <n v="535000"/>
        <n v="9180000"/>
        <n v="667800"/>
        <n v="2229960"/>
        <n v="2166108"/>
        <n v="1204392"/>
        <n v="236796.6"/>
        <n v="402039"/>
        <n v="191556.75"/>
        <n v="1192595.25"/>
        <n v="3880569"/>
        <n v="498352.5"/>
        <n v="7799940"/>
        <n v="2910060"/>
        <n v="1605000"/>
        <n v="4793600"/>
        <n v="2604273"/>
        <n v="1889727"/>
        <n v="118398.3"/>
        <n v="624157.6"/>
        <n v="71127.299999999988"/>
        <n v="10833750"/>
        <n v="10978200"/>
        <n v="466572"/>
        <n v="8454780"/>
        <n v="725220"/>
        <n v="2179526"/>
        <n v="919023"/>
        <n v="2451477"/>
        <n v="626782"/>
        <n v="125190"/>
        <n v="222560"/>
        <n v="248388"/>
        <n v="35463.5"/>
        <n v="531952.5"/>
        <n v="142254.59999999998"/>
        <n v="407307.60000000003"/>
        <n v="2744550"/>
        <n v="311048"/>
        <n v="3103000"/>
        <n v="1087548"/>
        <n v="2002077"/>
        <n v="1498000"/>
        <n v="2276211"/>
        <n v="1094289"/>
        <n v="122109.92"/>
        <n v="621001.4"/>
        <n v="417300"/>
        <n v="249904.4"/>
        <n v="266307.36"/>
        <n v="20044.64"/>
        <n v="143722.6"/>
        <n v="617739.9"/>
        <n v="3089625"/>
        <n v="8620020"/>
        <n v="559980"/>
        <n v="2808750"/>
        <n v="29211"/>
        <n v="532539"/>
        <n v="286352"/>
        <n v="805175"/>
        <n v="1495325"/>
        <n v="463443.75"/>
        <n v="2144508"/>
        <n v="149800"/>
        <n v="703311"/>
        <n v="2667189"/>
        <n v="618356"/>
        <n v="416272.5"/>
        <n v="256200.40000000002"/>
        <n v="623440.19999999995"/>
        <n v="2300500"/>
        <n v="930900"/>
        <n v="1361762.58"/>
        <n v="782745.42"/>
        <n v="1265061"/>
        <n v="2105439"/>
        <n v="618350"/>
        <n v="107382"/>
        <n v="178970"/>
        <n v="815661"/>
        <n v="2273964"/>
        <n v="2154508"/>
        <n v="620329.10000000009"/>
        <n v="252200.40000000002"/>
        <n v="291004"/>
        <n v="633032.4"/>
        <n v="2089710"/>
        <n v="1280790"/>
        <n v="612564.5"/>
        <n v="416905.80000000005"/>
        <n v="260475.6"/>
        <n v="143892"/>
        <n v="633888.30000000005"/>
        <n v="1655878.5"/>
        <n v="363800"/>
        <n v="2651460"/>
        <n v="719040"/>
        <n v="26055.599999999999"/>
        <n v="359203.37"/>
        <n v="274684.93"/>
        <n v="365940"/>
        <n v="2378610"/>
        <m/>
      </sharedItems>
    </cacheField>
    <cacheField name="Total Mg" numFmtId="0">
      <sharedItems containsBlank="1" containsMixedTypes="1" containsNumber="1" containsInteger="1" minValue="2800" maxValue="17280000"/>
    </cacheField>
    <cacheField name="Mg to G" numFmtId="0">
      <sharedItems containsBlank="1" containsMixedTypes="1" containsNumber="1" minValue="2.8" maxValue="17280"/>
    </cacheField>
    <cacheField name="Total DDDs" numFmtId="0">
      <sharedItems containsBlank="1" containsMixedTypes="1" containsNumber="1" minValue="5.6" maxValue="15000" count="95">
        <n v="2500"/>
        <n v="50"/>
        <n v="312.5"/>
        <n v="1000"/>
        <n v="3000"/>
        <n v="160"/>
        <n v="140"/>
        <n v="2000"/>
        <n v="250"/>
        <s v=""/>
        <n v="25"/>
        <n v="600"/>
        <n v="2666.6666666666665"/>
        <n v="668"/>
        <n v="166.66666666666666"/>
        <n v="172"/>
        <n v="28"/>
        <n v="64.285714285714292"/>
        <n v="288"/>
        <n v="200"/>
        <n v="5000"/>
        <n v="100"/>
        <n v="128.57142857142858"/>
        <n v="191"/>
        <n v="809"/>
        <n v="570"/>
        <n v="150"/>
        <n v="1080"/>
        <n v="144"/>
        <n v="12.5"/>
        <n v="642.66666666666663"/>
        <n v="357.33333333333331"/>
        <n v="31"/>
        <n v="193"/>
        <n v="628"/>
        <n v="180"/>
        <n v="2549"/>
        <n v="951"/>
        <n v="772.66666666666663"/>
        <n v="560.66666666666663"/>
        <n v="500"/>
        <n v="176"/>
        <n v="15000"/>
        <n v="10500"/>
        <n v="1500"/>
        <n v="37.5"/>
        <n v="2763"/>
        <n v="237"/>
        <n v="272.66666666666669"/>
        <n v="727.33333333333337"/>
        <n v="112.5"/>
        <n v="10"/>
        <n v="2625"/>
        <n v="324"/>
        <n v="675.33333333333337"/>
        <n v="324.66666666666669"/>
        <n v="375"/>
        <n v="74.400000000000006"/>
        <n v="5.6"/>
        <n v="4000"/>
        <n v="2817"/>
        <n v="183"/>
        <n v="833.33333333333337"/>
        <n v="8.6666666666666661"/>
        <n v="158"/>
        <n v="80"/>
        <n v="245"/>
        <n v="455"/>
        <n v="75"/>
        <n v="208.66666666666666"/>
        <n v="791.33333333333337"/>
        <n v="700"/>
        <n v="750"/>
        <n v="40.821428571428569"/>
        <n v="23.464285714285715"/>
        <n v="375.33333333333331"/>
        <n v="624.66666666666663"/>
        <n v="30"/>
        <n v="132"/>
        <n v="368"/>
        <n v="4320"/>
        <n v="620"/>
        <n v="380"/>
        <n v="3750"/>
        <n v="1583.75"/>
        <n v="8.5"/>
        <n v="786.66666666666663"/>
        <n v="213.33333333333334"/>
        <n v="2266.6666666666665"/>
        <n v="1733.3333333333333"/>
        <n v="350"/>
        <n v="2275"/>
        <n v="690"/>
        <n v="4080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579">
  <r>
    <s v="2021/2022"/>
    <s v="KIRUDDU NRH"/>
    <n v="1"/>
    <x v="0"/>
    <n v="250"/>
    <x v="0"/>
    <s v="J01CA04"/>
    <x v="0"/>
    <n v="1"/>
    <n v="10"/>
    <n v="1000"/>
    <n v="62067"/>
    <n v="620670"/>
    <n v="2500000"/>
    <n v="2500"/>
    <x v="0"/>
  </r>
  <r>
    <s v="2021/2022"/>
    <s v="KIRUDDU NRH"/>
    <n v="1"/>
    <x v="1"/>
    <n v="500"/>
    <x v="0"/>
    <s v="J01CR50"/>
    <x v="0"/>
    <n v="2"/>
    <n v="2"/>
    <n v="100"/>
    <n v="69550"/>
    <n v="139100"/>
    <n v="100000"/>
    <n v="100"/>
    <x v="1"/>
  </r>
  <r>
    <s v="2021/2022"/>
    <s v="KIRUDDU NRH"/>
    <n v="1"/>
    <x v="2"/>
    <n v="500"/>
    <x v="0"/>
    <s v="J01CR50"/>
    <x v="0"/>
    <n v="4"/>
    <n v="25"/>
    <n v="100"/>
    <n v="13910"/>
    <n v="347750"/>
    <n v="1250000"/>
    <n v="1250"/>
    <x v="2"/>
  </r>
  <r>
    <s v="2021/2022"/>
    <s v="KIRUDDU NRH"/>
    <n v="1"/>
    <x v="3"/>
    <n v="500"/>
    <x v="1"/>
    <s v="J01FA10"/>
    <x v="1"/>
    <n v="0.3"/>
    <n v="200"/>
    <n v="3"/>
    <n v="1503"/>
    <n v="300600"/>
    <n v="300000"/>
    <n v="300"/>
    <x v="3"/>
  </r>
  <r>
    <s v="2021/2022"/>
    <s v="KIRUDDU NRH"/>
    <n v="1"/>
    <x v="4"/>
    <n v="1000"/>
    <x v="2"/>
    <s v="J01DD04"/>
    <x v="1"/>
    <n v="2"/>
    <n v="6000"/>
    <n v="1"/>
    <n v="1637"/>
    <n v="9822000"/>
    <n v="6000000"/>
    <n v="6000"/>
    <x v="4"/>
  </r>
  <r>
    <s v="2021/2022"/>
    <s v="KIRUDDU NRH"/>
    <n v="1"/>
    <x v="5"/>
    <n v="200"/>
    <x v="3"/>
    <s v="J01MA02"/>
    <x v="1"/>
    <n v="0.5"/>
    <n v="400"/>
    <n v="1"/>
    <n v="1231"/>
    <n v="492400"/>
    <n v="80000"/>
    <n v="80"/>
    <x v="5"/>
  </r>
  <r>
    <s v="2021/2022"/>
    <s v="KIRUDDU NRH"/>
    <n v="1"/>
    <x v="6"/>
    <n v="500"/>
    <x v="3"/>
    <s v="J01MA02"/>
    <x v="1"/>
    <n v="1"/>
    <n v="20"/>
    <n v="100"/>
    <n v="10164"/>
    <n v="203280"/>
    <n v="1000000"/>
    <n v="1000"/>
    <x v="3"/>
  </r>
  <r>
    <s v="2021/2022"/>
    <s v="KIRUDDU NRH"/>
    <n v="1"/>
    <x v="7"/>
    <n v="500"/>
    <x v="1"/>
    <s v="J01FA09"/>
    <x v="1"/>
    <n v="0.5"/>
    <n v="20"/>
    <n v="7"/>
    <n v="23005"/>
    <n v="460100"/>
    <n v="70000"/>
    <n v="70"/>
    <x v="6"/>
  </r>
  <r>
    <s v="2021/2022"/>
    <s v="KIRUDDU NRH"/>
    <n v="1"/>
    <x v="8"/>
    <n v="100"/>
    <x v="4"/>
    <s v="J01AA02"/>
    <x v="0"/>
    <n v="0.1"/>
    <n v="20"/>
    <n v="100"/>
    <n v="6716"/>
    <n v="134320"/>
    <n v="200000"/>
    <n v="200"/>
    <x v="7"/>
  </r>
  <r>
    <s v="2021/2022"/>
    <s v="KIRUDDU NRH"/>
    <n v="1"/>
    <x v="9"/>
    <n v="250"/>
    <x v="1"/>
    <s v="J01FA01"/>
    <x v="1"/>
    <n v="1"/>
    <n v="1"/>
    <n v="1000"/>
    <n v="108281"/>
    <n v="108281"/>
    <n v="250000"/>
    <n v="250"/>
    <x v="8"/>
  </r>
  <r>
    <s v="2021/2022"/>
    <s v="KIRUDDU NRH"/>
    <n v="1"/>
    <x v="10"/>
    <n v="1000"/>
    <x v="0"/>
    <s v="J01CR50"/>
    <x v="2"/>
    <n v="0"/>
    <n v="228"/>
    <n v="1"/>
    <n v="7490"/>
    <n v="1707720"/>
    <n v="228000"/>
    <n v="228"/>
    <x v="9"/>
  </r>
  <r>
    <s v="2021/2022"/>
    <s v="KIRUDDU NRH"/>
    <n v="1"/>
    <x v="11"/>
    <n v="500"/>
    <x v="5"/>
    <s v="J01DH51"/>
    <x v="3"/>
    <n v="2"/>
    <n v="100"/>
    <n v="1"/>
    <n v="24610"/>
    <n v="2461000"/>
    <n v="50000"/>
    <n v="50"/>
    <x v="10"/>
  </r>
  <r>
    <s v="2021/2022"/>
    <s v="KIRUDDU NRH"/>
    <n v="1"/>
    <x v="12"/>
    <n v="500"/>
    <x v="3"/>
    <s v="J01MA12"/>
    <x v="1"/>
    <n v="0.5"/>
    <n v="600"/>
    <n v="1"/>
    <n v="6130"/>
    <n v="3678000"/>
    <n v="300000"/>
    <n v="300"/>
    <x v="11"/>
  </r>
  <r>
    <s v="2021/2022"/>
    <s v="KIRUDDU NRH"/>
    <n v="1"/>
    <x v="13"/>
    <n v="500"/>
    <x v="5"/>
    <s v="J01DH02"/>
    <x v="1"/>
    <n v="2"/>
    <n v="100"/>
    <n v="1"/>
    <n v="15515"/>
    <n v="1551500"/>
    <n v="50000"/>
    <n v="50"/>
    <x v="10"/>
  </r>
  <r>
    <s v="2021/2022"/>
    <s v="KIRUDDU NRH"/>
    <n v="1"/>
    <x v="14"/>
    <n v="200"/>
    <x v="6"/>
    <s v="J01XD01"/>
    <x v="0"/>
    <n v="1.5"/>
    <n v="20"/>
    <n v="1000"/>
    <n v="18934"/>
    <n v="378680"/>
    <n v="4000000"/>
    <n v="4000"/>
    <x v="12"/>
  </r>
  <r>
    <s v="2021/2022"/>
    <s v="KIRUDDU NRH"/>
    <n v="1"/>
    <x v="15"/>
    <n v="500"/>
    <x v="6"/>
    <s v="J01XD01"/>
    <x v="0"/>
    <n v="1.5"/>
    <n v="2004"/>
    <n v="1"/>
    <n v="770"/>
    <n v="1543080"/>
    <n v="1002000"/>
    <n v="1002"/>
    <x v="13"/>
  </r>
  <r>
    <s v="2021/2022"/>
    <s v="KIRUDDU NRH"/>
    <n v="1"/>
    <x v="15"/>
    <n v="500"/>
    <x v="6"/>
    <s v="J01XD01"/>
    <x v="0"/>
    <n v="1.5"/>
    <n v="500"/>
    <n v="1"/>
    <n v="770"/>
    <n v="385000"/>
    <n v="250000"/>
    <n v="250"/>
    <x v="14"/>
  </r>
  <r>
    <s v="2021/2022"/>
    <s v="KIRUDDU NRH"/>
    <n v="1"/>
    <x v="16"/>
    <n v="1440"/>
    <x v="0"/>
    <s v="J01CE08"/>
    <x v="0"/>
    <n v="3.6"/>
    <n v="43"/>
    <n v="10"/>
    <n v="11076"/>
    <n v="476268"/>
    <n v="619200"/>
    <n v="619.20000000000005"/>
    <x v="15"/>
  </r>
  <r>
    <s v="2021/2022"/>
    <s v="KIRUDDU NRH"/>
    <n v="1"/>
    <x v="16"/>
    <n v="1440"/>
    <x v="0"/>
    <s v="J01CE08"/>
    <x v="0"/>
    <n v="3.6"/>
    <n v="7"/>
    <n v="10"/>
    <n v="11076"/>
    <n v="77532"/>
    <n v="100800"/>
    <n v="100.8"/>
    <x v="16"/>
  </r>
  <r>
    <s v="2021/2022"/>
    <s v="KIRUDDU NRH"/>
    <n v="1"/>
    <x v="17"/>
    <n v="4500"/>
    <x v="0"/>
    <s v="J01CR05"/>
    <x v="0"/>
    <n v="14"/>
    <n v="200"/>
    <n v="1"/>
    <n v="11648"/>
    <n v="2329600"/>
    <n v="900000"/>
    <n v="900"/>
    <x v="17"/>
  </r>
  <r>
    <s v="2021/2022"/>
    <s v="KIRUDDU NRH"/>
    <n v="1"/>
    <x v="18"/>
    <n v="1000"/>
    <x v="2"/>
    <s v="J01DD01"/>
    <x v="1"/>
    <n v="4"/>
    <n v="200"/>
    <n v="1"/>
    <n v="1133"/>
    <n v="226600"/>
    <n v="200000"/>
    <n v="200"/>
    <x v="1"/>
  </r>
  <r>
    <s v="2021/2022"/>
    <s v="KIRUDDU NRH"/>
    <n v="1"/>
    <x v="3"/>
    <n v="500"/>
    <x v="1"/>
    <s v="J01FA10"/>
    <x v="1"/>
    <n v="0.3"/>
    <n v="200"/>
    <n v="3"/>
    <n v="1618.37"/>
    <n v="323674"/>
    <n v="300000"/>
    <n v="300"/>
    <x v="3"/>
  </r>
  <r>
    <s v="2021/2022"/>
    <s v="KIRUDDU NRH"/>
    <n v="2"/>
    <x v="13"/>
    <n v="500"/>
    <x v="5"/>
    <s v="J01DH02"/>
    <x v="1"/>
    <n v="2"/>
    <n v="100"/>
    <n v="1"/>
    <n v="15660"/>
    <n v="1566000"/>
    <n v="50000"/>
    <n v="50"/>
    <x v="10"/>
  </r>
  <r>
    <s v="2021/2022"/>
    <s v="KIRUDDU NRH"/>
    <n v="2"/>
    <x v="12"/>
    <n v="500"/>
    <x v="3"/>
    <s v="J01MA12"/>
    <x v="1"/>
    <n v="0.5"/>
    <n v="288"/>
    <n v="1"/>
    <n v="6187.1"/>
    <n v="1781884.8"/>
    <n v="144000"/>
    <n v="144"/>
    <x v="18"/>
  </r>
  <r>
    <s v="2021/2022"/>
    <s v="KIRUDDU NRH"/>
    <n v="2"/>
    <x v="16"/>
    <n v="1440"/>
    <x v="0"/>
    <s v="J01CE08"/>
    <x v="0"/>
    <n v="3.6"/>
    <n v="50"/>
    <n v="10"/>
    <n v="11178"/>
    <n v="558900"/>
    <n v="720000"/>
    <n v="720"/>
    <x v="19"/>
  </r>
  <r>
    <s v="2021/2022"/>
    <s v="KIRUDDU NRH"/>
    <n v="2"/>
    <x v="4"/>
    <n v="1000"/>
    <x v="2"/>
    <s v="J01DD04"/>
    <x v="1"/>
    <n v="2"/>
    <n v="6000"/>
    <n v="1"/>
    <n v="1652.4"/>
    <n v="9914400"/>
    <n v="6000000"/>
    <n v="6000"/>
    <x v="4"/>
  </r>
  <r>
    <s v="2021/2022"/>
    <s v="KIRUDDU NRH"/>
    <n v="2"/>
    <x v="17"/>
    <n v="4500"/>
    <x v="0"/>
    <s v="J01CR05"/>
    <x v="0"/>
    <n v="14"/>
    <n v="200"/>
    <n v="1"/>
    <n v="11756.88"/>
    <n v="2351376"/>
    <n v="900000"/>
    <n v="900"/>
    <x v="17"/>
  </r>
  <r>
    <s v="2021/2022"/>
    <s v="KIRUDDU NRH"/>
    <n v="2"/>
    <x v="1"/>
    <n v="500"/>
    <x v="0"/>
    <s v="J01CR50"/>
    <x v="0"/>
    <n v="2"/>
    <n v="2"/>
    <n v="100"/>
    <n v="70200"/>
    <n v="140400"/>
    <n v="100000"/>
    <n v="100"/>
    <x v="1"/>
  </r>
  <r>
    <s v="2021/2022"/>
    <s v="KIRUDDU NRH"/>
    <n v="2"/>
    <x v="11"/>
    <n v="500"/>
    <x v="5"/>
    <s v="J01DH51"/>
    <x v="3"/>
    <n v="2"/>
    <n v="100"/>
    <n v="1"/>
    <n v="24840"/>
    <n v="2484000"/>
    <n v="50000"/>
    <n v="50"/>
    <x v="10"/>
  </r>
  <r>
    <s v="2021/2022"/>
    <s v="KIRUDDU NRH"/>
    <n v="2"/>
    <x v="0"/>
    <n v="250"/>
    <x v="0"/>
    <s v="J01CA04"/>
    <x v="0"/>
    <n v="1"/>
    <n v="10"/>
    <n v="1000"/>
    <n v="62763.43"/>
    <n v="627634.30000000005"/>
    <n v="2500000"/>
    <n v="2500"/>
    <x v="0"/>
  </r>
  <r>
    <s v="2021/2022"/>
    <s v="KIRUDDU NRH"/>
    <n v="2"/>
    <x v="2"/>
    <n v="500"/>
    <x v="0"/>
    <s v="J01CR50"/>
    <x v="0"/>
    <n v="4"/>
    <n v="25"/>
    <n v="100"/>
    <n v="14040"/>
    <n v="351000"/>
    <n v="1250000"/>
    <n v="1250"/>
    <x v="2"/>
  </r>
  <r>
    <s v="2021/2022"/>
    <s v="KIRUDDU NRH"/>
    <n v="2"/>
    <x v="6"/>
    <n v="500"/>
    <x v="3"/>
    <s v="J01MA02"/>
    <x v="1"/>
    <n v="1"/>
    <n v="20"/>
    <n v="100"/>
    <n v="10258.92"/>
    <n v="205178.4"/>
    <n v="1000000"/>
    <n v="1000"/>
    <x v="3"/>
  </r>
  <r>
    <s v="2021/2022"/>
    <s v="KIRUDDU NRH"/>
    <n v="2"/>
    <x v="5"/>
    <n v="200"/>
    <x v="3"/>
    <s v="J01MA02"/>
    <x v="1"/>
    <n v="0.5"/>
    <n v="400"/>
    <n v="1"/>
    <n v="1242"/>
    <n v="496800"/>
    <n v="80000"/>
    <n v="80"/>
    <x v="5"/>
  </r>
  <r>
    <s v="2021/2022"/>
    <s v="KIRUDDU NRH"/>
    <n v="2"/>
    <x v="8"/>
    <n v="100"/>
    <x v="4"/>
    <s v="J01AA02"/>
    <x v="0"/>
    <n v="0.1"/>
    <n v="20"/>
    <n v="100"/>
    <n v="6959"/>
    <n v="139180"/>
    <n v="200000"/>
    <n v="200"/>
    <x v="7"/>
  </r>
  <r>
    <s v="2021/2022"/>
    <s v="KIRUDDU NRH"/>
    <n v="2"/>
    <x v="9"/>
    <n v="250"/>
    <x v="1"/>
    <s v="J01FA01"/>
    <x v="1"/>
    <n v="1"/>
    <n v="1"/>
    <n v="1000"/>
    <n v="109296"/>
    <n v="109296"/>
    <n v="250000"/>
    <n v="250"/>
    <x v="8"/>
  </r>
  <r>
    <s v="2021/2022"/>
    <s v="KIRUDDU NRH"/>
    <n v="2"/>
    <x v="14"/>
    <n v="200"/>
    <x v="6"/>
    <s v="J01XD01"/>
    <x v="0"/>
    <n v="1.5"/>
    <n v="20"/>
    <n v="1000"/>
    <n v="19110.3"/>
    <n v="382206"/>
    <n v="4000000"/>
    <n v="4000"/>
    <x v="12"/>
  </r>
  <r>
    <s v="2021/2022"/>
    <s v="KIRUDDU NRH"/>
    <n v="2"/>
    <x v="7"/>
    <n v="500"/>
    <x v="1"/>
    <s v="J01FA09"/>
    <x v="1"/>
    <n v="0.5"/>
    <n v="20"/>
    <n v="7"/>
    <n v="23005"/>
    <n v="460100"/>
    <n v="70000"/>
    <n v="70"/>
    <x v="6"/>
  </r>
  <r>
    <s v="2021/2022"/>
    <s v="KIRUDDU NRH"/>
    <n v="3"/>
    <x v="13"/>
    <n v="500"/>
    <x v="5"/>
    <s v="J01DH02"/>
    <x v="1"/>
    <n v="2"/>
    <n v="100"/>
    <n v="1"/>
    <n v="15660"/>
    <n v="1566000"/>
    <n v="50000"/>
    <n v="50"/>
    <x v="10"/>
  </r>
  <r>
    <s v="2021/2022"/>
    <s v="KIRUDDU NRH"/>
    <n v="3"/>
    <x v="16"/>
    <n v="1440"/>
    <x v="0"/>
    <s v="J01CE08"/>
    <x v="0"/>
    <n v="3.6"/>
    <n v="50"/>
    <n v="10"/>
    <n v="11074.5"/>
    <n v="553725"/>
    <n v="720000"/>
    <n v="720"/>
    <x v="19"/>
  </r>
  <r>
    <s v="2021/2022"/>
    <s v="KIRUDDU NRH"/>
    <n v="3"/>
    <x v="10"/>
    <n v="1000"/>
    <x v="0"/>
    <s v="J01CR50"/>
    <x v="2"/>
    <n v="0"/>
    <n v="360"/>
    <n v="1"/>
    <n v="7560"/>
    <n v="2721600"/>
    <n v="360000"/>
    <n v="360"/>
    <x v="9"/>
  </r>
  <r>
    <s v="2021/2022"/>
    <s v="KIRUDDU NRH"/>
    <n v="3"/>
    <x v="1"/>
    <n v="500"/>
    <x v="0"/>
    <s v="J01CR50"/>
    <x v="0"/>
    <n v="2"/>
    <n v="2"/>
    <n v="100"/>
    <n v="70200"/>
    <n v="140400"/>
    <n v="100000"/>
    <n v="100"/>
    <x v="1"/>
  </r>
  <r>
    <s v="2021/2022"/>
    <s v="KIRUDDU NRH"/>
    <n v="3"/>
    <x v="11"/>
    <n v="500"/>
    <x v="5"/>
    <s v="J01DH51"/>
    <x v="3"/>
    <n v="2"/>
    <n v="100"/>
    <n v="1"/>
    <n v="24610"/>
    <n v="2461000"/>
    <n v="50000"/>
    <n v="50"/>
    <x v="10"/>
  </r>
  <r>
    <s v="2021/2022"/>
    <s v="KIRUDDU NRH"/>
    <n v="3"/>
    <x v="0"/>
    <n v="250"/>
    <x v="0"/>
    <s v="J01CA04"/>
    <x v="0"/>
    <n v="1"/>
    <n v="10"/>
    <n v="1000"/>
    <n v="62384.14"/>
    <n v="623841.4"/>
    <n v="2500000"/>
    <n v="2500"/>
    <x v="0"/>
  </r>
  <r>
    <s v="2021/2022"/>
    <s v="KIRUDDU NRH"/>
    <n v="3"/>
    <x v="2"/>
    <n v="500"/>
    <x v="0"/>
    <s v="J01CR50"/>
    <x v="0"/>
    <n v="4"/>
    <n v="25"/>
    <n v="100"/>
    <n v="14040"/>
    <n v="351000"/>
    <n v="1250000"/>
    <n v="1250"/>
    <x v="2"/>
  </r>
  <r>
    <s v="2021/2022"/>
    <s v="KIRUDDU NRH"/>
    <n v="3"/>
    <x v="5"/>
    <n v="200"/>
    <x v="3"/>
    <s v="J01MA02"/>
    <x v="1"/>
    <n v="0.5"/>
    <n v="400"/>
    <n v="1"/>
    <n v="1242"/>
    <n v="496800"/>
    <n v="80000"/>
    <n v="80"/>
    <x v="5"/>
  </r>
  <r>
    <s v="2021/2022"/>
    <s v="KIRUDDU NRH"/>
    <n v="3"/>
    <x v="8"/>
    <n v="100"/>
    <x v="4"/>
    <s v="J01AA02"/>
    <x v="0"/>
    <n v="0.1"/>
    <n v="20"/>
    <n v="100"/>
    <n v="7048.92"/>
    <n v="140978.4"/>
    <n v="200000"/>
    <n v="200"/>
    <x v="7"/>
  </r>
  <r>
    <s v="2021/2022"/>
    <s v="KIRUDDU NRH"/>
    <n v="3"/>
    <x v="9"/>
    <n v="250"/>
    <x v="1"/>
    <s v="J01FA01"/>
    <x v="1"/>
    <n v="1"/>
    <n v="1"/>
    <n v="1000"/>
    <n v="108284"/>
    <n v="108284"/>
    <n v="250000"/>
    <n v="250"/>
    <x v="8"/>
  </r>
  <r>
    <s v="2021/2022"/>
    <s v="KIRUDDU NRH"/>
    <n v="3"/>
    <x v="7"/>
    <n v="500"/>
    <x v="1"/>
    <s v="J01FA09"/>
    <x v="1"/>
    <n v="0.5"/>
    <n v="20"/>
    <n v="7"/>
    <n v="23005"/>
    <n v="460100"/>
    <n v="70000"/>
    <n v="70"/>
    <x v="6"/>
  </r>
  <r>
    <s v="2021/2022"/>
    <s v="KIRUDDU NRH"/>
    <n v="3"/>
    <x v="19"/>
    <n v="200"/>
    <x v="2"/>
    <s v="J01DD08"/>
    <x v="1"/>
    <n v="0.4"/>
    <n v="100"/>
    <n v="100"/>
    <n v="52920"/>
    <n v="5292000"/>
    <n v="2000000"/>
    <n v="2000"/>
    <x v="20"/>
  </r>
  <r>
    <s v="2021/2022"/>
    <s v="KIRUDDU NRH"/>
    <n v="3"/>
    <x v="12"/>
    <n v="500"/>
    <x v="3"/>
    <s v="J01MA12"/>
    <x v="1"/>
    <n v="0.5"/>
    <n v="600"/>
    <n v="1"/>
    <n v="6179.25"/>
    <n v="3707550"/>
    <n v="300000"/>
    <n v="300"/>
    <x v="11"/>
  </r>
  <r>
    <s v="2021/2022"/>
    <s v="KIRUDDU NRH"/>
    <n v="3"/>
    <x v="18"/>
    <n v="1000"/>
    <x v="2"/>
    <s v="J01DD01"/>
    <x v="1"/>
    <n v="4"/>
    <n v="400"/>
    <n v="1"/>
    <n v="3339"/>
    <n v="1335600"/>
    <n v="400000"/>
    <n v="400"/>
    <x v="21"/>
  </r>
  <r>
    <s v="2021/2022"/>
    <s v="KIRUDDU NRH"/>
    <n v="3"/>
    <x v="17"/>
    <n v="4500"/>
    <x v="0"/>
    <s v="J01CR05"/>
    <x v="0"/>
    <n v="14"/>
    <n v="400"/>
    <n v="1"/>
    <n v="11149.8"/>
    <n v="4459920"/>
    <n v="1800000"/>
    <n v="1800"/>
    <x v="22"/>
  </r>
  <r>
    <s v="2021/2022"/>
    <s v="KIRUDDU NRH"/>
    <n v="3"/>
    <x v="20"/>
    <n v="500"/>
    <x v="7"/>
    <s v="J01GB06"/>
    <x v="0"/>
    <n v="1"/>
    <n v="100"/>
    <n v="1"/>
    <n v="8025"/>
    <n v="802500"/>
    <n v="50000"/>
    <n v="50"/>
    <x v="1"/>
  </r>
  <r>
    <s v="2021/2022"/>
    <s v="KIRUDDU NRH"/>
    <n v="3"/>
    <x v="15"/>
    <n v="500"/>
    <x v="6"/>
    <s v="J01XD01"/>
    <x v="0"/>
    <n v="1.5"/>
    <n v="573"/>
    <n v="1"/>
    <n v="1123.5"/>
    <n v="643765.5"/>
    <n v="286500"/>
    <n v="286.5"/>
    <x v="23"/>
  </r>
  <r>
    <s v="2021/2022"/>
    <s v="KIRUDDU NRH"/>
    <n v="3"/>
    <x v="15"/>
    <n v="500"/>
    <x v="6"/>
    <s v="J01XD01"/>
    <x v="0"/>
    <n v="1.5"/>
    <n v="2427"/>
    <n v="1"/>
    <n v="1123.5"/>
    <n v="2726734.5"/>
    <n v="1213500"/>
    <n v="1213.5"/>
    <x v="24"/>
  </r>
  <r>
    <s v="2021/2022"/>
    <s v="KIRUDDU NRH"/>
    <n v="3"/>
    <x v="21"/>
    <n v="120"/>
    <x v="8"/>
    <s v="J01EE01"/>
    <x v="0"/>
    <n v="4"/>
    <n v="19"/>
    <n v="1000"/>
    <n v="0"/>
    <n v="0"/>
    <n v="2280000"/>
    <n v="2280"/>
    <x v="25"/>
  </r>
  <r>
    <s v="2021/2022"/>
    <s v="KIRUDDU NRH"/>
    <n v="3"/>
    <x v="21"/>
    <n v="120"/>
    <x v="8"/>
    <s v="J01EE01"/>
    <x v="0"/>
    <n v="4"/>
    <n v="5"/>
    <n v="1000"/>
    <n v="0"/>
    <n v="0"/>
    <n v="600000"/>
    <n v="600"/>
    <x v="26"/>
  </r>
  <r>
    <s v="2021/2022"/>
    <s v="KIRUDDU NRH"/>
    <n v="3"/>
    <x v="21"/>
    <n v="120"/>
    <x v="8"/>
    <s v="J01EE01"/>
    <x v="0"/>
    <n v="4"/>
    <n v="36"/>
    <n v="1000"/>
    <n v="0"/>
    <n v="0"/>
    <n v="4320000"/>
    <n v="4320"/>
    <x v="27"/>
  </r>
  <r>
    <s v="2021/2022"/>
    <s v="KIRUDDU NRH"/>
    <n v="4"/>
    <x v="13"/>
    <n v="500"/>
    <x v="5"/>
    <s v="J01DH02"/>
    <x v="1"/>
    <n v="2"/>
    <n v="100"/>
    <n v="1"/>
    <n v="15660"/>
    <n v="1566000"/>
    <n v="50000"/>
    <n v="50"/>
    <x v="10"/>
  </r>
  <r>
    <s v="2021/2022"/>
    <s v="KIRUDDU NRH"/>
    <n v="4"/>
    <x v="12"/>
    <n v="500"/>
    <x v="3"/>
    <s v="J01MA12"/>
    <x v="1"/>
    <n v="0.5"/>
    <n v="600"/>
    <n v="1"/>
    <n v="6179.25"/>
    <n v="3707550"/>
    <n v="300000"/>
    <n v="300"/>
    <x v="11"/>
  </r>
  <r>
    <s v="2021/2022"/>
    <s v="KIRUDDU NRH"/>
    <n v="4"/>
    <x v="20"/>
    <n v="500"/>
    <x v="7"/>
    <s v="J01GB06"/>
    <x v="0"/>
    <n v="1"/>
    <n v="100"/>
    <n v="1"/>
    <n v="8025"/>
    <n v="802500"/>
    <n v="50000"/>
    <n v="50"/>
    <x v="1"/>
  </r>
  <r>
    <s v="2021/2022"/>
    <s v="KIRUDDU NRH"/>
    <n v="4"/>
    <x v="10"/>
    <n v="1000"/>
    <x v="0"/>
    <s v="J01CR50"/>
    <x v="2"/>
    <n v="0"/>
    <n v="400"/>
    <n v="1"/>
    <n v="7490"/>
    <n v="2996000"/>
    <n v="400000"/>
    <n v="400"/>
    <x v="9"/>
  </r>
  <r>
    <s v="2021/2022"/>
    <s v="KIRUDDU NRH"/>
    <n v="4"/>
    <x v="1"/>
    <n v="500"/>
    <x v="0"/>
    <s v="J01CR50"/>
    <x v="0"/>
    <n v="2"/>
    <n v="2"/>
    <n v="100"/>
    <n v="70200"/>
    <n v="140400"/>
    <n v="100000"/>
    <n v="100"/>
    <x v="1"/>
  </r>
  <r>
    <s v="2021/2022"/>
    <s v="KIRUDDU NRH"/>
    <n v="4"/>
    <x v="11"/>
    <n v="500"/>
    <x v="5"/>
    <s v="J01DH51"/>
    <x v="3"/>
    <n v="2"/>
    <n v="100"/>
    <n v="1"/>
    <n v="24610"/>
    <n v="2461000"/>
    <n v="50000"/>
    <n v="50"/>
    <x v="10"/>
  </r>
  <r>
    <s v="2021/2022"/>
    <s v="KIRUDDU NRH"/>
    <n v="4"/>
    <x v="0"/>
    <n v="250"/>
    <x v="0"/>
    <s v="J01CA04"/>
    <x v="0"/>
    <n v="1"/>
    <n v="10"/>
    <n v="1000"/>
    <n v="62508.63"/>
    <n v="625086.29999999993"/>
    <n v="2500000"/>
    <n v="2500"/>
    <x v="0"/>
  </r>
  <r>
    <s v="2021/2022"/>
    <s v="KIRUDDU NRH"/>
    <n v="4"/>
    <x v="2"/>
    <n v="500"/>
    <x v="0"/>
    <s v="J01CR50"/>
    <x v="0"/>
    <n v="4"/>
    <n v="25"/>
    <n v="100"/>
    <n v="13910"/>
    <n v="347750"/>
    <n v="1250000"/>
    <n v="1250"/>
    <x v="2"/>
  </r>
  <r>
    <s v="2021/2022"/>
    <s v="KIRUDDU NRH"/>
    <n v="4"/>
    <x v="5"/>
    <n v="200"/>
    <x v="3"/>
    <s v="J01MA02"/>
    <x v="1"/>
    <n v="0.5"/>
    <n v="360"/>
    <n v="1"/>
    <n v="1242"/>
    <n v="447120"/>
    <n v="72000"/>
    <n v="72"/>
    <x v="28"/>
  </r>
  <r>
    <s v="2021/2022"/>
    <s v="KIRUDDU NRH"/>
    <n v="4"/>
    <x v="8"/>
    <n v="100"/>
    <x v="4"/>
    <s v="J01AA02"/>
    <x v="0"/>
    <n v="0.1"/>
    <n v="20"/>
    <n v="100"/>
    <n v="7048.92"/>
    <n v="140978.4"/>
    <n v="200000"/>
    <n v="200"/>
    <x v="7"/>
  </r>
  <r>
    <s v="2021/2022"/>
    <s v="KIRUDDU NRH"/>
    <n v="4"/>
    <x v="9"/>
    <n v="250"/>
    <x v="1"/>
    <s v="J01FA01"/>
    <x v="1"/>
    <n v="1"/>
    <n v="1"/>
    <n v="1000"/>
    <n v="108284"/>
    <n v="108284"/>
    <n v="250000"/>
    <n v="250"/>
    <x v="8"/>
  </r>
  <r>
    <s v="2021/2022"/>
    <s v="KIRUDDU NRH"/>
    <n v="4"/>
    <x v="22"/>
    <n v="400"/>
    <x v="2"/>
    <s v="J01DD08"/>
    <x v="1"/>
    <n v="0.4"/>
    <n v="50"/>
    <n v="100"/>
    <n v="72225"/>
    <n v="3611250"/>
    <n v="2000000"/>
    <n v="2000"/>
    <x v="20"/>
  </r>
  <r>
    <s v="2021/2022"/>
    <s v="KIRUDDU NRH"/>
    <n v="4"/>
    <x v="23"/>
    <n v="500"/>
    <x v="9"/>
    <s v="J01XA01"/>
    <x v="1"/>
    <n v="2"/>
    <n v="50"/>
    <n v="1"/>
    <n v="10700"/>
    <n v="535000"/>
    <n v="25000"/>
    <n v="25"/>
    <x v="29"/>
  </r>
  <r>
    <s v="2021/2022"/>
    <s v="KIRUDDU NRH"/>
    <n v="4"/>
    <x v="4"/>
    <n v="1000"/>
    <x v="2"/>
    <s v="J01DD04"/>
    <x v="1"/>
    <n v="2"/>
    <n v="6000"/>
    <n v="1"/>
    <n v="1530"/>
    <n v="9180000"/>
    <n v="6000000"/>
    <n v="6000"/>
    <x v="4"/>
  </r>
  <r>
    <s v="2021/2022"/>
    <s v="KIRUDDU NRH"/>
    <n v="4"/>
    <x v="18"/>
    <n v="1000"/>
    <x v="2"/>
    <s v="J01DD01"/>
    <x v="1"/>
    <n v="4"/>
    <n v="200"/>
    <n v="1"/>
    <n v="3339"/>
    <n v="667800"/>
    <n v="200000"/>
    <n v="200"/>
    <x v="1"/>
  </r>
  <r>
    <s v="2021/2022"/>
    <s v="KIRUDDU NRH"/>
    <n v="4"/>
    <x v="17"/>
    <n v="4500"/>
    <x v="0"/>
    <s v="J01CR05"/>
    <x v="0"/>
    <n v="14"/>
    <n v="200"/>
    <n v="1"/>
    <n v="11149.8"/>
    <n v="2229960"/>
    <n v="900000"/>
    <n v="900"/>
    <x v="17"/>
  </r>
  <r>
    <s v="2021/2022"/>
    <s v="KIRUDDU NRH"/>
    <n v="4"/>
    <x v="15"/>
    <n v="500"/>
    <x v="6"/>
    <s v="J01XD01"/>
    <x v="0"/>
    <n v="1.5"/>
    <n v="1928"/>
    <n v="1"/>
    <n v="1123.5"/>
    <n v="2166108"/>
    <n v="964000"/>
    <n v="964"/>
    <x v="30"/>
  </r>
  <r>
    <s v="2021/2022"/>
    <s v="KIRUDDU NRH"/>
    <n v="4"/>
    <x v="15"/>
    <n v="500"/>
    <x v="6"/>
    <s v="J01XD01"/>
    <x v="0"/>
    <n v="1.5"/>
    <n v="1072"/>
    <n v="1"/>
    <n v="1123.5"/>
    <n v="1204392"/>
    <n v="536000"/>
    <n v="536"/>
    <x v="31"/>
  </r>
  <r>
    <s v="2021/2022"/>
    <s v="KIRUDDU NRH"/>
    <n v="4"/>
    <x v="6"/>
    <n v="500"/>
    <x v="3"/>
    <s v="J01MA02"/>
    <x v="1"/>
    <n v="1"/>
    <n v="20"/>
    <n v="100"/>
    <n v="11839.83"/>
    <n v="236796.6"/>
    <n v="1000000"/>
    <n v="1000"/>
    <x v="3"/>
  </r>
  <r>
    <s v="2021/2022"/>
    <s v="KIRUDDU NRH"/>
    <n v="4"/>
    <x v="14"/>
    <n v="200"/>
    <x v="6"/>
    <s v="J01XD01"/>
    <x v="0"/>
    <n v="1.5"/>
    <n v="20"/>
    <n v="1000"/>
    <n v="20101.95"/>
    <n v="402039"/>
    <n v="4000000"/>
    <n v="4000"/>
    <x v="12"/>
  </r>
  <r>
    <s v="2021/2022"/>
    <s v="KIRUDDU NRH"/>
    <n v="4"/>
    <x v="7"/>
    <n v="500"/>
    <x v="1"/>
    <s v="J01FA09"/>
    <x v="1"/>
    <n v="0.5"/>
    <n v="20"/>
    <n v="7"/>
    <n v="23005"/>
    <n v="460100"/>
    <n v="70000"/>
    <n v="70"/>
    <x v="6"/>
  </r>
  <r>
    <s v="2021/2022"/>
    <s v="KIRUDDU NRH"/>
    <n v="4"/>
    <x v="3"/>
    <n v="500"/>
    <x v="1"/>
    <s v="J01FA10"/>
    <x v="1"/>
    <n v="0.3"/>
    <n v="200"/>
    <n v="3"/>
    <n v="1618.37"/>
    <n v="323674"/>
    <n v="300000"/>
    <n v="300"/>
    <x v="3"/>
  </r>
  <r>
    <s v="2021/2022"/>
    <s v="KIRUDDU NRH"/>
    <n v="5"/>
    <x v="12"/>
    <n v="500"/>
    <x v="3"/>
    <s v="J01MA12"/>
    <x v="1"/>
    <n v="0.5"/>
    <n v="31"/>
    <n v="1"/>
    <n v="6179.25"/>
    <n v="191556.75"/>
    <n v="15500"/>
    <n v="15.5"/>
    <x v="32"/>
  </r>
  <r>
    <s v="2021/2022"/>
    <s v="KIRUDDU NRH"/>
    <n v="5"/>
    <x v="12"/>
    <n v="500"/>
    <x v="3"/>
    <s v="J01MA12"/>
    <x v="1"/>
    <n v="0.5"/>
    <n v="193"/>
    <n v="1"/>
    <n v="6179.25"/>
    <n v="1192595.25"/>
    <n v="96500"/>
    <n v="96.5"/>
    <x v="33"/>
  </r>
  <r>
    <s v="2021/2022"/>
    <s v="KIRUDDU NRH"/>
    <n v="5"/>
    <x v="12"/>
    <n v="500"/>
    <x v="3"/>
    <s v="J01MA12"/>
    <x v="1"/>
    <n v="0.5"/>
    <n v="628"/>
    <n v="1"/>
    <n v="6179.25"/>
    <n v="3880569"/>
    <n v="314000"/>
    <n v="314"/>
    <x v="34"/>
  </r>
  <r>
    <s v="2021/2022"/>
    <s v="KIRUDDU NRH"/>
    <n v="5"/>
    <x v="16"/>
    <n v="1440"/>
    <x v="0"/>
    <s v="J01CE08"/>
    <x v="0"/>
    <n v="3.6"/>
    <n v="45"/>
    <n v="10"/>
    <n v="11074.5"/>
    <n v="498352.5"/>
    <n v="648000"/>
    <n v="648"/>
    <x v="35"/>
  </r>
  <r>
    <s v="2021/2022"/>
    <s v="KIRUDDU NRH"/>
    <n v="5"/>
    <x v="4"/>
    <n v="1000"/>
    <x v="2"/>
    <s v="J01DD04"/>
    <x v="1"/>
    <n v="2"/>
    <n v="5098"/>
    <n v="1"/>
    <n v="1530"/>
    <n v="7799940"/>
    <n v="5098000"/>
    <n v="5098"/>
    <x v="36"/>
  </r>
  <r>
    <s v="2021/2022"/>
    <s v="KIRUDDU NRH"/>
    <n v="5"/>
    <x v="4"/>
    <n v="1000"/>
    <x v="2"/>
    <s v="J01DD04"/>
    <x v="1"/>
    <n v="2"/>
    <n v="1902"/>
    <n v="1"/>
    <n v="1530"/>
    <n v="2910060"/>
    <n v="1902000"/>
    <n v="1902"/>
    <x v="37"/>
  </r>
  <r>
    <s v="2021/2022"/>
    <s v="KIRUDDU NRH"/>
    <n v="5"/>
    <x v="18"/>
    <n v="1000"/>
    <x v="2"/>
    <s v="J01DD01"/>
    <x v="1"/>
    <n v="4"/>
    <n v="200"/>
    <n v="1"/>
    <n v="3339"/>
    <n v="667800"/>
    <n v="200000"/>
    <n v="200"/>
    <x v="1"/>
  </r>
  <r>
    <s v="2021/2022"/>
    <s v="KIRUDDU NRH"/>
    <n v="5"/>
    <x v="20"/>
    <n v="500"/>
    <x v="7"/>
    <s v="J01GB06"/>
    <x v="0"/>
    <n v="1"/>
    <n v="200"/>
    <n v="1"/>
    <n v="8025"/>
    <n v="1605000"/>
    <n v="100000"/>
    <n v="100"/>
    <x v="21"/>
  </r>
  <r>
    <s v="2021/2022"/>
    <s v="KIRUDDU NRH"/>
    <n v="5"/>
    <x v="10"/>
    <n v="1000"/>
    <x v="0"/>
    <s v="J01CR50"/>
    <x v="2"/>
    <n v="0"/>
    <n v="640"/>
    <n v="1"/>
    <n v="7490"/>
    <n v="4793600"/>
    <n v="640000"/>
    <n v="640"/>
    <x v="9"/>
  </r>
  <r>
    <s v="2021/2022"/>
    <s v="KIRUDDU NRH"/>
    <n v="5"/>
    <x v="15"/>
    <n v="500"/>
    <x v="6"/>
    <s v="J01XD01"/>
    <x v="0"/>
    <n v="1.5"/>
    <n v="2318"/>
    <n v="1"/>
    <n v="1123.5"/>
    <n v="2604273"/>
    <n v="1159000"/>
    <n v="1159"/>
    <x v="38"/>
  </r>
  <r>
    <s v="2021/2022"/>
    <s v="KIRUDDU NRH"/>
    <n v="5"/>
    <x v="15"/>
    <n v="500"/>
    <x v="6"/>
    <s v="J01XD01"/>
    <x v="0"/>
    <n v="1.5"/>
    <n v="1682"/>
    <n v="1"/>
    <n v="1123.5"/>
    <n v="1889727"/>
    <n v="841000"/>
    <n v="841"/>
    <x v="39"/>
  </r>
  <r>
    <s v="2021/2022"/>
    <s v="KIRUDDU NRH"/>
    <n v="5"/>
    <x v="1"/>
    <n v="500"/>
    <x v="0"/>
    <s v="J01CR50"/>
    <x v="0"/>
    <n v="2"/>
    <n v="2"/>
    <n v="100"/>
    <n v="70200"/>
    <n v="140400"/>
    <n v="100000"/>
    <n v="100"/>
    <x v="1"/>
  </r>
  <r>
    <s v="2021/2022"/>
    <s v="KIRUDDU NRH"/>
    <n v="5"/>
    <x v="11"/>
    <n v="500"/>
    <x v="5"/>
    <s v="J01DH51"/>
    <x v="3"/>
    <n v="2"/>
    <n v="100"/>
    <n v="1"/>
    <n v="24610"/>
    <n v="2461000"/>
    <n v="50000"/>
    <n v="50"/>
    <x v="10"/>
  </r>
  <r>
    <s v="2021/2022"/>
    <s v="KIRUDDU NRH"/>
    <n v="5"/>
    <x v="6"/>
    <n v="500"/>
    <x v="3"/>
    <s v="J01MA02"/>
    <x v="1"/>
    <n v="1"/>
    <n v="10"/>
    <n v="100"/>
    <n v="11839.83"/>
    <n v="118398.3"/>
    <n v="500000"/>
    <n v="500"/>
    <x v="40"/>
  </r>
  <r>
    <s v="2021/2022"/>
    <s v="KIRUDDU NRH"/>
    <n v="5"/>
    <x v="5"/>
    <n v="200"/>
    <x v="3"/>
    <s v="J01MA02"/>
    <x v="1"/>
    <n v="0.5"/>
    <n v="440"/>
    <n v="1"/>
    <n v="1418.54"/>
    <n v="624157.6"/>
    <n v="88000"/>
    <n v="88"/>
    <x v="41"/>
  </r>
  <r>
    <s v="2021/2022"/>
    <s v="KIRUDDU NRH"/>
    <n v="5"/>
    <x v="8"/>
    <n v="100"/>
    <x v="4"/>
    <s v="J01AA02"/>
    <x v="0"/>
    <n v="0.1"/>
    <n v="10"/>
    <n v="100"/>
    <n v="7112.73"/>
    <n v="71127.299999999988"/>
    <n v="100000"/>
    <n v="100"/>
    <x v="3"/>
  </r>
  <r>
    <s v="2021/2022"/>
    <s v="KIRUDDU NRH"/>
    <n v="5"/>
    <x v="14"/>
    <n v="200"/>
    <x v="6"/>
    <s v="J01XD01"/>
    <x v="0"/>
    <n v="1.5"/>
    <n v="20"/>
    <n v="1000"/>
    <n v="20101.95"/>
    <n v="402039"/>
    <n v="4000000"/>
    <n v="4000"/>
    <x v="12"/>
  </r>
  <r>
    <s v="2021/2022"/>
    <s v="KIRUDDU NRH"/>
    <n v="5"/>
    <x v="7"/>
    <n v="500"/>
    <x v="1"/>
    <s v="J01FA09"/>
    <x v="1"/>
    <n v="0.5"/>
    <n v="20"/>
    <n v="7"/>
    <n v="23005"/>
    <n v="460100"/>
    <n v="70000"/>
    <n v="70"/>
    <x v="6"/>
  </r>
  <r>
    <s v="2021/2022"/>
    <s v="KIRUDDU NRH"/>
    <n v="5"/>
    <x v="22"/>
    <n v="400"/>
    <x v="2"/>
    <s v="J01DD08"/>
    <x v="1"/>
    <n v="0.4"/>
    <n v="150"/>
    <n v="100"/>
    <n v="72225"/>
    <n v="10833750"/>
    <n v="6000000"/>
    <n v="6000"/>
    <x v="42"/>
  </r>
  <r>
    <s v="2021/2022"/>
    <s v="KIRUDDU NRH"/>
    <n v="5"/>
    <x v="24"/>
    <n v="625"/>
    <x v="0"/>
    <s v="J01CR02"/>
    <x v="0"/>
    <n v="1"/>
    <n v="1200"/>
    <n v="14"/>
    <n v="9148.5"/>
    <n v="10978200"/>
    <n v="10500000"/>
    <n v="10500"/>
    <x v="43"/>
  </r>
  <r>
    <s v="2021/2022"/>
    <s v="KIRUDDU NRH"/>
    <n v="5"/>
    <x v="3"/>
    <n v="500"/>
    <x v="1"/>
    <s v="J01FA10"/>
    <x v="1"/>
    <n v="0.3"/>
    <n v="300"/>
    <n v="3"/>
    <n v="1555.24"/>
    <n v="466572"/>
    <n v="450000"/>
    <n v="450"/>
    <x v="44"/>
  </r>
  <r>
    <s v="2021/2022"/>
    <s v="KIRUDDU NRH"/>
    <n v="5"/>
    <x v="23"/>
    <n v="500"/>
    <x v="9"/>
    <s v="J01XA01"/>
    <x v="1"/>
    <n v="2"/>
    <n v="150"/>
    <n v="1"/>
    <n v="10700"/>
    <n v="1605000"/>
    <n v="75000"/>
    <n v="75"/>
    <x v="45"/>
  </r>
  <r>
    <s v="2021/2022"/>
    <s v="KIRUDDU NRH"/>
    <n v="6"/>
    <x v="13"/>
    <n v="500"/>
    <x v="5"/>
    <s v="J01DH02"/>
    <x v="1"/>
    <n v="2"/>
    <n v="100"/>
    <n v="1"/>
    <n v="15660"/>
    <n v="1566000"/>
    <n v="50000"/>
    <n v="50"/>
    <x v="10"/>
  </r>
  <r>
    <s v="2021/2022"/>
    <s v="KIRUDDU NRH"/>
    <n v="6"/>
    <x v="12"/>
    <n v="500"/>
    <x v="3"/>
    <s v="J01MA12"/>
    <x v="1"/>
    <n v="0.5"/>
    <n v="600"/>
    <n v="1"/>
    <n v="6179.25"/>
    <n v="3707550"/>
    <n v="300000"/>
    <n v="300"/>
    <x v="11"/>
  </r>
  <r>
    <s v="2021/2022"/>
    <s v="KIRUDDU NRH"/>
    <n v="6"/>
    <x v="16"/>
    <n v="1440"/>
    <x v="0"/>
    <s v="J01CE08"/>
    <x v="0"/>
    <n v="3.6"/>
    <n v="50"/>
    <n v="10"/>
    <n v="11074.5"/>
    <n v="553725"/>
    <n v="720000"/>
    <n v="720"/>
    <x v="19"/>
  </r>
  <r>
    <s v="2021/2022"/>
    <s v="KIRUDDU NRH"/>
    <n v="6"/>
    <x v="4"/>
    <n v="1000"/>
    <x v="2"/>
    <s v="J01DD04"/>
    <x v="1"/>
    <n v="2"/>
    <n v="5526"/>
    <n v="1"/>
    <n v="1530"/>
    <n v="8454780"/>
    <n v="5526000"/>
    <n v="5526"/>
    <x v="46"/>
  </r>
  <r>
    <s v="2021/2022"/>
    <s v="KIRUDDU NRH"/>
    <n v="6"/>
    <x v="4"/>
    <n v="1000"/>
    <x v="2"/>
    <s v="J01DD04"/>
    <x v="1"/>
    <n v="2"/>
    <n v="474"/>
    <n v="1"/>
    <n v="1530"/>
    <n v="725220"/>
    <n v="474000"/>
    <n v="474"/>
    <x v="47"/>
  </r>
  <r>
    <s v="2021/2022"/>
    <s v="KIRUDDU NRH"/>
    <n v="6"/>
    <x v="18"/>
    <n v="1000"/>
    <x v="2"/>
    <s v="J01DD01"/>
    <x v="1"/>
    <n v="4"/>
    <n v="200"/>
    <n v="1"/>
    <n v="3339"/>
    <n v="667800"/>
    <n v="200000"/>
    <n v="200"/>
    <x v="1"/>
  </r>
  <r>
    <s v="2021/2022"/>
    <s v="KIRUDDU NRH"/>
    <n v="6"/>
    <x v="17"/>
    <n v="4500"/>
    <x v="0"/>
    <s v="J01CR05"/>
    <x v="0"/>
    <n v="14"/>
    <n v="200"/>
    <n v="1"/>
    <n v="10897.63"/>
    <n v="2179526"/>
    <n v="900000"/>
    <n v="900"/>
    <x v="17"/>
  </r>
  <r>
    <s v="2021/2022"/>
    <s v="KIRUDDU NRH"/>
    <n v="6"/>
    <x v="20"/>
    <n v="500"/>
    <x v="7"/>
    <s v="J01GB06"/>
    <x v="0"/>
    <n v="1"/>
    <n v="100"/>
    <n v="1"/>
    <n v="8025"/>
    <n v="802500"/>
    <n v="50000"/>
    <n v="50"/>
    <x v="1"/>
  </r>
  <r>
    <s v="2021/2022"/>
    <s v="KIRUDDU NRH"/>
    <n v="6"/>
    <x v="10"/>
    <n v="1000"/>
    <x v="0"/>
    <s v="J01CR50"/>
    <x v="2"/>
    <n v="0"/>
    <n v="400"/>
    <n v="1"/>
    <n v="7490"/>
    <n v="2996000"/>
    <n v="400000"/>
    <n v="400"/>
    <x v="9"/>
  </r>
  <r>
    <s v="2021/2022"/>
    <s v="KIRUDDU NRH"/>
    <n v="6"/>
    <x v="15"/>
    <n v="500"/>
    <x v="6"/>
    <s v="J01XD01"/>
    <x v="0"/>
    <n v="1.5"/>
    <n v="818"/>
    <n v="1"/>
    <n v="1123.5"/>
    <n v="919023"/>
    <n v="409000"/>
    <n v="409"/>
    <x v="48"/>
  </r>
  <r>
    <s v="2021/2022"/>
    <s v="KIRUDDU NRH"/>
    <n v="6"/>
    <x v="15"/>
    <n v="500"/>
    <x v="6"/>
    <s v="J01XD01"/>
    <x v="0"/>
    <n v="1.5"/>
    <n v="2182"/>
    <n v="1"/>
    <n v="1123.5"/>
    <n v="2451477"/>
    <n v="1091000"/>
    <n v="1091"/>
    <x v="49"/>
  </r>
  <r>
    <s v="2021/2022"/>
    <s v="KIRUDDU NRH"/>
    <n v="6"/>
    <x v="11"/>
    <n v="500"/>
    <x v="5"/>
    <s v="J01DH51"/>
    <x v="3"/>
    <n v="2"/>
    <n v="100"/>
    <n v="1"/>
    <n v="24610"/>
    <n v="2461000"/>
    <n v="50000"/>
    <n v="50"/>
    <x v="10"/>
  </r>
  <r>
    <s v="2021/2022"/>
    <s v="KIRUDDU NRH"/>
    <n v="6"/>
    <x v="0"/>
    <n v="250"/>
    <x v="0"/>
    <s v="J01CA04"/>
    <x v="0"/>
    <n v="1"/>
    <n v="10"/>
    <n v="1000"/>
    <n v="62678.2"/>
    <n v="626782"/>
    <n v="2500000"/>
    <n v="2500"/>
    <x v="0"/>
  </r>
  <r>
    <s v="2021/2022"/>
    <s v="KIRUDDU NRH"/>
    <n v="6"/>
    <x v="2"/>
    <n v="500"/>
    <x v="0"/>
    <s v="J01CR50"/>
    <x v="0"/>
    <n v="4"/>
    <n v="9"/>
    <n v="100"/>
    <n v="13910"/>
    <n v="125190"/>
    <n v="450000"/>
    <n v="450"/>
    <x v="50"/>
  </r>
  <r>
    <s v="2021/2022"/>
    <s v="KIRUDDU NRH"/>
    <n v="6"/>
    <x v="2"/>
    <n v="500"/>
    <x v="0"/>
    <s v="J01CR50"/>
    <x v="0"/>
    <n v="4"/>
    <n v="16"/>
    <n v="100"/>
    <n v="13910"/>
    <n v="222560"/>
    <n v="800000"/>
    <n v="800"/>
    <x v="19"/>
  </r>
  <r>
    <s v="2021/2022"/>
    <s v="KIRUDDU NRH"/>
    <n v="6"/>
    <x v="6"/>
    <n v="500"/>
    <x v="3"/>
    <s v="J01MA02"/>
    <x v="1"/>
    <n v="1"/>
    <n v="20"/>
    <n v="100"/>
    <n v="12419.4"/>
    <n v="248388"/>
    <n v="1000000"/>
    <n v="1000"/>
    <x v="3"/>
  </r>
  <r>
    <s v="2021/2022"/>
    <s v="KIRUDDU NRH"/>
    <n v="6"/>
    <x v="5"/>
    <n v="200"/>
    <x v="3"/>
    <s v="J01MA02"/>
    <x v="1"/>
    <n v="0.5"/>
    <n v="25"/>
    <n v="1"/>
    <n v="1418.54"/>
    <n v="35463.5"/>
    <n v="5000"/>
    <n v="5"/>
    <x v="51"/>
  </r>
  <r>
    <s v="2021/2022"/>
    <s v="KIRUDDU NRH"/>
    <n v="6"/>
    <x v="5"/>
    <n v="200"/>
    <x v="3"/>
    <s v="J01MA02"/>
    <x v="1"/>
    <n v="0.5"/>
    <n v="375"/>
    <n v="1"/>
    <n v="1418.54"/>
    <n v="531952.5"/>
    <n v="75000"/>
    <n v="75"/>
    <x v="26"/>
  </r>
  <r>
    <s v="2021/2022"/>
    <s v="KIRUDDU NRH"/>
    <n v="6"/>
    <x v="8"/>
    <n v="100"/>
    <x v="4"/>
    <s v="J01AA02"/>
    <x v="0"/>
    <n v="0.1"/>
    <n v="20"/>
    <n v="100"/>
    <n v="7112.73"/>
    <n v="142254.59999999998"/>
    <n v="200000"/>
    <n v="200"/>
    <x v="7"/>
  </r>
  <r>
    <s v="2021/2022"/>
    <s v="KIRUDDU NRH"/>
    <n v="6"/>
    <x v="9"/>
    <n v="250"/>
    <x v="1"/>
    <s v="J01FA01"/>
    <x v="1"/>
    <n v="1"/>
    <n v="1"/>
    <n v="1000"/>
    <n v="108284"/>
    <n v="108284"/>
    <n v="250000"/>
    <n v="250"/>
    <x v="8"/>
  </r>
  <r>
    <s v="2021/2022"/>
    <s v="KIRUDDU NRH"/>
    <n v="6"/>
    <x v="14"/>
    <n v="200"/>
    <x v="6"/>
    <s v="J01XD01"/>
    <x v="0"/>
    <n v="1.5"/>
    <n v="20"/>
    <n v="1000"/>
    <n v="20365.38"/>
    <n v="407307.60000000003"/>
    <n v="4000000"/>
    <n v="4000"/>
    <x v="12"/>
  </r>
  <r>
    <s v="2021/2022"/>
    <s v="KIRUDDU NRH"/>
    <n v="6"/>
    <x v="7"/>
    <n v="500"/>
    <x v="1"/>
    <s v="J01FA09"/>
    <x v="1"/>
    <n v="0.5"/>
    <n v="20"/>
    <n v="7"/>
    <n v="23005"/>
    <n v="460100"/>
    <n v="70000"/>
    <n v="70"/>
    <x v="6"/>
  </r>
  <r>
    <s v="2021/2022"/>
    <s v="KIRUDDU NRH"/>
    <n v="6"/>
    <x v="22"/>
    <n v="400"/>
    <x v="2"/>
    <s v="J01DD08"/>
    <x v="1"/>
    <n v="0.4"/>
    <n v="50"/>
    <n v="100"/>
    <n v="72225"/>
    <n v="3611250"/>
    <n v="2000000"/>
    <n v="2000"/>
    <x v="20"/>
  </r>
  <r>
    <s v="2021/2022"/>
    <s v="KIRUDDU NRH"/>
    <n v="6"/>
    <x v="24"/>
    <n v="625"/>
    <x v="0"/>
    <s v="J01CR02"/>
    <x v="0"/>
    <n v="1"/>
    <n v="300"/>
    <n v="14"/>
    <n v="9148.5"/>
    <n v="2744550"/>
    <n v="2625000"/>
    <n v="2625"/>
    <x v="52"/>
  </r>
  <r>
    <s v="2021/2022"/>
    <s v="KIRUDDU NRH"/>
    <n v="6"/>
    <x v="3"/>
    <n v="500"/>
    <x v="1"/>
    <s v="J01FA10"/>
    <x v="1"/>
    <n v="0.3"/>
    <n v="200"/>
    <n v="3"/>
    <n v="1555.24"/>
    <n v="311048"/>
    <n v="300000"/>
    <n v="300"/>
    <x v="3"/>
  </r>
  <r>
    <s v="2021/2022"/>
    <s v="KIRUDDU NRH"/>
    <n v="6"/>
    <x v="23"/>
    <n v="500"/>
    <x v="9"/>
    <s v="J01XA01"/>
    <x v="1"/>
    <n v="2"/>
    <n v="50"/>
    <n v="1"/>
    <n v="10700"/>
    <n v="535000"/>
    <n v="25000"/>
    <n v="25"/>
    <x v="29"/>
  </r>
  <r>
    <s v="2021/2022"/>
    <s v="KIRUDDU NRH"/>
    <n v="7"/>
    <x v="13"/>
    <n v="500"/>
    <x v="5"/>
    <s v="J01DH02"/>
    <x v="1"/>
    <n v="2"/>
    <n v="200"/>
    <n v="1"/>
    <n v="15515"/>
    <n v="3103000"/>
    <n v="100000"/>
    <n v="100"/>
    <x v="1"/>
  </r>
  <r>
    <s v="2021/2022"/>
    <s v="KIRUDDU NRH"/>
    <n v="7"/>
    <x v="12"/>
    <n v="500"/>
    <x v="3"/>
    <s v="J01MA12"/>
    <x v="1"/>
    <n v="0.5"/>
    <n v="176"/>
    <n v="1"/>
    <n v="6179.25"/>
    <n v="1087548"/>
    <n v="88000"/>
    <n v="88"/>
    <x v="41"/>
  </r>
  <r>
    <s v="2021/2022"/>
    <s v="KIRUDDU NRH"/>
    <n v="7"/>
    <x v="12"/>
    <n v="500"/>
    <x v="3"/>
    <s v="J01MA12"/>
    <x v="1"/>
    <n v="0.5"/>
    <n v="324"/>
    <n v="1"/>
    <n v="6179.25"/>
    <n v="2002077"/>
    <n v="162000"/>
    <n v="162"/>
    <x v="53"/>
  </r>
  <r>
    <s v="2021/2022"/>
    <s v="KIRUDDU NRH"/>
    <n v="7"/>
    <x v="4"/>
    <n v="1000"/>
    <x v="2"/>
    <s v="J01DD04"/>
    <x v="1"/>
    <n v="2"/>
    <n v="6000"/>
    <n v="1"/>
    <n v="1530"/>
    <n v="9180000"/>
    <n v="6000000"/>
    <n v="6000"/>
    <x v="4"/>
  </r>
  <r>
    <s v="2021/2022"/>
    <s v="KIRUDDU NRH"/>
    <n v="7"/>
    <x v="17"/>
    <n v="4500"/>
    <x v="0"/>
    <s v="J01CR05"/>
    <x v="0"/>
    <n v="14"/>
    <n v="200"/>
    <n v="1"/>
    <n v="10897.63"/>
    <n v="2179526"/>
    <n v="900000"/>
    <n v="900"/>
    <x v="17"/>
  </r>
  <r>
    <s v="2021/2022"/>
    <s v="KIRUDDU NRH"/>
    <n v="7"/>
    <x v="20"/>
    <n v="500"/>
    <x v="7"/>
    <s v="J01GB06"/>
    <x v="0"/>
    <n v="1"/>
    <n v="100"/>
    <n v="1"/>
    <n v="8025"/>
    <n v="802500"/>
    <n v="50000"/>
    <n v="50"/>
    <x v="1"/>
  </r>
  <r>
    <s v="2021/2022"/>
    <s v="KIRUDDU NRH"/>
    <n v="7"/>
    <x v="10"/>
    <n v="1000"/>
    <x v="0"/>
    <s v="J01CR50"/>
    <x v="2"/>
    <n v="0"/>
    <n v="200"/>
    <n v="1"/>
    <n v="7490"/>
    <n v="1498000"/>
    <n v="200000"/>
    <n v="200"/>
    <x v="9"/>
  </r>
  <r>
    <s v="2021/2022"/>
    <s v="KIRUDDU NRH"/>
    <n v="7"/>
    <x v="15"/>
    <n v="500"/>
    <x v="6"/>
    <s v="J01XD01"/>
    <x v="0"/>
    <n v="1.5"/>
    <n v="2026"/>
    <n v="1"/>
    <n v="1123.5"/>
    <n v="2276211"/>
    <n v="1013000"/>
    <n v="1013"/>
    <x v="54"/>
  </r>
  <r>
    <s v="2021/2022"/>
    <s v="KIRUDDU NRH"/>
    <n v="7"/>
    <x v="15"/>
    <n v="500"/>
    <x v="6"/>
    <s v="J01XD01"/>
    <x v="0"/>
    <n v="1.5"/>
    <n v="974"/>
    <n v="1"/>
    <n v="1123.5"/>
    <n v="1094289"/>
    <n v="487000"/>
    <n v="487"/>
    <x v="55"/>
  </r>
  <r>
    <s v="2021/2022"/>
    <s v="KIRUDDU NRH"/>
    <n v="7"/>
    <x v="1"/>
    <n v="500"/>
    <x v="0"/>
    <s v="J01CR50"/>
    <x v="0"/>
    <n v="2"/>
    <n v="2"/>
    <n v="100"/>
    <n v="61054.96"/>
    <n v="122109.92"/>
    <n v="100000"/>
    <n v="100"/>
    <x v="1"/>
  </r>
  <r>
    <s v="2021/2022"/>
    <s v="KIRUDDU NRH"/>
    <n v="7"/>
    <x v="0"/>
    <n v="250"/>
    <x v="0"/>
    <s v="J01CA04"/>
    <x v="0"/>
    <n v="1"/>
    <n v="10"/>
    <n v="1000"/>
    <n v="62100.14"/>
    <n v="621001.4"/>
    <n v="2500000"/>
    <n v="2500"/>
    <x v="0"/>
  </r>
  <r>
    <s v="2021/2022"/>
    <s v="KIRUDDU NRH"/>
    <n v="7"/>
    <x v="2"/>
    <n v="500"/>
    <x v="0"/>
    <s v="J01CR50"/>
    <x v="0"/>
    <n v="4"/>
    <n v="30"/>
    <n v="100"/>
    <n v="13910"/>
    <n v="417300"/>
    <n v="1500000"/>
    <n v="1500"/>
    <x v="56"/>
  </r>
  <r>
    <s v="2021/2022"/>
    <s v="KIRUDDU NRH"/>
    <n v="7"/>
    <x v="6"/>
    <n v="500"/>
    <x v="3"/>
    <s v="J01MA02"/>
    <x v="1"/>
    <n v="1"/>
    <n v="20"/>
    <n v="100"/>
    <n v="12495.22"/>
    <n v="249904.4"/>
    <n v="1000000"/>
    <n v="1000"/>
    <x v="3"/>
  </r>
  <r>
    <s v="2021/2022"/>
    <s v="KIRUDDU NRH"/>
    <n v="7"/>
    <x v="5"/>
    <n v="200"/>
    <x v="3"/>
    <s v="J01MA02"/>
    <x v="1"/>
    <n v="0.5"/>
    <n v="186"/>
    <n v="1"/>
    <n v="1431.76"/>
    <n v="266307.36"/>
    <n v="37200"/>
    <n v="37.200000000000003"/>
    <x v="57"/>
  </r>
  <r>
    <s v="2021/2022"/>
    <s v="KIRUDDU NRH"/>
    <n v="7"/>
    <x v="5"/>
    <n v="200"/>
    <x v="3"/>
    <s v="J01MA02"/>
    <x v="1"/>
    <n v="0.5"/>
    <n v="14"/>
    <n v="1"/>
    <n v="1431.76"/>
    <n v="20044.64"/>
    <n v="2800"/>
    <n v="2.8"/>
    <x v="58"/>
  </r>
  <r>
    <s v="2021/2022"/>
    <s v="KIRUDDU NRH"/>
    <n v="7"/>
    <x v="8"/>
    <n v="100"/>
    <x v="4"/>
    <s v="J01AA02"/>
    <x v="0"/>
    <n v="0.1"/>
    <n v="20"/>
    <n v="100"/>
    <n v="7186.13"/>
    <n v="143722.6"/>
    <n v="200000"/>
    <n v="200"/>
    <x v="7"/>
  </r>
  <r>
    <s v="2021/2022"/>
    <s v="KIRUDDU NRH"/>
    <n v="7"/>
    <x v="9"/>
    <n v="250"/>
    <x v="1"/>
    <s v="J01FA01"/>
    <x v="1"/>
    <n v="1"/>
    <n v="1"/>
    <n v="1000"/>
    <n v="109296"/>
    <n v="109296"/>
    <n v="250000"/>
    <n v="250"/>
    <x v="8"/>
  </r>
  <r>
    <s v="2021/2022"/>
    <s v="KIRUDDU NRH"/>
    <n v="7"/>
    <x v="14"/>
    <n v="200"/>
    <x v="6"/>
    <s v="J01XD01"/>
    <x v="0"/>
    <n v="1.5"/>
    <n v="30"/>
    <n v="1000"/>
    <n v="20591.330000000002"/>
    <n v="617739.9"/>
    <n v="6000000"/>
    <n v="6000"/>
    <x v="59"/>
  </r>
  <r>
    <s v="2021/2022"/>
    <s v="KIRUDDU NRH"/>
    <n v="7"/>
    <x v="24"/>
    <n v="625"/>
    <x v="0"/>
    <s v="J01CR02"/>
    <x v="0"/>
    <n v="1"/>
    <n v="300"/>
    <n v="14"/>
    <n v="9148.5"/>
    <n v="2744550"/>
    <n v="2625000"/>
    <n v="2625"/>
    <x v="52"/>
  </r>
  <r>
    <s v="2021/2022"/>
    <s v="KIRUDDU NRH"/>
    <n v="7"/>
    <x v="3"/>
    <n v="500"/>
    <x v="1"/>
    <s v="J01FA10"/>
    <x v="1"/>
    <n v="0.3"/>
    <n v="200"/>
    <n v="3"/>
    <n v="1555.24"/>
    <n v="311048"/>
    <n v="300000"/>
    <n v="300"/>
    <x v="3"/>
  </r>
  <r>
    <s v="2021/2022"/>
    <s v="KIRUDDU NRH"/>
    <n v="7"/>
    <x v="23"/>
    <n v="500"/>
    <x v="9"/>
    <s v="J01XA01"/>
    <x v="1"/>
    <n v="2"/>
    <n v="50"/>
    <n v="1"/>
    <n v="10700"/>
    <n v="535000"/>
    <n v="25000"/>
    <n v="25"/>
    <x v="29"/>
  </r>
  <r>
    <s v="2021/2022"/>
    <s v="KIRUDDU NRH"/>
    <n v="8"/>
    <x v="13"/>
    <n v="500"/>
    <x v="5"/>
    <s v="J01DH02"/>
    <x v="1"/>
    <n v="2"/>
    <n v="200"/>
    <n v="1"/>
    <n v="15515"/>
    <n v="3103000"/>
    <n v="100000"/>
    <n v="100"/>
    <x v="1"/>
  </r>
  <r>
    <s v="2021/2022"/>
    <s v="KIRUDDU NRH"/>
    <n v="8"/>
    <x v="12"/>
    <n v="500"/>
    <x v="3"/>
    <s v="J01MA12"/>
    <x v="1"/>
    <n v="0.5"/>
    <n v="500"/>
    <n v="1"/>
    <n v="6179.25"/>
    <n v="3089625"/>
    <n v="250000"/>
    <n v="250"/>
    <x v="40"/>
  </r>
  <r>
    <s v="2021/2022"/>
    <s v="KIRUDDU NRH"/>
    <n v="8"/>
    <x v="4"/>
    <n v="1000"/>
    <x v="2"/>
    <s v="J01DD04"/>
    <x v="1"/>
    <n v="2"/>
    <n v="5634"/>
    <n v="1"/>
    <n v="1530"/>
    <n v="8620020"/>
    <n v="5634000"/>
    <n v="5634"/>
    <x v="60"/>
  </r>
  <r>
    <s v="2021/2022"/>
    <s v="KIRUDDU NRH"/>
    <n v="8"/>
    <x v="4"/>
    <n v="1000"/>
    <x v="2"/>
    <s v="J01DD04"/>
    <x v="1"/>
    <n v="2"/>
    <n v="366"/>
    <n v="1"/>
    <n v="1530"/>
    <n v="559980"/>
    <n v="366000"/>
    <n v="366"/>
    <x v="61"/>
  </r>
  <r>
    <s v="2021/2022"/>
    <s v="KIRUDDU NRH"/>
    <n v="8"/>
    <x v="17"/>
    <n v="4500"/>
    <x v="0"/>
    <s v="J01CR05"/>
    <x v="0"/>
    <n v="14"/>
    <n v="200"/>
    <n v="1"/>
    <n v="10897.63"/>
    <n v="2179526"/>
    <n v="900000"/>
    <n v="900"/>
    <x v="17"/>
  </r>
  <r>
    <s v="2021/2022"/>
    <s v="KIRUDDU NRH"/>
    <n v="8"/>
    <x v="20"/>
    <n v="500"/>
    <x v="7"/>
    <s v="J01GB06"/>
    <x v="0"/>
    <n v="1"/>
    <n v="100"/>
    <n v="1"/>
    <n v="8025"/>
    <n v="802500"/>
    <n v="50000"/>
    <n v="50"/>
    <x v="1"/>
  </r>
  <r>
    <s v="2021/2022"/>
    <s v="KIRUDDU NRH"/>
    <n v="8"/>
    <x v="10"/>
    <n v="1000"/>
    <x v="0"/>
    <s v="J01CR50"/>
    <x v="2"/>
    <n v="0"/>
    <n v="200"/>
    <n v="1"/>
    <n v="7490"/>
    <n v="1498000"/>
    <n v="200000"/>
    <n v="200"/>
    <x v="9"/>
  </r>
  <r>
    <s v="2021/2022"/>
    <s v="KIRUDDU NRH"/>
    <n v="8"/>
    <x v="15"/>
    <n v="500"/>
    <x v="6"/>
    <s v="J01XD01"/>
    <x v="0"/>
    <n v="1.5"/>
    <n v="2500"/>
    <n v="1"/>
    <n v="1123.5"/>
    <n v="2808750"/>
    <n v="1250000"/>
    <n v="1250"/>
    <x v="62"/>
  </r>
  <r>
    <s v="2021/2022"/>
    <s v="KIRUDDU NRH"/>
    <n v="8"/>
    <x v="15"/>
    <n v="500"/>
    <x v="6"/>
    <s v="J01XD01"/>
    <x v="0"/>
    <n v="1.5"/>
    <n v="26"/>
    <n v="1"/>
    <n v="1123.5"/>
    <n v="29211"/>
    <n v="13000"/>
    <n v="13"/>
    <x v="63"/>
  </r>
  <r>
    <s v="2021/2022"/>
    <s v="KIRUDDU NRH"/>
    <n v="8"/>
    <x v="15"/>
    <n v="500"/>
    <x v="6"/>
    <s v="J01XD01"/>
    <x v="0"/>
    <n v="1.5"/>
    <n v="474"/>
    <n v="1"/>
    <n v="1123.5"/>
    <n v="532539"/>
    <n v="237000"/>
    <n v="237"/>
    <x v="64"/>
  </r>
  <r>
    <s v="2021/2022"/>
    <s v="KIRUDDU NRH"/>
    <n v="8"/>
    <x v="1"/>
    <n v="500"/>
    <x v="0"/>
    <s v="J01CR50"/>
    <x v="0"/>
    <n v="2"/>
    <n v="2"/>
    <n v="100"/>
    <n v="61054.96"/>
    <n v="122109.92"/>
    <n v="100000"/>
    <n v="100"/>
    <x v="1"/>
  </r>
  <r>
    <s v="2021/2022"/>
    <s v="KIRUDDU NRH"/>
    <n v="8"/>
    <x v="0"/>
    <n v="250"/>
    <x v="0"/>
    <s v="J01CA04"/>
    <x v="0"/>
    <n v="1"/>
    <n v="10"/>
    <n v="1000"/>
    <n v="62100.14"/>
    <n v="621001.4"/>
    <n v="2500000"/>
    <n v="2500"/>
    <x v="0"/>
  </r>
  <r>
    <s v="2021/2022"/>
    <s v="KIRUDDU NRH"/>
    <n v="8"/>
    <x v="2"/>
    <n v="500"/>
    <x v="0"/>
    <s v="J01CR50"/>
    <x v="0"/>
    <n v="4"/>
    <n v="30"/>
    <n v="100"/>
    <n v="13910"/>
    <n v="417300"/>
    <n v="1500000"/>
    <n v="1500"/>
    <x v="56"/>
  </r>
  <r>
    <s v="2021/2022"/>
    <s v="KIRUDDU NRH"/>
    <n v="8"/>
    <x v="6"/>
    <n v="500"/>
    <x v="3"/>
    <s v="J01MA02"/>
    <x v="1"/>
    <n v="1"/>
    <n v="20"/>
    <n v="100"/>
    <n v="12495.22"/>
    <n v="249904.4"/>
    <n v="1000000"/>
    <n v="1000"/>
    <x v="3"/>
  </r>
  <r>
    <s v="2021/2022"/>
    <s v="KIRUDDU NRH"/>
    <n v="8"/>
    <x v="5"/>
    <n v="200"/>
    <x v="3"/>
    <s v="J01MA02"/>
    <x v="1"/>
    <n v="0.5"/>
    <n v="200"/>
    <n v="1"/>
    <n v="1431.76"/>
    <n v="286352"/>
    <n v="40000"/>
    <n v="40"/>
    <x v="65"/>
  </r>
  <r>
    <s v="2021/2022"/>
    <s v="KIRUDDU NRH"/>
    <n v="8"/>
    <x v="14"/>
    <n v="200"/>
    <x v="3"/>
    <s v="J01XD01"/>
    <x v="0"/>
    <n v="1.5"/>
    <n v="30"/>
    <n v="1000"/>
    <n v="20591.330000000002"/>
    <n v="617739.9"/>
    <n v="6000000"/>
    <n v="6000"/>
    <x v="59"/>
  </r>
  <r>
    <s v="2021/2022"/>
    <s v="KIRUDDU NRH"/>
    <n v="8"/>
    <x v="8"/>
    <n v="100"/>
    <x v="4"/>
    <s v="J01AA02"/>
    <x v="0"/>
    <n v="0.1"/>
    <n v="20"/>
    <n v="100"/>
    <n v="7186.13"/>
    <n v="143722.6"/>
    <n v="200000"/>
    <n v="200"/>
    <x v="7"/>
  </r>
  <r>
    <s v="2021/2022"/>
    <s v="KIRUDDU NRH"/>
    <n v="8"/>
    <x v="9"/>
    <n v="250"/>
    <x v="1"/>
    <s v="J01FA01"/>
    <x v="1"/>
    <n v="1"/>
    <n v="1"/>
    <n v="1000"/>
    <n v="109296"/>
    <n v="109296"/>
    <n v="250000"/>
    <n v="250"/>
    <x v="8"/>
  </r>
  <r>
    <s v="2021/2022"/>
    <s v="KIRUDDU NRH"/>
    <n v="8"/>
    <x v="7"/>
    <n v="500"/>
    <x v="1"/>
    <s v="J01FA09"/>
    <x v="1"/>
    <n v="0.5"/>
    <n v="35"/>
    <n v="7"/>
    <n v="23005"/>
    <n v="805175"/>
    <n v="122500"/>
    <n v="122.5"/>
    <x v="66"/>
  </r>
  <r>
    <s v="2021/2022"/>
    <s v="KIRUDDU NRH"/>
    <n v="8"/>
    <x v="7"/>
    <n v="500"/>
    <x v="1"/>
    <s v="J01FA09"/>
    <x v="1"/>
    <n v="0.5"/>
    <n v="65"/>
    <n v="7"/>
    <n v="23005"/>
    <n v="1495325"/>
    <n v="227500"/>
    <n v="227.5"/>
    <x v="67"/>
  </r>
  <r>
    <s v="2021/2022"/>
    <s v="KIRUDDU NRH"/>
    <n v="8"/>
    <x v="24"/>
    <n v="625"/>
    <x v="0"/>
    <s v="J01CR02"/>
    <x v="0"/>
    <n v="1"/>
    <n v="300"/>
    <n v="14"/>
    <n v="9148.5"/>
    <n v="2744550"/>
    <n v="2625000"/>
    <n v="2625"/>
    <x v="52"/>
  </r>
  <r>
    <s v="2021/2022"/>
    <s v="KIRUDDU NRH"/>
    <n v="8"/>
    <x v="3"/>
    <n v="500"/>
    <x v="1"/>
    <s v="J01FA10"/>
    <x v="1"/>
    <n v="0.3"/>
    <n v="200"/>
    <n v="3"/>
    <n v="1555.24"/>
    <n v="311048"/>
    <n v="300000"/>
    <n v="300"/>
    <x v="3"/>
  </r>
  <r>
    <s v="2021/2022"/>
    <s v="KIRUDDU NRH"/>
    <n v="8"/>
    <x v="23"/>
    <n v="500"/>
    <x v="9"/>
    <s v="J01XA01"/>
    <x v="1"/>
    <n v="2"/>
    <n v="50"/>
    <n v="1"/>
    <n v="10700"/>
    <n v="535000"/>
    <n v="25000"/>
    <n v="25"/>
    <x v="29"/>
  </r>
  <r>
    <s v="2021/2022"/>
    <s v="KIRUDDU NRH"/>
    <n v="9"/>
    <x v="13"/>
    <n v="500"/>
    <x v="5"/>
    <s v="J01DH02"/>
    <x v="1"/>
    <n v="2"/>
    <n v="200"/>
    <n v="1"/>
    <n v="15515"/>
    <n v="3103000"/>
    <n v="100000"/>
    <n v="100"/>
    <x v="1"/>
  </r>
  <r>
    <s v="2021/2022"/>
    <s v="KIRUDDU NRH"/>
    <n v="9"/>
    <x v="12"/>
    <n v="500"/>
    <x v="3"/>
    <s v="J01MA12"/>
    <x v="1"/>
    <n v="0.5"/>
    <n v="75"/>
    <n v="1"/>
    <n v="6179.25"/>
    <n v="463443.75"/>
    <n v="37500"/>
    <n v="37.5"/>
    <x v="68"/>
  </r>
  <r>
    <s v="2021/2022"/>
    <s v="KIRUDDU NRH"/>
    <n v="9"/>
    <x v="4"/>
    <n v="1000"/>
    <x v="2"/>
    <s v="J01DD04"/>
    <x v="1"/>
    <n v="2"/>
    <n v="6000"/>
    <n v="1"/>
    <n v="1652.4"/>
    <n v="9914400"/>
    <n v="6000000"/>
    <n v="6000"/>
    <x v="4"/>
  </r>
  <r>
    <s v="2021/2022"/>
    <s v="KIRUDDU NRH"/>
    <n v="9"/>
    <x v="17"/>
    <n v="4500"/>
    <x v="0"/>
    <s v="J01CR05"/>
    <x v="0"/>
    <n v="14"/>
    <n v="200"/>
    <n v="1"/>
    <n v="10722.54"/>
    <n v="2144508"/>
    <n v="900000"/>
    <n v="900"/>
    <x v="17"/>
  </r>
  <r>
    <s v="2021/2022"/>
    <s v="KIRUDDU NRH"/>
    <n v="9"/>
    <x v="20"/>
    <n v="500"/>
    <x v="7"/>
    <s v="J01GB06"/>
    <x v="0"/>
    <n v="1"/>
    <n v="100"/>
    <n v="1"/>
    <n v="8025"/>
    <n v="802500"/>
    <n v="50000"/>
    <n v="50"/>
    <x v="1"/>
  </r>
  <r>
    <s v="2021/2022"/>
    <s v="KIRUDDU NRH"/>
    <n v="9"/>
    <x v="10"/>
    <n v="1000"/>
    <x v="0"/>
    <s v="J01CR50"/>
    <x v="2"/>
    <n v="0"/>
    <n v="20"/>
    <n v="1"/>
    <n v="7490"/>
    <n v="149800"/>
    <n v="20000"/>
    <n v="20"/>
    <x v="9"/>
  </r>
  <r>
    <s v="2021/2022"/>
    <s v="KIRUDDU NRH"/>
    <n v="9"/>
    <x v="15"/>
    <n v="500"/>
    <x v="6"/>
    <s v="J01XD01"/>
    <x v="0"/>
    <n v="1.5"/>
    <n v="626"/>
    <n v="1"/>
    <n v="1123.5"/>
    <n v="703311"/>
    <n v="313000"/>
    <n v="313"/>
    <x v="69"/>
  </r>
  <r>
    <s v="2021/2022"/>
    <s v="KIRUDDU NRH"/>
    <n v="9"/>
    <x v="15"/>
    <n v="500"/>
    <x v="6"/>
    <s v="J01XD01"/>
    <x v="0"/>
    <n v="1.5"/>
    <n v="2374"/>
    <n v="1"/>
    <n v="1123.5"/>
    <n v="2667189"/>
    <n v="1187000"/>
    <n v="1187"/>
    <x v="70"/>
  </r>
  <r>
    <s v="2021/2022"/>
    <s v="KIRUDDU NRH"/>
    <n v="9"/>
    <x v="1"/>
    <n v="500"/>
    <x v="0"/>
    <s v="J01CR50"/>
    <x v="0"/>
    <n v="2"/>
    <n v="2"/>
    <n v="100"/>
    <n v="61054.96"/>
    <n v="122109.92"/>
    <n v="100000"/>
    <n v="100"/>
    <x v="1"/>
  </r>
  <r>
    <s v="2021/2022"/>
    <s v="KIRUDDU NRH"/>
    <n v="9"/>
    <x v="0"/>
    <n v="250"/>
    <x v="0"/>
    <s v="J01CA04"/>
    <x v="0"/>
    <n v="1"/>
    <n v="10"/>
    <n v="1000"/>
    <n v="61835.6"/>
    <n v="618356"/>
    <n v="2500000"/>
    <n v="2500"/>
    <x v="0"/>
  </r>
  <r>
    <s v="2021/2022"/>
    <s v="KIRUDDU NRH"/>
    <n v="9"/>
    <x v="2"/>
    <n v="500"/>
    <x v="0"/>
    <s v="J01CR50"/>
    <x v="0"/>
    <n v="4"/>
    <n v="30"/>
    <n v="100"/>
    <n v="13875.75"/>
    <n v="416272.5"/>
    <n v="1500000"/>
    <n v="1500"/>
    <x v="56"/>
  </r>
  <r>
    <s v="2021/2022"/>
    <s v="KIRUDDU NRH"/>
    <n v="9"/>
    <x v="6"/>
    <n v="500"/>
    <x v="3"/>
    <s v="J01MA02"/>
    <x v="1"/>
    <n v="1"/>
    <n v="20"/>
    <n v="100"/>
    <n v="12810.02"/>
    <n v="256200.40000000002"/>
    <n v="1000000"/>
    <n v="1000"/>
    <x v="3"/>
  </r>
  <r>
    <s v="2021/2022"/>
    <s v="KIRUDDU NRH"/>
    <n v="9"/>
    <x v="5"/>
    <n v="200"/>
    <x v="3"/>
    <s v="J01MA02"/>
    <x v="1"/>
    <n v="0.5"/>
    <n v="200"/>
    <n v="1"/>
    <n v="1431.76"/>
    <n v="286352"/>
    <n v="40000"/>
    <n v="40"/>
    <x v="65"/>
  </r>
  <r>
    <s v="2021/2022"/>
    <s v="KIRUDDU NRH"/>
    <n v="9"/>
    <x v="8"/>
    <n v="100"/>
    <x v="4"/>
    <s v="J01AA02"/>
    <x v="0"/>
    <n v="0.1"/>
    <n v="20"/>
    <n v="100"/>
    <n v="7186.13"/>
    <n v="143722.6"/>
    <n v="200000"/>
    <n v="200"/>
    <x v="7"/>
  </r>
  <r>
    <s v="2021/2022"/>
    <s v="KIRUDDU NRH"/>
    <n v="9"/>
    <x v="9"/>
    <n v="250"/>
    <x v="1"/>
    <s v="J01FA01"/>
    <x v="1"/>
    <n v="1"/>
    <n v="1"/>
    <n v="1000"/>
    <n v="109296"/>
    <n v="109296"/>
    <n v="250000"/>
    <n v="250"/>
    <x v="8"/>
  </r>
  <r>
    <s v="2021/2022"/>
    <s v="KIRUDDU NRH"/>
    <n v="9"/>
    <x v="14"/>
    <n v="200"/>
    <x v="6"/>
    <s v="J01XD01"/>
    <x v="0"/>
    <n v="1.5"/>
    <n v="30"/>
    <n v="1000"/>
    <n v="20781.34"/>
    <n v="623440.19999999995"/>
    <n v="6000000"/>
    <n v="6000"/>
    <x v="59"/>
  </r>
  <r>
    <s v="2021/2022"/>
    <s v="KIRUDDU NRH"/>
    <n v="9"/>
    <x v="7"/>
    <n v="500"/>
    <x v="1"/>
    <s v="J01FA09"/>
    <x v="1"/>
    <n v="0.5"/>
    <n v="100"/>
    <n v="7"/>
    <n v="23005"/>
    <n v="2300500"/>
    <n v="350000"/>
    <n v="350"/>
    <x v="71"/>
  </r>
  <r>
    <s v="2021/2022"/>
    <s v="KIRUDDU NRH"/>
    <n v="9"/>
    <x v="25"/>
    <n v="1200"/>
    <x v="0"/>
    <s v="J01CR02"/>
    <x v="0"/>
    <n v="3"/>
    <n v="200"/>
    <n v="1"/>
    <n v="4654.5"/>
    <n v="930900"/>
    <n v="240000"/>
    <n v="240"/>
    <x v="65"/>
  </r>
  <r>
    <s v="2021/2022"/>
    <s v="KIRUDDU NRH"/>
    <n v="9"/>
    <x v="24"/>
    <n v="625"/>
    <x v="0"/>
    <s v="J01CR02"/>
    <x v="0"/>
    <n v="1"/>
    <n v="300"/>
    <n v="14"/>
    <n v="9148.5"/>
    <n v="2744550"/>
    <n v="2625000"/>
    <n v="2625"/>
    <x v="52"/>
  </r>
  <r>
    <s v="2021/2022"/>
    <s v="KIRUDDU NRH"/>
    <n v="9"/>
    <x v="3"/>
    <n v="500"/>
    <x v="1"/>
    <s v="J01FA10"/>
    <x v="1"/>
    <n v="0.3"/>
    <n v="200"/>
    <n v="3"/>
    <n v="1555.24"/>
    <n v="311048"/>
    <n v="300000"/>
    <n v="300"/>
    <x v="3"/>
  </r>
  <r>
    <s v="2021/2022"/>
    <s v="KIRUDDU NRH"/>
    <n v="9"/>
    <x v="23"/>
    <n v="500"/>
    <x v="9"/>
    <s v="J01XA01"/>
    <x v="1"/>
    <n v="2"/>
    <n v="50"/>
    <n v="1"/>
    <n v="10700"/>
    <n v="535000"/>
    <n v="25000"/>
    <n v="25"/>
    <x v="29"/>
  </r>
  <r>
    <s v="2021/2022"/>
    <s v="KIRUDDU NRH"/>
    <n v="10"/>
    <x v="13"/>
    <n v="500"/>
    <x v="5"/>
    <s v="J01DH02"/>
    <x v="1"/>
    <n v="2"/>
    <n v="200"/>
    <n v="1"/>
    <n v="15515"/>
    <n v="3103000"/>
    <n v="100000"/>
    <n v="100"/>
    <x v="1"/>
  </r>
  <r>
    <s v="2021/2022"/>
    <s v="KIRUDDU NRH"/>
    <n v="10"/>
    <x v="26"/>
    <n v="750"/>
    <x v="3"/>
    <s v="J01MA12"/>
    <x v="1"/>
    <n v="0.5"/>
    <n v="500"/>
    <n v="1"/>
    <n v="6179.25"/>
    <n v="3089625"/>
    <n v="375000"/>
    <n v="375"/>
    <x v="72"/>
  </r>
  <r>
    <s v="2021/2022"/>
    <s v="KIRUDDU NRH"/>
    <n v="10"/>
    <x v="4"/>
    <n v="1000"/>
    <x v="2"/>
    <s v="J01DD04"/>
    <x v="1"/>
    <n v="2"/>
    <n v="6000"/>
    <n v="1"/>
    <n v="1652.4"/>
    <n v="9914400"/>
    <n v="6000000"/>
    <n v="6000"/>
    <x v="4"/>
  </r>
  <r>
    <s v="2021/2022"/>
    <s v="KIRUDDU NRH"/>
    <n v="10"/>
    <x v="17"/>
    <n v="4500"/>
    <x v="0"/>
    <s v="J01CR05"/>
    <x v="0"/>
    <n v="14"/>
    <n v="127"/>
    <n v="1"/>
    <n v="10722.54"/>
    <n v="1361762.58"/>
    <n v="571500"/>
    <n v="571.5"/>
    <x v="73"/>
  </r>
  <r>
    <s v="2021/2022"/>
    <s v="KIRUDDU NRH"/>
    <n v="10"/>
    <x v="17"/>
    <n v="4500"/>
    <x v="0"/>
    <s v="J01CR05"/>
    <x v="0"/>
    <n v="14"/>
    <n v="73"/>
    <n v="1"/>
    <n v="10722.54"/>
    <n v="782745.42"/>
    <n v="328500"/>
    <n v="328.5"/>
    <x v="74"/>
  </r>
  <r>
    <s v="2021/2022"/>
    <s v="KIRUDDU NRH"/>
    <n v="10"/>
    <x v="20"/>
    <n v="500"/>
    <x v="7"/>
    <s v="J01GB06"/>
    <x v="0"/>
    <n v="1"/>
    <n v="100"/>
    <n v="1"/>
    <n v="8025"/>
    <n v="802500"/>
    <n v="50000"/>
    <n v="50"/>
    <x v="1"/>
  </r>
  <r>
    <s v="2021/2022"/>
    <s v="KIRUDDU NRH"/>
    <n v="10"/>
    <x v="10"/>
    <n v="1000"/>
    <x v="0"/>
    <s v="J01CR50"/>
    <x v="2"/>
    <n v="0"/>
    <n v="200"/>
    <n v="1"/>
    <n v="7490"/>
    <n v="1498000"/>
    <n v="200000"/>
    <n v="200"/>
    <x v="9"/>
  </r>
  <r>
    <s v="2021/2022"/>
    <s v="KIRUDDU NRH"/>
    <n v="10"/>
    <x v="15"/>
    <n v="500"/>
    <x v="6"/>
    <s v="J01XD01"/>
    <x v="0"/>
    <n v="1.5"/>
    <n v="1126"/>
    <n v="1"/>
    <n v="1123.5"/>
    <n v="1265061"/>
    <n v="563000"/>
    <n v="563"/>
    <x v="75"/>
  </r>
  <r>
    <s v="2021/2022"/>
    <s v="KIRUDDU NRH"/>
    <n v="10"/>
    <x v="15"/>
    <n v="500"/>
    <x v="6"/>
    <s v="J01XD01"/>
    <x v="0"/>
    <n v="1.5"/>
    <n v="1874"/>
    <n v="1"/>
    <n v="1123.5"/>
    <n v="2105439"/>
    <n v="937000"/>
    <n v="937"/>
    <x v="76"/>
  </r>
  <r>
    <s v="2021/2022"/>
    <s v="KIRUDDU NRH"/>
    <n v="10"/>
    <x v="1"/>
    <n v="500"/>
    <x v="0"/>
    <s v="J01CR50"/>
    <x v="0"/>
    <n v="2"/>
    <n v="2"/>
    <n v="100"/>
    <n v="61054.96"/>
    <n v="122109.92"/>
    <n v="100000"/>
    <n v="100"/>
    <x v="1"/>
  </r>
  <r>
    <s v="2021/2022"/>
    <s v="KIRUDDU NRH"/>
    <n v="10"/>
    <x v="0"/>
    <n v="250"/>
    <x v="0"/>
    <s v="J01CA04"/>
    <x v="0"/>
    <n v="1"/>
    <n v="10"/>
    <n v="1000"/>
    <n v="61835"/>
    <n v="618350"/>
    <n v="2500000"/>
    <n v="2500"/>
    <x v="0"/>
  </r>
  <r>
    <s v="2021/2022"/>
    <s v="KIRUDDU NRH"/>
    <n v="10"/>
    <x v="2"/>
    <n v="500"/>
    <x v="0"/>
    <s v="J01CR50"/>
    <x v="0"/>
    <n v="4"/>
    <n v="30"/>
    <n v="100"/>
    <n v="13875.75"/>
    <n v="416272.5"/>
    <n v="1500000"/>
    <n v="1500"/>
    <x v="56"/>
  </r>
  <r>
    <s v="2021/2022"/>
    <s v="KIRUDDU NRH"/>
    <n v="10"/>
    <x v="6"/>
    <n v="500"/>
    <x v="3"/>
    <s v="J01MA02"/>
    <x v="1"/>
    <n v="1"/>
    <n v="20"/>
    <n v="100"/>
    <n v="12810.02"/>
    <n v="256200.40000000002"/>
    <n v="1000000"/>
    <n v="1000"/>
    <x v="3"/>
  </r>
  <r>
    <s v="2021/2022"/>
    <s v="KIRUDDU NRH"/>
    <n v="10"/>
    <x v="5"/>
    <n v="200"/>
    <x v="3"/>
    <s v="J01MA02"/>
    <x v="1"/>
    <n v="0.5"/>
    <n v="75"/>
    <n v="1"/>
    <n v="1431.76"/>
    <n v="107382"/>
    <n v="15000"/>
    <n v="15"/>
    <x v="77"/>
  </r>
  <r>
    <s v="2021/2022"/>
    <s v="KIRUDDU NRH"/>
    <n v="10"/>
    <x v="5"/>
    <n v="200"/>
    <x v="3"/>
    <s v="J01MA02"/>
    <x v="1"/>
    <n v="0.5"/>
    <n v="125"/>
    <n v="1"/>
    <n v="1431.76"/>
    <n v="178970"/>
    <n v="25000"/>
    <n v="25"/>
    <x v="1"/>
  </r>
  <r>
    <s v="2021/2022"/>
    <s v="KIRUDDU NRH"/>
    <n v="10"/>
    <x v="8"/>
    <n v="100"/>
    <x v="4"/>
    <s v="J01AA02"/>
    <x v="0"/>
    <n v="0.1"/>
    <n v="20"/>
    <n v="100"/>
    <n v="7186.13"/>
    <n v="143722.6"/>
    <n v="200000"/>
    <n v="200"/>
    <x v="7"/>
  </r>
  <r>
    <s v="2021/2022"/>
    <s v="KIRUDDU NRH"/>
    <n v="10"/>
    <x v="9"/>
    <n v="250"/>
    <x v="1"/>
    <s v="J01FA01"/>
    <x v="1"/>
    <n v="1"/>
    <n v="1"/>
    <n v="1000"/>
    <n v="109296"/>
    <n v="109296"/>
    <n v="250000"/>
    <n v="250"/>
    <x v="8"/>
  </r>
  <r>
    <s v="2021/2022"/>
    <s v="KIRUDDU NRH"/>
    <n v="10"/>
    <x v="14"/>
    <n v="200"/>
    <x v="6"/>
    <s v="J01XD01"/>
    <x v="0"/>
    <n v="1.5"/>
    <n v="30"/>
    <n v="1000"/>
    <n v="20781.34"/>
    <n v="623440.19999999995"/>
    <n v="6000000"/>
    <n v="6000"/>
    <x v="59"/>
  </r>
  <r>
    <s v="2021/2022"/>
    <s v="KIRUDDU NRH"/>
    <n v="10"/>
    <x v="25"/>
    <n v="1200"/>
    <x v="0"/>
    <s v="J01CR02"/>
    <x v="0"/>
    <n v="3"/>
    <n v="200"/>
    <n v="1"/>
    <n v="4654.5"/>
    <n v="930900"/>
    <n v="240000"/>
    <n v="240"/>
    <x v="65"/>
  </r>
  <r>
    <s v="2021/2022"/>
    <s v="KIRUDDU NRH"/>
    <n v="10"/>
    <x v="24"/>
    <n v="625"/>
    <x v="0"/>
    <s v="J01CR02"/>
    <x v="0"/>
    <n v="1"/>
    <n v="300"/>
    <n v="14"/>
    <n v="9148.5"/>
    <n v="2744550"/>
    <n v="2625000"/>
    <n v="2625"/>
    <x v="52"/>
  </r>
  <r>
    <s v="2021/2022"/>
    <s v="KIRUDDU NRH"/>
    <n v="10"/>
    <x v="7"/>
    <n v="500"/>
    <x v="0"/>
    <s v="J01FA09"/>
    <x v="1"/>
    <n v="0.5"/>
    <n v="100"/>
    <n v="7"/>
    <n v="23005"/>
    <n v="2300500"/>
    <n v="350000"/>
    <n v="350"/>
    <x v="71"/>
  </r>
  <r>
    <s v="2021/2022"/>
    <s v="KIRUDDU NRH"/>
    <n v="10"/>
    <x v="3"/>
    <n v="500"/>
    <x v="1"/>
    <s v="J01FA10"/>
    <x v="1"/>
    <n v="0.3"/>
    <n v="200"/>
    <n v="3"/>
    <n v="1555.24"/>
    <n v="311048"/>
    <n v="300000"/>
    <n v="300"/>
    <x v="3"/>
  </r>
  <r>
    <s v="2021/2022"/>
    <s v="KIRUDDU NRH"/>
    <n v="10"/>
    <x v="23"/>
    <n v="500"/>
    <x v="9"/>
    <s v="J01XA01"/>
    <x v="1"/>
    <n v="2"/>
    <n v="50"/>
    <n v="1"/>
    <n v="10700"/>
    <n v="535000"/>
    <n v="25000"/>
    <n v="25"/>
    <x v="29"/>
  </r>
  <r>
    <s v="2021/2022"/>
    <s v="KIRUDDU NRH"/>
    <n v="11"/>
    <x v="13"/>
    <n v="500"/>
    <x v="5"/>
    <s v="J01DH02"/>
    <x v="1"/>
    <n v="2"/>
    <n v="200"/>
    <n v="1"/>
    <n v="15515"/>
    <n v="3103000"/>
    <n v="100000"/>
    <n v="100"/>
    <x v="1"/>
  </r>
  <r>
    <s v="2021/2022"/>
    <s v="KIRUDDU NRH"/>
    <n v="11"/>
    <x v="12"/>
    <n v="500"/>
    <x v="3"/>
    <s v="J01MA12"/>
    <x v="1"/>
    <n v="0.5"/>
    <n v="132"/>
    <n v="1"/>
    <n v="6179.25"/>
    <n v="815661"/>
    <n v="66000"/>
    <n v="66"/>
    <x v="78"/>
  </r>
  <r>
    <s v="2021/2022"/>
    <s v="KIRUDDU NRH"/>
    <n v="11"/>
    <x v="12"/>
    <n v="500"/>
    <x v="3"/>
    <s v="J01MA12"/>
    <x v="1"/>
    <n v="0.5"/>
    <n v="368"/>
    <n v="1"/>
    <n v="6179.25"/>
    <n v="2273964"/>
    <n v="184000"/>
    <n v="184"/>
    <x v="79"/>
  </r>
  <r>
    <s v="2021/2022"/>
    <s v="KIRUDDU NRH"/>
    <n v="11"/>
    <x v="4"/>
    <n v="1000"/>
    <x v="2"/>
    <s v="J01DD04"/>
    <x v="1"/>
    <n v="2"/>
    <n v="6000"/>
    <n v="1"/>
    <n v="1652.4"/>
    <n v="9914400"/>
    <n v="6000000"/>
    <n v="6000"/>
    <x v="4"/>
  </r>
  <r>
    <s v="2021/2022"/>
    <s v="KIRUDDU NRH"/>
    <n v="11"/>
    <x v="17"/>
    <n v="4500"/>
    <x v="0"/>
    <s v="J01CR05"/>
    <x v="0"/>
    <n v="14"/>
    <n v="200"/>
    <n v="1"/>
    <n v="10772.54"/>
    <n v="2154508"/>
    <n v="900000"/>
    <n v="900"/>
    <x v="17"/>
  </r>
  <r>
    <s v="2021/2022"/>
    <s v="KIRUDDU NRH"/>
    <n v="11"/>
    <x v="20"/>
    <n v="500"/>
    <x v="7"/>
    <s v="J01GB06"/>
    <x v="0"/>
    <n v="1"/>
    <n v="100"/>
    <n v="1"/>
    <n v="8025"/>
    <n v="802500"/>
    <n v="50000"/>
    <n v="50"/>
    <x v="1"/>
  </r>
  <r>
    <s v="2021/2022"/>
    <s v="KIRUDDU NRH"/>
    <n v="11"/>
    <x v="1"/>
    <n v="500"/>
    <x v="0"/>
    <s v="J01CR50"/>
    <x v="0"/>
    <n v="2"/>
    <n v="2"/>
    <n v="100"/>
    <n v="61054.96"/>
    <n v="122109.92"/>
    <n v="100000"/>
    <n v="100"/>
    <x v="1"/>
  </r>
  <r>
    <s v="2021/2022"/>
    <s v="KIRUDDU NRH"/>
    <n v="11"/>
    <x v="0"/>
    <n v="250"/>
    <x v="0"/>
    <s v="J01CA04"/>
    <x v="0"/>
    <n v="1"/>
    <n v="10"/>
    <n v="1000"/>
    <n v="62032.91"/>
    <n v="620329.10000000009"/>
    <n v="2500000"/>
    <n v="2500"/>
    <x v="0"/>
  </r>
  <r>
    <s v="2021/2022"/>
    <s v="KIRUDDU NRH"/>
    <n v="11"/>
    <x v="2"/>
    <n v="500"/>
    <x v="0"/>
    <s v="J01CR50"/>
    <x v="0"/>
    <n v="4"/>
    <n v="30"/>
    <n v="100"/>
    <n v="13875.75"/>
    <n v="416272.5"/>
    <n v="1500000"/>
    <n v="1500"/>
    <x v="56"/>
  </r>
  <r>
    <s v="2021/2022"/>
    <s v="KIRUDDU NRH"/>
    <n v="11"/>
    <x v="6"/>
    <n v="500"/>
    <x v="3"/>
    <s v="J01MA02"/>
    <x v="1"/>
    <n v="1"/>
    <n v="20"/>
    <n v="100"/>
    <n v="12610.02"/>
    <n v="252200.40000000002"/>
    <n v="1000000"/>
    <n v="1000"/>
    <x v="3"/>
  </r>
  <r>
    <s v="2021/2022"/>
    <s v="KIRUDDU NRH"/>
    <n v="11"/>
    <x v="5"/>
    <n v="200"/>
    <x v="3"/>
    <s v="J01MA02"/>
    <x v="1"/>
    <n v="0.5"/>
    <n v="200"/>
    <n v="1"/>
    <n v="1455.02"/>
    <n v="291004"/>
    <n v="40000"/>
    <n v="40"/>
    <x v="65"/>
  </r>
  <r>
    <s v="2021/2022"/>
    <s v="KIRUDDU NRH"/>
    <n v="11"/>
    <x v="8"/>
    <n v="100"/>
    <x v="4"/>
    <s v="J01AA02"/>
    <x v="0"/>
    <n v="0.1"/>
    <n v="20"/>
    <n v="100"/>
    <n v="7186.13"/>
    <n v="143722.6"/>
    <n v="200000"/>
    <n v="200"/>
    <x v="7"/>
  </r>
  <r>
    <s v="2021/2022"/>
    <s v="KIRUDDU NRH"/>
    <n v="11"/>
    <x v="9"/>
    <n v="250"/>
    <x v="1"/>
    <s v="J01FA01"/>
    <x v="1"/>
    <n v="1"/>
    <n v="1"/>
    <n v="1000"/>
    <n v="109296"/>
    <n v="109296"/>
    <n v="250000"/>
    <n v="250"/>
    <x v="8"/>
  </r>
  <r>
    <s v="2021/2022"/>
    <s v="KIRUDDU NRH"/>
    <n v="11"/>
    <x v="14"/>
    <n v="200"/>
    <x v="6"/>
    <s v="J01XD01"/>
    <x v="0"/>
    <n v="1.5"/>
    <n v="30"/>
    <n v="1000"/>
    <n v="21101.08"/>
    <n v="633032.4"/>
    <n v="6000000"/>
    <n v="6000"/>
    <x v="59"/>
  </r>
  <r>
    <s v="2021/2022"/>
    <s v="KIRUDDU NRH"/>
    <n v="11"/>
    <x v="7"/>
    <n v="500"/>
    <x v="1"/>
    <s v="J01FA09"/>
    <x v="1"/>
    <n v="0.5"/>
    <n v="100"/>
    <n v="7"/>
    <n v="23005"/>
    <n v="2300500"/>
    <n v="350000"/>
    <n v="350"/>
    <x v="71"/>
  </r>
  <r>
    <s v="2021/2022"/>
    <s v="KIRUDDU NRH"/>
    <n v="11"/>
    <x v="25"/>
    <n v="1200"/>
    <x v="0"/>
    <s v="J01CR02"/>
    <x v="0"/>
    <n v="3"/>
    <n v="200"/>
    <n v="1"/>
    <n v="4654.5"/>
    <n v="930900"/>
    <n v="240000"/>
    <n v="240"/>
    <x v="65"/>
  </r>
  <r>
    <s v="2021/2022"/>
    <s v="KIRUDDU NRH"/>
    <n v="11"/>
    <x v="24"/>
    <n v="625"/>
    <x v="0"/>
    <s v="J01CR02"/>
    <x v="0"/>
    <n v="1"/>
    <n v="300"/>
    <n v="14"/>
    <n v="9148.5"/>
    <n v="2744550"/>
    <n v="2625000"/>
    <n v="2625"/>
    <x v="52"/>
  </r>
  <r>
    <s v="2021/2022"/>
    <s v="KIRUDDU NRH"/>
    <n v="11"/>
    <x v="3"/>
    <n v="500"/>
    <x v="1"/>
    <s v="J01FA10"/>
    <x v="1"/>
    <n v="0.3"/>
    <n v="200"/>
    <n v="3"/>
    <n v="1555.24"/>
    <n v="311048"/>
    <n v="300000"/>
    <n v="300"/>
    <x v="3"/>
  </r>
  <r>
    <s v="2021/2022"/>
    <s v="KIRUDDU NRH"/>
    <n v="11"/>
    <x v="23"/>
    <n v="500"/>
    <x v="9"/>
    <s v="J01XA01"/>
    <x v="1"/>
    <n v="2"/>
    <n v="50"/>
    <n v="1"/>
    <n v="10700"/>
    <n v="535000"/>
    <n v="25000"/>
    <n v="25"/>
    <x v="29"/>
  </r>
  <r>
    <s v="2021/2022"/>
    <s v="KIRUDDU NRH"/>
    <n v="11"/>
    <x v="27"/>
    <n v="960"/>
    <x v="8"/>
    <s v="J01EE01"/>
    <x v="0"/>
    <n v="4"/>
    <n v="18"/>
    <n v="1000"/>
    <n v="0"/>
    <n v="0"/>
    <n v="17280000"/>
    <n v="17280"/>
    <x v="80"/>
  </r>
  <r>
    <s v="2021/2022"/>
    <s v="KIRUDDU NRH"/>
    <n v="12"/>
    <x v="13"/>
    <n v="500"/>
    <x v="5"/>
    <s v="J01DH02"/>
    <x v="1"/>
    <n v="2"/>
    <n v="200"/>
    <n v="1"/>
    <n v="15515"/>
    <n v="3103000"/>
    <n v="100000"/>
    <n v="100"/>
    <x v="1"/>
  </r>
  <r>
    <s v="2021/2022"/>
    <s v="KIRUDDU NRH"/>
    <n v="12"/>
    <x v="12"/>
    <n v="500"/>
    <x v="3"/>
    <s v="J01MA12"/>
    <x v="1"/>
    <n v="0.5"/>
    <n v="500"/>
    <n v="1"/>
    <n v="6179.25"/>
    <n v="3089625"/>
    <n v="250000"/>
    <n v="250"/>
    <x v="40"/>
  </r>
  <r>
    <s v="2021/2022"/>
    <s v="KIRUDDU NRH"/>
    <n v="12"/>
    <x v="4"/>
    <n v="1000"/>
    <x v="2"/>
    <s v="J01DD04"/>
    <x v="1"/>
    <n v="2"/>
    <n v="6000"/>
    <n v="1"/>
    <n v="1652.4"/>
    <n v="9914400"/>
    <n v="6000000"/>
    <n v="6000"/>
    <x v="4"/>
  </r>
  <r>
    <s v="2021/2022"/>
    <s v="KIRUDDU NRH"/>
    <n v="12"/>
    <x v="20"/>
    <n v="500"/>
    <x v="7"/>
    <s v="J01GB06"/>
    <x v="0"/>
    <n v="1"/>
    <n v="100"/>
    <n v="1"/>
    <n v="8025"/>
    <n v="802500"/>
    <n v="50000"/>
    <n v="50"/>
    <x v="1"/>
  </r>
  <r>
    <s v="2021/2022"/>
    <s v="KIRUDDU NRH"/>
    <n v="12"/>
    <x v="15"/>
    <n v="500"/>
    <x v="6"/>
    <s v="J01XD01"/>
    <x v="0"/>
    <n v="1.5"/>
    <n v="1860"/>
    <n v="1"/>
    <n v="1123.5"/>
    <n v="2089710"/>
    <n v="930000"/>
    <n v="930"/>
    <x v="81"/>
  </r>
  <r>
    <s v="2021/2022"/>
    <s v="KIRUDDU NRH"/>
    <n v="12"/>
    <x v="15"/>
    <n v="500"/>
    <x v="6"/>
    <s v="J01XD01"/>
    <x v="0"/>
    <n v="1.5"/>
    <n v="1140"/>
    <n v="1"/>
    <n v="1123.5"/>
    <n v="1280790"/>
    <n v="570000"/>
    <n v="570"/>
    <x v="82"/>
  </r>
  <r>
    <s v="2021/2022"/>
    <s v="KIRUDDU NRH"/>
    <n v="12"/>
    <x v="0"/>
    <n v="250"/>
    <x v="0"/>
    <s v="J01CA04"/>
    <x v="0"/>
    <n v="1"/>
    <n v="10"/>
    <n v="1000"/>
    <n v="61256.45"/>
    <n v="612564.5"/>
    <n v="2500000"/>
    <n v="2500"/>
    <x v="0"/>
  </r>
  <r>
    <s v="2021/2022"/>
    <s v="KIRUDDU NRH"/>
    <n v="12"/>
    <x v="2"/>
    <n v="500"/>
    <x v="0"/>
    <s v="J01CR50"/>
    <x v="0"/>
    <n v="4"/>
    <n v="30"/>
    <n v="1000"/>
    <n v="13896.86"/>
    <n v="416905.80000000005"/>
    <n v="15000000"/>
    <n v="15000"/>
    <x v="83"/>
  </r>
  <r>
    <s v="2021/2022"/>
    <s v="KIRUDDU NRH"/>
    <n v="12"/>
    <x v="6"/>
    <n v="500"/>
    <x v="3"/>
    <s v="J01MA02"/>
    <x v="1"/>
    <n v="1"/>
    <n v="20"/>
    <n v="100"/>
    <n v="13023.78"/>
    <n v="260475.6"/>
    <n v="1000000"/>
    <n v="1000"/>
    <x v="3"/>
  </r>
  <r>
    <s v="2021/2022"/>
    <s v="KIRUDDU NRH"/>
    <n v="12"/>
    <x v="5"/>
    <n v="200"/>
    <x v="3"/>
    <s v="J01MA02"/>
    <x v="1"/>
    <n v="0.5"/>
    <n v="200"/>
    <n v="1"/>
    <n v="1455.02"/>
    <n v="291004"/>
    <n v="40000"/>
    <n v="40"/>
    <x v="65"/>
  </r>
  <r>
    <s v="2021/2022"/>
    <s v="KIRUDDU NRH"/>
    <n v="12"/>
    <x v="8"/>
    <n v="100"/>
    <x v="4"/>
    <s v="J01AA02"/>
    <x v="0"/>
    <n v="0.1"/>
    <n v="20"/>
    <n v="100"/>
    <n v="7194.6"/>
    <n v="143892"/>
    <n v="200000"/>
    <n v="200"/>
    <x v="7"/>
  </r>
  <r>
    <s v="2021/2022"/>
    <s v="KIRUDDU NRH"/>
    <n v="12"/>
    <x v="9"/>
    <n v="250"/>
    <x v="1"/>
    <s v="J01FA01"/>
    <x v="1"/>
    <n v="1"/>
    <n v="1"/>
    <n v="1000"/>
    <n v="109296"/>
    <n v="109296"/>
    <n v="250000"/>
    <n v="250"/>
    <x v="8"/>
  </r>
  <r>
    <s v="2021/2022"/>
    <s v="KIRUDDU NRH"/>
    <n v="12"/>
    <x v="14"/>
    <n v="200"/>
    <x v="6"/>
    <s v="J01XD01"/>
    <x v="0"/>
    <n v="1.5"/>
    <n v="30"/>
    <n v="1000"/>
    <n v="21129.61"/>
    <n v="633888.30000000005"/>
    <n v="6000000"/>
    <n v="6000"/>
    <x v="59"/>
  </r>
  <r>
    <s v="2021/2022"/>
    <s v="KIRUDDU NRH"/>
    <n v="12"/>
    <x v="7"/>
    <n v="500"/>
    <x v="1"/>
    <s v="J01FA09"/>
    <x v="1"/>
    <n v="0.5"/>
    <n v="65"/>
    <n v="7"/>
    <n v="23005"/>
    <n v="1495325"/>
    <n v="227500"/>
    <n v="227.5"/>
    <x v="67"/>
  </r>
  <r>
    <s v="2021/2022"/>
    <s v="KIRUDDU NRH"/>
    <n v="12"/>
    <x v="7"/>
    <n v="500"/>
    <x v="1"/>
    <s v="J01FA09"/>
    <x v="1"/>
    <n v="0.5"/>
    <n v="35"/>
    <n v="7"/>
    <n v="23005"/>
    <n v="805175"/>
    <n v="122500"/>
    <n v="122.5"/>
    <x v="66"/>
  </r>
  <r>
    <s v="2021/2022"/>
    <s v="KIRUDDU NRH"/>
    <n v="12"/>
    <x v="25"/>
    <n v="1200"/>
    <x v="0"/>
    <s v="J01CR02"/>
    <x v="0"/>
    <n v="3"/>
    <n v="200"/>
    <n v="1"/>
    <n v="4654.5"/>
    <n v="930900"/>
    <n v="240000"/>
    <n v="240"/>
    <x v="65"/>
  </r>
  <r>
    <s v="2021/2022"/>
    <s v="KIRUDDU NRH"/>
    <n v="12"/>
    <x v="24"/>
    <n v="625"/>
    <x v="0"/>
    <s v="J01CR02"/>
    <x v="0"/>
    <n v="1"/>
    <n v="181"/>
    <n v="14"/>
    <n v="9148.5"/>
    <n v="1655878.5"/>
    <n v="1583750"/>
    <n v="1583.75"/>
    <x v="84"/>
  </r>
  <r>
    <s v="2021/2022"/>
    <s v="KIRUDDU NRH"/>
    <n v="12"/>
    <x v="3"/>
    <n v="500"/>
    <x v="1"/>
    <s v="J01FA10"/>
    <x v="1"/>
    <n v="0.3"/>
    <n v="200"/>
    <n v="3"/>
    <n v="1555.24"/>
    <n v="311048"/>
    <n v="300000"/>
    <n v="300"/>
    <x v="3"/>
  </r>
  <r>
    <s v="2021/2022"/>
    <s v="KIRUDDU NRH"/>
    <n v="12"/>
    <x v="23"/>
    <n v="500"/>
    <x v="9"/>
    <s v="J01XA01"/>
    <x v="1"/>
    <n v="2"/>
    <n v="34"/>
    <n v="1"/>
    <n v="10700"/>
    <n v="363800"/>
    <n v="17000"/>
    <n v="17"/>
    <x v="85"/>
  </r>
  <r>
    <s v="2021/2022"/>
    <s v="KIRUDDU NRH"/>
    <n v="12"/>
    <x v="13"/>
    <n v="500"/>
    <x v="5"/>
    <s v="J01DH02"/>
    <x v="1"/>
    <n v="2"/>
    <n v="200"/>
    <n v="1"/>
    <n v="15515"/>
    <n v="3103000"/>
    <n v="100000"/>
    <n v="100"/>
    <x v="1"/>
  </r>
  <r>
    <s v="2021/2022"/>
    <s v="KIRUDDU NRH"/>
    <n v="12"/>
    <x v="12"/>
    <n v="500"/>
    <x v="3"/>
    <s v="J01MA12"/>
    <x v="1"/>
    <n v="0.5"/>
    <n v="500"/>
    <n v="1"/>
    <n v="6179.25"/>
    <n v="3089625"/>
    <n v="250000"/>
    <n v="250"/>
    <x v="40"/>
  </r>
  <r>
    <s v="2021/2022"/>
    <s v="KIRUDDU NRH"/>
    <n v="12"/>
    <x v="20"/>
    <n v="500"/>
    <x v="7"/>
    <s v="J01GB06"/>
    <x v="0"/>
    <n v="1"/>
    <n v="100"/>
    <n v="1"/>
    <n v="8025"/>
    <n v="802500"/>
    <n v="50000"/>
    <n v="50"/>
    <x v="1"/>
  </r>
  <r>
    <s v="2021/2022"/>
    <s v="KIRUDDU NRH"/>
    <n v="12"/>
    <x v="15"/>
    <n v="500"/>
    <x v="6"/>
    <s v="J01XD01"/>
    <x v="0"/>
    <n v="1.5"/>
    <n v="2360"/>
    <n v="1"/>
    <n v="1123.5"/>
    <n v="2651460"/>
    <n v="1180000"/>
    <n v="1180"/>
    <x v="86"/>
  </r>
  <r>
    <s v="2021/2022"/>
    <s v="KIRUDDU NRH"/>
    <n v="12"/>
    <x v="15"/>
    <n v="500"/>
    <x v="6"/>
    <s v="J01XD01"/>
    <x v="0"/>
    <n v="1.5"/>
    <n v="640"/>
    <n v="1"/>
    <n v="1123.5"/>
    <n v="719040"/>
    <n v="320000"/>
    <n v="320"/>
    <x v="87"/>
  </r>
  <r>
    <s v="2021/2022"/>
    <s v="KIRUDDU NRH"/>
    <n v="12"/>
    <x v="2"/>
    <n v="500"/>
    <x v="0"/>
    <s v="J01CR50"/>
    <x v="0"/>
    <n v="4"/>
    <n v="30"/>
    <n v="100"/>
    <n v="13896.86"/>
    <n v="416905.80000000005"/>
    <n v="1500000"/>
    <n v="1500"/>
    <x v="56"/>
  </r>
  <r>
    <s v="2021/2022"/>
    <s v="KIRUDDU NRH"/>
    <n v="12"/>
    <x v="6"/>
    <n v="500"/>
    <x v="3"/>
    <s v="J01MA02"/>
    <x v="1"/>
    <n v="1"/>
    <n v="20"/>
    <n v="100"/>
    <n v="1302.78"/>
    <n v="26055.599999999999"/>
    <n v="1000000"/>
    <n v="1000"/>
    <x v="3"/>
  </r>
  <r>
    <s v="2021/2022"/>
    <s v="KIRUDDU NRH"/>
    <n v="12"/>
    <x v="5"/>
    <n v="200"/>
    <x v="3"/>
    <s v="J01MA02"/>
    <x v="1"/>
    <n v="0.5"/>
    <n v="200"/>
    <n v="1"/>
    <n v="1455.02"/>
    <n v="291004"/>
    <n v="40000"/>
    <n v="40"/>
    <x v="65"/>
  </r>
  <r>
    <s v="2021/2022"/>
    <s v="KIRUDDU NRH"/>
    <n v="12"/>
    <x v="8"/>
    <n v="100"/>
    <x v="4"/>
    <s v="J01AA02"/>
    <x v="0"/>
    <n v="0.1"/>
    <n v="20"/>
    <n v="100"/>
    <n v="7194.6"/>
    <n v="143892"/>
    <n v="200000"/>
    <n v="200"/>
    <x v="7"/>
  </r>
  <r>
    <s v="2021/2022"/>
    <s v="KIRUDDU NRH"/>
    <n v="12"/>
    <x v="9"/>
    <n v="250"/>
    <x v="1"/>
    <s v="J01FA01"/>
    <x v="1"/>
    <n v="1"/>
    <n v="1"/>
    <n v="1000"/>
    <n v="109296"/>
    <n v="109296"/>
    <n v="250000"/>
    <n v="250"/>
    <x v="8"/>
  </r>
  <r>
    <s v="2021/2022"/>
    <s v="KIRUDDU NRH"/>
    <n v="12"/>
    <x v="14"/>
    <n v="200"/>
    <x v="6"/>
    <s v="J01XD01"/>
    <x v="0"/>
    <n v="1.5"/>
    <n v="17"/>
    <n v="1000"/>
    <n v="21129.61"/>
    <n v="359203.37"/>
    <n v="3400000"/>
    <n v="3400"/>
    <x v="88"/>
  </r>
  <r>
    <s v="2021/2022"/>
    <s v="KIRUDDU NRH"/>
    <n v="12"/>
    <x v="14"/>
    <n v="200"/>
    <x v="6"/>
    <s v="J01XD01"/>
    <x v="0"/>
    <n v="1.5"/>
    <n v="13"/>
    <n v="1000"/>
    <n v="21129.61"/>
    <n v="274684.93"/>
    <n v="2600000"/>
    <n v="2600"/>
    <x v="89"/>
  </r>
  <r>
    <s v="2021/2022"/>
    <s v="KIRUDDU NRH"/>
    <n v="12"/>
    <x v="7"/>
    <n v="500"/>
    <x v="1"/>
    <s v="J01FA09"/>
    <x v="1"/>
    <n v="0.5"/>
    <n v="100"/>
    <n v="7"/>
    <n v="23005"/>
    <n v="2300500"/>
    <n v="350000"/>
    <n v="350"/>
    <x v="71"/>
  </r>
  <r>
    <s v="2021/2022"/>
    <s v="KIRUDDU NRH"/>
    <n v="12"/>
    <x v="25"/>
    <n v="1200"/>
    <x v="0"/>
    <s v="J01CR02"/>
    <x v="0"/>
    <n v="3"/>
    <n v="200"/>
    <n v="1"/>
    <n v="4654.5"/>
    <n v="930900"/>
    <n v="240000"/>
    <n v="240"/>
    <x v="65"/>
  </r>
  <r>
    <s v="2021/2022"/>
    <s v="KIRUDDU NRH"/>
    <n v="12"/>
    <x v="24"/>
    <n v="625"/>
    <x v="0"/>
    <s v="J01CR02"/>
    <x v="0"/>
    <n v="1"/>
    <n v="40"/>
    <n v="14"/>
    <n v="9148.5"/>
    <n v="365940"/>
    <n v="350000"/>
    <n v="350"/>
    <x v="90"/>
  </r>
  <r>
    <s v="2021/2022"/>
    <s v="KIRUDDU NRH"/>
    <n v="12"/>
    <x v="24"/>
    <n v="625"/>
    <x v="0"/>
    <s v="J01CR02"/>
    <x v="0"/>
    <n v="1"/>
    <n v="260"/>
    <n v="14"/>
    <n v="9148.5"/>
    <n v="2378610"/>
    <n v="2275000"/>
    <n v="2275"/>
    <x v="91"/>
  </r>
  <r>
    <s v="2021/2022"/>
    <s v="KIRUDDU NRH"/>
    <n v="12"/>
    <x v="3"/>
    <n v="500"/>
    <x v="1"/>
    <s v="J01FA10"/>
    <x v="1"/>
    <n v="0.3"/>
    <n v="200"/>
    <n v="3"/>
    <n v="1555.24"/>
    <n v="311048"/>
    <n v="300000"/>
    <n v="300"/>
    <x v="3"/>
  </r>
  <r>
    <s v="2021/2022"/>
    <s v="KIRUDDU NRH"/>
    <n v="12"/>
    <x v="23"/>
    <n v="500"/>
    <x v="9"/>
    <s v="J01XA01"/>
    <x v="1"/>
    <n v="2"/>
    <n v="50"/>
    <n v="1"/>
    <n v="10700"/>
    <n v="535000"/>
    <n v="25000"/>
    <n v="25"/>
    <x v="29"/>
  </r>
  <r>
    <s v="2021/2022"/>
    <s v="KIRUDDU NRH"/>
    <n v="12"/>
    <x v="4"/>
    <n v="1000"/>
    <x v="2"/>
    <s v="J01DD04"/>
    <x v="1"/>
    <n v="2"/>
    <n v="6000"/>
    <n v="1"/>
    <n v="1652.4"/>
    <n v="9914400"/>
    <n v="6000000"/>
    <n v="6000"/>
    <x v="4"/>
  </r>
  <r>
    <s v="2021/2022"/>
    <s v="KIRUDDU NRH"/>
    <n v="12"/>
    <x v="0"/>
    <n v="250"/>
    <x v="0"/>
    <s v="J01CA04"/>
    <x v="0"/>
    <n v="1"/>
    <n v="10"/>
    <n v="1000"/>
    <n v="61256.45"/>
    <n v="612564.5"/>
    <n v="2500000"/>
    <n v="2500"/>
    <x v="0"/>
  </r>
  <r>
    <s v="2021/2022"/>
    <s v="KIRUDDU NRH"/>
    <n v="12"/>
    <x v="21"/>
    <n v="120"/>
    <x v="8"/>
    <s v="J01EE01"/>
    <x v="0"/>
    <n v="4"/>
    <n v="23"/>
    <n v="1000"/>
    <n v="0"/>
    <n v="0"/>
    <n v="2760000"/>
    <n v="2760"/>
    <x v="92"/>
  </r>
  <r>
    <s v="2021/2022"/>
    <s v="KIRUDDU NRH"/>
    <n v="12"/>
    <x v="27"/>
    <n v="960"/>
    <x v="8"/>
    <s v="J01EE01"/>
    <x v="0"/>
    <n v="4"/>
    <n v="17"/>
    <n v="1000"/>
    <n v="0"/>
    <n v="0"/>
    <n v="16320000"/>
    <n v="16320"/>
    <x v="93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s v=""/>
    <x v="10"/>
    <s v=""/>
    <x v="4"/>
    <s v=""/>
    <m/>
    <m/>
    <m/>
    <m/>
    <s v=""/>
    <s v=""/>
    <x v="9"/>
  </r>
  <r>
    <m/>
    <m/>
    <m/>
    <x v="28"/>
    <m/>
    <x v="11"/>
    <m/>
    <x v="5"/>
    <m/>
    <m/>
    <m/>
    <m/>
    <m/>
    <m/>
    <m/>
    <x v="94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579">
  <r>
    <s v="2021/2022"/>
    <s v="KIRUDDU NRH"/>
    <n v="1"/>
    <x v="0"/>
    <n v="250"/>
    <x v="0"/>
    <s v="J01CA04"/>
    <x v="0"/>
    <n v="1"/>
    <n v="10"/>
    <n v="1000"/>
    <n v="62067"/>
    <x v="0"/>
    <n v="2500000"/>
    <n v="2500"/>
    <x v="0"/>
  </r>
  <r>
    <s v="2021/2022"/>
    <s v="KIRUDDU NRH"/>
    <n v="1"/>
    <x v="1"/>
    <n v="500"/>
    <x v="0"/>
    <s v="J01CR50"/>
    <x v="0"/>
    <n v="2"/>
    <n v="2"/>
    <n v="100"/>
    <n v="69550"/>
    <x v="1"/>
    <n v="100000"/>
    <n v="100"/>
    <x v="1"/>
  </r>
  <r>
    <s v="2021/2022"/>
    <s v="KIRUDDU NRH"/>
    <n v="1"/>
    <x v="2"/>
    <n v="500"/>
    <x v="0"/>
    <s v="J01CR50"/>
    <x v="0"/>
    <n v="4"/>
    <n v="25"/>
    <n v="100"/>
    <n v="13910"/>
    <x v="2"/>
    <n v="1250000"/>
    <n v="1250"/>
    <x v="2"/>
  </r>
  <r>
    <s v="2021/2022"/>
    <s v="KIRUDDU NRH"/>
    <n v="1"/>
    <x v="3"/>
    <n v="500"/>
    <x v="1"/>
    <s v="J01FA10"/>
    <x v="1"/>
    <n v="0.3"/>
    <n v="200"/>
    <n v="3"/>
    <n v="1503"/>
    <x v="3"/>
    <n v="300000"/>
    <n v="300"/>
    <x v="3"/>
  </r>
  <r>
    <s v="2021/2022"/>
    <s v="KIRUDDU NRH"/>
    <n v="1"/>
    <x v="4"/>
    <n v="1000"/>
    <x v="2"/>
    <s v="J01DD04"/>
    <x v="1"/>
    <n v="2"/>
    <n v="6000"/>
    <n v="1"/>
    <n v="1637"/>
    <x v="4"/>
    <n v="6000000"/>
    <n v="6000"/>
    <x v="4"/>
  </r>
  <r>
    <s v="2021/2022"/>
    <s v="KIRUDDU NRH"/>
    <n v="1"/>
    <x v="5"/>
    <n v="200"/>
    <x v="3"/>
    <s v="J01MA02"/>
    <x v="1"/>
    <n v="0.5"/>
    <n v="400"/>
    <n v="1"/>
    <n v="1231"/>
    <x v="5"/>
    <n v="80000"/>
    <n v="80"/>
    <x v="5"/>
  </r>
  <r>
    <s v="2021/2022"/>
    <s v="KIRUDDU NRH"/>
    <n v="1"/>
    <x v="6"/>
    <n v="500"/>
    <x v="3"/>
    <s v="J01MA02"/>
    <x v="1"/>
    <n v="1"/>
    <n v="20"/>
    <n v="100"/>
    <n v="10164"/>
    <x v="6"/>
    <n v="1000000"/>
    <n v="1000"/>
    <x v="3"/>
  </r>
  <r>
    <s v="2021/2022"/>
    <s v="KIRUDDU NRH"/>
    <n v="1"/>
    <x v="7"/>
    <n v="500"/>
    <x v="1"/>
    <s v="J01FA09"/>
    <x v="1"/>
    <n v="0.5"/>
    <n v="20"/>
    <n v="7"/>
    <n v="23005"/>
    <x v="7"/>
    <n v="70000"/>
    <n v="70"/>
    <x v="6"/>
  </r>
  <r>
    <s v="2021/2022"/>
    <s v="KIRUDDU NRH"/>
    <n v="1"/>
    <x v="8"/>
    <n v="100"/>
    <x v="4"/>
    <s v="J01AA02"/>
    <x v="0"/>
    <n v="0.1"/>
    <n v="20"/>
    <n v="100"/>
    <n v="6716"/>
    <x v="8"/>
    <n v="200000"/>
    <n v="200"/>
    <x v="7"/>
  </r>
  <r>
    <s v="2021/2022"/>
    <s v="KIRUDDU NRH"/>
    <n v="1"/>
    <x v="9"/>
    <n v="250"/>
    <x v="1"/>
    <s v="J01FA01"/>
    <x v="1"/>
    <n v="1"/>
    <n v="1"/>
    <n v="1000"/>
    <n v="108281"/>
    <x v="9"/>
    <n v="250000"/>
    <n v="250"/>
    <x v="8"/>
  </r>
  <r>
    <s v="2021/2022"/>
    <s v="KIRUDDU NRH"/>
    <n v="1"/>
    <x v="10"/>
    <n v="1000"/>
    <x v="0"/>
    <s v="J01CR50"/>
    <x v="2"/>
    <n v="0"/>
    <n v="228"/>
    <n v="1"/>
    <n v="7490"/>
    <x v="10"/>
    <n v="228000"/>
    <n v="228"/>
    <x v="9"/>
  </r>
  <r>
    <s v="2021/2022"/>
    <s v="KIRUDDU NRH"/>
    <n v="1"/>
    <x v="11"/>
    <n v="500"/>
    <x v="5"/>
    <s v="J01DH51"/>
    <x v="3"/>
    <n v="2"/>
    <n v="100"/>
    <n v="1"/>
    <n v="24610"/>
    <x v="11"/>
    <n v="50000"/>
    <n v="50"/>
    <x v="10"/>
  </r>
  <r>
    <s v="2021/2022"/>
    <s v="KIRUDDU NRH"/>
    <n v="1"/>
    <x v="12"/>
    <n v="500"/>
    <x v="3"/>
    <s v="J01MA12"/>
    <x v="1"/>
    <n v="0.5"/>
    <n v="600"/>
    <n v="1"/>
    <n v="6130"/>
    <x v="12"/>
    <n v="300000"/>
    <n v="300"/>
    <x v="11"/>
  </r>
  <r>
    <s v="2021/2022"/>
    <s v="KIRUDDU NRH"/>
    <n v="1"/>
    <x v="13"/>
    <n v="500"/>
    <x v="5"/>
    <s v="J01DH02"/>
    <x v="1"/>
    <n v="2"/>
    <n v="100"/>
    <n v="1"/>
    <n v="15515"/>
    <x v="13"/>
    <n v="50000"/>
    <n v="50"/>
    <x v="10"/>
  </r>
  <r>
    <s v="2021/2022"/>
    <s v="KIRUDDU NRH"/>
    <n v="1"/>
    <x v="14"/>
    <n v="200"/>
    <x v="6"/>
    <s v="J01XD01"/>
    <x v="0"/>
    <n v="1.5"/>
    <n v="20"/>
    <n v="1000"/>
    <n v="18934"/>
    <x v="14"/>
    <n v="4000000"/>
    <n v="4000"/>
    <x v="12"/>
  </r>
  <r>
    <s v="2021/2022"/>
    <s v="KIRUDDU NRH"/>
    <n v="1"/>
    <x v="15"/>
    <n v="500"/>
    <x v="6"/>
    <s v="J01XD01"/>
    <x v="0"/>
    <n v="1.5"/>
    <n v="2004"/>
    <n v="1"/>
    <n v="770"/>
    <x v="15"/>
    <n v="1002000"/>
    <n v="1002"/>
    <x v="13"/>
  </r>
  <r>
    <s v="2021/2022"/>
    <s v="KIRUDDU NRH"/>
    <n v="1"/>
    <x v="15"/>
    <n v="500"/>
    <x v="6"/>
    <s v="J01XD01"/>
    <x v="0"/>
    <n v="1.5"/>
    <n v="500"/>
    <n v="1"/>
    <n v="770"/>
    <x v="16"/>
    <n v="250000"/>
    <n v="250"/>
    <x v="14"/>
  </r>
  <r>
    <s v="2021/2022"/>
    <s v="KIRUDDU NRH"/>
    <n v="1"/>
    <x v="16"/>
    <n v="1440"/>
    <x v="0"/>
    <s v="J01CE08"/>
    <x v="0"/>
    <n v="3.6"/>
    <n v="43"/>
    <n v="10"/>
    <n v="11076"/>
    <x v="17"/>
    <n v="619200"/>
    <n v="619.20000000000005"/>
    <x v="15"/>
  </r>
  <r>
    <s v="2021/2022"/>
    <s v="KIRUDDU NRH"/>
    <n v="1"/>
    <x v="16"/>
    <n v="1440"/>
    <x v="0"/>
    <s v="J01CE08"/>
    <x v="0"/>
    <n v="3.6"/>
    <n v="7"/>
    <n v="10"/>
    <n v="11076"/>
    <x v="18"/>
    <n v="100800"/>
    <n v="100.8"/>
    <x v="16"/>
  </r>
  <r>
    <s v="2021/2022"/>
    <s v="KIRUDDU NRH"/>
    <n v="1"/>
    <x v="17"/>
    <n v="4500"/>
    <x v="0"/>
    <s v="J01CR05"/>
    <x v="0"/>
    <n v="14"/>
    <n v="200"/>
    <n v="1"/>
    <n v="11648"/>
    <x v="19"/>
    <n v="900000"/>
    <n v="900"/>
    <x v="17"/>
  </r>
  <r>
    <s v="2021/2022"/>
    <s v="KIRUDDU NRH"/>
    <n v="1"/>
    <x v="18"/>
    <n v="1000"/>
    <x v="2"/>
    <s v="J01DD01"/>
    <x v="1"/>
    <n v="4"/>
    <n v="200"/>
    <n v="1"/>
    <n v="1133"/>
    <x v="20"/>
    <n v="200000"/>
    <n v="200"/>
    <x v="1"/>
  </r>
  <r>
    <s v="2021/2022"/>
    <s v="KIRUDDU NRH"/>
    <n v="1"/>
    <x v="3"/>
    <n v="500"/>
    <x v="1"/>
    <s v="J01FA10"/>
    <x v="1"/>
    <n v="0.3"/>
    <n v="200"/>
    <n v="3"/>
    <n v="1618.37"/>
    <x v="21"/>
    <n v="300000"/>
    <n v="300"/>
    <x v="3"/>
  </r>
  <r>
    <s v="2021/2022"/>
    <s v="KIRUDDU NRH"/>
    <n v="2"/>
    <x v="13"/>
    <n v="500"/>
    <x v="5"/>
    <s v="J01DH02"/>
    <x v="1"/>
    <n v="2"/>
    <n v="100"/>
    <n v="1"/>
    <n v="15660"/>
    <x v="22"/>
    <n v="50000"/>
    <n v="50"/>
    <x v="10"/>
  </r>
  <r>
    <s v="2021/2022"/>
    <s v="KIRUDDU NRH"/>
    <n v="2"/>
    <x v="12"/>
    <n v="500"/>
    <x v="3"/>
    <s v="J01MA12"/>
    <x v="1"/>
    <n v="0.5"/>
    <n v="288"/>
    <n v="1"/>
    <n v="6187.1"/>
    <x v="23"/>
    <n v="144000"/>
    <n v="144"/>
    <x v="18"/>
  </r>
  <r>
    <s v="2021/2022"/>
    <s v="KIRUDDU NRH"/>
    <n v="2"/>
    <x v="16"/>
    <n v="1440"/>
    <x v="0"/>
    <s v="J01CE08"/>
    <x v="0"/>
    <n v="3.6"/>
    <n v="50"/>
    <n v="10"/>
    <n v="11178"/>
    <x v="24"/>
    <n v="720000"/>
    <n v="720"/>
    <x v="19"/>
  </r>
  <r>
    <s v="2021/2022"/>
    <s v="KIRUDDU NRH"/>
    <n v="2"/>
    <x v="4"/>
    <n v="1000"/>
    <x v="2"/>
    <s v="J01DD04"/>
    <x v="1"/>
    <n v="2"/>
    <n v="6000"/>
    <n v="1"/>
    <n v="1652.4"/>
    <x v="25"/>
    <n v="6000000"/>
    <n v="6000"/>
    <x v="4"/>
  </r>
  <r>
    <s v="2021/2022"/>
    <s v="KIRUDDU NRH"/>
    <n v="2"/>
    <x v="17"/>
    <n v="4500"/>
    <x v="0"/>
    <s v="J01CR05"/>
    <x v="0"/>
    <n v="14"/>
    <n v="200"/>
    <n v="1"/>
    <n v="11756.88"/>
    <x v="26"/>
    <n v="900000"/>
    <n v="900"/>
    <x v="17"/>
  </r>
  <r>
    <s v="2021/2022"/>
    <s v="KIRUDDU NRH"/>
    <n v="2"/>
    <x v="1"/>
    <n v="500"/>
    <x v="0"/>
    <s v="J01CR50"/>
    <x v="0"/>
    <n v="2"/>
    <n v="2"/>
    <n v="100"/>
    <n v="70200"/>
    <x v="27"/>
    <n v="100000"/>
    <n v="100"/>
    <x v="1"/>
  </r>
  <r>
    <s v="2021/2022"/>
    <s v="KIRUDDU NRH"/>
    <n v="2"/>
    <x v="11"/>
    <n v="500"/>
    <x v="5"/>
    <s v="J01DH51"/>
    <x v="3"/>
    <n v="2"/>
    <n v="100"/>
    <n v="1"/>
    <n v="24840"/>
    <x v="28"/>
    <n v="50000"/>
    <n v="50"/>
    <x v="10"/>
  </r>
  <r>
    <s v="2021/2022"/>
    <s v="KIRUDDU NRH"/>
    <n v="2"/>
    <x v="0"/>
    <n v="250"/>
    <x v="0"/>
    <s v="J01CA04"/>
    <x v="0"/>
    <n v="1"/>
    <n v="10"/>
    <n v="1000"/>
    <n v="62763.43"/>
    <x v="29"/>
    <n v="2500000"/>
    <n v="2500"/>
    <x v="0"/>
  </r>
  <r>
    <s v="2021/2022"/>
    <s v="KIRUDDU NRH"/>
    <n v="2"/>
    <x v="2"/>
    <n v="500"/>
    <x v="0"/>
    <s v="J01CR50"/>
    <x v="0"/>
    <n v="4"/>
    <n v="25"/>
    <n v="100"/>
    <n v="14040"/>
    <x v="30"/>
    <n v="1250000"/>
    <n v="1250"/>
    <x v="2"/>
  </r>
  <r>
    <s v="2021/2022"/>
    <s v="KIRUDDU NRH"/>
    <n v="2"/>
    <x v="6"/>
    <n v="500"/>
    <x v="3"/>
    <s v="J01MA02"/>
    <x v="1"/>
    <n v="1"/>
    <n v="20"/>
    <n v="100"/>
    <n v="10258.92"/>
    <x v="31"/>
    <n v="1000000"/>
    <n v="1000"/>
    <x v="3"/>
  </r>
  <r>
    <s v="2021/2022"/>
    <s v="KIRUDDU NRH"/>
    <n v="2"/>
    <x v="5"/>
    <n v="200"/>
    <x v="3"/>
    <s v="J01MA02"/>
    <x v="1"/>
    <n v="0.5"/>
    <n v="400"/>
    <n v="1"/>
    <n v="1242"/>
    <x v="32"/>
    <n v="80000"/>
    <n v="80"/>
    <x v="5"/>
  </r>
  <r>
    <s v="2021/2022"/>
    <s v="KIRUDDU NRH"/>
    <n v="2"/>
    <x v="8"/>
    <n v="100"/>
    <x v="4"/>
    <s v="J01AA02"/>
    <x v="0"/>
    <n v="0.1"/>
    <n v="20"/>
    <n v="100"/>
    <n v="6959"/>
    <x v="33"/>
    <n v="200000"/>
    <n v="200"/>
    <x v="7"/>
  </r>
  <r>
    <s v="2021/2022"/>
    <s v="KIRUDDU NRH"/>
    <n v="2"/>
    <x v="9"/>
    <n v="250"/>
    <x v="1"/>
    <s v="J01FA01"/>
    <x v="1"/>
    <n v="1"/>
    <n v="1"/>
    <n v="1000"/>
    <n v="109296"/>
    <x v="34"/>
    <n v="250000"/>
    <n v="250"/>
    <x v="8"/>
  </r>
  <r>
    <s v="2021/2022"/>
    <s v="KIRUDDU NRH"/>
    <n v="2"/>
    <x v="14"/>
    <n v="200"/>
    <x v="6"/>
    <s v="J01XD01"/>
    <x v="0"/>
    <n v="1.5"/>
    <n v="20"/>
    <n v="1000"/>
    <n v="19110.3"/>
    <x v="35"/>
    <n v="4000000"/>
    <n v="4000"/>
    <x v="12"/>
  </r>
  <r>
    <s v="2021/2022"/>
    <s v="KIRUDDU NRH"/>
    <n v="2"/>
    <x v="7"/>
    <n v="500"/>
    <x v="1"/>
    <s v="J01FA09"/>
    <x v="1"/>
    <n v="0.5"/>
    <n v="20"/>
    <n v="7"/>
    <n v="23005"/>
    <x v="7"/>
    <n v="70000"/>
    <n v="70"/>
    <x v="6"/>
  </r>
  <r>
    <s v="2021/2022"/>
    <s v="KIRUDDU NRH"/>
    <n v="3"/>
    <x v="13"/>
    <n v="500"/>
    <x v="5"/>
    <s v="J01DH02"/>
    <x v="1"/>
    <n v="2"/>
    <n v="100"/>
    <n v="1"/>
    <n v="15660"/>
    <x v="22"/>
    <n v="50000"/>
    <n v="50"/>
    <x v="10"/>
  </r>
  <r>
    <s v="2021/2022"/>
    <s v="KIRUDDU NRH"/>
    <n v="3"/>
    <x v="16"/>
    <n v="1440"/>
    <x v="0"/>
    <s v="J01CE08"/>
    <x v="0"/>
    <n v="3.6"/>
    <n v="50"/>
    <n v="10"/>
    <n v="11074.5"/>
    <x v="36"/>
    <n v="720000"/>
    <n v="720"/>
    <x v="19"/>
  </r>
  <r>
    <s v="2021/2022"/>
    <s v="KIRUDDU NRH"/>
    <n v="3"/>
    <x v="10"/>
    <n v="1000"/>
    <x v="0"/>
    <s v="J01CR50"/>
    <x v="2"/>
    <n v="0"/>
    <n v="360"/>
    <n v="1"/>
    <n v="7560"/>
    <x v="37"/>
    <n v="360000"/>
    <n v="360"/>
    <x v="9"/>
  </r>
  <r>
    <s v="2021/2022"/>
    <s v="KIRUDDU NRH"/>
    <n v="3"/>
    <x v="1"/>
    <n v="500"/>
    <x v="0"/>
    <s v="J01CR50"/>
    <x v="0"/>
    <n v="2"/>
    <n v="2"/>
    <n v="100"/>
    <n v="70200"/>
    <x v="27"/>
    <n v="100000"/>
    <n v="100"/>
    <x v="1"/>
  </r>
  <r>
    <s v="2021/2022"/>
    <s v="KIRUDDU NRH"/>
    <n v="3"/>
    <x v="11"/>
    <n v="500"/>
    <x v="5"/>
    <s v="J01DH51"/>
    <x v="3"/>
    <n v="2"/>
    <n v="100"/>
    <n v="1"/>
    <n v="24610"/>
    <x v="11"/>
    <n v="50000"/>
    <n v="50"/>
    <x v="10"/>
  </r>
  <r>
    <s v="2021/2022"/>
    <s v="KIRUDDU NRH"/>
    <n v="3"/>
    <x v="0"/>
    <n v="250"/>
    <x v="0"/>
    <s v="J01CA04"/>
    <x v="0"/>
    <n v="1"/>
    <n v="10"/>
    <n v="1000"/>
    <n v="62384.14"/>
    <x v="38"/>
    <n v="2500000"/>
    <n v="2500"/>
    <x v="0"/>
  </r>
  <r>
    <s v="2021/2022"/>
    <s v="KIRUDDU NRH"/>
    <n v="3"/>
    <x v="2"/>
    <n v="500"/>
    <x v="0"/>
    <s v="J01CR50"/>
    <x v="0"/>
    <n v="4"/>
    <n v="25"/>
    <n v="100"/>
    <n v="14040"/>
    <x v="30"/>
    <n v="1250000"/>
    <n v="1250"/>
    <x v="2"/>
  </r>
  <r>
    <s v="2021/2022"/>
    <s v="KIRUDDU NRH"/>
    <n v="3"/>
    <x v="5"/>
    <n v="200"/>
    <x v="3"/>
    <s v="J01MA02"/>
    <x v="1"/>
    <n v="0.5"/>
    <n v="400"/>
    <n v="1"/>
    <n v="1242"/>
    <x v="32"/>
    <n v="80000"/>
    <n v="80"/>
    <x v="5"/>
  </r>
  <r>
    <s v="2021/2022"/>
    <s v="KIRUDDU NRH"/>
    <n v="3"/>
    <x v="8"/>
    <n v="100"/>
    <x v="4"/>
    <s v="J01AA02"/>
    <x v="0"/>
    <n v="0.1"/>
    <n v="20"/>
    <n v="100"/>
    <n v="7048.92"/>
    <x v="39"/>
    <n v="200000"/>
    <n v="200"/>
    <x v="7"/>
  </r>
  <r>
    <s v="2021/2022"/>
    <s v="KIRUDDU NRH"/>
    <n v="3"/>
    <x v="9"/>
    <n v="250"/>
    <x v="1"/>
    <s v="J01FA01"/>
    <x v="1"/>
    <n v="1"/>
    <n v="1"/>
    <n v="1000"/>
    <n v="108284"/>
    <x v="40"/>
    <n v="250000"/>
    <n v="250"/>
    <x v="8"/>
  </r>
  <r>
    <s v="2021/2022"/>
    <s v="KIRUDDU NRH"/>
    <n v="3"/>
    <x v="7"/>
    <n v="500"/>
    <x v="1"/>
    <s v="J01FA09"/>
    <x v="1"/>
    <n v="0.5"/>
    <n v="20"/>
    <n v="7"/>
    <n v="23005"/>
    <x v="7"/>
    <n v="70000"/>
    <n v="70"/>
    <x v="6"/>
  </r>
  <r>
    <s v="2021/2022"/>
    <s v="KIRUDDU NRH"/>
    <n v="3"/>
    <x v="19"/>
    <n v="200"/>
    <x v="2"/>
    <s v="J01DD08"/>
    <x v="1"/>
    <n v="0.4"/>
    <n v="100"/>
    <n v="100"/>
    <n v="52920"/>
    <x v="41"/>
    <n v="2000000"/>
    <n v="2000"/>
    <x v="20"/>
  </r>
  <r>
    <s v="2021/2022"/>
    <s v="KIRUDDU NRH"/>
    <n v="3"/>
    <x v="12"/>
    <n v="500"/>
    <x v="3"/>
    <s v="J01MA12"/>
    <x v="1"/>
    <n v="0.5"/>
    <n v="600"/>
    <n v="1"/>
    <n v="6179.25"/>
    <x v="42"/>
    <n v="300000"/>
    <n v="300"/>
    <x v="11"/>
  </r>
  <r>
    <s v="2021/2022"/>
    <s v="KIRUDDU NRH"/>
    <n v="3"/>
    <x v="18"/>
    <n v="1000"/>
    <x v="2"/>
    <s v="J01DD01"/>
    <x v="1"/>
    <n v="4"/>
    <n v="400"/>
    <n v="1"/>
    <n v="3339"/>
    <x v="43"/>
    <n v="400000"/>
    <n v="400"/>
    <x v="21"/>
  </r>
  <r>
    <s v="2021/2022"/>
    <s v="KIRUDDU NRH"/>
    <n v="3"/>
    <x v="17"/>
    <n v="4500"/>
    <x v="0"/>
    <s v="J01CR05"/>
    <x v="0"/>
    <n v="14"/>
    <n v="400"/>
    <n v="1"/>
    <n v="11149.8"/>
    <x v="44"/>
    <n v="1800000"/>
    <n v="1800"/>
    <x v="22"/>
  </r>
  <r>
    <s v="2021/2022"/>
    <s v="KIRUDDU NRH"/>
    <n v="3"/>
    <x v="20"/>
    <n v="500"/>
    <x v="7"/>
    <s v="J01GB06"/>
    <x v="0"/>
    <n v="1"/>
    <n v="100"/>
    <n v="1"/>
    <n v="8025"/>
    <x v="45"/>
    <n v="50000"/>
    <n v="50"/>
    <x v="1"/>
  </r>
  <r>
    <s v="2021/2022"/>
    <s v="KIRUDDU NRH"/>
    <n v="3"/>
    <x v="15"/>
    <n v="500"/>
    <x v="6"/>
    <s v="J01XD01"/>
    <x v="0"/>
    <n v="1.5"/>
    <n v="573"/>
    <n v="1"/>
    <n v="1123.5"/>
    <x v="46"/>
    <n v="286500"/>
    <n v="286.5"/>
    <x v="23"/>
  </r>
  <r>
    <s v="2021/2022"/>
    <s v="KIRUDDU NRH"/>
    <n v="3"/>
    <x v="15"/>
    <n v="500"/>
    <x v="6"/>
    <s v="J01XD01"/>
    <x v="0"/>
    <n v="1.5"/>
    <n v="2427"/>
    <n v="1"/>
    <n v="1123.5"/>
    <x v="47"/>
    <n v="1213500"/>
    <n v="1213.5"/>
    <x v="24"/>
  </r>
  <r>
    <s v="2021/2022"/>
    <s v="KIRUDDU NRH"/>
    <n v="3"/>
    <x v="21"/>
    <n v="120"/>
    <x v="8"/>
    <s v="J01EE01"/>
    <x v="0"/>
    <n v="4"/>
    <n v="19"/>
    <n v="1000"/>
    <n v="0"/>
    <x v="48"/>
    <n v="2280000"/>
    <n v="2280"/>
    <x v="25"/>
  </r>
  <r>
    <s v="2021/2022"/>
    <s v="KIRUDDU NRH"/>
    <n v="3"/>
    <x v="21"/>
    <n v="120"/>
    <x v="8"/>
    <s v="J01EE01"/>
    <x v="0"/>
    <n v="4"/>
    <n v="5"/>
    <n v="1000"/>
    <n v="0"/>
    <x v="48"/>
    <n v="600000"/>
    <n v="600"/>
    <x v="26"/>
  </r>
  <r>
    <s v="2021/2022"/>
    <s v="KIRUDDU NRH"/>
    <n v="3"/>
    <x v="21"/>
    <n v="120"/>
    <x v="8"/>
    <s v="J01EE01"/>
    <x v="0"/>
    <n v="4"/>
    <n v="36"/>
    <n v="1000"/>
    <n v="0"/>
    <x v="48"/>
    <n v="4320000"/>
    <n v="4320"/>
    <x v="27"/>
  </r>
  <r>
    <s v="2021/2022"/>
    <s v="KIRUDDU NRH"/>
    <n v="4"/>
    <x v="13"/>
    <n v="500"/>
    <x v="5"/>
    <s v="J01DH02"/>
    <x v="1"/>
    <n v="2"/>
    <n v="100"/>
    <n v="1"/>
    <n v="15660"/>
    <x v="22"/>
    <n v="50000"/>
    <n v="50"/>
    <x v="10"/>
  </r>
  <r>
    <s v="2021/2022"/>
    <s v="KIRUDDU NRH"/>
    <n v="4"/>
    <x v="12"/>
    <n v="500"/>
    <x v="3"/>
    <s v="J01MA12"/>
    <x v="1"/>
    <n v="0.5"/>
    <n v="600"/>
    <n v="1"/>
    <n v="6179.25"/>
    <x v="42"/>
    <n v="300000"/>
    <n v="300"/>
    <x v="11"/>
  </r>
  <r>
    <s v="2021/2022"/>
    <s v="KIRUDDU NRH"/>
    <n v="4"/>
    <x v="20"/>
    <n v="500"/>
    <x v="7"/>
    <s v="J01GB06"/>
    <x v="0"/>
    <n v="1"/>
    <n v="100"/>
    <n v="1"/>
    <n v="8025"/>
    <x v="45"/>
    <n v="50000"/>
    <n v="50"/>
    <x v="1"/>
  </r>
  <r>
    <s v="2021/2022"/>
    <s v="KIRUDDU NRH"/>
    <n v="4"/>
    <x v="10"/>
    <n v="1000"/>
    <x v="0"/>
    <s v="J01CR50"/>
    <x v="2"/>
    <n v="0"/>
    <n v="400"/>
    <n v="1"/>
    <n v="7490"/>
    <x v="49"/>
    <n v="400000"/>
    <n v="400"/>
    <x v="9"/>
  </r>
  <r>
    <s v="2021/2022"/>
    <s v="KIRUDDU NRH"/>
    <n v="4"/>
    <x v="1"/>
    <n v="500"/>
    <x v="0"/>
    <s v="J01CR50"/>
    <x v="0"/>
    <n v="2"/>
    <n v="2"/>
    <n v="100"/>
    <n v="70200"/>
    <x v="27"/>
    <n v="100000"/>
    <n v="100"/>
    <x v="1"/>
  </r>
  <r>
    <s v="2021/2022"/>
    <s v="KIRUDDU NRH"/>
    <n v="4"/>
    <x v="11"/>
    <n v="500"/>
    <x v="5"/>
    <s v="J01DH51"/>
    <x v="3"/>
    <n v="2"/>
    <n v="100"/>
    <n v="1"/>
    <n v="24610"/>
    <x v="11"/>
    <n v="50000"/>
    <n v="50"/>
    <x v="10"/>
  </r>
  <r>
    <s v="2021/2022"/>
    <s v="KIRUDDU NRH"/>
    <n v="4"/>
    <x v="0"/>
    <n v="250"/>
    <x v="0"/>
    <s v="J01CA04"/>
    <x v="0"/>
    <n v="1"/>
    <n v="10"/>
    <n v="1000"/>
    <n v="62508.63"/>
    <x v="50"/>
    <n v="2500000"/>
    <n v="2500"/>
    <x v="0"/>
  </r>
  <r>
    <s v="2021/2022"/>
    <s v="KIRUDDU NRH"/>
    <n v="4"/>
    <x v="2"/>
    <n v="500"/>
    <x v="0"/>
    <s v="J01CR50"/>
    <x v="0"/>
    <n v="4"/>
    <n v="25"/>
    <n v="100"/>
    <n v="13910"/>
    <x v="2"/>
    <n v="1250000"/>
    <n v="1250"/>
    <x v="2"/>
  </r>
  <r>
    <s v="2021/2022"/>
    <s v="KIRUDDU NRH"/>
    <n v="4"/>
    <x v="5"/>
    <n v="200"/>
    <x v="3"/>
    <s v="J01MA02"/>
    <x v="1"/>
    <n v="0.5"/>
    <n v="360"/>
    <n v="1"/>
    <n v="1242"/>
    <x v="51"/>
    <n v="72000"/>
    <n v="72"/>
    <x v="28"/>
  </r>
  <r>
    <s v="2021/2022"/>
    <s v="KIRUDDU NRH"/>
    <n v="4"/>
    <x v="8"/>
    <n v="100"/>
    <x v="4"/>
    <s v="J01AA02"/>
    <x v="0"/>
    <n v="0.1"/>
    <n v="20"/>
    <n v="100"/>
    <n v="7048.92"/>
    <x v="39"/>
    <n v="200000"/>
    <n v="200"/>
    <x v="7"/>
  </r>
  <r>
    <s v="2021/2022"/>
    <s v="KIRUDDU NRH"/>
    <n v="4"/>
    <x v="9"/>
    <n v="250"/>
    <x v="1"/>
    <s v="J01FA01"/>
    <x v="1"/>
    <n v="1"/>
    <n v="1"/>
    <n v="1000"/>
    <n v="108284"/>
    <x v="40"/>
    <n v="250000"/>
    <n v="250"/>
    <x v="8"/>
  </r>
  <r>
    <s v="2021/2022"/>
    <s v="KIRUDDU NRH"/>
    <n v="4"/>
    <x v="22"/>
    <n v="400"/>
    <x v="2"/>
    <s v="J01DD08"/>
    <x v="1"/>
    <n v="0.4"/>
    <n v="50"/>
    <n v="100"/>
    <n v="72225"/>
    <x v="52"/>
    <n v="2000000"/>
    <n v="2000"/>
    <x v="20"/>
  </r>
  <r>
    <s v="2021/2022"/>
    <s v="KIRUDDU NRH"/>
    <n v="4"/>
    <x v="23"/>
    <n v="500"/>
    <x v="9"/>
    <s v="J01XA01"/>
    <x v="1"/>
    <n v="2"/>
    <n v="50"/>
    <n v="1"/>
    <n v="10700"/>
    <x v="53"/>
    <n v="25000"/>
    <n v="25"/>
    <x v="29"/>
  </r>
  <r>
    <s v="2021/2022"/>
    <s v="KIRUDDU NRH"/>
    <n v="4"/>
    <x v="4"/>
    <n v="1000"/>
    <x v="2"/>
    <s v="J01DD04"/>
    <x v="1"/>
    <n v="2"/>
    <n v="6000"/>
    <n v="1"/>
    <n v="1530"/>
    <x v="54"/>
    <n v="6000000"/>
    <n v="6000"/>
    <x v="4"/>
  </r>
  <r>
    <s v="2021/2022"/>
    <s v="KIRUDDU NRH"/>
    <n v="4"/>
    <x v="18"/>
    <n v="1000"/>
    <x v="2"/>
    <s v="J01DD01"/>
    <x v="1"/>
    <n v="4"/>
    <n v="200"/>
    <n v="1"/>
    <n v="3339"/>
    <x v="55"/>
    <n v="200000"/>
    <n v="200"/>
    <x v="1"/>
  </r>
  <r>
    <s v="2021/2022"/>
    <s v="KIRUDDU NRH"/>
    <n v="4"/>
    <x v="17"/>
    <n v="4500"/>
    <x v="0"/>
    <s v="J01CR05"/>
    <x v="0"/>
    <n v="14"/>
    <n v="200"/>
    <n v="1"/>
    <n v="11149.8"/>
    <x v="56"/>
    <n v="900000"/>
    <n v="900"/>
    <x v="17"/>
  </r>
  <r>
    <s v="2021/2022"/>
    <s v="KIRUDDU NRH"/>
    <n v="4"/>
    <x v="15"/>
    <n v="500"/>
    <x v="6"/>
    <s v="J01XD01"/>
    <x v="0"/>
    <n v="1.5"/>
    <n v="1928"/>
    <n v="1"/>
    <n v="1123.5"/>
    <x v="57"/>
    <n v="964000"/>
    <n v="964"/>
    <x v="30"/>
  </r>
  <r>
    <s v="2021/2022"/>
    <s v="KIRUDDU NRH"/>
    <n v="4"/>
    <x v="15"/>
    <n v="500"/>
    <x v="6"/>
    <s v="J01XD01"/>
    <x v="0"/>
    <n v="1.5"/>
    <n v="1072"/>
    <n v="1"/>
    <n v="1123.5"/>
    <x v="58"/>
    <n v="536000"/>
    <n v="536"/>
    <x v="31"/>
  </r>
  <r>
    <s v="2021/2022"/>
    <s v="KIRUDDU NRH"/>
    <n v="4"/>
    <x v="6"/>
    <n v="500"/>
    <x v="3"/>
    <s v="J01MA02"/>
    <x v="1"/>
    <n v="1"/>
    <n v="20"/>
    <n v="100"/>
    <n v="11839.83"/>
    <x v="59"/>
    <n v="1000000"/>
    <n v="1000"/>
    <x v="3"/>
  </r>
  <r>
    <s v="2021/2022"/>
    <s v="KIRUDDU NRH"/>
    <n v="4"/>
    <x v="14"/>
    <n v="200"/>
    <x v="6"/>
    <s v="J01XD01"/>
    <x v="0"/>
    <n v="1.5"/>
    <n v="20"/>
    <n v="1000"/>
    <n v="20101.95"/>
    <x v="60"/>
    <n v="4000000"/>
    <n v="4000"/>
    <x v="12"/>
  </r>
  <r>
    <s v="2021/2022"/>
    <s v="KIRUDDU NRH"/>
    <n v="4"/>
    <x v="7"/>
    <n v="500"/>
    <x v="1"/>
    <s v="J01FA09"/>
    <x v="1"/>
    <n v="0.5"/>
    <n v="20"/>
    <n v="7"/>
    <n v="23005"/>
    <x v="7"/>
    <n v="70000"/>
    <n v="70"/>
    <x v="6"/>
  </r>
  <r>
    <s v="2021/2022"/>
    <s v="KIRUDDU NRH"/>
    <n v="4"/>
    <x v="3"/>
    <n v="500"/>
    <x v="1"/>
    <s v="J01FA10"/>
    <x v="1"/>
    <n v="0.3"/>
    <n v="200"/>
    <n v="3"/>
    <n v="1618.37"/>
    <x v="21"/>
    <n v="300000"/>
    <n v="300"/>
    <x v="3"/>
  </r>
  <r>
    <s v="2021/2022"/>
    <s v="KIRUDDU NRH"/>
    <n v="5"/>
    <x v="12"/>
    <n v="500"/>
    <x v="3"/>
    <s v="J01MA12"/>
    <x v="1"/>
    <n v="0.5"/>
    <n v="31"/>
    <n v="1"/>
    <n v="6179.25"/>
    <x v="61"/>
    <n v="15500"/>
    <n v="15.5"/>
    <x v="32"/>
  </r>
  <r>
    <s v="2021/2022"/>
    <s v="KIRUDDU NRH"/>
    <n v="5"/>
    <x v="12"/>
    <n v="500"/>
    <x v="3"/>
    <s v="J01MA12"/>
    <x v="1"/>
    <n v="0.5"/>
    <n v="193"/>
    <n v="1"/>
    <n v="6179.25"/>
    <x v="62"/>
    <n v="96500"/>
    <n v="96.5"/>
    <x v="33"/>
  </r>
  <r>
    <s v="2021/2022"/>
    <s v="KIRUDDU NRH"/>
    <n v="5"/>
    <x v="12"/>
    <n v="500"/>
    <x v="3"/>
    <s v="J01MA12"/>
    <x v="1"/>
    <n v="0.5"/>
    <n v="628"/>
    <n v="1"/>
    <n v="6179.25"/>
    <x v="63"/>
    <n v="314000"/>
    <n v="314"/>
    <x v="34"/>
  </r>
  <r>
    <s v="2021/2022"/>
    <s v="KIRUDDU NRH"/>
    <n v="5"/>
    <x v="16"/>
    <n v="1440"/>
    <x v="0"/>
    <s v="J01CE08"/>
    <x v="0"/>
    <n v="3.6"/>
    <n v="45"/>
    <n v="10"/>
    <n v="11074.5"/>
    <x v="64"/>
    <n v="648000"/>
    <n v="648"/>
    <x v="35"/>
  </r>
  <r>
    <s v="2021/2022"/>
    <s v="KIRUDDU NRH"/>
    <n v="5"/>
    <x v="4"/>
    <n v="1000"/>
    <x v="2"/>
    <s v="J01DD04"/>
    <x v="1"/>
    <n v="2"/>
    <n v="5098"/>
    <n v="1"/>
    <n v="1530"/>
    <x v="65"/>
    <n v="5098000"/>
    <n v="5098"/>
    <x v="36"/>
  </r>
  <r>
    <s v="2021/2022"/>
    <s v="KIRUDDU NRH"/>
    <n v="5"/>
    <x v="4"/>
    <n v="1000"/>
    <x v="2"/>
    <s v="J01DD04"/>
    <x v="1"/>
    <n v="2"/>
    <n v="1902"/>
    <n v="1"/>
    <n v="1530"/>
    <x v="66"/>
    <n v="1902000"/>
    <n v="1902"/>
    <x v="37"/>
  </r>
  <r>
    <s v="2021/2022"/>
    <s v="KIRUDDU NRH"/>
    <n v="5"/>
    <x v="18"/>
    <n v="1000"/>
    <x v="2"/>
    <s v="J01DD01"/>
    <x v="1"/>
    <n v="4"/>
    <n v="200"/>
    <n v="1"/>
    <n v="3339"/>
    <x v="55"/>
    <n v="200000"/>
    <n v="200"/>
    <x v="1"/>
  </r>
  <r>
    <s v="2021/2022"/>
    <s v="KIRUDDU NRH"/>
    <n v="5"/>
    <x v="20"/>
    <n v="500"/>
    <x v="7"/>
    <s v="J01GB06"/>
    <x v="0"/>
    <n v="1"/>
    <n v="200"/>
    <n v="1"/>
    <n v="8025"/>
    <x v="67"/>
    <n v="100000"/>
    <n v="100"/>
    <x v="21"/>
  </r>
  <r>
    <s v="2021/2022"/>
    <s v="KIRUDDU NRH"/>
    <n v="5"/>
    <x v="10"/>
    <n v="1000"/>
    <x v="0"/>
    <s v="J01CR50"/>
    <x v="2"/>
    <n v="0"/>
    <n v="640"/>
    <n v="1"/>
    <n v="7490"/>
    <x v="68"/>
    <n v="640000"/>
    <n v="640"/>
    <x v="9"/>
  </r>
  <r>
    <s v="2021/2022"/>
    <s v="KIRUDDU NRH"/>
    <n v="5"/>
    <x v="15"/>
    <n v="500"/>
    <x v="6"/>
    <s v="J01XD01"/>
    <x v="0"/>
    <n v="1.5"/>
    <n v="2318"/>
    <n v="1"/>
    <n v="1123.5"/>
    <x v="69"/>
    <n v="1159000"/>
    <n v="1159"/>
    <x v="38"/>
  </r>
  <r>
    <s v="2021/2022"/>
    <s v="KIRUDDU NRH"/>
    <n v="5"/>
    <x v="15"/>
    <n v="500"/>
    <x v="6"/>
    <s v="J01XD01"/>
    <x v="0"/>
    <n v="1.5"/>
    <n v="1682"/>
    <n v="1"/>
    <n v="1123.5"/>
    <x v="70"/>
    <n v="841000"/>
    <n v="841"/>
    <x v="39"/>
  </r>
  <r>
    <s v="2021/2022"/>
    <s v="KIRUDDU NRH"/>
    <n v="5"/>
    <x v="1"/>
    <n v="500"/>
    <x v="0"/>
    <s v="J01CR50"/>
    <x v="0"/>
    <n v="2"/>
    <n v="2"/>
    <n v="100"/>
    <n v="70200"/>
    <x v="27"/>
    <n v="100000"/>
    <n v="100"/>
    <x v="1"/>
  </r>
  <r>
    <s v="2021/2022"/>
    <s v="KIRUDDU NRH"/>
    <n v="5"/>
    <x v="11"/>
    <n v="500"/>
    <x v="5"/>
    <s v="J01DH51"/>
    <x v="3"/>
    <n v="2"/>
    <n v="100"/>
    <n v="1"/>
    <n v="24610"/>
    <x v="11"/>
    <n v="50000"/>
    <n v="50"/>
    <x v="10"/>
  </r>
  <r>
    <s v="2021/2022"/>
    <s v="KIRUDDU NRH"/>
    <n v="5"/>
    <x v="6"/>
    <n v="500"/>
    <x v="3"/>
    <s v="J01MA02"/>
    <x v="1"/>
    <n v="1"/>
    <n v="10"/>
    <n v="100"/>
    <n v="11839.83"/>
    <x v="71"/>
    <n v="500000"/>
    <n v="500"/>
    <x v="40"/>
  </r>
  <r>
    <s v="2021/2022"/>
    <s v="KIRUDDU NRH"/>
    <n v="5"/>
    <x v="5"/>
    <n v="200"/>
    <x v="3"/>
    <s v="J01MA02"/>
    <x v="1"/>
    <n v="0.5"/>
    <n v="440"/>
    <n v="1"/>
    <n v="1418.54"/>
    <x v="72"/>
    <n v="88000"/>
    <n v="88"/>
    <x v="41"/>
  </r>
  <r>
    <s v="2021/2022"/>
    <s v="KIRUDDU NRH"/>
    <n v="5"/>
    <x v="8"/>
    <n v="100"/>
    <x v="4"/>
    <s v="J01AA02"/>
    <x v="0"/>
    <n v="0.1"/>
    <n v="10"/>
    <n v="100"/>
    <n v="7112.73"/>
    <x v="73"/>
    <n v="100000"/>
    <n v="100"/>
    <x v="3"/>
  </r>
  <r>
    <s v="2021/2022"/>
    <s v="KIRUDDU NRH"/>
    <n v="5"/>
    <x v="14"/>
    <n v="200"/>
    <x v="6"/>
    <s v="J01XD01"/>
    <x v="0"/>
    <n v="1.5"/>
    <n v="20"/>
    <n v="1000"/>
    <n v="20101.95"/>
    <x v="60"/>
    <n v="4000000"/>
    <n v="4000"/>
    <x v="12"/>
  </r>
  <r>
    <s v="2021/2022"/>
    <s v="KIRUDDU NRH"/>
    <n v="5"/>
    <x v="7"/>
    <n v="500"/>
    <x v="1"/>
    <s v="J01FA09"/>
    <x v="1"/>
    <n v="0.5"/>
    <n v="20"/>
    <n v="7"/>
    <n v="23005"/>
    <x v="7"/>
    <n v="70000"/>
    <n v="70"/>
    <x v="6"/>
  </r>
  <r>
    <s v="2021/2022"/>
    <s v="KIRUDDU NRH"/>
    <n v="5"/>
    <x v="22"/>
    <n v="400"/>
    <x v="2"/>
    <s v="J01DD08"/>
    <x v="1"/>
    <n v="0.4"/>
    <n v="150"/>
    <n v="100"/>
    <n v="72225"/>
    <x v="74"/>
    <n v="6000000"/>
    <n v="6000"/>
    <x v="42"/>
  </r>
  <r>
    <s v="2021/2022"/>
    <s v="KIRUDDU NRH"/>
    <n v="5"/>
    <x v="24"/>
    <n v="625"/>
    <x v="0"/>
    <s v="J01CR02"/>
    <x v="0"/>
    <n v="1"/>
    <n v="1200"/>
    <n v="14"/>
    <n v="9148.5"/>
    <x v="75"/>
    <n v="10500000"/>
    <n v="10500"/>
    <x v="43"/>
  </r>
  <r>
    <s v="2021/2022"/>
    <s v="KIRUDDU NRH"/>
    <n v="5"/>
    <x v="3"/>
    <n v="500"/>
    <x v="1"/>
    <s v="J01FA10"/>
    <x v="1"/>
    <n v="0.3"/>
    <n v="300"/>
    <n v="3"/>
    <n v="1555.24"/>
    <x v="76"/>
    <n v="450000"/>
    <n v="450"/>
    <x v="44"/>
  </r>
  <r>
    <s v="2021/2022"/>
    <s v="KIRUDDU NRH"/>
    <n v="5"/>
    <x v="23"/>
    <n v="500"/>
    <x v="9"/>
    <s v="J01XA01"/>
    <x v="1"/>
    <n v="2"/>
    <n v="150"/>
    <n v="1"/>
    <n v="10700"/>
    <x v="67"/>
    <n v="75000"/>
    <n v="75"/>
    <x v="45"/>
  </r>
  <r>
    <s v="2021/2022"/>
    <s v="KIRUDDU NRH"/>
    <n v="6"/>
    <x v="13"/>
    <n v="500"/>
    <x v="5"/>
    <s v="J01DH02"/>
    <x v="1"/>
    <n v="2"/>
    <n v="100"/>
    <n v="1"/>
    <n v="15660"/>
    <x v="22"/>
    <n v="50000"/>
    <n v="50"/>
    <x v="10"/>
  </r>
  <r>
    <s v="2021/2022"/>
    <s v="KIRUDDU NRH"/>
    <n v="6"/>
    <x v="12"/>
    <n v="500"/>
    <x v="3"/>
    <s v="J01MA12"/>
    <x v="1"/>
    <n v="0.5"/>
    <n v="600"/>
    <n v="1"/>
    <n v="6179.25"/>
    <x v="42"/>
    <n v="300000"/>
    <n v="300"/>
    <x v="11"/>
  </r>
  <r>
    <s v="2021/2022"/>
    <s v="KIRUDDU NRH"/>
    <n v="6"/>
    <x v="16"/>
    <n v="1440"/>
    <x v="0"/>
    <s v="J01CE08"/>
    <x v="0"/>
    <n v="3.6"/>
    <n v="50"/>
    <n v="10"/>
    <n v="11074.5"/>
    <x v="36"/>
    <n v="720000"/>
    <n v="720"/>
    <x v="19"/>
  </r>
  <r>
    <s v="2021/2022"/>
    <s v="KIRUDDU NRH"/>
    <n v="6"/>
    <x v="4"/>
    <n v="1000"/>
    <x v="2"/>
    <s v="J01DD04"/>
    <x v="1"/>
    <n v="2"/>
    <n v="5526"/>
    <n v="1"/>
    <n v="1530"/>
    <x v="77"/>
    <n v="5526000"/>
    <n v="5526"/>
    <x v="46"/>
  </r>
  <r>
    <s v="2021/2022"/>
    <s v="KIRUDDU NRH"/>
    <n v="6"/>
    <x v="4"/>
    <n v="1000"/>
    <x v="2"/>
    <s v="J01DD04"/>
    <x v="1"/>
    <n v="2"/>
    <n v="474"/>
    <n v="1"/>
    <n v="1530"/>
    <x v="78"/>
    <n v="474000"/>
    <n v="474"/>
    <x v="47"/>
  </r>
  <r>
    <s v="2021/2022"/>
    <s v="KIRUDDU NRH"/>
    <n v="6"/>
    <x v="18"/>
    <n v="1000"/>
    <x v="2"/>
    <s v="J01DD01"/>
    <x v="1"/>
    <n v="4"/>
    <n v="200"/>
    <n v="1"/>
    <n v="3339"/>
    <x v="55"/>
    <n v="200000"/>
    <n v="200"/>
    <x v="1"/>
  </r>
  <r>
    <s v="2021/2022"/>
    <s v="KIRUDDU NRH"/>
    <n v="6"/>
    <x v="17"/>
    <n v="4500"/>
    <x v="0"/>
    <s v="J01CR05"/>
    <x v="0"/>
    <n v="14"/>
    <n v="200"/>
    <n v="1"/>
    <n v="10897.63"/>
    <x v="79"/>
    <n v="900000"/>
    <n v="900"/>
    <x v="17"/>
  </r>
  <r>
    <s v="2021/2022"/>
    <s v="KIRUDDU NRH"/>
    <n v="6"/>
    <x v="20"/>
    <n v="500"/>
    <x v="7"/>
    <s v="J01GB06"/>
    <x v="0"/>
    <n v="1"/>
    <n v="100"/>
    <n v="1"/>
    <n v="8025"/>
    <x v="45"/>
    <n v="50000"/>
    <n v="50"/>
    <x v="1"/>
  </r>
  <r>
    <s v="2021/2022"/>
    <s v="KIRUDDU NRH"/>
    <n v="6"/>
    <x v="10"/>
    <n v="1000"/>
    <x v="0"/>
    <s v="J01CR50"/>
    <x v="2"/>
    <n v="0"/>
    <n v="400"/>
    <n v="1"/>
    <n v="7490"/>
    <x v="49"/>
    <n v="400000"/>
    <n v="400"/>
    <x v="9"/>
  </r>
  <r>
    <s v="2021/2022"/>
    <s v="KIRUDDU NRH"/>
    <n v="6"/>
    <x v="15"/>
    <n v="500"/>
    <x v="6"/>
    <s v="J01XD01"/>
    <x v="0"/>
    <n v="1.5"/>
    <n v="818"/>
    <n v="1"/>
    <n v="1123.5"/>
    <x v="80"/>
    <n v="409000"/>
    <n v="409"/>
    <x v="48"/>
  </r>
  <r>
    <s v="2021/2022"/>
    <s v="KIRUDDU NRH"/>
    <n v="6"/>
    <x v="15"/>
    <n v="500"/>
    <x v="6"/>
    <s v="J01XD01"/>
    <x v="0"/>
    <n v="1.5"/>
    <n v="2182"/>
    <n v="1"/>
    <n v="1123.5"/>
    <x v="81"/>
    <n v="1091000"/>
    <n v="1091"/>
    <x v="49"/>
  </r>
  <r>
    <s v="2021/2022"/>
    <s v="KIRUDDU NRH"/>
    <n v="6"/>
    <x v="11"/>
    <n v="500"/>
    <x v="5"/>
    <s v="J01DH51"/>
    <x v="3"/>
    <n v="2"/>
    <n v="100"/>
    <n v="1"/>
    <n v="24610"/>
    <x v="11"/>
    <n v="50000"/>
    <n v="50"/>
    <x v="10"/>
  </r>
  <r>
    <s v="2021/2022"/>
    <s v="KIRUDDU NRH"/>
    <n v="6"/>
    <x v="0"/>
    <n v="250"/>
    <x v="0"/>
    <s v="J01CA04"/>
    <x v="0"/>
    <n v="1"/>
    <n v="10"/>
    <n v="1000"/>
    <n v="62678.2"/>
    <x v="82"/>
    <n v="2500000"/>
    <n v="2500"/>
    <x v="0"/>
  </r>
  <r>
    <s v="2021/2022"/>
    <s v="KIRUDDU NRH"/>
    <n v="6"/>
    <x v="2"/>
    <n v="500"/>
    <x v="0"/>
    <s v="J01CR50"/>
    <x v="0"/>
    <n v="4"/>
    <n v="9"/>
    <n v="100"/>
    <n v="13910"/>
    <x v="83"/>
    <n v="450000"/>
    <n v="450"/>
    <x v="50"/>
  </r>
  <r>
    <s v="2021/2022"/>
    <s v="KIRUDDU NRH"/>
    <n v="6"/>
    <x v="2"/>
    <n v="500"/>
    <x v="0"/>
    <s v="J01CR50"/>
    <x v="0"/>
    <n v="4"/>
    <n v="16"/>
    <n v="100"/>
    <n v="13910"/>
    <x v="84"/>
    <n v="800000"/>
    <n v="800"/>
    <x v="19"/>
  </r>
  <r>
    <s v="2021/2022"/>
    <s v="KIRUDDU NRH"/>
    <n v="6"/>
    <x v="6"/>
    <n v="500"/>
    <x v="3"/>
    <s v="J01MA02"/>
    <x v="1"/>
    <n v="1"/>
    <n v="20"/>
    <n v="100"/>
    <n v="12419.4"/>
    <x v="85"/>
    <n v="1000000"/>
    <n v="1000"/>
    <x v="3"/>
  </r>
  <r>
    <s v="2021/2022"/>
    <s v="KIRUDDU NRH"/>
    <n v="6"/>
    <x v="5"/>
    <n v="200"/>
    <x v="3"/>
    <s v="J01MA02"/>
    <x v="1"/>
    <n v="0.5"/>
    <n v="25"/>
    <n v="1"/>
    <n v="1418.54"/>
    <x v="86"/>
    <n v="5000"/>
    <n v="5"/>
    <x v="51"/>
  </r>
  <r>
    <s v="2021/2022"/>
    <s v="KIRUDDU NRH"/>
    <n v="6"/>
    <x v="5"/>
    <n v="200"/>
    <x v="3"/>
    <s v="J01MA02"/>
    <x v="1"/>
    <n v="0.5"/>
    <n v="375"/>
    <n v="1"/>
    <n v="1418.54"/>
    <x v="87"/>
    <n v="75000"/>
    <n v="75"/>
    <x v="26"/>
  </r>
  <r>
    <s v="2021/2022"/>
    <s v="KIRUDDU NRH"/>
    <n v="6"/>
    <x v="8"/>
    <n v="100"/>
    <x v="4"/>
    <s v="J01AA02"/>
    <x v="0"/>
    <n v="0.1"/>
    <n v="20"/>
    <n v="100"/>
    <n v="7112.73"/>
    <x v="88"/>
    <n v="200000"/>
    <n v="200"/>
    <x v="7"/>
  </r>
  <r>
    <s v="2021/2022"/>
    <s v="KIRUDDU NRH"/>
    <n v="6"/>
    <x v="9"/>
    <n v="250"/>
    <x v="1"/>
    <s v="J01FA01"/>
    <x v="1"/>
    <n v="1"/>
    <n v="1"/>
    <n v="1000"/>
    <n v="108284"/>
    <x v="40"/>
    <n v="250000"/>
    <n v="250"/>
    <x v="8"/>
  </r>
  <r>
    <s v="2021/2022"/>
    <s v="KIRUDDU NRH"/>
    <n v="6"/>
    <x v="14"/>
    <n v="200"/>
    <x v="6"/>
    <s v="J01XD01"/>
    <x v="0"/>
    <n v="1.5"/>
    <n v="20"/>
    <n v="1000"/>
    <n v="20365.38"/>
    <x v="89"/>
    <n v="4000000"/>
    <n v="4000"/>
    <x v="12"/>
  </r>
  <r>
    <s v="2021/2022"/>
    <s v="KIRUDDU NRH"/>
    <n v="6"/>
    <x v="7"/>
    <n v="500"/>
    <x v="1"/>
    <s v="J01FA09"/>
    <x v="1"/>
    <n v="0.5"/>
    <n v="20"/>
    <n v="7"/>
    <n v="23005"/>
    <x v="7"/>
    <n v="70000"/>
    <n v="70"/>
    <x v="6"/>
  </r>
  <r>
    <s v="2021/2022"/>
    <s v="KIRUDDU NRH"/>
    <n v="6"/>
    <x v="22"/>
    <n v="400"/>
    <x v="2"/>
    <s v="J01DD08"/>
    <x v="1"/>
    <n v="0.4"/>
    <n v="50"/>
    <n v="100"/>
    <n v="72225"/>
    <x v="52"/>
    <n v="2000000"/>
    <n v="2000"/>
    <x v="20"/>
  </r>
  <r>
    <s v="2021/2022"/>
    <s v="KIRUDDU NRH"/>
    <n v="6"/>
    <x v="24"/>
    <n v="625"/>
    <x v="0"/>
    <s v="J01CR02"/>
    <x v="0"/>
    <n v="1"/>
    <n v="300"/>
    <n v="14"/>
    <n v="9148.5"/>
    <x v="90"/>
    <n v="2625000"/>
    <n v="2625"/>
    <x v="52"/>
  </r>
  <r>
    <s v="2021/2022"/>
    <s v="KIRUDDU NRH"/>
    <n v="6"/>
    <x v="3"/>
    <n v="500"/>
    <x v="1"/>
    <s v="J01FA10"/>
    <x v="1"/>
    <n v="0.3"/>
    <n v="200"/>
    <n v="3"/>
    <n v="1555.24"/>
    <x v="91"/>
    <n v="300000"/>
    <n v="300"/>
    <x v="3"/>
  </r>
  <r>
    <s v="2021/2022"/>
    <s v="KIRUDDU NRH"/>
    <n v="6"/>
    <x v="23"/>
    <n v="500"/>
    <x v="9"/>
    <s v="J01XA01"/>
    <x v="1"/>
    <n v="2"/>
    <n v="50"/>
    <n v="1"/>
    <n v="10700"/>
    <x v="53"/>
    <n v="25000"/>
    <n v="25"/>
    <x v="29"/>
  </r>
  <r>
    <s v="2021/2022"/>
    <s v="KIRUDDU NRH"/>
    <n v="7"/>
    <x v="13"/>
    <n v="500"/>
    <x v="5"/>
    <s v="J01DH02"/>
    <x v="1"/>
    <n v="2"/>
    <n v="200"/>
    <n v="1"/>
    <n v="15515"/>
    <x v="92"/>
    <n v="100000"/>
    <n v="100"/>
    <x v="1"/>
  </r>
  <r>
    <s v="2021/2022"/>
    <s v="KIRUDDU NRH"/>
    <n v="7"/>
    <x v="12"/>
    <n v="500"/>
    <x v="3"/>
    <s v="J01MA12"/>
    <x v="1"/>
    <n v="0.5"/>
    <n v="176"/>
    <n v="1"/>
    <n v="6179.25"/>
    <x v="93"/>
    <n v="88000"/>
    <n v="88"/>
    <x v="41"/>
  </r>
  <r>
    <s v="2021/2022"/>
    <s v="KIRUDDU NRH"/>
    <n v="7"/>
    <x v="12"/>
    <n v="500"/>
    <x v="3"/>
    <s v="J01MA12"/>
    <x v="1"/>
    <n v="0.5"/>
    <n v="324"/>
    <n v="1"/>
    <n v="6179.25"/>
    <x v="94"/>
    <n v="162000"/>
    <n v="162"/>
    <x v="53"/>
  </r>
  <r>
    <s v="2021/2022"/>
    <s v="KIRUDDU NRH"/>
    <n v="7"/>
    <x v="4"/>
    <n v="1000"/>
    <x v="2"/>
    <s v="J01DD04"/>
    <x v="1"/>
    <n v="2"/>
    <n v="6000"/>
    <n v="1"/>
    <n v="1530"/>
    <x v="54"/>
    <n v="6000000"/>
    <n v="6000"/>
    <x v="4"/>
  </r>
  <r>
    <s v="2021/2022"/>
    <s v="KIRUDDU NRH"/>
    <n v="7"/>
    <x v="17"/>
    <n v="4500"/>
    <x v="0"/>
    <s v="J01CR05"/>
    <x v="0"/>
    <n v="14"/>
    <n v="200"/>
    <n v="1"/>
    <n v="10897.63"/>
    <x v="79"/>
    <n v="900000"/>
    <n v="900"/>
    <x v="17"/>
  </r>
  <r>
    <s v="2021/2022"/>
    <s v="KIRUDDU NRH"/>
    <n v="7"/>
    <x v="20"/>
    <n v="500"/>
    <x v="7"/>
    <s v="J01GB06"/>
    <x v="0"/>
    <n v="1"/>
    <n v="100"/>
    <n v="1"/>
    <n v="8025"/>
    <x v="45"/>
    <n v="50000"/>
    <n v="50"/>
    <x v="1"/>
  </r>
  <r>
    <s v="2021/2022"/>
    <s v="KIRUDDU NRH"/>
    <n v="7"/>
    <x v="10"/>
    <n v="1000"/>
    <x v="0"/>
    <s v="J01CR50"/>
    <x v="2"/>
    <n v="0"/>
    <n v="200"/>
    <n v="1"/>
    <n v="7490"/>
    <x v="95"/>
    <n v="200000"/>
    <n v="200"/>
    <x v="9"/>
  </r>
  <r>
    <s v="2021/2022"/>
    <s v="KIRUDDU NRH"/>
    <n v="7"/>
    <x v="15"/>
    <n v="500"/>
    <x v="6"/>
    <s v="J01XD01"/>
    <x v="0"/>
    <n v="1.5"/>
    <n v="2026"/>
    <n v="1"/>
    <n v="1123.5"/>
    <x v="96"/>
    <n v="1013000"/>
    <n v="1013"/>
    <x v="54"/>
  </r>
  <r>
    <s v="2021/2022"/>
    <s v="KIRUDDU NRH"/>
    <n v="7"/>
    <x v="15"/>
    <n v="500"/>
    <x v="6"/>
    <s v="J01XD01"/>
    <x v="0"/>
    <n v="1.5"/>
    <n v="974"/>
    <n v="1"/>
    <n v="1123.5"/>
    <x v="97"/>
    <n v="487000"/>
    <n v="487"/>
    <x v="55"/>
  </r>
  <r>
    <s v="2021/2022"/>
    <s v="KIRUDDU NRH"/>
    <n v="7"/>
    <x v="1"/>
    <n v="500"/>
    <x v="0"/>
    <s v="J01CR50"/>
    <x v="0"/>
    <n v="2"/>
    <n v="2"/>
    <n v="100"/>
    <n v="61054.96"/>
    <x v="98"/>
    <n v="100000"/>
    <n v="100"/>
    <x v="1"/>
  </r>
  <r>
    <s v="2021/2022"/>
    <s v="KIRUDDU NRH"/>
    <n v="7"/>
    <x v="0"/>
    <n v="250"/>
    <x v="0"/>
    <s v="J01CA04"/>
    <x v="0"/>
    <n v="1"/>
    <n v="10"/>
    <n v="1000"/>
    <n v="62100.14"/>
    <x v="99"/>
    <n v="2500000"/>
    <n v="2500"/>
    <x v="0"/>
  </r>
  <r>
    <s v="2021/2022"/>
    <s v="KIRUDDU NRH"/>
    <n v="7"/>
    <x v="2"/>
    <n v="500"/>
    <x v="0"/>
    <s v="J01CR50"/>
    <x v="0"/>
    <n v="4"/>
    <n v="30"/>
    <n v="100"/>
    <n v="13910"/>
    <x v="100"/>
    <n v="1500000"/>
    <n v="1500"/>
    <x v="56"/>
  </r>
  <r>
    <s v="2021/2022"/>
    <s v="KIRUDDU NRH"/>
    <n v="7"/>
    <x v="6"/>
    <n v="500"/>
    <x v="3"/>
    <s v="J01MA02"/>
    <x v="1"/>
    <n v="1"/>
    <n v="20"/>
    <n v="100"/>
    <n v="12495.22"/>
    <x v="101"/>
    <n v="1000000"/>
    <n v="1000"/>
    <x v="3"/>
  </r>
  <r>
    <s v="2021/2022"/>
    <s v="KIRUDDU NRH"/>
    <n v="7"/>
    <x v="5"/>
    <n v="200"/>
    <x v="3"/>
    <s v="J01MA02"/>
    <x v="1"/>
    <n v="0.5"/>
    <n v="186"/>
    <n v="1"/>
    <n v="1431.76"/>
    <x v="102"/>
    <n v="37200"/>
    <n v="37.200000000000003"/>
    <x v="57"/>
  </r>
  <r>
    <s v="2021/2022"/>
    <s v="KIRUDDU NRH"/>
    <n v="7"/>
    <x v="5"/>
    <n v="200"/>
    <x v="3"/>
    <s v="J01MA02"/>
    <x v="1"/>
    <n v="0.5"/>
    <n v="14"/>
    <n v="1"/>
    <n v="1431.76"/>
    <x v="103"/>
    <n v="2800"/>
    <n v="2.8"/>
    <x v="58"/>
  </r>
  <r>
    <s v="2021/2022"/>
    <s v="KIRUDDU NRH"/>
    <n v="7"/>
    <x v="8"/>
    <n v="100"/>
    <x v="4"/>
    <s v="J01AA02"/>
    <x v="0"/>
    <n v="0.1"/>
    <n v="20"/>
    <n v="100"/>
    <n v="7186.13"/>
    <x v="104"/>
    <n v="200000"/>
    <n v="200"/>
    <x v="7"/>
  </r>
  <r>
    <s v="2021/2022"/>
    <s v="KIRUDDU NRH"/>
    <n v="7"/>
    <x v="9"/>
    <n v="250"/>
    <x v="1"/>
    <s v="J01FA01"/>
    <x v="1"/>
    <n v="1"/>
    <n v="1"/>
    <n v="1000"/>
    <n v="109296"/>
    <x v="34"/>
    <n v="250000"/>
    <n v="250"/>
    <x v="8"/>
  </r>
  <r>
    <s v="2021/2022"/>
    <s v="KIRUDDU NRH"/>
    <n v="7"/>
    <x v="14"/>
    <n v="200"/>
    <x v="6"/>
    <s v="J01XD01"/>
    <x v="0"/>
    <n v="1.5"/>
    <n v="30"/>
    <n v="1000"/>
    <n v="20591.330000000002"/>
    <x v="105"/>
    <n v="6000000"/>
    <n v="6000"/>
    <x v="59"/>
  </r>
  <r>
    <s v="2021/2022"/>
    <s v="KIRUDDU NRH"/>
    <n v="7"/>
    <x v="24"/>
    <n v="625"/>
    <x v="0"/>
    <s v="J01CR02"/>
    <x v="0"/>
    <n v="1"/>
    <n v="300"/>
    <n v="14"/>
    <n v="9148.5"/>
    <x v="90"/>
    <n v="2625000"/>
    <n v="2625"/>
    <x v="52"/>
  </r>
  <r>
    <s v="2021/2022"/>
    <s v="KIRUDDU NRH"/>
    <n v="7"/>
    <x v="3"/>
    <n v="500"/>
    <x v="1"/>
    <s v="J01FA10"/>
    <x v="1"/>
    <n v="0.3"/>
    <n v="200"/>
    <n v="3"/>
    <n v="1555.24"/>
    <x v="91"/>
    <n v="300000"/>
    <n v="300"/>
    <x v="3"/>
  </r>
  <r>
    <s v="2021/2022"/>
    <s v="KIRUDDU NRH"/>
    <n v="7"/>
    <x v="23"/>
    <n v="500"/>
    <x v="9"/>
    <s v="J01XA01"/>
    <x v="1"/>
    <n v="2"/>
    <n v="50"/>
    <n v="1"/>
    <n v="10700"/>
    <x v="53"/>
    <n v="25000"/>
    <n v="25"/>
    <x v="29"/>
  </r>
  <r>
    <s v="2021/2022"/>
    <s v="KIRUDDU NRH"/>
    <n v="8"/>
    <x v="13"/>
    <n v="500"/>
    <x v="5"/>
    <s v="J01DH02"/>
    <x v="1"/>
    <n v="2"/>
    <n v="200"/>
    <n v="1"/>
    <n v="15515"/>
    <x v="92"/>
    <n v="100000"/>
    <n v="100"/>
    <x v="1"/>
  </r>
  <r>
    <s v="2021/2022"/>
    <s v="KIRUDDU NRH"/>
    <n v="8"/>
    <x v="12"/>
    <n v="500"/>
    <x v="3"/>
    <s v="J01MA12"/>
    <x v="1"/>
    <n v="0.5"/>
    <n v="500"/>
    <n v="1"/>
    <n v="6179.25"/>
    <x v="106"/>
    <n v="250000"/>
    <n v="250"/>
    <x v="40"/>
  </r>
  <r>
    <s v="2021/2022"/>
    <s v="KIRUDDU NRH"/>
    <n v="8"/>
    <x v="4"/>
    <n v="1000"/>
    <x v="2"/>
    <s v="J01DD04"/>
    <x v="1"/>
    <n v="2"/>
    <n v="5634"/>
    <n v="1"/>
    <n v="1530"/>
    <x v="107"/>
    <n v="5634000"/>
    <n v="5634"/>
    <x v="60"/>
  </r>
  <r>
    <s v="2021/2022"/>
    <s v="KIRUDDU NRH"/>
    <n v="8"/>
    <x v="4"/>
    <n v="1000"/>
    <x v="2"/>
    <s v="J01DD04"/>
    <x v="1"/>
    <n v="2"/>
    <n v="366"/>
    <n v="1"/>
    <n v="1530"/>
    <x v="108"/>
    <n v="366000"/>
    <n v="366"/>
    <x v="61"/>
  </r>
  <r>
    <s v="2021/2022"/>
    <s v="KIRUDDU NRH"/>
    <n v="8"/>
    <x v="17"/>
    <n v="4500"/>
    <x v="0"/>
    <s v="J01CR05"/>
    <x v="0"/>
    <n v="14"/>
    <n v="200"/>
    <n v="1"/>
    <n v="10897.63"/>
    <x v="79"/>
    <n v="900000"/>
    <n v="900"/>
    <x v="17"/>
  </r>
  <r>
    <s v="2021/2022"/>
    <s v="KIRUDDU NRH"/>
    <n v="8"/>
    <x v="20"/>
    <n v="500"/>
    <x v="7"/>
    <s v="J01GB06"/>
    <x v="0"/>
    <n v="1"/>
    <n v="100"/>
    <n v="1"/>
    <n v="8025"/>
    <x v="45"/>
    <n v="50000"/>
    <n v="50"/>
    <x v="1"/>
  </r>
  <r>
    <s v="2021/2022"/>
    <s v="KIRUDDU NRH"/>
    <n v="8"/>
    <x v="10"/>
    <n v="1000"/>
    <x v="0"/>
    <s v="J01CR50"/>
    <x v="2"/>
    <n v="0"/>
    <n v="200"/>
    <n v="1"/>
    <n v="7490"/>
    <x v="95"/>
    <n v="200000"/>
    <n v="200"/>
    <x v="9"/>
  </r>
  <r>
    <s v="2021/2022"/>
    <s v="KIRUDDU NRH"/>
    <n v="8"/>
    <x v="15"/>
    <n v="500"/>
    <x v="6"/>
    <s v="J01XD01"/>
    <x v="0"/>
    <n v="1.5"/>
    <n v="2500"/>
    <n v="1"/>
    <n v="1123.5"/>
    <x v="109"/>
    <n v="1250000"/>
    <n v="1250"/>
    <x v="62"/>
  </r>
  <r>
    <s v="2021/2022"/>
    <s v="KIRUDDU NRH"/>
    <n v="8"/>
    <x v="15"/>
    <n v="500"/>
    <x v="6"/>
    <s v="J01XD01"/>
    <x v="0"/>
    <n v="1.5"/>
    <n v="26"/>
    <n v="1"/>
    <n v="1123.5"/>
    <x v="110"/>
    <n v="13000"/>
    <n v="13"/>
    <x v="63"/>
  </r>
  <r>
    <s v="2021/2022"/>
    <s v="KIRUDDU NRH"/>
    <n v="8"/>
    <x v="15"/>
    <n v="500"/>
    <x v="6"/>
    <s v="J01XD01"/>
    <x v="0"/>
    <n v="1.5"/>
    <n v="474"/>
    <n v="1"/>
    <n v="1123.5"/>
    <x v="111"/>
    <n v="237000"/>
    <n v="237"/>
    <x v="64"/>
  </r>
  <r>
    <s v="2021/2022"/>
    <s v="KIRUDDU NRH"/>
    <n v="8"/>
    <x v="1"/>
    <n v="500"/>
    <x v="0"/>
    <s v="J01CR50"/>
    <x v="0"/>
    <n v="2"/>
    <n v="2"/>
    <n v="100"/>
    <n v="61054.96"/>
    <x v="98"/>
    <n v="100000"/>
    <n v="100"/>
    <x v="1"/>
  </r>
  <r>
    <s v="2021/2022"/>
    <s v="KIRUDDU NRH"/>
    <n v="8"/>
    <x v="0"/>
    <n v="250"/>
    <x v="0"/>
    <s v="J01CA04"/>
    <x v="0"/>
    <n v="1"/>
    <n v="10"/>
    <n v="1000"/>
    <n v="62100.14"/>
    <x v="99"/>
    <n v="2500000"/>
    <n v="2500"/>
    <x v="0"/>
  </r>
  <r>
    <s v="2021/2022"/>
    <s v="KIRUDDU NRH"/>
    <n v="8"/>
    <x v="2"/>
    <n v="500"/>
    <x v="0"/>
    <s v="J01CR50"/>
    <x v="0"/>
    <n v="4"/>
    <n v="30"/>
    <n v="100"/>
    <n v="13910"/>
    <x v="100"/>
    <n v="1500000"/>
    <n v="1500"/>
    <x v="56"/>
  </r>
  <r>
    <s v="2021/2022"/>
    <s v="KIRUDDU NRH"/>
    <n v="8"/>
    <x v="6"/>
    <n v="500"/>
    <x v="3"/>
    <s v="J01MA02"/>
    <x v="1"/>
    <n v="1"/>
    <n v="20"/>
    <n v="100"/>
    <n v="12495.22"/>
    <x v="101"/>
    <n v="1000000"/>
    <n v="1000"/>
    <x v="3"/>
  </r>
  <r>
    <s v="2021/2022"/>
    <s v="KIRUDDU NRH"/>
    <n v="8"/>
    <x v="5"/>
    <n v="200"/>
    <x v="3"/>
    <s v="J01MA02"/>
    <x v="1"/>
    <n v="0.5"/>
    <n v="200"/>
    <n v="1"/>
    <n v="1431.76"/>
    <x v="112"/>
    <n v="40000"/>
    <n v="40"/>
    <x v="65"/>
  </r>
  <r>
    <s v="2021/2022"/>
    <s v="KIRUDDU NRH"/>
    <n v="8"/>
    <x v="14"/>
    <n v="200"/>
    <x v="3"/>
    <s v="J01XD01"/>
    <x v="0"/>
    <n v="1.5"/>
    <n v="30"/>
    <n v="1000"/>
    <n v="20591.330000000002"/>
    <x v="105"/>
    <n v="6000000"/>
    <n v="6000"/>
    <x v="59"/>
  </r>
  <r>
    <s v="2021/2022"/>
    <s v="KIRUDDU NRH"/>
    <n v="8"/>
    <x v="8"/>
    <n v="100"/>
    <x v="4"/>
    <s v="J01AA02"/>
    <x v="0"/>
    <n v="0.1"/>
    <n v="20"/>
    <n v="100"/>
    <n v="7186.13"/>
    <x v="104"/>
    <n v="200000"/>
    <n v="200"/>
    <x v="7"/>
  </r>
  <r>
    <s v="2021/2022"/>
    <s v="KIRUDDU NRH"/>
    <n v="8"/>
    <x v="9"/>
    <n v="250"/>
    <x v="1"/>
    <s v="J01FA01"/>
    <x v="1"/>
    <n v="1"/>
    <n v="1"/>
    <n v="1000"/>
    <n v="109296"/>
    <x v="34"/>
    <n v="250000"/>
    <n v="250"/>
    <x v="8"/>
  </r>
  <r>
    <s v="2021/2022"/>
    <s v="KIRUDDU NRH"/>
    <n v="8"/>
    <x v="7"/>
    <n v="500"/>
    <x v="1"/>
    <s v="J01FA09"/>
    <x v="1"/>
    <n v="0.5"/>
    <n v="35"/>
    <n v="7"/>
    <n v="23005"/>
    <x v="113"/>
    <n v="122500"/>
    <n v="122.5"/>
    <x v="66"/>
  </r>
  <r>
    <s v="2021/2022"/>
    <s v="KIRUDDU NRH"/>
    <n v="8"/>
    <x v="7"/>
    <n v="500"/>
    <x v="1"/>
    <s v="J01FA09"/>
    <x v="1"/>
    <n v="0.5"/>
    <n v="65"/>
    <n v="7"/>
    <n v="23005"/>
    <x v="114"/>
    <n v="227500"/>
    <n v="227.5"/>
    <x v="67"/>
  </r>
  <r>
    <s v="2021/2022"/>
    <s v="KIRUDDU NRH"/>
    <n v="8"/>
    <x v="24"/>
    <n v="625"/>
    <x v="0"/>
    <s v="J01CR02"/>
    <x v="0"/>
    <n v="1"/>
    <n v="300"/>
    <n v="14"/>
    <n v="9148.5"/>
    <x v="90"/>
    <n v="2625000"/>
    <n v="2625"/>
    <x v="52"/>
  </r>
  <r>
    <s v="2021/2022"/>
    <s v="KIRUDDU NRH"/>
    <n v="8"/>
    <x v="3"/>
    <n v="500"/>
    <x v="1"/>
    <s v="J01FA10"/>
    <x v="1"/>
    <n v="0.3"/>
    <n v="200"/>
    <n v="3"/>
    <n v="1555.24"/>
    <x v="91"/>
    <n v="300000"/>
    <n v="300"/>
    <x v="3"/>
  </r>
  <r>
    <s v="2021/2022"/>
    <s v="KIRUDDU NRH"/>
    <n v="8"/>
    <x v="23"/>
    <n v="500"/>
    <x v="9"/>
    <s v="J01XA01"/>
    <x v="1"/>
    <n v="2"/>
    <n v="50"/>
    <n v="1"/>
    <n v="10700"/>
    <x v="53"/>
    <n v="25000"/>
    <n v="25"/>
    <x v="29"/>
  </r>
  <r>
    <s v="2021/2022"/>
    <s v="KIRUDDU NRH"/>
    <n v="9"/>
    <x v="13"/>
    <n v="500"/>
    <x v="5"/>
    <s v="J01DH02"/>
    <x v="1"/>
    <n v="2"/>
    <n v="200"/>
    <n v="1"/>
    <n v="15515"/>
    <x v="92"/>
    <n v="100000"/>
    <n v="100"/>
    <x v="1"/>
  </r>
  <r>
    <s v="2021/2022"/>
    <s v="KIRUDDU NRH"/>
    <n v="9"/>
    <x v="12"/>
    <n v="500"/>
    <x v="3"/>
    <s v="J01MA12"/>
    <x v="1"/>
    <n v="0.5"/>
    <n v="75"/>
    <n v="1"/>
    <n v="6179.25"/>
    <x v="115"/>
    <n v="37500"/>
    <n v="37.5"/>
    <x v="68"/>
  </r>
  <r>
    <s v="2021/2022"/>
    <s v="KIRUDDU NRH"/>
    <n v="9"/>
    <x v="4"/>
    <n v="1000"/>
    <x v="2"/>
    <s v="J01DD04"/>
    <x v="1"/>
    <n v="2"/>
    <n v="6000"/>
    <n v="1"/>
    <n v="1652.4"/>
    <x v="25"/>
    <n v="6000000"/>
    <n v="6000"/>
    <x v="4"/>
  </r>
  <r>
    <s v="2021/2022"/>
    <s v="KIRUDDU NRH"/>
    <n v="9"/>
    <x v="17"/>
    <n v="4500"/>
    <x v="0"/>
    <s v="J01CR05"/>
    <x v="0"/>
    <n v="14"/>
    <n v="200"/>
    <n v="1"/>
    <n v="10722.54"/>
    <x v="116"/>
    <n v="900000"/>
    <n v="900"/>
    <x v="17"/>
  </r>
  <r>
    <s v="2021/2022"/>
    <s v="KIRUDDU NRH"/>
    <n v="9"/>
    <x v="20"/>
    <n v="500"/>
    <x v="7"/>
    <s v="J01GB06"/>
    <x v="0"/>
    <n v="1"/>
    <n v="100"/>
    <n v="1"/>
    <n v="8025"/>
    <x v="45"/>
    <n v="50000"/>
    <n v="50"/>
    <x v="1"/>
  </r>
  <r>
    <s v="2021/2022"/>
    <s v="KIRUDDU NRH"/>
    <n v="9"/>
    <x v="10"/>
    <n v="1000"/>
    <x v="0"/>
    <s v="J01CR50"/>
    <x v="2"/>
    <n v="0"/>
    <n v="20"/>
    <n v="1"/>
    <n v="7490"/>
    <x v="117"/>
    <n v="20000"/>
    <n v="20"/>
    <x v="9"/>
  </r>
  <r>
    <s v="2021/2022"/>
    <s v="KIRUDDU NRH"/>
    <n v="9"/>
    <x v="15"/>
    <n v="500"/>
    <x v="6"/>
    <s v="J01XD01"/>
    <x v="0"/>
    <n v="1.5"/>
    <n v="626"/>
    <n v="1"/>
    <n v="1123.5"/>
    <x v="118"/>
    <n v="313000"/>
    <n v="313"/>
    <x v="69"/>
  </r>
  <r>
    <s v="2021/2022"/>
    <s v="KIRUDDU NRH"/>
    <n v="9"/>
    <x v="15"/>
    <n v="500"/>
    <x v="6"/>
    <s v="J01XD01"/>
    <x v="0"/>
    <n v="1.5"/>
    <n v="2374"/>
    <n v="1"/>
    <n v="1123.5"/>
    <x v="119"/>
    <n v="1187000"/>
    <n v="1187"/>
    <x v="70"/>
  </r>
  <r>
    <s v="2021/2022"/>
    <s v="KIRUDDU NRH"/>
    <n v="9"/>
    <x v="1"/>
    <n v="500"/>
    <x v="0"/>
    <s v="J01CR50"/>
    <x v="0"/>
    <n v="2"/>
    <n v="2"/>
    <n v="100"/>
    <n v="61054.96"/>
    <x v="98"/>
    <n v="100000"/>
    <n v="100"/>
    <x v="1"/>
  </r>
  <r>
    <s v="2021/2022"/>
    <s v="KIRUDDU NRH"/>
    <n v="9"/>
    <x v="0"/>
    <n v="250"/>
    <x v="0"/>
    <s v="J01CA04"/>
    <x v="0"/>
    <n v="1"/>
    <n v="10"/>
    <n v="1000"/>
    <n v="61835.6"/>
    <x v="120"/>
    <n v="2500000"/>
    <n v="2500"/>
    <x v="0"/>
  </r>
  <r>
    <s v="2021/2022"/>
    <s v="KIRUDDU NRH"/>
    <n v="9"/>
    <x v="2"/>
    <n v="500"/>
    <x v="0"/>
    <s v="J01CR50"/>
    <x v="0"/>
    <n v="4"/>
    <n v="30"/>
    <n v="100"/>
    <n v="13875.75"/>
    <x v="121"/>
    <n v="1500000"/>
    <n v="1500"/>
    <x v="56"/>
  </r>
  <r>
    <s v="2021/2022"/>
    <s v="KIRUDDU NRH"/>
    <n v="9"/>
    <x v="6"/>
    <n v="500"/>
    <x v="3"/>
    <s v="J01MA02"/>
    <x v="1"/>
    <n v="1"/>
    <n v="20"/>
    <n v="100"/>
    <n v="12810.02"/>
    <x v="122"/>
    <n v="1000000"/>
    <n v="1000"/>
    <x v="3"/>
  </r>
  <r>
    <s v="2021/2022"/>
    <s v="KIRUDDU NRH"/>
    <n v="9"/>
    <x v="5"/>
    <n v="200"/>
    <x v="3"/>
    <s v="J01MA02"/>
    <x v="1"/>
    <n v="0.5"/>
    <n v="200"/>
    <n v="1"/>
    <n v="1431.76"/>
    <x v="112"/>
    <n v="40000"/>
    <n v="40"/>
    <x v="65"/>
  </r>
  <r>
    <s v="2021/2022"/>
    <s v="KIRUDDU NRH"/>
    <n v="9"/>
    <x v="8"/>
    <n v="100"/>
    <x v="4"/>
    <s v="J01AA02"/>
    <x v="0"/>
    <n v="0.1"/>
    <n v="20"/>
    <n v="100"/>
    <n v="7186.13"/>
    <x v="104"/>
    <n v="200000"/>
    <n v="200"/>
    <x v="7"/>
  </r>
  <r>
    <s v="2021/2022"/>
    <s v="KIRUDDU NRH"/>
    <n v="9"/>
    <x v="9"/>
    <n v="250"/>
    <x v="1"/>
    <s v="J01FA01"/>
    <x v="1"/>
    <n v="1"/>
    <n v="1"/>
    <n v="1000"/>
    <n v="109296"/>
    <x v="34"/>
    <n v="250000"/>
    <n v="250"/>
    <x v="8"/>
  </r>
  <r>
    <s v="2021/2022"/>
    <s v="KIRUDDU NRH"/>
    <n v="9"/>
    <x v="14"/>
    <n v="200"/>
    <x v="6"/>
    <s v="J01XD01"/>
    <x v="0"/>
    <n v="1.5"/>
    <n v="30"/>
    <n v="1000"/>
    <n v="20781.34"/>
    <x v="123"/>
    <n v="6000000"/>
    <n v="6000"/>
    <x v="59"/>
  </r>
  <r>
    <s v="2021/2022"/>
    <s v="KIRUDDU NRH"/>
    <n v="9"/>
    <x v="7"/>
    <n v="500"/>
    <x v="1"/>
    <s v="J01FA09"/>
    <x v="1"/>
    <n v="0.5"/>
    <n v="100"/>
    <n v="7"/>
    <n v="23005"/>
    <x v="124"/>
    <n v="350000"/>
    <n v="350"/>
    <x v="71"/>
  </r>
  <r>
    <s v="2021/2022"/>
    <s v="KIRUDDU NRH"/>
    <n v="9"/>
    <x v="25"/>
    <n v="1200"/>
    <x v="0"/>
    <s v="J01CR02"/>
    <x v="0"/>
    <n v="3"/>
    <n v="200"/>
    <n v="1"/>
    <n v="4654.5"/>
    <x v="125"/>
    <n v="240000"/>
    <n v="240"/>
    <x v="65"/>
  </r>
  <r>
    <s v="2021/2022"/>
    <s v="KIRUDDU NRH"/>
    <n v="9"/>
    <x v="24"/>
    <n v="625"/>
    <x v="0"/>
    <s v="J01CR02"/>
    <x v="0"/>
    <n v="1"/>
    <n v="300"/>
    <n v="14"/>
    <n v="9148.5"/>
    <x v="90"/>
    <n v="2625000"/>
    <n v="2625"/>
    <x v="52"/>
  </r>
  <r>
    <s v="2021/2022"/>
    <s v="KIRUDDU NRH"/>
    <n v="9"/>
    <x v="3"/>
    <n v="500"/>
    <x v="1"/>
    <s v="J01FA10"/>
    <x v="1"/>
    <n v="0.3"/>
    <n v="200"/>
    <n v="3"/>
    <n v="1555.24"/>
    <x v="91"/>
    <n v="300000"/>
    <n v="300"/>
    <x v="3"/>
  </r>
  <r>
    <s v="2021/2022"/>
    <s v="KIRUDDU NRH"/>
    <n v="9"/>
    <x v="23"/>
    <n v="500"/>
    <x v="9"/>
    <s v="J01XA01"/>
    <x v="1"/>
    <n v="2"/>
    <n v="50"/>
    <n v="1"/>
    <n v="10700"/>
    <x v="53"/>
    <n v="25000"/>
    <n v="25"/>
    <x v="29"/>
  </r>
  <r>
    <s v="2021/2022"/>
    <s v="KIRUDDU NRH"/>
    <n v="10"/>
    <x v="13"/>
    <n v="500"/>
    <x v="5"/>
    <s v="J01DH02"/>
    <x v="1"/>
    <n v="2"/>
    <n v="200"/>
    <n v="1"/>
    <n v="15515"/>
    <x v="92"/>
    <n v="100000"/>
    <n v="100"/>
    <x v="1"/>
  </r>
  <r>
    <s v="2021/2022"/>
    <s v="KIRUDDU NRH"/>
    <n v="10"/>
    <x v="26"/>
    <n v="750"/>
    <x v="3"/>
    <s v="J01MA12"/>
    <x v="1"/>
    <n v="0.5"/>
    <n v="500"/>
    <n v="1"/>
    <n v="6179.25"/>
    <x v="106"/>
    <n v="375000"/>
    <n v="375"/>
    <x v="72"/>
  </r>
  <r>
    <s v="2021/2022"/>
    <s v="KIRUDDU NRH"/>
    <n v="10"/>
    <x v="4"/>
    <n v="1000"/>
    <x v="2"/>
    <s v="J01DD04"/>
    <x v="1"/>
    <n v="2"/>
    <n v="6000"/>
    <n v="1"/>
    <n v="1652.4"/>
    <x v="25"/>
    <n v="6000000"/>
    <n v="6000"/>
    <x v="4"/>
  </r>
  <r>
    <s v="2021/2022"/>
    <s v="KIRUDDU NRH"/>
    <n v="10"/>
    <x v="17"/>
    <n v="4500"/>
    <x v="0"/>
    <s v="J01CR05"/>
    <x v="0"/>
    <n v="14"/>
    <n v="127"/>
    <n v="1"/>
    <n v="10722.54"/>
    <x v="126"/>
    <n v="571500"/>
    <n v="571.5"/>
    <x v="73"/>
  </r>
  <r>
    <s v="2021/2022"/>
    <s v="KIRUDDU NRH"/>
    <n v="10"/>
    <x v="17"/>
    <n v="4500"/>
    <x v="0"/>
    <s v="J01CR05"/>
    <x v="0"/>
    <n v="14"/>
    <n v="73"/>
    <n v="1"/>
    <n v="10722.54"/>
    <x v="127"/>
    <n v="328500"/>
    <n v="328.5"/>
    <x v="74"/>
  </r>
  <r>
    <s v="2021/2022"/>
    <s v="KIRUDDU NRH"/>
    <n v="10"/>
    <x v="20"/>
    <n v="500"/>
    <x v="7"/>
    <s v="J01GB06"/>
    <x v="0"/>
    <n v="1"/>
    <n v="100"/>
    <n v="1"/>
    <n v="8025"/>
    <x v="45"/>
    <n v="50000"/>
    <n v="50"/>
    <x v="1"/>
  </r>
  <r>
    <s v="2021/2022"/>
    <s v="KIRUDDU NRH"/>
    <n v="10"/>
    <x v="10"/>
    <n v="1000"/>
    <x v="0"/>
    <s v="J01CR50"/>
    <x v="2"/>
    <n v="0"/>
    <n v="200"/>
    <n v="1"/>
    <n v="7490"/>
    <x v="95"/>
    <n v="200000"/>
    <n v="200"/>
    <x v="9"/>
  </r>
  <r>
    <s v="2021/2022"/>
    <s v="KIRUDDU NRH"/>
    <n v="10"/>
    <x v="15"/>
    <n v="500"/>
    <x v="6"/>
    <s v="J01XD01"/>
    <x v="0"/>
    <n v="1.5"/>
    <n v="1126"/>
    <n v="1"/>
    <n v="1123.5"/>
    <x v="128"/>
    <n v="563000"/>
    <n v="563"/>
    <x v="75"/>
  </r>
  <r>
    <s v="2021/2022"/>
    <s v="KIRUDDU NRH"/>
    <n v="10"/>
    <x v="15"/>
    <n v="500"/>
    <x v="6"/>
    <s v="J01XD01"/>
    <x v="0"/>
    <n v="1.5"/>
    <n v="1874"/>
    <n v="1"/>
    <n v="1123.5"/>
    <x v="129"/>
    <n v="937000"/>
    <n v="937"/>
    <x v="76"/>
  </r>
  <r>
    <s v="2021/2022"/>
    <s v="KIRUDDU NRH"/>
    <n v="10"/>
    <x v="1"/>
    <n v="500"/>
    <x v="0"/>
    <s v="J01CR50"/>
    <x v="0"/>
    <n v="2"/>
    <n v="2"/>
    <n v="100"/>
    <n v="61054.96"/>
    <x v="98"/>
    <n v="100000"/>
    <n v="100"/>
    <x v="1"/>
  </r>
  <r>
    <s v="2021/2022"/>
    <s v="KIRUDDU NRH"/>
    <n v="10"/>
    <x v="0"/>
    <n v="250"/>
    <x v="0"/>
    <s v="J01CA04"/>
    <x v="0"/>
    <n v="1"/>
    <n v="10"/>
    <n v="1000"/>
    <n v="61835"/>
    <x v="130"/>
    <n v="2500000"/>
    <n v="2500"/>
    <x v="0"/>
  </r>
  <r>
    <s v="2021/2022"/>
    <s v="KIRUDDU NRH"/>
    <n v="10"/>
    <x v="2"/>
    <n v="500"/>
    <x v="0"/>
    <s v="J01CR50"/>
    <x v="0"/>
    <n v="4"/>
    <n v="30"/>
    <n v="100"/>
    <n v="13875.75"/>
    <x v="121"/>
    <n v="1500000"/>
    <n v="1500"/>
    <x v="56"/>
  </r>
  <r>
    <s v="2021/2022"/>
    <s v="KIRUDDU NRH"/>
    <n v="10"/>
    <x v="6"/>
    <n v="500"/>
    <x v="3"/>
    <s v="J01MA02"/>
    <x v="1"/>
    <n v="1"/>
    <n v="20"/>
    <n v="100"/>
    <n v="12810.02"/>
    <x v="122"/>
    <n v="1000000"/>
    <n v="1000"/>
    <x v="3"/>
  </r>
  <r>
    <s v="2021/2022"/>
    <s v="KIRUDDU NRH"/>
    <n v="10"/>
    <x v="5"/>
    <n v="200"/>
    <x v="3"/>
    <s v="J01MA02"/>
    <x v="1"/>
    <n v="0.5"/>
    <n v="75"/>
    <n v="1"/>
    <n v="1431.76"/>
    <x v="131"/>
    <n v="15000"/>
    <n v="15"/>
    <x v="77"/>
  </r>
  <r>
    <s v="2021/2022"/>
    <s v="KIRUDDU NRH"/>
    <n v="10"/>
    <x v="5"/>
    <n v="200"/>
    <x v="3"/>
    <s v="J01MA02"/>
    <x v="1"/>
    <n v="0.5"/>
    <n v="125"/>
    <n v="1"/>
    <n v="1431.76"/>
    <x v="132"/>
    <n v="25000"/>
    <n v="25"/>
    <x v="1"/>
  </r>
  <r>
    <s v="2021/2022"/>
    <s v="KIRUDDU NRH"/>
    <n v="10"/>
    <x v="8"/>
    <n v="100"/>
    <x v="4"/>
    <s v="J01AA02"/>
    <x v="0"/>
    <n v="0.1"/>
    <n v="20"/>
    <n v="100"/>
    <n v="7186.13"/>
    <x v="104"/>
    <n v="200000"/>
    <n v="200"/>
    <x v="7"/>
  </r>
  <r>
    <s v="2021/2022"/>
    <s v="KIRUDDU NRH"/>
    <n v="10"/>
    <x v="9"/>
    <n v="250"/>
    <x v="1"/>
    <s v="J01FA01"/>
    <x v="1"/>
    <n v="1"/>
    <n v="1"/>
    <n v="1000"/>
    <n v="109296"/>
    <x v="34"/>
    <n v="250000"/>
    <n v="250"/>
    <x v="8"/>
  </r>
  <r>
    <s v="2021/2022"/>
    <s v="KIRUDDU NRH"/>
    <n v="10"/>
    <x v="14"/>
    <n v="200"/>
    <x v="6"/>
    <s v="J01XD01"/>
    <x v="0"/>
    <n v="1.5"/>
    <n v="30"/>
    <n v="1000"/>
    <n v="20781.34"/>
    <x v="123"/>
    <n v="6000000"/>
    <n v="6000"/>
    <x v="59"/>
  </r>
  <r>
    <s v="2021/2022"/>
    <s v="KIRUDDU NRH"/>
    <n v="10"/>
    <x v="25"/>
    <n v="1200"/>
    <x v="0"/>
    <s v="J01CR02"/>
    <x v="0"/>
    <n v="3"/>
    <n v="200"/>
    <n v="1"/>
    <n v="4654.5"/>
    <x v="125"/>
    <n v="240000"/>
    <n v="240"/>
    <x v="65"/>
  </r>
  <r>
    <s v="2021/2022"/>
    <s v="KIRUDDU NRH"/>
    <n v="10"/>
    <x v="24"/>
    <n v="625"/>
    <x v="0"/>
    <s v="J01CR02"/>
    <x v="0"/>
    <n v="1"/>
    <n v="300"/>
    <n v="14"/>
    <n v="9148.5"/>
    <x v="90"/>
    <n v="2625000"/>
    <n v="2625"/>
    <x v="52"/>
  </r>
  <r>
    <s v="2021/2022"/>
    <s v="KIRUDDU NRH"/>
    <n v="10"/>
    <x v="7"/>
    <n v="500"/>
    <x v="0"/>
    <s v="J01FA09"/>
    <x v="1"/>
    <n v="0.5"/>
    <n v="100"/>
    <n v="7"/>
    <n v="23005"/>
    <x v="124"/>
    <n v="350000"/>
    <n v="350"/>
    <x v="71"/>
  </r>
  <r>
    <s v="2021/2022"/>
    <s v="KIRUDDU NRH"/>
    <n v="10"/>
    <x v="3"/>
    <n v="500"/>
    <x v="1"/>
    <s v="J01FA10"/>
    <x v="1"/>
    <n v="0.3"/>
    <n v="200"/>
    <n v="3"/>
    <n v="1555.24"/>
    <x v="91"/>
    <n v="300000"/>
    <n v="300"/>
    <x v="3"/>
  </r>
  <r>
    <s v="2021/2022"/>
    <s v="KIRUDDU NRH"/>
    <n v="10"/>
    <x v="23"/>
    <n v="500"/>
    <x v="9"/>
    <s v="J01XA01"/>
    <x v="1"/>
    <n v="2"/>
    <n v="50"/>
    <n v="1"/>
    <n v="10700"/>
    <x v="53"/>
    <n v="25000"/>
    <n v="25"/>
    <x v="29"/>
  </r>
  <r>
    <s v="2021/2022"/>
    <s v="KIRUDDU NRH"/>
    <n v="11"/>
    <x v="13"/>
    <n v="500"/>
    <x v="5"/>
    <s v="J01DH02"/>
    <x v="1"/>
    <n v="2"/>
    <n v="200"/>
    <n v="1"/>
    <n v="15515"/>
    <x v="92"/>
    <n v="100000"/>
    <n v="100"/>
    <x v="1"/>
  </r>
  <r>
    <s v="2021/2022"/>
    <s v="KIRUDDU NRH"/>
    <n v="11"/>
    <x v="12"/>
    <n v="500"/>
    <x v="3"/>
    <s v="J01MA12"/>
    <x v="1"/>
    <n v="0.5"/>
    <n v="132"/>
    <n v="1"/>
    <n v="6179.25"/>
    <x v="133"/>
    <n v="66000"/>
    <n v="66"/>
    <x v="78"/>
  </r>
  <r>
    <s v="2021/2022"/>
    <s v="KIRUDDU NRH"/>
    <n v="11"/>
    <x v="12"/>
    <n v="500"/>
    <x v="3"/>
    <s v="J01MA12"/>
    <x v="1"/>
    <n v="0.5"/>
    <n v="368"/>
    <n v="1"/>
    <n v="6179.25"/>
    <x v="134"/>
    <n v="184000"/>
    <n v="184"/>
    <x v="79"/>
  </r>
  <r>
    <s v="2021/2022"/>
    <s v="KIRUDDU NRH"/>
    <n v="11"/>
    <x v="4"/>
    <n v="1000"/>
    <x v="2"/>
    <s v="J01DD04"/>
    <x v="1"/>
    <n v="2"/>
    <n v="6000"/>
    <n v="1"/>
    <n v="1652.4"/>
    <x v="25"/>
    <n v="6000000"/>
    <n v="6000"/>
    <x v="4"/>
  </r>
  <r>
    <s v="2021/2022"/>
    <s v="KIRUDDU NRH"/>
    <n v="11"/>
    <x v="17"/>
    <n v="4500"/>
    <x v="0"/>
    <s v="J01CR05"/>
    <x v="0"/>
    <n v="14"/>
    <n v="200"/>
    <n v="1"/>
    <n v="10772.54"/>
    <x v="135"/>
    <n v="900000"/>
    <n v="900"/>
    <x v="17"/>
  </r>
  <r>
    <s v="2021/2022"/>
    <s v="KIRUDDU NRH"/>
    <n v="11"/>
    <x v="20"/>
    <n v="500"/>
    <x v="7"/>
    <s v="J01GB06"/>
    <x v="0"/>
    <n v="1"/>
    <n v="100"/>
    <n v="1"/>
    <n v="8025"/>
    <x v="45"/>
    <n v="50000"/>
    <n v="50"/>
    <x v="1"/>
  </r>
  <r>
    <s v="2021/2022"/>
    <s v="KIRUDDU NRH"/>
    <n v="11"/>
    <x v="1"/>
    <n v="500"/>
    <x v="0"/>
    <s v="J01CR50"/>
    <x v="0"/>
    <n v="2"/>
    <n v="2"/>
    <n v="100"/>
    <n v="61054.96"/>
    <x v="98"/>
    <n v="100000"/>
    <n v="100"/>
    <x v="1"/>
  </r>
  <r>
    <s v="2021/2022"/>
    <s v="KIRUDDU NRH"/>
    <n v="11"/>
    <x v="0"/>
    <n v="250"/>
    <x v="0"/>
    <s v="J01CA04"/>
    <x v="0"/>
    <n v="1"/>
    <n v="10"/>
    <n v="1000"/>
    <n v="62032.91"/>
    <x v="136"/>
    <n v="2500000"/>
    <n v="2500"/>
    <x v="0"/>
  </r>
  <r>
    <s v="2021/2022"/>
    <s v="KIRUDDU NRH"/>
    <n v="11"/>
    <x v="2"/>
    <n v="500"/>
    <x v="0"/>
    <s v="J01CR50"/>
    <x v="0"/>
    <n v="4"/>
    <n v="30"/>
    <n v="100"/>
    <n v="13875.75"/>
    <x v="121"/>
    <n v="1500000"/>
    <n v="1500"/>
    <x v="56"/>
  </r>
  <r>
    <s v="2021/2022"/>
    <s v="KIRUDDU NRH"/>
    <n v="11"/>
    <x v="6"/>
    <n v="500"/>
    <x v="3"/>
    <s v="J01MA02"/>
    <x v="1"/>
    <n v="1"/>
    <n v="20"/>
    <n v="100"/>
    <n v="12610.02"/>
    <x v="137"/>
    <n v="1000000"/>
    <n v="1000"/>
    <x v="3"/>
  </r>
  <r>
    <s v="2021/2022"/>
    <s v="KIRUDDU NRH"/>
    <n v="11"/>
    <x v="5"/>
    <n v="200"/>
    <x v="3"/>
    <s v="J01MA02"/>
    <x v="1"/>
    <n v="0.5"/>
    <n v="200"/>
    <n v="1"/>
    <n v="1455.02"/>
    <x v="138"/>
    <n v="40000"/>
    <n v="40"/>
    <x v="65"/>
  </r>
  <r>
    <s v="2021/2022"/>
    <s v="KIRUDDU NRH"/>
    <n v="11"/>
    <x v="8"/>
    <n v="100"/>
    <x v="4"/>
    <s v="J01AA02"/>
    <x v="0"/>
    <n v="0.1"/>
    <n v="20"/>
    <n v="100"/>
    <n v="7186.13"/>
    <x v="104"/>
    <n v="200000"/>
    <n v="200"/>
    <x v="7"/>
  </r>
  <r>
    <s v="2021/2022"/>
    <s v="KIRUDDU NRH"/>
    <n v="11"/>
    <x v="9"/>
    <n v="250"/>
    <x v="1"/>
    <s v="J01FA01"/>
    <x v="1"/>
    <n v="1"/>
    <n v="1"/>
    <n v="1000"/>
    <n v="109296"/>
    <x v="34"/>
    <n v="250000"/>
    <n v="250"/>
    <x v="8"/>
  </r>
  <r>
    <s v="2021/2022"/>
    <s v="KIRUDDU NRH"/>
    <n v="11"/>
    <x v="14"/>
    <n v="200"/>
    <x v="6"/>
    <s v="J01XD01"/>
    <x v="0"/>
    <n v="1.5"/>
    <n v="30"/>
    <n v="1000"/>
    <n v="21101.08"/>
    <x v="139"/>
    <n v="6000000"/>
    <n v="6000"/>
    <x v="59"/>
  </r>
  <r>
    <s v="2021/2022"/>
    <s v="KIRUDDU NRH"/>
    <n v="11"/>
    <x v="7"/>
    <n v="500"/>
    <x v="1"/>
    <s v="J01FA09"/>
    <x v="1"/>
    <n v="0.5"/>
    <n v="100"/>
    <n v="7"/>
    <n v="23005"/>
    <x v="124"/>
    <n v="350000"/>
    <n v="350"/>
    <x v="71"/>
  </r>
  <r>
    <s v="2021/2022"/>
    <s v="KIRUDDU NRH"/>
    <n v="11"/>
    <x v="25"/>
    <n v="1200"/>
    <x v="0"/>
    <s v="J01CR02"/>
    <x v="0"/>
    <n v="3"/>
    <n v="200"/>
    <n v="1"/>
    <n v="4654.5"/>
    <x v="125"/>
    <n v="240000"/>
    <n v="240"/>
    <x v="65"/>
  </r>
  <r>
    <s v="2021/2022"/>
    <s v="KIRUDDU NRH"/>
    <n v="11"/>
    <x v="24"/>
    <n v="625"/>
    <x v="0"/>
    <s v="J01CR02"/>
    <x v="0"/>
    <n v="1"/>
    <n v="300"/>
    <n v="14"/>
    <n v="9148.5"/>
    <x v="90"/>
    <n v="2625000"/>
    <n v="2625"/>
    <x v="52"/>
  </r>
  <r>
    <s v="2021/2022"/>
    <s v="KIRUDDU NRH"/>
    <n v="11"/>
    <x v="3"/>
    <n v="500"/>
    <x v="1"/>
    <s v="J01FA10"/>
    <x v="1"/>
    <n v="0.3"/>
    <n v="200"/>
    <n v="3"/>
    <n v="1555.24"/>
    <x v="91"/>
    <n v="300000"/>
    <n v="300"/>
    <x v="3"/>
  </r>
  <r>
    <s v="2021/2022"/>
    <s v="KIRUDDU NRH"/>
    <n v="11"/>
    <x v="23"/>
    <n v="500"/>
    <x v="9"/>
    <s v="J01XA01"/>
    <x v="1"/>
    <n v="2"/>
    <n v="50"/>
    <n v="1"/>
    <n v="10700"/>
    <x v="53"/>
    <n v="25000"/>
    <n v="25"/>
    <x v="29"/>
  </r>
  <r>
    <s v="2021/2022"/>
    <s v="KIRUDDU NRH"/>
    <n v="11"/>
    <x v="27"/>
    <n v="960"/>
    <x v="8"/>
    <s v="J01EE01"/>
    <x v="0"/>
    <n v="4"/>
    <n v="18"/>
    <n v="1000"/>
    <n v="0"/>
    <x v="48"/>
    <n v="17280000"/>
    <n v="17280"/>
    <x v="80"/>
  </r>
  <r>
    <s v="2021/2022"/>
    <s v="KIRUDDU NRH"/>
    <n v="12"/>
    <x v="13"/>
    <n v="500"/>
    <x v="5"/>
    <s v="J01DH02"/>
    <x v="1"/>
    <n v="2"/>
    <n v="200"/>
    <n v="1"/>
    <n v="15515"/>
    <x v="92"/>
    <n v="100000"/>
    <n v="100"/>
    <x v="1"/>
  </r>
  <r>
    <s v="2021/2022"/>
    <s v="KIRUDDU NRH"/>
    <n v="12"/>
    <x v="12"/>
    <n v="500"/>
    <x v="3"/>
    <s v="J01MA12"/>
    <x v="1"/>
    <n v="0.5"/>
    <n v="500"/>
    <n v="1"/>
    <n v="6179.25"/>
    <x v="106"/>
    <n v="250000"/>
    <n v="250"/>
    <x v="40"/>
  </r>
  <r>
    <s v="2021/2022"/>
    <s v="KIRUDDU NRH"/>
    <n v="12"/>
    <x v="4"/>
    <n v="1000"/>
    <x v="2"/>
    <s v="J01DD04"/>
    <x v="1"/>
    <n v="2"/>
    <n v="6000"/>
    <n v="1"/>
    <n v="1652.4"/>
    <x v="25"/>
    <n v="6000000"/>
    <n v="6000"/>
    <x v="4"/>
  </r>
  <r>
    <s v="2021/2022"/>
    <s v="KIRUDDU NRH"/>
    <n v="12"/>
    <x v="20"/>
    <n v="500"/>
    <x v="7"/>
    <s v="J01GB06"/>
    <x v="0"/>
    <n v="1"/>
    <n v="100"/>
    <n v="1"/>
    <n v="8025"/>
    <x v="45"/>
    <n v="50000"/>
    <n v="50"/>
    <x v="1"/>
  </r>
  <r>
    <s v="2021/2022"/>
    <s v="KIRUDDU NRH"/>
    <n v="12"/>
    <x v="15"/>
    <n v="500"/>
    <x v="6"/>
    <s v="J01XD01"/>
    <x v="0"/>
    <n v="1.5"/>
    <n v="1860"/>
    <n v="1"/>
    <n v="1123.5"/>
    <x v="140"/>
    <n v="930000"/>
    <n v="930"/>
    <x v="81"/>
  </r>
  <r>
    <s v="2021/2022"/>
    <s v="KIRUDDU NRH"/>
    <n v="12"/>
    <x v="15"/>
    <n v="500"/>
    <x v="6"/>
    <s v="J01XD01"/>
    <x v="0"/>
    <n v="1.5"/>
    <n v="1140"/>
    <n v="1"/>
    <n v="1123.5"/>
    <x v="141"/>
    <n v="570000"/>
    <n v="570"/>
    <x v="82"/>
  </r>
  <r>
    <s v="2021/2022"/>
    <s v="KIRUDDU NRH"/>
    <n v="12"/>
    <x v="0"/>
    <n v="250"/>
    <x v="0"/>
    <s v="J01CA04"/>
    <x v="0"/>
    <n v="1"/>
    <n v="10"/>
    <n v="1000"/>
    <n v="61256.45"/>
    <x v="142"/>
    <n v="2500000"/>
    <n v="2500"/>
    <x v="0"/>
  </r>
  <r>
    <s v="2021/2022"/>
    <s v="KIRUDDU NRH"/>
    <n v="12"/>
    <x v="2"/>
    <n v="500"/>
    <x v="0"/>
    <s v="J01CR50"/>
    <x v="0"/>
    <n v="4"/>
    <n v="30"/>
    <n v="1000"/>
    <n v="13896.86"/>
    <x v="143"/>
    <n v="15000000"/>
    <n v="15000"/>
    <x v="83"/>
  </r>
  <r>
    <s v="2021/2022"/>
    <s v="KIRUDDU NRH"/>
    <n v="12"/>
    <x v="6"/>
    <n v="500"/>
    <x v="3"/>
    <s v="J01MA02"/>
    <x v="1"/>
    <n v="1"/>
    <n v="20"/>
    <n v="100"/>
    <n v="13023.78"/>
    <x v="144"/>
    <n v="1000000"/>
    <n v="1000"/>
    <x v="3"/>
  </r>
  <r>
    <s v="2021/2022"/>
    <s v="KIRUDDU NRH"/>
    <n v="12"/>
    <x v="5"/>
    <n v="200"/>
    <x v="3"/>
    <s v="J01MA02"/>
    <x v="1"/>
    <n v="0.5"/>
    <n v="200"/>
    <n v="1"/>
    <n v="1455.02"/>
    <x v="138"/>
    <n v="40000"/>
    <n v="40"/>
    <x v="65"/>
  </r>
  <r>
    <s v="2021/2022"/>
    <s v="KIRUDDU NRH"/>
    <n v="12"/>
    <x v="8"/>
    <n v="100"/>
    <x v="4"/>
    <s v="J01AA02"/>
    <x v="0"/>
    <n v="0.1"/>
    <n v="20"/>
    <n v="100"/>
    <n v="7194.6"/>
    <x v="145"/>
    <n v="200000"/>
    <n v="200"/>
    <x v="7"/>
  </r>
  <r>
    <s v="2021/2022"/>
    <s v="KIRUDDU NRH"/>
    <n v="12"/>
    <x v="9"/>
    <n v="250"/>
    <x v="1"/>
    <s v="J01FA01"/>
    <x v="1"/>
    <n v="1"/>
    <n v="1"/>
    <n v="1000"/>
    <n v="109296"/>
    <x v="34"/>
    <n v="250000"/>
    <n v="250"/>
    <x v="8"/>
  </r>
  <r>
    <s v="2021/2022"/>
    <s v="KIRUDDU NRH"/>
    <n v="12"/>
    <x v="14"/>
    <n v="200"/>
    <x v="6"/>
    <s v="J01XD01"/>
    <x v="0"/>
    <n v="1.5"/>
    <n v="30"/>
    <n v="1000"/>
    <n v="21129.61"/>
    <x v="146"/>
    <n v="6000000"/>
    <n v="6000"/>
    <x v="59"/>
  </r>
  <r>
    <s v="2021/2022"/>
    <s v="KIRUDDU NRH"/>
    <n v="12"/>
    <x v="7"/>
    <n v="500"/>
    <x v="1"/>
    <s v="J01FA09"/>
    <x v="1"/>
    <n v="0.5"/>
    <n v="65"/>
    <n v="7"/>
    <n v="23005"/>
    <x v="114"/>
    <n v="227500"/>
    <n v="227.5"/>
    <x v="67"/>
  </r>
  <r>
    <s v="2021/2022"/>
    <s v="KIRUDDU NRH"/>
    <n v="12"/>
    <x v="7"/>
    <n v="500"/>
    <x v="1"/>
    <s v="J01FA09"/>
    <x v="1"/>
    <n v="0.5"/>
    <n v="35"/>
    <n v="7"/>
    <n v="23005"/>
    <x v="113"/>
    <n v="122500"/>
    <n v="122.5"/>
    <x v="66"/>
  </r>
  <r>
    <s v="2021/2022"/>
    <s v="KIRUDDU NRH"/>
    <n v="12"/>
    <x v="25"/>
    <n v="1200"/>
    <x v="0"/>
    <s v="J01CR02"/>
    <x v="0"/>
    <n v="3"/>
    <n v="200"/>
    <n v="1"/>
    <n v="4654.5"/>
    <x v="125"/>
    <n v="240000"/>
    <n v="240"/>
    <x v="65"/>
  </r>
  <r>
    <s v="2021/2022"/>
    <s v="KIRUDDU NRH"/>
    <n v="12"/>
    <x v="24"/>
    <n v="625"/>
    <x v="0"/>
    <s v="J01CR02"/>
    <x v="0"/>
    <n v="1"/>
    <n v="181"/>
    <n v="14"/>
    <n v="9148.5"/>
    <x v="147"/>
    <n v="1583750"/>
    <n v="1583.75"/>
    <x v="84"/>
  </r>
  <r>
    <s v="2021/2022"/>
    <s v="KIRUDDU NRH"/>
    <n v="12"/>
    <x v="3"/>
    <n v="500"/>
    <x v="1"/>
    <s v="J01FA10"/>
    <x v="1"/>
    <n v="0.3"/>
    <n v="200"/>
    <n v="3"/>
    <n v="1555.24"/>
    <x v="91"/>
    <n v="300000"/>
    <n v="300"/>
    <x v="3"/>
  </r>
  <r>
    <s v="2021/2022"/>
    <s v="KIRUDDU NRH"/>
    <n v="12"/>
    <x v="23"/>
    <n v="500"/>
    <x v="9"/>
    <s v="J01XA01"/>
    <x v="1"/>
    <n v="2"/>
    <n v="34"/>
    <n v="1"/>
    <n v="10700"/>
    <x v="148"/>
    <n v="17000"/>
    <n v="17"/>
    <x v="85"/>
  </r>
  <r>
    <s v="2021/2022"/>
    <s v="KIRUDDU NRH"/>
    <n v="12"/>
    <x v="13"/>
    <n v="500"/>
    <x v="5"/>
    <s v="J01DH02"/>
    <x v="1"/>
    <n v="2"/>
    <n v="200"/>
    <n v="1"/>
    <n v="15515"/>
    <x v="92"/>
    <n v="100000"/>
    <n v="100"/>
    <x v="1"/>
  </r>
  <r>
    <s v="2021/2022"/>
    <s v="KIRUDDU NRH"/>
    <n v="12"/>
    <x v="12"/>
    <n v="500"/>
    <x v="3"/>
    <s v="J01MA12"/>
    <x v="1"/>
    <n v="0.5"/>
    <n v="500"/>
    <n v="1"/>
    <n v="6179.25"/>
    <x v="106"/>
    <n v="250000"/>
    <n v="250"/>
    <x v="40"/>
  </r>
  <r>
    <s v="2021/2022"/>
    <s v="KIRUDDU NRH"/>
    <n v="12"/>
    <x v="20"/>
    <n v="500"/>
    <x v="7"/>
    <s v="J01GB06"/>
    <x v="0"/>
    <n v="1"/>
    <n v="100"/>
    <n v="1"/>
    <n v="8025"/>
    <x v="45"/>
    <n v="50000"/>
    <n v="50"/>
    <x v="1"/>
  </r>
  <r>
    <s v="2021/2022"/>
    <s v="KIRUDDU NRH"/>
    <n v="12"/>
    <x v="15"/>
    <n v="500"/>
    <x v="6"/>
    <s v="J01XD01"/>
    <x v="0"/>
    <n v="1.5"/>
    <n v="2360"/>
    <n v="1"/>
    <n v="1123.5"/>
    <x v="149"/>
    <n v="1180000"/>
    <n v="1180"/>
    <x v="86"/>
  </r>
  <r>
    <s v="2021/2022"/>
    <s v="KIRUDDU NRH"/>
    <n v="12"/>
    <x v="15"/>
    <n v="500"/>
    <x v="6"/>
    <s v="J01XD01"/>
    <x v="0"/>
    <n v="1.5"/>
    <n v="640"/>
    <n v="1"/>
    <n v="1123.5"/>
    <x v="150"/>
    <n v="320000"/>
    <n v="320"/>
    <x v="87"/>
  </r>
  <r>
    <s v="2021/2022"/>
    <s v="KIRUDDU NRH"/>
    <n v="12"/>
    <x v="2"/>
    <n v="500"/>
    <x v="0"/>
    <s v="J01CR50"/>
    <x v="0"/>
    <n v="4"/>
    <n v="30"/>
    <n v="100"/>
    <n v="13896.86"/>
    <x v="143"/>
    <n v="1500000"/>
    <n v="1500"/>
    <x v="56"/>
  </r>
  <r>
    <s v="2021/2022"/>
    <s v="KIRUDDU NRH"/>
    <n v="12"/>
    <x v="6"/>
    <n v="500"/>
    <x v="3"/>
    <s v="J01MA02"/>
    <x v="1"/>
    <n v="1"/>
    <n v="20"/>
    <n v="100"/>
    <n v="1302.78"/>
    <x v="151"/>
    <n v="1000000"/>
    <n v="1000"/>
    <x v="3"/>
  </r>
  <r>
    <s v="2021/2022"/>
    <s v="KIRUDDU NRH"/>
    <n v="12"/>
    <x v="5"/>
    <n v="200"/>
    <x v="3"/>
    <s v="J01MA02"/>
    <x v="1"/>
    <n v="0.5"/>
    <n v="200"/>
    <n v="1"/>
    <n v="1455.02"/>
    <x v="138"/>
    <n v="40000"/>
    <n v="40"/>
    <x v="65"/>
  </r>
  <r>
    <s v="2021/2022"/>
    <s v="KIRUDDU NRH"/>
    <n v="12"/>
    <x v="8"/>
    <n v="100"/>
    <x v="4"/>
    <s v="J01AA02"/>
    <x v="0"/>
    <n v="0.1"/>
    <n v="20"/>
    <n v="100"/>
    <n v="7194.6"/>
    <x v="145"/>
    <n v="200000"/>
    <n v="200"/>
    <x v="7"/>
  </r>
  <r>
    <s v="2021/2022"/>
    <s v="KIRUDDU NRH"/>
    <n v="12"/>
    <x v="9"/>
    <n v="250"/>
    <x v="1"/>
    <s v="J01FA01"/>
    <x v="1"/>
    <n v="1"/>
    <n v="1"/>
    <n v="1000"/>
    <n v="109296"/>
    <x v="34"/>
    <n v="250000"/>
    <n v="250"/>
    <x v="8"/>
  </r>
  <r>
    <s v="2021/2022"/>
    <s v="KIRUDDU NRH"/>
    <n v="12"/>
    <x v="14"/>
    <n v="200"/>
    <x v="6"/>
    <s v="J01XD01"/>
    <x v="0"/>
    <n v="1.5"/>
    <n v="17"/>
    <n v="1000"/>
    <n v="21129.61"/>
    <x v="152"/>
    <n v="3400000"/>
    <n v="3400"/>
    <x v="88"/>
  </r>
  <r>
    <s v="2021/2022"/>
    <s v="KIRUDDU NRH"/>
    <n v="12"/>
    <x v="14"/>
    <n v="200"/>
    <x v="6"/>
    <s v="J01XD01"/>
    <x v="0"/>
    <n v="1.5"/>
    <n v="13"/>
    <n v="1000"/>
    <n v="21129.61"/>
    <x v="153"/>
    <n v="2600000"/>
    <n v="2600"/>
    <x v="89"/>
  </r>
  <r>
    <s v="2021/2022"/>
    <s v="KIRUDDU NRH"/>
    <n v="12"/>
    <x v="7"/>
    <n v="500"/>
    <x v="1"/>
    <s v="J01FA09"/>
    <x v="1"/>
    <n v="0.5"/>
    <n v="100"/>
    <n v="7"/>
    <n v="23005"/>
    <x v="124"/>
    <n v="350000"/>
    <n v="350"/>
    <x v="71"/>
  </r>
  <r>
    <s v="2021/2022"/>
    <s v="KIRUDDU NRH"/>
    <n v="12"/>
    <x v="25"/>
    <n v="1200"/>
    <x v="0"/>
    <s v="J01CR02"/>
    <x v="0"/>
    <n v="3"/>
    <n v="200"/>
    <n v="1"/>
    <n v="4654.5"/>
    <x v="125"/>
    <n v="240000"/>
    <n v="240"/>
    <x v="65"/>
  </r>
  <r>
    <s v="2021/2022"/>
    <s v="KIRUDDU NRH"/>
    <n v="12"/>
    <x v="24"/>
    <n v="625"/>
    <x v="0"/>
    <s v="J01CR02"/>
    <x v="0"/>
    <n v="1"/>
    <n v="40"/>
    <n v="14"/>
    <n v="9148.5"/>
    <x v="154"/>
    <n v="350000"/>
    <n v="350"/>
    <x v="90"/>
  </r>
  <r>
    <s v="2021/2022"/>
    <s v="KIRUDDU NRH"/>
    <n v="12"/>
    <x v="24"/>
    <n v="625"/>
    <x v="0"/>
    <s v="J01CR02"/>
    <x v="0"/>
    <n v="1"/>
    <n v="260"/>
    <n v="14"/>
    <n v="9148.5"/>
    <x v="155"/>
    <n v="2275000"/>
    <n v="2275"/>
    <x v="91"/>
  </r>
  <r>
    <s v="2021/2022"/>
    <s v="KIRUDDU NRH"/>
    <n v="12"/>
    <x v="3"/>
    <n v="500"/>
    <x v="1"/>
    <s v="J01FA10"/>
    <x v="1"/>
    <n v="0.3"/>
    <n v="200"/>
    <n v="3"/>
    <n v="1555.24"/>
    <x v="91"/>
    <n v="300000"/>
    <n v="300"/>
    <x v="3"/>
  </r>
  <r>
    <s v="2021/2022"/>
    <s v="KIRUDDU NRH"/>
    <n v="12"/>
    <x v="23"/>
    <n v="500"/>
    <x v="9"/>
    <s v="J01XA01"/>
    <x v="1"/>
    <n v="2"/>
    <n v="50"/>
    <n v="1"/>
    <n v="10700"/>
    <x v="53"/>
    <n v="25000"/>
    <n v="25"/>
    <x v="29"/>
  </r>
  <r>
    <s v="2021/2022"/>
    <s v="KIRUDDU NRH"/>
    <n v="12"/>
    <x v="4"/>
    <n v="1000"/>
    <x v="2"/>
    <s v="J01DD04"/>
    <x v="1"/>
    <n v="2"/>
    <n v="6000"/>
    <n v="1"/>
    <n v="1652.4"/>
    <x v="25"/>
    <n v="6000000"/>
    <n v="6000"/>
    <x v="4"/>
  </r>
  <r>
    <s v="2021/2022"/>
    <s v="KIRUDDU NRH"/>
    <n v="12"/>
    <x v="0"/>
    <n v="250"/>
    <x v="0"/>
    <s v="J01CA04"/>
    <x v="0"/>
    <n v="1"/>
    <n v="10"/>
    <n v="1000"/>
    <n v="61256.45"/>
    <x v="142"/>
    <n v="2500000"/>
    <n v="2500"/>
    <x v="0"/>
  </r>
  <r>
    <s v="2021/2022"/>
    <s v="KIRUDDU NRH"/>
    <n v="12"/>
    <x v="21"/>
    <n v="120"/>
    <x v="8"/>
    <s v="J01EE01"/>
    <x v="0"/>
    <n v="4"/>
    <n v="23"/>
    <n v="1000"/>
    <n v="0"/>
    <x v="48"/>
    <n v="2760000"/>
    <n v="2760"/>
    <x v="92"/>
  </r>
  <r>
    <s v="2021/2022"/>
    <s v="KIRUDDU NRH"/>
    <n v="12"/>
    <x v="27"/>
    <n v="960"/>
    <x v="8"/>
    <s v="J01EE01"/>
    <x v="0"/>
    <n v="4"/>
    <n v="17"/>
    <n v="1000"/>
    <n v="0"/>
    <x v="48"/>
    <n v="16320000"/>
    <n v="16320"/>
    <x v="93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s v=""/>
    <x v="10"/>
    <s v=""/>
    <x v="4"/>
    <s v=""/>
    <m/>
    <m/>
    <m/>
    <x v="156"/>
    <s v=""/>
    <s v=""/>
    <x v="9"/>
  </r>
  <r>
    <m/>
    <m/>
    <m/>
    <x v="28"/>
    <m/>
    <x v="11"/>
    <m/>
    <x v="5"/>
    <m/>
    <m/>
    <m/>
    <m/>
    <x v="156"/>
    <m/>
    <m/>
    <x v="94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2" cacheId="2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B9" firstHeaderRow="1" firstDataRow="1" firstDataCol="1"/>
  <pivotFields count="16">
    <pivotField showAll="0"/>
    <pivotField showAll="0"/>
    <pivotField showAll="0"/>
    <pivotField showAll="0">
      <items count="30">
        <item x="20"/>
        <item x="0"/>
        <item x="25"/>
        <item x="24"/>
        <item x="2"/>
        <item x="1"/>
        <item x="3"/>
        <item x="19"/>
        <item x="22"/>
        <item x="18"/>
        <item x="4"/>
        <item x="6"/>
        <item x="5"/>
        <item x="7"/>
        <item x="21"/>
        <item x="27"/>
        <item x="8"/>
        <item x="9"/>
        <item x="10"/>
        <item x="11"/>
        <item x="12"/>
        <item x="26"/>
        <item x="13"/>
        <item x="14"/>
        <item x="15"/>
        <item x="16"/>
        <item x="17"/>
        <item x="23"/>
        <item x="28"/>
        <item t="default"/>
      </items>
    </pivotField>
    <pivotField showAll="0"/>
    <pivotField showAll="0"/>
    <pivotField showAll="0"/>
    <pivotField axis="axisRow" showAll="0">
      <items count="7">
        <item h="1" x="4"/>
        <item x="0"/>
        <item x="3"/>
        <item x="2"/>
        <item x="1"/>
        <item x="5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dataField="1" showAll="0"/>
  </pivotFields>
  <rowFields count="1">
    <field x="7"/>
  </rowFields>
  <rowItems count="6"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Sum of Total DDDs" fld="15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C3:D16" firstHeaderRow="1" firstDataRow="1" firstDataCol="1"/>
  <pivotFields count="16">
    <pivotField showAll="0"/>
    <pivotField showAll="0"/>
    <pivotField showAll="0"/>
    <pivotField showAll="0"/>
    <pivotField showAll="0"/>
    <pivotField axis="axisRow" showAll="0">
      <items count="13">
        <item x="10"/>
        <item x="7"/>
        <item x="5"/>
        <item x="2"/>
        <item x="3"/>
        <item x="9"/>
        <item x="6"/>
        <item x="1"/>
        <item x="0"/>
        <item x="8"/>
        <item x="4"/>
        <item x="1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>
      <items count="96">
        <item x="58"/>
        <item x="85"/>
        <item x="63"/>
        <item x="51"/>
        <item x="29"/>
        <item x="74"/>
        <item x="10"/>
        <item x="16"/>
        <item x="77"/>
        <item x="32"/>
        <item x="45"/>
        <item x="73"/>
        <item x="1"/>
        <item x="17"/>
        <item x="57"/>
        <item x="68"/>
        <item x="65"/>
        <item x="21"/>
        <item x="50"/>
        <item x="22"/>
        <item x="78"/>
        <item x="6"/>
        <item x="28"/>
        <item x="26"/>
        <item x="64"/>
        <item x="5"/>
        <item x="14"/>
        <item x="15"/>
        <item x="41"/>
        <item x="35"/>
        <item x="61"/>
        <item x="23"/>
        <item x="33"/>
        <item x="19"/>
        <item x="69"/>
        <item x="87"/>
        <item x="47"/>
        <item x="66"/>
        <item x="8"/>
        <item x="48"/>
        <item x="18"/>
        <item x="2"/>
        <item x="53"/>
        <item x="55"/>
        <item x="90"/>
        <item x="31"/>
        <item x="79"/>
        <item x="56"/>
        <item x="75"/>
        <item x="82"/>
        <item x="67"/>
        <item x="40"/>
        <item x="39"/>
        <item x="25"/>
        <item x="11"/>
        <item x="81"/>
        <item x="76"/>
        <item x="34"/>
        <item x="30"/>
        <item x="13"/>
        <item x="54"/>
        <item x="92"/>
        <item x="71"/>
        <item x="49"/>
        <item x="72"/>
        <item x="38"/>
        <item x="86"/>
        <item x="70"/>
        <item x="24"/>
        <item x="62"/>
        <item x="37"/>
        <item x="3"/>
        <item x="27"/>
        <item x="44"/>
        <item x="84"/>
        <item x="89"/>
        <item x="7"/>
        <item x="88"/>
        <item x="91"/>
        <item x="0"/>
        <item x="36"/>
        <item x="52"/>
        <item x="12"/>
        <item x="46"/>
        <item x="60"/>
        <item x="4"/>
        <item x="83"/>
        <item x="59"/>
        <item x="93"/>
        <item x="80"/>
        <item x="20"/>
        <item x="43"/>
        <item x="42"/>
        <item x="9"/>
        <item x="94"/>
        <item t="default"/>
      </items>
    </pivotField>
  </pivotFields>
  <rowFields count="1">
    <field x="5"/>
  </rowFields>
  <rowItems count="1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 t="grand">
      <x/>
    </i>
  </rowItems>
  <colItems count="1">
    <i/>
  </colItems>
  <dataFields count="1">
    <dataField name="Sum of Total DDDs" fld="15" baseField="0" baseItem="0"/>
  </dataFields>
  <pivotTableStyleInfo name="PivotStyleLight16" showRowHeaders="1" showColHeaders="1" showRowStripes="0" showColStripes="0" showLastColumn="1"/>
</pivotTableDefinition>
</file>

<file path=xl/pivotTables/pivotTable3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C4:D17" firstHeaderRow="1" firstDataRow="1" firstDataCol="1"/>
  <pivotFields count="16">
    <pivotField showAll="0"/>
    <pivotField showAll="0"/>
    <pivotField showAll="0"/>
    <pivotField showAll="0"/>
    <pivotField showAll="0"/>
    <pivotField axis="axisRow" showAll="0">
      <items count="13">
        <item x="10"/>
        <item x="7"/>
        <item x="5"/>
        <item x="2"/>
        <item x="3"/>
        <item x="9"/>
        <item x="6"/>
        <item x="1"/>
        <item x="0"/>
        <item x="8"/>
        <item x="4"/>
        <item x="11"/>
        <item t="default"/>
      </items>
    </pivotField>
    <pivotField showAll="0"/>
    <pivotField showAll="0"/>
    <pivotField showAll="0"/>
    <pivotField showAll="0"/>
    <pivotField showAll="0"/>
    <pivotField showAll="0"/>
    <pivotField dataField="1" showAll="0">
      <items count="158">
        <item x="48"/>
        <item x="103"/>
        <item x="151"/>
        <item x="110"/>
        <item x="86"/>
        <item x="73"/>
        <item x="18"/>
        <item x="131"/>
        <item x="9"/>
        <item x="40"/>
        <item x="34"/>
        <item x="71"/>
        <item x="98"/>
        <item x="83"/>
        <item x="8"/>
        <item x="1"/>
        <item x="33"/>
        <item x="27"/>
        <item x="39"/>
        <item x="88"/>
        <item x="104"/>
        <item x="145"/>
        <item x="117"/>
        <item x="132"/>
        <item x="61"/>
        <item x="6"/>
        <item x="31"/>
        <item x="84"/>
        <item x="20"/>
        <item x="59"/>
        <item x="85"/>
        <item x="101"/>
        <item x="137"/>
        <item x="122"/>
        <item x="144"/>
        <item x="102"/>
        <item x="153"/>
        <item x="112"/>
        <item x="138"/>
        <item x="3"/>
        <item x="91"/>
        <item x="21"/>
        <item x="2"/>
        <item x="30"/>
        <item x="152"/>
        <item x="148"/>
        <item x="154"/>
        <item x="14"/>
        <item x="35"/>
        <item x="16"/>
        <item x="60"/>
        <item x="89"/>
        <item x="121"/>
        <item x="143"/>
        <item x="100"/>
        <item x="51"/>
        <item x="7"/>
        <item x="115"/>
        <item x="76"/>
        <item x="17"/>
        <item x="5"/>
        <item x="32"/>
        <item x="64"/>
        <item x="87"/>
        <item x="111"/>
        <item x="53"/>
        <item x="36"/>
        <item x="24"/>
        <item x="108"/>
        <item x="142"/>
        <item x="105"/>
        <item x="130"/>
        <item x="120"/>
        <item x="136"/>
        <item x="0"/>
        <item x="99"/>
        <item x="123"/>
        <item x="38"/>
        <item x="72"/>
        <item x="50"/>
        <item x="82"/>
        <item x="29"/>
        <item x="139"/>
        <item x="146"/>
        <item x="46"/>
        <item x="55"/>
        <item x="118"/>
        <item x="150"/>
        <item x="78"/>
        <item x="127"/>
        <item x="45"/>
        <item x="113"/>
        <item x="133"/>
        <item x="80"/>
        <item x="125"/>
        <item x="93"/>
        <item x="97"/>
        <item x="62"/>
        <item x="58"/>
        <item x="128"/>
        <item x="141"/>
        <item x="43"/>
        <item x="126"/>
        <item x="114"/>
        <item x="95"/>
        <item x="15"/>
        <item x="13"/>
        <item x="22"/>
        <item x="67"/>
        <item x="147"/>
        <item x="10"/>
        <item x="23"/>
        <item x="70"/>
        <item x="94"/>
        <item x="140"/>
        <item x="129"/>
        <item x="116"/>
        <item x="135"/>
        <item x="57"/>
        <item x="79"/>
        <item x="56"/>
        <item x="134"/>
        <item x="96"/>
        <item x="124"/>
        <item x="19"/>
        <item x="26"/>
        <item x="155"/>
        <item x="81"/>
        <item x="11"/>
        <item x="28"/>
        <item x="69"/>
        <item x="149"/>
        <item x="119"/>
        <item x="37"/>
        <item x="47"/>
        <item x="90"/>
        <item x="109"/>
        <item x="66"/>
        <item x="49"/>
        <item x="106"/>
        <item x="92"/>
        <item x="52"/>
        <item x="12"/>
        <item x="42"/>
        <item x="63"/>
        <item x="44"/>
        <item x="68"/>
        <item x="41"/>
        <item x="65"/>
        <item x="77"/>
        <item x="107"/>
        <item x="54"/>
        <item x="4"/>
        <item x="25"/>
        <item x="74"/>
        <item x="75"/>
        <item x="156"/>
        <item t="default"/>
      </items>
    </pivotField>
    <pivotField showAll="0"/>
    <pivotField showAll="0"/>
    <pivotField showAll="0">
      <items count="96">
        <item x="58"/>
        <item x="85"/>
        <item x="63"/>
        <item x="51"/>
        <item x="29"/>
        <item x="74"/>
        <item x="10"/>
        <item x="16"/>
        <item x="77"/>
        <item x="32"/>
        <item x="45"/>
        <item x="73"/>
        <item x="1"/>
        <item x="17"/>
        <item x="57"/>
        <item x="68"/>
        <item x="65"/>
        <item x="21"/>
        <item x="50"/>
        <item x="22"/>
        <item x="78"/>
        <item x="6"/>
        <item x="28"/>
        <item x="26"/>
        <item x="64"/>
        <item x="5"/>
        <item x="14"/>
        <item x="15"/>
        <item x="41"/>
        <item x="35"/>
        <item x="61"/>
        <item x="23"/>
        <item x="33"/>
        <item x="19"/>
        <item x="69"/>
        <item x="87"/>
        <item x="47"/>
        <item x="66"/>
        <item x="8"/>
        <item x="48"/>
        <item x="18"/>
        <item x="2"/>
        <item x="53"/>
        <item x="55"/>
        <item x="90"/>
        <item x="31"/>
        <item x="79"/>
        <item x="56"/>
        <item x="75"/>
        <item x="82"/>
        <item x="67"/>
        <item x="40"/>
        <item x="39"/>
        <item x="25"/>
        <item x="11"/>
        <item x="81"/>
        <item x="76"/>
        <item x="34"/>
        <item x="30"/>
        <item x="13"/>
        <item x="54"/>
        <item x="92"/>
        <item x="71"/>
        <item x="49"/>
        <item x="72"/>
        <item x="38"/>
        <item x="86"/>
        <item x="70"/>
        <item x="24"/>
        <item x="62"/>
        <item x="37"/>
        <item x="3"/>
        <item x="27"/>
        <item x="44"/>
        <item x="84"/>
        <item x="89"/>
        <item x="7"/>
        <item x="88"/>
        <item x="91"/>
        <item x="0"/>
        <item x="36"/>
        <item x="52"/>
        <item x="12"/>
        <item x="46"/>
        <item x="60"/>
        <item x="4"/>
        <item x="83"/>
        <item x="59"/>
        <item x="93"/>
        <item x="80"/>
        <item x="20"/>
        <item x="43"/>
        <item x="42"/>
        <item x="9"/>
        <item x="94"/>
        <item t="default"/>
      </items>
    </pivotField>
  </pivotFields>
  <rowFields count="1">
    <field x="5"/>
  </rowFields>
  <rowItems count="1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 t="grand">
      <x/>
    </i>
  </rowItems>
  <colItems count="1">
    <i/>
  </colItems>
  <dataFields count="1">
    <dataField name="Sum of Total Price" fld="12" baseField="0" baseItem="0"/>
  </dataFields>
  <pivotTableStyleInfo name="PivotStyleLight16" showRowHeaders="1" showColHeaders="1" showRowStripes="0" showColStripes="0" showLastColumn="1"/>
</pivotTableDefinition>
</file>

<file path=xl/pivotTables/pivotTable4.xml><?xml version="1.0" encoding="utf-8"?>
<pivotTableDefinition xmlns="http://schemas.openxmlformats.org/spreadsheetml/2006/main" name="PivotTable3" cacheId="0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C5:D12" firstHeaderRow="1" firstDataRow="1" firstDataCol="1"/>
  <pivotFields count="16">
    <pivotField showAll="0"/>
    <pivotField showAll="0"/>
    <pivotField showAll="0"/>
    <pivotField showAll="0"/>
    <pivotField showAll="0"/>
    <pivotField showAll="0">
      <items count="13">
        <item x="10"/>
        <item x="7"/>
        <item x="5"/>
        <item x="2"/>
        <item x="3"/>
        <item x="9"/>
        <item x="6"/>
        <item x="1"/>
        <item x="0"/>
        <item x="8"/>
        <item x="4"/>
        <item x="11"/>
        <item t="default"/>
      </items>
    </pivotField>
    <pivotField showAll="0"/>
    <pivotField axis="axisRow" showAll="0">
      <items count="7">
        <item x="4"/>
        <item x="0"/>
        <item x="3"/>
        <item x="2"/>
        <item x="1"/>
        <item x="5"/>
        <item t="default"/>
      </items>
    </pivotField>
    <pivotField showAll="0"/>
    <pivotField showAll="0"/>
    <pivotField showAll="0"/>
    <pivotField showAll="0"/>
    <pivotField dataField="1" showAll="0">
      <items count="158">
        <item x="48"/>
        <item x="103"/>
        <item x="151"/>
        <item x="110"/>
        <item x="86"/>
        <item x="73"/>
        <item x="18"/>
        <item x="131"/>
        <item x="9"/>
        <item x="40"/>
        <item x="34"/>
        <item x="71"/>
        <item x="98"/>
        <item x="83"/>
        <item x="8"/>
        <item x="1"/>
        <item x="33"/>
        <item x="27"/>
        <item x="39"/>
        <item x="88"/>
        <item x="104"/>
        <item x="145"/>
        <item x="117"/>
        <item x="132"/>
        <item x="61"/>
        <item x="6"/>
        <item x="31"/>
        <item x="84"/>
        <item x="20"/>
        <item x="59"/>
        <item x="85"/>
        <item x="101"/>
        <item x="137"/>
        <item x="122"/>
        <item x="144"/>
        <item x="102"/>
        <item x="153"/>
        <item x="112"/>
        <item x="138"/>
        <item x="3"/>
        <item x="91"/>
        <item x="21"/>
        <item x="2"/>
        <item x="30"/>
        <item x="152"/>
        <item x="148"/>
        <item x="154"/>
        <item x="14"/>
        <item x="35"/>
        <item x="16"/>
        <item x="60"/>
        <item x="89"/>
        <item x="121"/>
        <item x="143"/>
        <item x="100"/>
        <item x="51"/>
        <item x="7"/>
        <item x="115"/>
        <item x="76"/>
        <item x="17"/>
        <item x="5"/>
        <item x="32"/>
        <item x="64"/>
        <item x="87"/>
        <item x="111"/>
        <item x="53"/>
        <item x="36"/>
        <item x="24"/>
        <item x="108"/>
        <item x="142"/>
        <item x="105"/>
        <item x="130"/>
        <item x="120"/>
        <item x="136"/>
        <item x="0"/>
        <item x="99"/>
        <item x="123"/>
        <item x="38"/>
        <item x="72"/>
        <item x="50"/>
        <item x="82"/>
        <item x="29"/>
        <item x="139"/>
        <item x="146"/>
        <item x="46"/>
        <item x="55"/>
        <item x="118"/>
        <item x="150"/>
        <item x="78"/>
        <item x="127"/>
        <item x="45"/>
        <item x="113"/>
        <item x="133"/>
        <item x="80"/>
        <item x="125"/>
        <item x="93"/>
        <item x="97"/>
        <item x="62"/>
        <item x="58"/>
        <item x="128"/>
        <item x="141"/>
        <item x="43"/>
        <item x="126"/>
        <item x="114"/>
        <item x="95"/>
        <item x="15"/>
        <item x="13"/>
        <item x="22"/>
        <item x="67"/>
        <item x="147"/>
        <item x="10"/>
        <item x="23"/>
        <item x="70"/>
        <item x="94"/>
        <item x="140"/>
        <item x="129"/>
        <item x="116"/>
        <item x="135"/>
        <item x="57"/>
        <item x="79"/>
        <item x="56"/>
        <item x="134"/>
        <item x="96"/>
        <item x="124"/>
        <item x="19"/>
        <item x="26"/>
        <item x="155"/>
        <item x="81"/>
        <item x="11"/>
        <item x="28"/>
        <item x="69"/>
        <item x="149"/>
        <item x="119"/>
        <item x="37"/>
        <item x="47"/>
        <item x="90"/>
        <item x="109"/>
        <item x="66"/>
        <item x="49"/>
        <item x="106"/>
        <item x="92"/>
        <item x="52"/>
        <item x="12"/>
        <item x="42"/>
        <item x="63"/>
        <item x="44"/>
        <item x="68"/>
        <item x="41"/>
        <item x="65"/>
        <item x="77"/>
        <item x="107"/>
        <item x="54"/>
        <item x="4"/>
        <item x="25"/>
        <item x="74"/>
        <item x="75"/>
        <item x="156"/>
        <item t="default"/>
      </items>
    </pivotField>
    <pivotField showAll="0"/>
    <pivotField showAll="0"/>
    <pivotField showAll="0">
      <items count="96">
        <item x="58"/>
        <item x="85"/>
        <item x="63"/>
        <item x="51"/>
        <item x="29"/>
        <item x="74"/>
        <item x="10"/>
        <item x="16"/>
        <item x="77"/>
        <item x="32"/>
        <item x="45"/>
        <item x="73"/>
        <item x="1"/>
        <item x="17"/>
        <item x="57"/>
        <item x="68"/>
        <item x="65"/>
        <item x="21"/>
        <item x="50"/>
        <item x="22"/>
        <item x="78"/>
        <item x="6"/>
        <item x="28"/>
        <item x="26"/>
        <item x="64"/>
        <item x="5"/>
        <item x="14"/>
        <item x="15"/>
        <item x="41"/>
        <item x="35"/>
        <item x="61"/>
        <item x="23"/>
        <item x="33"/>
        <item x="19"/>
        <item x="69"/>
        <item x="87"/>
        <item x="47"/>
        <item x="66"/>
        <item x="8"/>
        <item x="48"/>
        <item x="18"/>
        <item x="2"/>
        <item x="53"/>
        <item x="55"/>
        <item x="90"/>
        <item x="31"/>
        <item x="79"/>
        <item x="56"/>
        <item x="75"/>
        <item x="82"/>
        <item x="67"/>
        <item x="40"/>
        <item x="39"/>
        <item x="25"/>
        <item x="11"/>
        <item x="81"/>
        <item x="76"/>
        <item x="34"/>
        <item x="30"/>
        <item x="13"/>
        <item x="54"/>
        <item x="92"/>
        <item x="71"/>
        <item x="49"/>
        <item x="72"/>
        <item x="38"/>
        <item x="86"/>
        <item x="70"/>
        <item x="24"/>
        <item x="62"/>
        <item x="37"/>
        <item x="3"/>
        <item x="27"/>
        <item x="44"/>
        <item x="84"/>
        <item x="89"/>
        <item x="7"/>
        <item x="88"/>
        <item x="91"/>
        <item x="0"/>
        <item x="36"/>
        <item x="52"/>
        <item x="12"/>
        <item x="46"/>
        <item x="60"/>
        <item x="4"/>
        <item x="83"/>
        <item x="59"/>
        <item x="93"/>
        <item x="80"/>
        <item x="20"/>
        <item x="43"/>
        <item x="42"/>
        <item x="9"/>
        <item x="94"/>
        <item t="default"/>
      </items>
    </pivotField>
  </pivotFields>
  <rowFields count="1">
    <field x="7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Sum of Total Price" fld="12" baseField="0" baseItem="0"/>
  </dataFields>
  <pivotTableStyleInfo name="PivotStyleLight16" showRowHeaders="1" showColHeaders="1" showRowStripes="0" showColStripes="0" showLastColumn="1"/>
</pivotTableDefinition>
</file>

<file path=xl/tables/table1.xml><?xml version="1.0" encoding="utf-8"?>
<table xmlns="http://schemas.openxmlformats.org/spreadsheetml/2006/main" id="1" name="Table1" displayName="Table1" ref="A1:P7" totalsRowShown="0">
  <autoFilter ref="A1:P7"/>
  <tableColumns count="16">
    <tableColumn id="1" name="Reporting Period"/>
    <tableColumn id="2" name="Facility"/>
    <tableColumn id="3" name="Cycle"/>
    <tableColumn id="4" name="Antimicrobial "/>
    <tableColumn id="5" name="Mg "/>
    <tableColumn id="6" name="Antibiotic Class"/>
    <tableColumn id="7" name="ATC code"/>
    <tableColumn id="8" name="WHO AWaRe 2019"/>
    <tableColumn id="9" name="WHO DDDs"/>
    <tableColumn id="10" name="QTY"/>
    <tableColumn id="11" name="UOM"/>
    <tableColumn id="12" name="Unit Price"/>
    <tableColumn id="13" name="Total Price"/>
    <tableColumn id="14" name="Total Mg"/>
    <tableColumn id="15" name="Mg to G"/>
    <tableColumn id="16" name="Total DDDs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80"/>
  <sheetViews>
    <sheetView topLeftCell="A67" workbookViewId="0">
      <selection activeCell="R11" sqref="R11"/>
    </sheetView>
  </sheetViews>
  <sheetFormatPr defaultRowHeight="15.5" x14ac:dyDescent="0.35"/>
  <sheetData>
    <row r="1" spans="1:16" x14ac:dyDescent="0.35">
      <c r="A1" s="32">
        <v>1</v>
      </c>
      <c r="B1" s="32">
        <v>2</v>
      </c>
      <c r="C1" s="32">
        <v>3</v>
      </c>
      <c r="D1" s="32">
        <v>4</v>
      </c>
      <c r="E1" s="32">
        <v>5</v>
      </c>
      <c r="F1" s="32">
        <v>6</v>
      </c>
      <c r="G1" s="32">
        <v>7</v>
      </c>
      <c r="H1" s="32">
        <v>8</v>
      </c>
      <c r="I1" s="32">
        <v>9</v>
      </c>
      <c r="J1" s="32">
        <v>10</v>
      </c>
      <c r="K1" s="32">
        <v>11</v>
      </c>
      <c r="L1" s="32">
        <v>12</v>
      </c>
      <c r="M1" s="32">
        <v>13</v>
      </c>
      <c r="N1" s="32">
        <v>14</v>
      </c>
      <c r="O1" s="32">
        <v>15</v>
      </c>
      <c r="P1" s="32">
        <v>16</v>
      </c>
    </row>
    <row r="2" spans="1:16" ht="43.5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2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</row>
    <row r="3" spans="1:16" x14ac:dyDescent="0.35">
      <c r="A3" t="s">
        <v>153</v>
      </c>
      <c r="B3" t="s">
        <v>154</v>
      </c>
      <c r="C3">
        <v>1</v>
      </c>
      <c r="D3" t="s">
        <v>17</v>
      </c>
      <c r="E3">
        <f>IFERROR(VLOOKUP(D3,'[1]Master List'!A:G,2,FALSE),"")</f>
        <v>250</v>
      </c>
      <c r="F3" t="str">
        <f>IFERROR(VLOOKUP(D3,'[1]Master List'!A:G,4,FALSE),"")</f>
        <v>Penicillin</v>
      </c>
      <c r="G3" t="str">
        <f>IFERROR(VLOOKUP(D3,'[1]Master List'!A:G,5,FALSE),"")</f>
        <v>J01CA04</v>
      </c>
      <c r="H3" t="str">
        <f>IFERROR(VLOOKUP(D3,'[1]Master List'!A1:G70,6,FALSE),"")</f>
        <v>Access</v>
      </c>
      <c r="I3">
        <f>IFERROR(VLOOKUP(D3,'[1]Master List'!A:G,7,FALSE),"")</f>
        <v>1</v>
      </c>
      <c r="J3">
        <v>10</v>
      </c>
      <c r="K3">
        <v>1000</v>
      </c>
      <c r="L3">
        <v>62067</v>
      </c>
      <c r="M3">
        <f>IFERROR((J3*L3),"")</f>
        <v>620670</v>
      </c>
      <c r="N3">
        <f>IFERROR((E3*J3*K3),"")</f>
        <v>2500000</v>
      </c>
      <c r="O3">
        <f>IFERROR((N3/1000),"")</f>
        <v>2500</v>
      </c>
      <c r="P3">
        <f>IFERROR((O3/I3),"")</f>
        <v>2500</v>
      </c>
    </row>
    <row r="4" spans="1:16" x14ac:dyDescent="0.35">
      <c r="A4" t="s">
        <v>153</v>
      </c>
      <c r="B4" t="s">
        <v>154</v>
      </c>
      <c r="C4">
        <v>1</v>
      </c>
      <c r="D4" t="s">
        <v>31</v>
      </c>
      <c r="E4">
        <f>IFERROR(VLOOKUP(D4,'[1]Master List'!A:G,2,FALSE),"")</f>
        <v>500</v>
      </c>
      <c r="F4" t="str">
        <f>IFERROR(VLOOKUP(D4,'[1]Master List'!A:G,4,FALSE),"")</f>
        <v>Penicillin</v>
      </c>
      <c r="G4" t="str">
        <f>IFERROR(VLOOKUP(D4,'[1]Master List'!A:G,5,FALSE),"")</f>
        <v>J01CR50</v>
      </c>
      <c r="I4">
        <f>IFERROR(VLOOKUP(D4,'[1]Master List'!A:G,7,FALSE),"")</f>
        <v>2</v>
      </c>
      <c r="J4">
        <v>2</v>
      </c>
      <c r="K4">
        <v>100</v>
      </c>
      <c r="L4">
        <v>69550</v>
      </c>
      <c r="M4">
        <f t="shared" ref="M4:M258" si="0">IFERROR((J4*L4),"")</f>
        <v>139100</v>
      </c>
      <c r="N4">
        <f t="shared" ref="N4:N67" si="1">IFERROR((E4*J4*K4),"")</f>
        <v>100000</v>
      </c>
      <c r="O4">
        <f t="shared" ref="O4:O67" si="2">IFERROR((N4/1000),"")</f>
        <v>100</v>
      </c>
      <c r="P4">
        <f t="shared" ref="P4:P38" si="3">IFERROR((O4/I4),"")</f>
        <v>50</v>
      </c>
    </row>
    <row r="5" spans="1:16" x14ac:dyDescent="0.35">
      <c r="A5" t="s">
        <v>153</v>
      </c>
      <c r="B5" t="s">
        <v>154</v>
      </c>
      <c r="C5">
        <v>1</v>
      </c>
      <c r="D5" t="s">
        <v>18</v>
      </c>
      <c r="E5">
        <f>IFERROR(VLOOKUP(D5,'[1]Master List'!A:G,2,FALSE),"")</f>
        <v>500</v>
      </c>
      <c r="F5" t="str">
        <f>IFERROR(VLOOKUP(D5,'[1]Master List'!A:G,4,FALSE),"")</f>
        <v>Penicillin</v>
      </c>
      <c r="G5" t="str">
        <f>IFERROR(VLOOKUP(D5,'[1]Master List'!A:G,5,FALSE),"")</f>
        <v>J01CR50</v>
      </c>
      <c r="I5">
        <f>IFERROR(VLOOKUP(D5,'[1]Master List'!A:G,7,FALSE),"")</f>
        <v>4</v>
      </c>
      <c r="J5">
        <v>25</v>
      </c>
      <c r="K5">
        <v>100</v>
      </c>
      <c r="L5">
        <v>13910</v>
      </c>
      <c r="M5">
        <f t="shared" si="0"/>
        <v>347750</v>
      </c>
      <c r="N5">
        <f t="shared" si="1"/>
        <v>1250000</v>
      </c>
      <c r="O5">
        <f t="shared" si="2"/>
        <v>1250</v>
      </c>
      <c r="P5">
        <f t="shared" si="3"/>
        <v>312.5</v>
      </c>
    </row>
    <row r="6" spans="1:16" x14ac:dyDescent="0.35">
      <c r="A6" t="s">
        <v>153</v>
      </c>
      <c r="B6" t="s">
        <v>154</v>
      </c>
      <c r="C6">
        <v>1</v>
      </c>
      <c r="D6" t="s">
        <v>74</v>
      </c>
      <c r="E6">
        <f>IFERROR(VLOOKUP(D6,'[1]Master List'!A:G,2,FALSE),"")</f>
        <v>500</v>
      </c>
      <c r="F6" t="str">
        <f>IFERROR(VLOOKUP(D6,'[1]Master List'!A:G,4,FALSE),"")</f>
        <v>Macrolide</v>
      </c>
      <c r="G6" t="str">
        <f>IFERROR(VLOOKUP(D6,'[1]Master List'!A:G,5,FALSE),"")</f>
        <v>J01FA10</v>
      </c>
      <c r="I6">
        <f>IFERROR(VLOOKUP(D6,'[1]Master List'!A:G,7,FALSE),"")</f>
        <v>0.3</v>
      </c>
      <c r="J6">
        <v>200</v>
      </c>
      <c r="K6">
        <v>3</v>
      </c>
      <c r="L6">
        <v>1503</v>
      </c>
      <c r="M6">
        <f t="shared" si="0"/>
        <v>300600</v>
      </c>
      <c r="N6">
        <f t="shared" si="1"/>
        <v>300000</v>
      </c>
      <c r="O6">
        <f t="shared" si="2"/>
        <v>300</v>
      </c>
      <c r="P6">
        <f t="shared" si="3"/>
        <v>1000</v>
      </c>
    </row>
    <row r="7" spans="1:16" x14ac:dyDescent="0.35">
      <c r="A7" t="s">
        <v>153</v>
      </c>
      <c r="B7" t="s">
        <v>154</v>
      </c>
      <c r="C7">
        <v>1</v>
      </c>
      <c r="D7" t="s">
        <v>20</v>
      </c>
      <c r="E7">
        <f>IFERROR(VLOOKUP(D7,'[1]Master List'!A:G,2,FALSE),"")</f>
        <v>1000</v>
      </c>
      <c r="F7" t="str">
        <f>IFERROR(VLOOKUP(D7,'[1]Master List'!A:G,4,FALSE),"")</f>
        <v>Cephalosporin</v>
      </c>
      <c r="G7" t="str">
        <f>IFERROR(VLOOKUP(D7,'[1]Master List'!A:G,5,FALSE),"")</f>
        <v>J01DD04</v>
      </c>
      <c r="I7">
        <f>IFERROR(VLOOKUP(D7,'[1]Master List'!A:G,7,FALSE),"")</f>
        <v>2</v>
      </c>
      <c r="J7">
        <v>6000</v>
      </c>
      <c r="K7">
        <v>1</v>
      </c>
      <c r="L7">
        <v>1637</v>
      </c>
      <c r="M7">
        <f t="shared" si="0"/>
        <v>9822000</v>
      </c>
      <c r="N7">
        <f t="shared" si="1"/>
        <v>6000000</v>
      </c>
      <c r="O7">
        <f t="shared" si="2"/>
        <v>6000</v>
      </c>
      <c r="P7">
        <f t="shared" si="3"/>
        <v>3000</v>
      </c>
    </row>
    <row r="8" spans="1:16" x14ac:dyDescent="0.35">
      <c r="A8" t="s">
        <v>153</v>
      </c>
      <c r="B8" t="s">
        <v>154</v>
      </c>
      <c r="C8">
        <v>1</v>
      </c>
      <c r="D8" t="s">
        <v>33</v>
      </c>
      <c r="E8">
        <f>IFERROR(VLOOKUP(D8,'[1]Master List'!A:G,2,FALSE),"")</f>
        <v>200</v>
      </c>
      <c r="F8" t="str">
        <f>IFERROR(VLOOKUP(D8,'[1]Master List'!A:G,4,FALSE),"")</f>
        <v>Fluroquinolone</v>
      </c>
      <c r="G8" t="str">
        <f>IFERROR(VLOOKUP(D8,'[1]Master List'!A:G,5,FALSE),"")</f>
        <v>J01MA02</v>
      </c>
      <c r="I8">
        <f>IFERROR(VLOOKUP(D8,'[1]Master List'!A:G,7,FALSE),"")</f>
        <v>0.5</v>
      </c>
      <c r="J8">
        <v>400</v>
      </c>
      <c r="K8">
        <v>1</v>
      </c>
      <c r="L8">
        <v>1231</v>
      </c>
      <c r="M8">
        <f t="shared" si="0"/>
        <v>492400</v>
      </c>
      <c r="N8">
        <f t="shared" si="1"/>
        <v>80000</v>
      </c>
      <c r="O8">
        <f t="shared" si="2"/>
        <v>80</v>
      </c>
      <c r="P8">
        <f t="shared" si="3"/>
        <v>160</v>
      </c>
    </row>
    <row r="9" spans="1:16" x14ac:dyDescent="0.35">
      <c r="A9" t="s">
        <v>153</v>
      </c>
      <c r="B9" t="s">
        <v>154</v>
      </c>
      <c r="C9">
        <v>1</v>
      </c>
      <c r="D9" t="s">
        <v>35</v>
      </c>
      <c r="E9">
        <f>IFERROR(VLOOKUP(D9,'[1]Master List'!A:G,2,FALSE),"")</f>
        <v>500</v>
      </c>
      <c r="F9" t="str">
        <f>IFERROR(VLOOKUP(D9,'[1]Master List'!A:G,4,FALSE),"")</f>
        <v>Fluroquinolone</v>
      </c>
      <c r="G9" t="str">
        <f>IFERROR(VLOOKUP(D9,'[1]Master List'!A:G,5,FALSE),"")</f>
        <v>J01MA02</v>
      </c>
      <c r="I9">
        <f>IFERROR(VLOOKUP(D9,'[1]Master List'!A:G,7,FALSE),"")</f>
        <v>1</v>
      </c>
      <c r="J9">
        <v>20</v>
      </c>
      <c r="K9">
        <v>100</v>
      </c>
      <c r="L9">
        <v>10164</v>
      </c>
      <c r="M9">
        <f t="shared" si="0"/>
        <v>203280</v>
      </c>
      <c r="N9">
        <f t="shared" si="1"/>
        <v>1000000</v>
      </c>
      <c r="O9">
        <f t="shared" si="2"/>
        <v>1000</v>
      </c>
      <c r="P9">
        <f t="shared" si="3"/>
        <v>1000</v>
      </c>
    </row>
    <row r="10" spans="1:16" x14ac:dyDescent="0.35">
      <c r="A10" t="s">
        <v>153</v>
      </c>
      <c r="B10" t="s">
        <v>154</v>
      </c>
      <c r="C10">
        <v>1</v>
      </c>
      <c r="D10" t="s">
        <v>92</v>
      </c>
      <c r="E10">
        <f>IFERROR(VLOOKUP(D10,'[1]Master List'!A:G,2,FALSE),"")</f>
        <v>500</v>
      </c>
      <c r="F10" t="str">
        <f>IFERROR(VLOOKUP(D10,'[1]Master List'!A:G,4,FALSE),"")</f>
        <v>Macrolide</v>
      </c>
      <c r="G10" t="str">
        <f>IFERROR(VLOOKUP(D10,'[1]Master List'!A:G,5,FALSE),"")</f>
        <v>J01FA09</v>
      </c>
      <c r="I10">
        <f>IFERROR(VLOOKUP(D10,'[1]Master List'!A:G,7,FALSE),"")</f>
        <v>0.5</v>
      </c>
      <c r="J10">
        <v>20</v>
      </c>
      <c r="K10">
        <v>7</v>
      </c>
      <c r="L10">
        <v>23005</v>
      </c>
      <c r="M10">
        <f t="shared" si="0"/>
        <v>460100</v>
      </c>
      <c r="N10">
        <f t="shared" si="1"/>
        <v>70000</v>
      </c>
      <c r="O10">
        <f t="shared" si="2"/>
        <v>70</v>
      </c>
      <c r="P10">
        <f t="shared" si="3"/>
        <v>140</v>
      </c>
    </row>
    <row r="11" spans="1:16" x14ac:dyDescent="0.35">
      <c r="A11" t="s">
        <v>153</v>
      </c>
      <c r="B11" t="s">
        <v>154</v>
      </c>
      <c r="C11">
        <v>1</v>
      </c>
      <c r="D11" t="s">
        <v>22</v>
      </c>
      <c r="E11">
        <f>IFERROR(VLOOKUP(D11,'[1]Master List'!A:G,2,FALSE),"")</f>
        <v>100</v>
      </c>
      <c r="F11" t="str">
        <f>IFERROR(VLOOKUP(D11,'[1]Master List'!A:G,4,FALSE),"")</f>
        <v>Tetracycline</v>
      </c>
      <c r="G11" t="str">
        <f>IFERROR(VLOOKUP(D11,'[1]Master List'!A:G,5,FALSE),"")</f>
        <v>J01AA02</v>
      </c>
      <c r="I11">
        <f>IFERROR(VLOOKUP(D11,'[1]Master List'!A:G,7,FALSE),"")</f>
        <v>0.1</v>
      </c>
      <c r="J11">
        <v>20</v>
      </c>
      <c r="K11">
        <v>100</v>
      </c>
      <c r="L11">
        <v>6716</v>
      </c>
      <c r="M11">
        <f t="shared" si="0"/>
        <v>134320</v>
      </c>
      <c r="N11">
        <f t="shared" si="1"/>
        <v>200000</v>
      </c>
      <c r="O11">
        <f t="shared" si="2"/>
        <v>200</v>
      </c>
      <c r="P11">
        <f t="shared" si="3"/>
        <v>2000</v>
      </c>
    </row>
    <row r="12" spans="1:16" x14ac:dyDescent="0.35">
      <c r="A12" t="s">
        <v>153</v>
      </c>
      <c r="B12" t="s">
        <v>154</v>
      </c>
      <c r="C12">
        <v>1</v>
      </c>
      <c r="D12" t="s">
        <v>23</v>
      </c>
      <c r="E12">
        <f>IFERROR(VLOOKUP(D12,'[1]Master List'!A:G,2,FALSE),"")</f>
        <v>250</v>
      </c>
      <c r="F12" t="str">
        <f>IFERROR(VLOOKUP(D12,'[1]Master List'!A:G,4,FALSE),"")</f>
        <v>Macrolide</v>
      </c>
      <c r="G12" t="str">
        <f>IFERROR(VLOOKUP(D12,'[1]Master List'!A:G,5,FALSE),"")</f>
        <v>J01FA01</v>
      </c>
      <c r="I12">
        <f>IFERROR(VLOOKUP(D12,'[1]Master List'!A:G,7,FALSE),"")</f>
        <v>1</v>
      </c>
      <c r="J12">
        <v>1</v>
      </c>
      <c r="K12">
        <v>1000</v>
      </c>
      <c r="L12">
        <v>108281</v>
      </c>
      <c r="M12">
        <f t="shared" si="0"/>
        <v>108281</v>
      </c>
      <c r="N12">
        <f t="shared" si="1"/>
        <v>250000</v>
      </c>
      <c r="O12">
        <f t="shared" si="2"/>
        <v>250</v>
      </c>
      <c r="P12">
        <f t="shared" si="3"/>
        <v>250</v>
      </c>
    </row>
    <row r="13" spans="1:16" x14ac:dyDescent="0.35">
      <c r="A13" t="s">
        <v>153</v>
      </c>
      <c r="B13" t="s">
        <v>154</v>
      </c>
      <c r="C13">
        <v>1</v>
      </c>
      <c r="D13" t="s">
        <v>103</v>
      </c>
      <c r="E13">
        <f>IFERROR(VLOOKUP(D13,'[1]Master List'!A:G,2,FALSE),"")</f>
        <v>1000</v>
      </c>
      <c r="F13" t="str">
        <f>IFERROR(VLOOKUP(D13,'[1]Master List'!A:G,4,FALSE),"")</f>
        <v>Penicillin</v>
      </c>
      <c r="G13" t="str">
        <f>IFERROR(VLOOKUP(D13,'[1]Master List'!A:G,5,FALSE),"")</f>
        <v>J01CR50</v>
      </c>
      <c r="J13">
        <v>228</v>
      </c>
      <c r="K13">
        <v>1</v>
      </c>
      <c r="L13">
        <v>7490</v>
      </c>
      <c r="M13">
        <f t="shared" si="0"/>
        <v>1707720</v>
      </c>
      <c r="N13">
        <f t="shared" si="1"/>
        <v>228000</v>
      </c>
      <c r="O13">
        <f t="shared" si="2"/>
        <v>228</v>
      </c>
      <c r="P13" t="str">
        <f t="shared" si="3"/>
        <v/>
      </c>
    </row>
    <row r="14" spans="1:16" x14ac:dyDescent="0.35">
      <c r="A14" t="s">
        <v>153</v>
      </c>
      <c r="B14" t="s">
        <v>154</v>
      </c>
      <c r="C14">
        <v>1</v>
      </c>
      <c r="D14" t="s">
        <v>105</v>
      </c>
      <c r="E14">
        <f>IFERROR(VLOOKUP(D14,'[1]Master List'!A:G,2,FALSE),"")</f>
        <v>500</v>
      </c>
      <c r="F14" t="str">
        <f>IFERROR(VLOOKUP(D14,'[1]Master List'!A:G,4,FALSE),"")</f>
        <v>Carbapenems</v>
      </c>
      <c r="G14" t="str">
        <f>IFERROR(VLOOKUP(D14,'[1]Master List'!A:G,5,FALSE),"")</f>
        <v>J01DH51</v>
      </c>
      <c r="J14">
        <v>100</v>
      </c>
      <c r="K14">
        <v>1</v>
      </c>
      <c r="L14">
        <v>24610</v>
      </c>
      <c r="M14">
        <f t="shared" si="0"/>
        <v>2461000</v>
      </c>
      <c r="N14">
        <f t="shared" si="1"/>
        <v>50000</v>
      </c>
      <c r="O14">
        <f t="shared" si="2"/>
        <v>50</v>
      </c>
      <c r="P14" t="str">
        <f t="shared" si="3"/>
        <v/>
      </c>
    </row>
    <row r="15" spans="1:16" x14ac:dyDescent="0.35">
      <c r="A15" t="s">
        <v>153</v>
      </c>
      <c r="B15" t="s">
        <v>154</v>
      </c>
      <c r="C15">
        <v>1</v>
      </c>
      <c r="D15" t="s">
        <v>115</v>
      </c>
      <c r="E15">
        <f>IFERROR(VLOOKUP(D15,'[1]Master List'!A:G,2,FALSE),"")</f>
        <v>500</v>
      </c>
      <c r="F15" t="str">
        <f>IFERROR(VLOOKUP(D15,'[1]Master List'!A:G,4,FALSE),"")</f>
        <v>Fluroquinolone</v>
      </c>
      <c r="G15" t="str">
        <f>IFERROR(VLOOKUP(D15,'[1]Master List'!A:G,5,FALSE),"")</f>
        <v>J01MA12</v>
      </c>
      <c r="J15">
        <v>600</v>
      </c>
      <c r="K15">
        <v>1</v>
      </c>
      <c r="L15">
        <v>6130</v>
      </c>
      <c r="M15">
        <f t="shared" si="0"/>
        <v>3678000</v>
      </c>
      <c r="N15">
        <f t="shared" si="1"/>
        <v>300000</v>
      </c>
      <c r="O15">
        <f t="shared" si="2"/>
        <v>300</v>
      </c>
      <c r="P15" t="str">
        <f t="shared" si="3"/>
        <v/>
      </c>
    </row>
    <row r="16" spans="1:16" x14ac:dyDescent="0.35">
      <c r="A16" t="s">
        <v>153</v>
      </c>
      <c r="B16" t="s">
        <v>154</v>
      </c>
      <c r="C16">
        <v>1</v>
      </c>
      <c r="D16" t="s">
        <v>43</v>
      </c>
      <c r="E16">
        <f>IFERROR(VLOOKUP(D16,'[1]Master List'!A:G,2,FALSE),"")</f>
        <v>500</v>
      </c>
      <c r="F16" t="str">
        <f>IFERROR(VLOOKUP(D16,'[1]Master List'!A:G,4,FALSE),"")</f>
        <v>Carbapenems</v>
      </c>
      <c r="G16" t="str">
        <f>IFERROR(VLOOKUP(D16,'[1]Master List'!A:G,5,FALSE),"")</f>
        <v>J01DH02</v>
      </c>
      <c r="J16">
        <v>100</v>
      </c>
      <c r="K16">
        <v>1</v>
      </c>
      <c r="L16">
        <v>15515</v>
      </c>
      <c r="M16">
        <f t="shared" si="0"/>
        <v>1551500</v>
      </c>
      <c r="N16">
        <f t="shared" si="1"/>
        <v>50000</v>
      </c>
      <c r="O16">
        <f t="shared" si="2"/>
        <v>50</v>
      </c>
      <c r="P16" t="str">
        <f t="shared" si="3"/>
        <v/>
      </c>
    </row>
    <row r="17" spans="1:16" x14ac:dyDescent="0.35">
      <c r="A17" t="s">
        <v>153</v>
      </c>
      <c r="B17" t="s">
        <v>154</v>
      </c>
      <c r="C17">
        <v>1</v>
      </c>
      <c r="D17" t="s">
        <v>26</v>
      </c>
      <c r="E17">
        <f>IFERROR(VLOOKUP(D17,'[1]Master List'!A:G,2,FALSE),"")</f>
        <v>200</v>
      </c>
      <c r="F17" t="str">
        <f>IFERROR(VLOOKUP(D17,'[1]Master List'!A:G,4,FALSE),"")</f>
        <v>Imidazole</v>
      </c>
      <c r="G17" t="str">
        <f>IFERROR(VLOOKUP(D17,'[1]Master List'!A:G,5,FALSE),"")</f>
        <v>J01XD01</v>
      </c>
      <c r="J17">
        <v>20</v>
      </c>
      <c r="K17">
        <v>1000</v>
      </c>
      <c r="L17">
        <v>18934</v>
      </c>
      <c r="M17">
        <f t="shared" si="0"/>
        <v>378680</v>
      </c>
      <c r="N17">
        <f t="shared" si="1"/>
        <v>4000000</v>
      </c>
      <c r="O17">
        <f t="shared" si="2"/>
        <v>4000</v>
      </c>
      <c r="P17" t="str">
        <f t="shared" si="3"/>
        <v/>
      </c>
    </row>
    <row r="18" spans="1:16" x14ac:dyDescent="0.35">
      <c r="A18" t="s">
        <v>153</v>
      </c>
      <c r="B18" t="s">
        <v>154</v>
      </c>
      <c r="C18">
        <v>1</v>
      </c>
      <c r="D18" t="s">
        <v>27</v>
      </c>
      <c r="E18">
        <f>IFERROR(VLOOKUP(D18,'[1]Master List'!A:G,2,FALSE),"")</f>
        <v>500</v>
      </c>
      <c r="F18" t="str">
        <f>IFERROR(VLOOKUP(D18,'[1]Master List'!A:G,4,FALSE),"")</f>
        <v>Imidazole</v>
      </c>
      <c r="G18" t="str">
        <f>IFERROR(VLOOKUP(D18,'[1]Master List'!A:G,5,FALSE),"")</f>
        <v>J01XD01</v>
      </c>
      <c r="J18">
        <v>2004</v>
      </c>
      <c r="K18">
        <v>1</v>
      </c>
      <c r="L18">
        <v>770</v>
      </c>
      <c r="M18">
        <f t="shared" si="0"/>
        <v>1543080</v>
      </c>
      <c r="N18">
        <f t="shared" si="1"/>
        <v>1002000</v>
      </c>
      <c r="O18">
        <f t="shared" si="2"/>
        <v>1002</v>
      </c>
      <c r="P18" t="str">
        <f t="shared" si="3"/>
        <v/>
      </c>
    </row>
    <row r="19" spans="1:16" x14ac:dyDescent="0.35">
      <c r="A19" t="s">
        <v>153</v>
      </c>
      <c r="B19" t="s">
        <v>154</v>
      </c>
      <c r="C19">
        <v>1</v>
      </c>
      <c r="D19" t="s">
        <v>27</v>
      </c>
      <c r="E19">
        <f>IFERROR(VLOOKUP(D19,'[1]Master List'!A:G,2,FALSE),"")</f>
        <v>500</v>
      </c>
      <c r="F19" t="str">
        <f>IFERROR(VLOOKUP(D19,'[1]Master List'!A:G,4,FALSE),"")</f>
        <v>Imidazole</v>
      </c>
      <c r="G19" t="str">
        <f>IFERROR(VLOOKUP(D19,'[1]Master List'!A:G,5,FALSE),"")</f>
        <v>J01XD01</v>
      </c>
      <c r="J19">
        <v>500</v>
      </c>
      <c r="K19">
        <v>1</v>
      </c>
      <c r="L19">
        <v>770</v>
      </c>
      <c r="M19">
        <f t="shared" si="0"/>
        <v>385000</v>
      </c>
      <c r="N19">
        <f t="shared" si="1"/>
        <v>250000</v>
      </c>
      <c r="O19">
        <f t="shared" si="2"/>
        <v>250</v>
      </c>
      <c r="P19" t="str">
        <f t="shared" si="3"/>
        <v/>
      </c>
    </row>
    <row r="20" spans="1:16" x14ac:dyDescent="0.35">
      <c r="A20" t="s">
        <v>153</v>
      </c>
      <c r="B20" t="s">
        <v>154</v>
      </c>
      <c r="C20">
        <v>1</v>
      </c>
      <c r="D20" t="s">
        <v>28</v>
      </c>
      <c r="E20">
        <f>IFERROR(VLOOKUP(D20,'[1]Master List'!A:G,2,FALSE),"")</f>
        <v>1440</v>
      </c>
      <c r="F20" t="str">
        <f>IFERROR(VLOOKUP(D20,'[1]Master List'!A:G,4,FALSE),"")</f>
        <v>Penicillin</v>
      </c>
      <c r="G20" t="str">
        <f>IFERROR(VLOOKUP(D20,'[1]Master List'!A:G,5,FALSE),"")</f>
        <v>J01CE08</v>
      </c>
      <c r="J20">
        <v>43</v>
      </c>
      <c r="K20">
        <v>10</v>
      </c>
      <c r="L20">
        <v>11076</v>
      </c>
      <c r="M20">
        <f t="shared" si="0"/>
        <v>476268</v>
      </c>
      <c r="N20">
        <f t="shared" si="1"/>
        <v>619200</v>
      </c>
      <c r="O20">
        <f t="shared" si="2"/>
        <v>619.20000000000005</v>
      </c>
      <c r="P20" t="str">
        <f t="shared" si="3"/>
        <v/>
      </c>
    </row>
    <row r="21" spans="1:16" x14ac:dyDescent="0.35">
      <c r="A21" t="s">
        <v>153</v>
      </c>
      <c r="B21" t="s">
        <v>154</v>
      </c>
      <c r="C21">
        <v>1</v>
      </c>
      <c r="D21" t="s">
        <v>28</v>
      </c>
      <c r="E21">
        <f>IFERROR(VLOOKUP(D21,'[1]Master List'!A:G,2,FALSE),"")</f>
        <v>1440</v>
      </c>
      <c r="F21" t="str">
        <f>IFERROR(VLOOKUP(D21,'[1]Master List'!A:G,4,FALSE),"")</f>
        <v>Penicillin</v>
      </c>
      <c r="G21" t="str">
        <f>IFERROR(VLOOKUP(D21,'[1]Master List'!A:G,5,FALSE),"")</f>
        <v>J01CE08</v>
      </c>
      <c r="J21">
        <v>7</v>
      </c>
      <c r="K21">
        <v>10</v>
      </c>
      <c r="L21">
        <v>11076</v>
      </c>
      <c r="M21">
        <f t="shared" si="0"/>
        <v>77532</v>
      </c>
      <c r="N21">
        <f t="shared" si="1"/>
        <v>100800</v>
      </c>
      <c r="O21">
        <f t="shared" si="2"/>
        <v>100.8</v>
      </c>
      <c r="P21" t="str">
        <f t="shared" si="3"/>
        <v/>
      </c>
    </row>
    <row r="22" spans="1:16" x14ac:dyDescent="0.35">
      <c r="A22" t="s">
        <v>153</v>
      </c>
      <c r="B22" t="s">
        <v>154</v>
      </c>
      <c r="C22">
        <v>1</v>
      </c>
      <c r="D22" t="s">
        <v>139</v>
      </c>
      <c r="E22">
        <f>IFERROR(VLOOKUP(D22,'[1]Master List'!A:G,2,FALSE),"")</f>
        <v>4500</v>
      </c>
      <c r="F22" t="str">
        <f>IFERROR(VLOOKUP(D22,'[1]Master List'!A:G,4,FALSE),"")</f>
        <v>Penicillin</v>
      </c>
      <c r="G22" t="str">
        <f>IFERROR(VLOOKUP(D22,'[1]Master List'!A:G,5,FALSE),"")</f>
        <v>J01CR05</v>
      </c>
      <c r="J22">
        <v>200</v>
      </c>
      <c r="K22">
        <v>1</v>
      </c>
      <c r="L22">
        <v>11648</v>
      </c>
      <c r="M22">
        <f t="shared" si="0"/>
        <v>2329600</v>
      </c>
      <c r="N22">
        <f t="shared" si="1"/>
        <v>900000</v>
      </c>
      <c r="O22">
        <f t="shared" si="2"/>
        <v>900</v>
      </c>
      <c r="P22" t="str">
        <f t="shared" si="3"/>
        <v/>
      </c>
    </row>
    <row r="23" spans="1:16" x14ac:dyDescent="0.35">
      <c r="A23" t="s">
        <v>153</v>
      </c>
      <c r="B23" t="s">
        <v>154</v>
      </c>
      <c r="C23">
        <v>1</v>
      </c>
      <c r="D23" t="s">
        <v>32</v>
      </c>
      <c r="E23">
        <f>IFERROR(VLOOKUP(D23,'[1]Master List'!A:G,2,FALSE),"")</f>
        <v>1000</v>
      </c>
      <c r="F23" t="str">
        <f>IFERROR(VLOOKUP(D23,'[1]Master List'!A:G,4,FALSE),"")</f>
        <v>Cephalosporin</v>
      </c>
      <c r="G23" t="str">
        <f>IFERROR(VLOOKUP(D23,'[1]Master List'!A:G,5,FALSE),"")</f>
        <v>J01DD01</v>
      </c>
      <c r="J23">
        <v>200</v>
      </c>
      <c r="K23">
        <v>1</v>
      </c>
      <c r="L23">
        <v>1133</v>
      </c>
      <c r="M23">
        <f t="shared" si="0"/>
        <v>226600</v>
      </c>
      <c r="N23">
        <f t="shared" si="1"/>
        <v>200000</v>
      </c>
      <c r="O23">
        <f t="shared" si="2"/>
        <v>200</v>
      </c>
      <c r="P23" t="str">
        <f t="shared" si="3"/>
        <v/>
      </c>
    </row>
    <row r="24" spans="1:16" x14ac:dyDescent="0.35">
      <c r="A24" t="s">
        <v>153</v>
      </c>
      <c r="B24" t="s">
        <v>154</v>
      </c>
      <c r="C24">
        <v>1</v>
      </c>
      <c r="D24" t="s">
        <v>74</v>
      </c>
      <c r="E24">
        <f>IFERROR(VLOOKUP(D24,'[1]Master List'!A:G,2,FALSE),"")</f>
        <v>500</v>
      </c>
      <c r="F24" t="str">
        <f>IFERROR(VLOOKUP(D24,'[1]Master List'!A:G,4,FALSE),"")</f>
        <v>Macrolide</v>
      </c>
      <c r="G24" t="str">
        <f>IFERROR(VLOOKUP(D24,'[1]Master List'!A:G,5,FALSE),"")</f>
        <v>J01FA10</v>
      </c>
      <c r="J24">
        <v>200</v>
      </c>
      <c r="K24">
        <v>3</v>
      </c>
      <c r="L24">
        <v>1618.37</v>
      </c>
      <c r="M24">
        <f t="shared" si="0"/>
        <v>323674</v>
      </c>
      <c r="N24">
        <f t="shared" si="1"/>
        <v>300000</v>
      </c>
      <c r="O24">
        <f t="shared" si="2"/>
        <v>300</v>
      </c>
      <c r="P24" t="str">
        <f t="shared" si="3"/>
        <v/>
      </c>
    </row>
    <row r="25" spans="1:16" x14ac:dyDescent="0.35">
      <c r="A25" t="s">
        <v>153</v>
      </c>
      <c r="B25" t="s">
        <v>154</v>
      </c>
      <c r="C25">
        <v>2</v>
      </c>
      <c r="D25" t="s">
        <v>43</v>
      </c>
      <c r="E25">
        <f>IFERROR(VLOOKUP(D25,'[1]Master List'!A:G,2,FALSE),"")</f>
        <v>500</v>
      </c>
      <c r="F25" t="str">
        <f>IFERROR(VLOOKUP(D25,'[1]Master List'!A:G,4,FALSE),"")</f>
        <v>Carbapenems</v>
      </c>
      <c r="G25" t="str">
        <f>IFERROR(VLOOKUP(D25,'[1]Master List'!A:G,5,FALSE),"")</f>
        <v>J01DH02</v>
      </c>
      <c r="J25">
        <v>100</v>
      </c>
      <c r="K25">
        <v>1</v>
      </c>
      <c r="L25">
        <v>15660</v>
      </c>
      <c r="M25">
        <f t="shared" si="0"/>
        <v>1566000</v>
      </c>
      <c r="N25">
        <f t="shared" si="1"/>
        <v>50000</v>
      </c>
      <c r="O25">
        <f t="shared" si="2"/>
        <v>50</v>
      </c>
      <c r="P25" t="str">
        <f t="shared" si="3"/>
        <v/>
      </c>
    </row>
    <row r="26" spans="1:16" x14ac:dyDescent="0.35">
      <c r="A26" t="s">
        <v>153</v>
      </c>
      <c r="B26" t="s">
        <v>154</v>
      </c>
      <c r="C26">
        <v>2</v>
      </c>
      <c r="D26" t="s">
        <v>115</v>
      </c>
      <c r="E26">
        <f>IFERROR(VLOOKUP(D26,'[1]Master List'!A:G,2,FALSE),"")</f>
        <v>500</v>
      </c>
      <c r="F26" t="str">
        <f>IFERROR(VLOOKUP(D26,'[1]Master List'!A:G,4,FALSE),"")</f>
        <v>Fluroquinolone</v>
      </c>
      <c r="G26" t="str">
        <f>IFERROR(VLOOKUP(D26,'[1]Master List'!A:G,5,FALSE),"")</f>
        <v>J01MA12</v>
      </c>
      <c r="J26">
        <v>288</v>
      </c>
      <c r="K26">
        <v>1</v>
      </c>
      <c r="L26">
        <v>6187.1</v>
      </c>
      <c r="M26">
        <f t="shared" si="0"/>
        <v>1781884.8</v>
      </c>
      <c r="N26">
        <f t="shared" si="1"/>
        <v>144000</v>
      </c>
      <c r="O26">
        <f t="shared" si="2"/>
        <v>144</v>
      </c>
      <c r="P26" t="str">
        <f t="shared" si="3"/>
        <v/>
      </c>
    </row>
    <row r="27" spans="1:16" x14ac:dyDescent="0.35">
      <c r="A27" t="s">
        <v>153</v>
      </c>
      <c r="B27" t="s">
        <v>154</v>
      </c>
      <c r="C27">
        <v>2</v>
      </c>
      <c r="D27" t="s">
        <v>28</v>
      </c>
      <c r="E27">
        <f>IFERROR(VLOOKUP(D27,'[1]Master List'!A:G,2,FALSE),"")</f>
        <v>1440</v>
      </c>
      <c r="F27" t="str">
        <f>IFERROR(VLOOKUP(D27,'[1]Master List'!A:G,4,FALSE),"")</f>
        <v>Penicillin</v>
      </c>
      <c r="G27" t="str">
        <f>IFERROR(VLOOKUP(D27,'[1]Master List'!A:G,5,FALSE),"")</f>
        <v>J01CE08</v>
      </c>
      <c r="J27">
        <v>50</v>
      </c>
      <c r="K27">
        <v>10</v>
      </c>
      <c r="L27">
        <v>11178</v>
      </c>
      <c r="M27">
        <f t="shared" si="0"/>
        <v>558900</v>
      </c>
      <c r="N27">
        <f t="shared" si="1"/>
        <v>720000</v>
      </c>
      <c r="O27">
        <f t="shared" si="2"/>
        <v>720</v>
      </c>
      <c r="P27" t="str">
        <f t="shared" si="3"/>
        <v/>
      </c>
    </row>
    <row r="28" spans="1:16" x14ac:dyDescent="0.35">
      <c r="A28" t="s">
        <v>153</v>
      </c>
      <c r="B28" t="s">
        <v>154</v>
      </c>
      <c r="C28">
        <v>2</v>
      </c>
      <c r="D28" t="s">
        <v>20</v>
      </c>
      <c r="F28" t="str">
        <f>IFERROR(VLOOKUP(D28,'[1]Master List'!A:G,4,FALSE),"")</f>
        <v>Cephalosporin</v>
      </c>
      <c r="G28" t="str">
        <f>IFERROR(VLOOKUP(D28,'[1]Master List'!A:G,5,FALSE),"")</f>
        <v>J01DD04</v>
      </c>
      <c r="J28">
        <v>6000</v>
      </c>
      <c r="K28">
        <v>1</v>
      </c>
      <c r="L28">
        <v>1652.4</v>
      </c>
      <c r="M28">
        <f t="shared" si="0"/>
        <v>9914400</v>
      </c>
      <c r="N28">
        <f t="shared" si="1"/>
        <v>0</v>
      </c>
      <c r="O28">
        <f t="shared" si="2"/>
        <v>0</v>
      </c>
      <c r="P28" t="str">
        <f t="shared" si="3"/>
        <v/>
      </c>
    </row>
    <row r="29" spans="1:16" x14ac:dyDescent="0.35">
      <c r="A29" t="s">
        <v>153</v>
      </c>
      <c r="B29" t="s">
        <v>154</v>
      </c>
      <c r="C29">
        <v>2</v>
      </c>
      <c r="D29" t="s">
        <v>139</v>
      </c>
      <c r="F29" t="str">
        <f>IFERROR(VLOOKUP(D29,'[1]Master List'!A:G,4,FALSE),"")</f>
        <v>Penicillin</v>
      </c>
      <c r="G29" t="str">
        <f>IFERROR(VLOOKUP(D29,'[1]Master List'!A:G,5,FALSE),"")</f>
        <v>J01CR05</v>
      </c>
      <c r="J29">
        <v>200</v>
      </c>
      <c r="K29">
        <v>1</v>
      </c>
      <c r="L29">
        <v>11756.88</v>
      </c>
      <c r="M29">
        <f t="shared" si="0"/>
        <v>2351376</v>
      </c>
      <c r="N29">
        <f t="shared" si="1"/>
        <v>0</v>
      </c>
      <c r="O29">
        <f t="shared" si="2"/>
        <v>0</v>
      </c>
      <c r="P29" t="str">
        <f t="shared" si="3"/>
        <v/>
      </c>
    </row>
    <row r="30" spans="1:16" x14ac:dyDescent="0.35">
      <c r="A30" t="s">
        <v>153</v>
      </c>
      <c r="B30" t="s">
        <v>154</v>
      </c>
      <c r="C30">
        <v>2</v>
      </c>
      <c r="D30" t="s">
        <v>31</v>
      </c>
      <c r="F30" t="str">
        <f>IFERROR(VLOOKUP(D30,'[1]Master List'!A:G,4,FALSE),"")</f>
        <v>Penicillin</v>
      </c>
      <c r="G30" t="str">
        <f>IFERROR(VLOOKUP(D30,'[1]Master List'!A:G,5,FALSE),"")</f>
        <v>J01CR50</v>
      </c>
      <c r="J30">
        <v>2</v>
      </c>
      <c r="K30">
        <v>100</v>
      </c>
      <c r="L30">
        <v>70200</v>
      </c>
      <c r="M30">
        <f t="shared" si="0"/>
        <v>140400</v>
      </c>
      <c r="N30">
        <f t="shared" si="1"/>
        <v>0</v>
      </c>
      <c r="O30">
        <f t="shared" si="2"/>
        <v>0</v>
      </c>
      <c r="P30" t="str">
        <f t="shared" si="3"/>
        <v/>
      </c>
    </row>
    <row r="31" spans="1:16" x14ac:dyDescent="0.35">
      <c r="A31" t="s">
        <v>153</v>
      </c>
      <c r="B31" t="s">
        <v>154</v>
      </c>
      <c r="C31">
        <v>2</v>
      </c>
      <c r="D31" t="s">
        <v>105</v>
      </c>
      <c r="F31" t="str">
        <f>IFERROR(VLOOKUP(D31,'[1]Master List'!A:G,4,FALSE),"")</f>
        <v>Carbapenems</v>
      </c>
      <c r="G31" t="str">
        <f>IFERROR(VLOOKUP(D31,'[1]Master List'!A:G,5,FALSE),"")</f>
        <v>J01DH51</v>
      </c>
      <c r="J31">
        <v>100</v>
      </c>
      <c r="K31">
        <v>1</v>
      </c>
      <c r="L31">
        <v>24840</v>
      </c>
      <c r="M31">
        <f t="shared" si="0"/>
        <v>2484000</v>
      </c>
      <c r="N31">
        <f t="shared" si="1"/>
        <v>0</v>
      </c>
      <c r="O31">
        <f t="shared" si="2"/>
        <v>0</v>
      </c>
      <c r="P31" t="str">
        <f t="shared" si="3"/>
        <v/>
      </c>
    </row>
    <row r="32" spans="1:16" x14ac:dyDescent="0.35">
      <c r="A32" t="s">
        <v>153</v>
      </c>
      <c r="B32" t="s">
        <v>154</v>
      </c>
      <c r="C32">
        <v>2</v>
      </c>
      <c r="D32" t="s">
        <v>17</v>
      </c>
      <c r="F32" t="str">
        <f>IFERROR(VLOOKUP(D32,'[1]Master List'!A:G,4,FALSE),"")</f>
        <v>Penicillin</v>
      </c>
      <c r="G32" t="str">
        <f>IFERROR(VLOOKUP(D32,'[1]Master List'!A:G,5,FALSE),"")</f>
        <v>J01CA04</v>
      </c>
      <c r="J32">
        <v>10</v>
      </c>
      <c r="K32">
        <v>1000</v>
      </c>
      <c r="L32">
        <v>62763.43</v>
      </c>
      <c r="M32">
        <f t="shared" si="0"/>
        <v>627634.30000000005</v>
      </c>
      <c r="N32">
        <f t="shared" si="1"/>
        <v>0</v>
      </c>
      <c r="O32">
        <f t="shared" si="2"/>
        <v>0</v>
      </c>
      <c r="P32" t="str">
        <f t="shared" si="3"/>
        <v/>
      </c>
    </row>
    <row r="33" spans="1:16" x14ac:dyDescent="0.35">
      <c r="A33" t="s">
        <v>153</v>
      </c>
      <c r="B33" t="s">
        <v>154</v>
      </c>
      <c r="C33">
        <v>2</v>
      </c>
      <c r="D33" t="s">
        <v>18</v>
      </c>
      <c r="F33" t="str">
        <f>IFERROR(VLOOKUP(D33,'[1]Master List'!A:G,4,FALSE),"")</f>
        <v>Penicillin</v>
      </c>
      <c r="G33" t="str">
        <f>IFERROR(VLOOKUP(D33,'[1]Master List'!A:G,5,FALSE),"")</f>
        <v>J01CR50</v>
      </c>
      <c r="J33">
        <v>25</v>
      </c>
      <c r="K33">
        <v>100</v>
      </c>
      <c r="L33">
        <v>14040</v>
      </c>
      <c r="M33">
        <f t="shared" si="0"/>
        <v>351000</v>
      </c>
      <c r="N33">
        <f t="shared" si="1"/>
        <v>0</v>
      </c>
      <c r="O33">
        <f t="shared" si="2"/>
        <v>0</v>
      </c>
      <c r="P33" t="str">
        <f t="shared" si="3"/>
        <v/>
      </c>
    </row>
    <row r="34" spans="1:16" x14ac:dyDescent="0.35">
      <c r="A34" t="s">
        <v>153</v>
      </c>
      <c r="B34" t="s">
        <v>154</v>
      </c>
      <c r="C34">
        <v>2</v>
      </c>
      <c r="D34" t="s">
        <v>35</v>
      </c>
      <c r="F34" t="str">
        <f>IFERROR(VLOOKUP(D34,'[1]Master List'!A:G,4,FALSE),"")</f>
        <v>Fluroquinolone</v>
      </c>
      <c r="J34">
        <v>20</v>
      </c>
      <c r="K34">
        <v>100</v>
      </c>
      <c r="L34">
        <v>10258.92</v>
      </c>
      <c r="M34">
        <f t="shared" si="0"/>
        <v>205178.4</v>
      </c>
      <c r="N34">
        <f t="shared" si="1"/>
        <v>0</v>
      </c>
      <c r="O34">
        <f t="shared" si="2"/>
        <v>0</v>
      </c>
      <c r="P34" t="str">
        <f t="shared" si="3"/>
        <v/>
      </c>
    </row>
    <row r="35" spans="1:16" x14ac:dyDescent="0.35">
      <c r="A35" t="s">
        <v>153</v>
      </c>
      <c r="B35" t="s">
        <v>154</v>
      </c>
      <c r="C35">
        <v>2</v>
      </c>
      <c r="D35" t="s">
        <v>33</v>
      </c>
      <c r="F35" t="str">
        <f>IFERROR(VLOOKUP(D35,'[1]Master List'!A:G,4,FALSE),"")</f>
        <v>Fluroquinolone</v>
      </c>
      <c r="J35">
        <v>400</v>
      </c>
      <c r="K35">
        <v>1</v>
      </c>
      <c r="L35">
        <v>1242</v>
      </c>
      <c r="M35">
        <f t="shared" si="0"/>
        <v>496800</v>
      </c>
      <c r="N35">
        <f t="shared" si="1"/>
        <v>0</v>
      </c>
      <c r="O35">
        <f t="shared" si="2"/>
        <v>0</v>
      </c>
      <c r="P35" t="str">
        <f t="shared" si="3"/>
        <v/>
      </c>
    </row>
    <row r="36" spans="1:16" x14ac:dyDescent="0.35">
      <c r="A36" t="s">
        <v>153</v>
      </c>
      <c r="B36" t="s">
        <v>154</v>
      </c>
      <c r="C36">
        <v>2</v>
      </c>
      <c r="D36" t="s">
        <v>22</v>
      </c>
      <c r="F36" t="str">
        <f>IFERROR(VLOOKUP(D36,'[1]Master List'!A:G,4,FALSE),"")</f>
        <v>Tetracycline</v>
      </c>
      <c r="J36">
        <v>20</v>
      </c>
      <c r="K36">
        <v>100</v>
      </c>
      <c r="L36">
        <v>6959</v>
      </c>
      <c r="M36">
        <f t="shared" si="0"/>
        <v>139180</v>
      </c>
      <c r="N36">
        <f t="shared" si="1"/>
        <v>0</v>
      </c>
      <c r="O36">
        <f t="shared" si="2"/>
        <v>0</v>
      </c>
      <c r="P36" t="str">
        <f t="shared" si="3"/>
        <v/>
      </c>
    </row>
    <row r="37" spans="1:16" x14ac:dyDescent="0.35">
      <c r="A37" t="s">
        <v>153</v>
      </c>
      <c r="B37" t="s">
        <v>154</v>
      </c>
      <c r="C37">
        <v>2</v>
      </c>
      <c r="D37" t="s">
        <v>23</v>
      </c>
      <c r="F37" t="str">
        <f>IFERROR(VLOOKUP(D37,'[1]Master List'!A:G,4,FALSE),"")</f>
        <v>Macrolide</v>
      </c>
      <c r="J37">
        <v>1</v>
      </c>
      <c r="K37">
        <v>1000</v>
      </c>
      <c r="L37">
        <v>109296</v>
      </c>
      <c r="M37">
        <f t="shared" si="0"/>
        <v>109296</v>
      </c>
      <c r="N37">
        <f t="shared" si="1"/>
        <v>0</v>
      </c>
      <c r="O37">
        <f t="shared" si="2"/>
        <v>0</v>
      </c>
      <c r="P37" t="str">
        <f t="shared" si="3"/>
        <v/>
      </c>
    </row>
    <row r="38" spans="1:16" x14ac:dyDescent="0.35">
      <c r="A38" t="s">
        <v>153</v>
      </c>
      <c r="B38" t="s">
        <v>154</v>
      </c>
      <c r="C38">
        <v>2</v>
      </c>
      <c r="D38" t="s">
        <v>26</v>
      </c>
      <c r="F38" t="str">
        <f>IFERROR(VLOOKUP(D38,'[1]Master List'!A:G,4,FALSE),"")</f>
        <v>Imidazole</v>
      </c>
      <c r="J38">
        <v>20</v>
      </c>
      <c r="K38">
        <v>1000</v>
      </c>
      <c r="L38">
        <v>19110.3</v>
      </c>
      <c r="M38">
        <f t="shared" si="0"/>
        <v>382206</v>
      </c>
      <c r="N38">
        <f t="shared" si="1"/>
        <v>0</v>
      </c>
      <c r="O38">
        <f t="shared" si="2"/>
        <v>0</v>
      </c>
      <c r="P38" t="str">
        <f t="shared" si="3"/>
        <v/>
      </c>
    </row>
    <row r="39" spans="1:16" x14ac:dyDescent="0.35">
      <c r="A39" t="s">
        <v>153</v>
      </c>
      <c r="B39" t="s">
        <v>154</v>
      </c>
      <c r="C39">
        <v>2</v>
      </c>
      <c r="D39" t="s">
        <v>92</v>
      </c>
      <c r="F39" t="str">
        <f>IFERROR(VLOOKUP(D39,'[1]Master List'!A:G,4,FALSE),"")</f>
        <v>Macrolide</v>
      </c>
      <c r="J39">
        <v>20</v>
      </c>
      <c r="K39">
        <v>7</v>
      </c>
      <c r="L39">
        <v>23005</v>
      </c>
      <c r="M39">
        <f t="shared" si="0"/>
        <v>460100</v>
      </c>
      <c r="N39">
        <f t="shared" si="1"/>
        <v>0</v>
      </c>
      <c r="O39">
        <f t="shared" si="2"/>
        <v>0</v>
      </c>
    </row>
    <row r="40" spans="1:16" x14ac:dyDescent="0.35">
      <c r="A40" t="s">
        <v>153</v>
      </c>
      <c r="B40" t="s">
        <v>154</v>
      </c>
      <c r="C40">
        <v>3</v>
      </c>
      <c r="D40" t="s">
        <v>43</v>
      </c>
      <c r="F40" t="str">
        <f>IFERROR(VLOOKUP(D40,'[1]Master List'!A:G,4,FALSE),"")</f>
        <v>Carbapenems</v>
      </c>
      <c r="J40">
        <v>100</v>
      </c>
      <c r="K40">
        <v>1</v>
      </c>
      <c r="L40">
        <v>15660</v>
      </c>
      <c r="M40">
        <f t="shared" si="0"/>
        <v>1566000</v>
      </c>
      <c r="N40">
        <f t="shared" si="1"/>
        <v>0</v>
      </c>
      <c r="O40">
        <f t="shared" si="2"/>
        <v>0</v>
      </c>
    </row>
    <row r="41" spans="1:16" x14ac:dyDescent="0.35">
      <c r="A41" t="s">
        <v>180</v>
      </c>
      <c r="B41" t="s">
        <v>154</v>
      </c>
      <c r="C41">
        <v>3</v>
      </c>
      <c r="D41" t="s">
        <v>28</v>
      </c>
      <c r="F41" t="str">
        <f>IFERROR(VLOOKUP(D41,'[1]Master List'!A:G,4,FALSE),"")</f>
        <v>Penicillin</v>
      </c>
      <c r="J41">
        <v>50</v>
      </c>
      <c r="K41">
        <v>10</v>
      </c>
      <c r="L41">
        <v>11074.5</v>
      </c>
      <c r="M41">
        <f t="shared" si="0"/>
        <v>553725</v>
      </c>
      <c r="N41">
        <f t="shared" si="1"/>
        <v>0</v>
      </c>
      <c r="O41">
        <f t="shared" si="2"/>
        <v>0</v>
      </c>
    </row>
    <row r="42" spans="1:16" x14ac:dyDescent="0.35">
      <c r="A42" t="s">
        <v>181</v>
      </c>
      <c r="B42" t="s">
        <v>154</v>
      </c>
      <c r="C42">
        <v>3</v>
      </c>
      <c r="D42" t="s">
        <v>103</v>
      </c>
      <c r="F42" t="str">
        <f>IFERROR(VLOOKUP(D42,'[1]Master List'!A:G,4,FALSE),"")</f>
        <v>Penicillin</v>
      </c>
      <c r="J42">
        <v>360</v>
      </c>
      <c r="K42">
        <v>1</v>
      </c>
      <c r="L42">
        <v>7560</v>
      </c>
      <c r="M42">
        <f t="shared" si="0"/>
        <v>2721600</v>
      </c>
      <c r="N42">
        <f t="shared" si="1"/>
        <v>0</v>
      </c>
      <c r="O42">
        <f t="shared" si="2"/>
        <v>0</v>
      </c>
    </row>
    <row r="43" spans="1:16" x14ac:dyDescent="0.35">
      <c r="A43" t="s">
        <v>182</v>
      </c>
      <c r="B43" t="s">
        <v>154</v>
      </c>
      <c r="C43">
        <v>3</v>
      </c>
      <c r="D43" t="s">
        <v>31</v>
      </c>
      <c r="F43" t="str">
        <f>IFERROR(VLOOKUP(D43,'[1]Master List'!A:G,4,FALSE),"")</f>
        <v>Penicillin</v>
      </c>
      <c r="J43">
        <v>2</v>
      </c>
      <c r="K43">
        <v>100</v>
      </c>
      <c r="L43">
        <v>70200</v>
      </c>
      <c r="M43">
        <f t="shared" si="0"/>
        <v>140400</v>
      </c>
      <c r="N43">
        <f t="shared" si="1"/>
        <v>0</v>
      </c>
      <c r="O43">
        <f t="shared" si="2"/>
        <v>0</v>
      </c>
    </row>
    <row r="44" spans="1:16" x14ac:dyDescent="0.35">
      <c r="A44" t="s">
        <v>183</v>
      </c>
      <c r="B44" t="s">
        <v>154</v>
      </c>
      <c r="C44">
        <v>3</v>
      </c>
      <c r="D44" t="s">
        <v>105</v>
      </c>
      <c r="F44" t="str">
        <f>IFERROR(VLOOKUP(D44,'[1]Master List'!A:G,4,FALSE),"")</f>
        <v>Carbapenems</v>
      </c>
      <c r="J44">
        <v>100</v>
      </c>
      <c r="K44">
        <v>1</v>
      </c>
      <c r="L44">
        <v>24610</v>
      </c>
      <c r="M44">
        <f t="shared" si="0"/>
        <v>2461000</v>
      </c>
      <c r="N44">
        <f t="shared" si="1"/>
        <v>0</v>
      </c>
      <c r="O44">
        <f t="shared" si="2"/>
        <v>0</v>
      </c>
    </row>
    <row r="45" spans="1:16" x14ac:dyDescent="0.35">
      <c r="A45" t="s">
        <v>184</v>
      </c>
      <c r="B45" t="s">
        <v>154</v>
      </c>
      <c r="C45">
        <v>3</v>
      </c>
      <c r="D45" t="s">
        <v>17</v>
      </c>
      <c r="F45" t="str">
        <f>IFERROR(VLOOKUP(D45,'[1]Master List'!A:G,4,FALSE),"")</f>
        <v>Penicillin</v>
      </c>
      <c r="J45">
        <v>10</v>
      </c>
      <c r="K45">
        <v>1000</v>
      </c>
      <c r="L45">
        <v>62384.14</v>
      </c>
      <c r="M45">
        <f t="shared" si="0"/>
        <v>623841.4</v>
      </c>
      <c r="N45">
        <f t="shared" si="1"/>
        <v>0</v>
      </c>
      <c r="O45">
        <f t="shared" si="2"/>
        <v>0</v>
      </c>
    </row>
    <row r="46" spans="1:16" x14ac:dyDescent="0.35">
      <c r="A46" t="s">
        <v>185</v>
      </c>
      <c r="B46" t="s">
        <v>154</v>
      </c>
      <c r="C46">
        <v>3</v>
      </c>
      <c r="D46" t="s">
        <v>18</v>
      </c>
      <c r="F46" t="str">
        <f>IFERROR(VLOOKUP(D46,'[1]Master List'!A:G,4,FALSE),"")</f>
        <v>Penicillin</v>
      </c>
      <c r="J46">
        <v>25</v>
      </c>
      <c r="K46">
        <v>100</v>
      </c>
      <c r="L46">
        <v>14040</v>
      </c>
      <c r="M46">
        <f t="shared" si="0"/>
        <v>351000</v>
      </c>
      <c r="N46">
        <f t="shared" si="1"/>
        <v>0</v>
      </c>
      <c r="O46">
        <f t="shared" si="2"/>
        <v>0</v>
      </c>
    </row>
    <row r="47" spans="1:16" x14ac:dyDescent="0.35">
      <c r="A47" t="s">
        <v>186</v>
      </c>
      <c r="B47" t="s">
        <v>154</v>
      </c>
      <c r="C47">
        <v>3</v>
      </c>
      <c r="D47" t="s">
        <v>33</v>
      </c>
      <c r="F47" t="str">
        <f>IFERROR(VLOOKUP(D47,'[1]Master List'!A:G,4,FALSE),"")</f>
        <v>Fluroquinolone</v>
      </c>
      <c r="J47">
        <v>400</v>
      </c>
      <c r="K47">
        <v>1</v>
      </c>
      <c r="L47">
        <v>1242</v>
      </c>
      <c r="M47">
        <f t="shared" si="0"/>
        <v>496800</v>
      </c>
      <c r="N47">
        <f t="shared" si="1"/>
        <v>0</v>
      </c>
      <c r="O47">
        <f t="shared" si="2"/>
        <v>0</v>
      </c>
    </row>
    <row r="48" spans="1:16" x14ac:dyDescent="0.35">
      <c r="A48" t="s">
        <v>187</v>
      </c>
      <c r="B48" t="s">
        <v>154</v>
      </c>
      <c r="C48">
        <v>3</v>
      </c>
      <c r="D48" t="s">
        <v>22</v>
      </c>
      <c r="F48" t="str">
        <f>IFERROR(VLOOKUP(D48,'[1]Master List'!A:G,4,FALSE),"")</f>
        <v>Tetracycline</v>
      </c>
      <c r="J48">
        <v>20</v>
      </c>
      <c r="K48">
        <v>100</v>
      </c>
      <c r="L48">
        <v>7048.92</v>
      </c>
      <c r="M48">
        <f t="shared" si="0"/>
        <v>140978.4</v>
      </c>
      <c r="N48">
        <f t="shared" si="1"/>
        <v>0</v>
      </c>
      <c r="O48">
        <f t="shared" si="2"/>
        <v>0</v>
      </c>
    </row>
    <row r="49" spans="1:15" x14ac:dyDescent="0.35">
      <c r="A49" t="s">
        <v>188</v>
      </c>
      <c r="B49" t="s">
        <v>154</v>
      </c>
      <c r="C49">
        <v>3</v>
      </c>
      <c r="D49" t="s">
        <v>23</v>
      </c>
      <c r="F49" t="str">
        <f>IFERROR(VLOOKUP(D49,'[1]Master List'!A:G,4,FALSE),"")</f>
        <v>Macrolide</v>
      </c>
      <c r="J49">
        <v>1</v>
      </c>
      <c r="K49">
        <v>1000</v>
      </c>
      <c r="L49">
        <v>108284</v>
      </c>
      <c r="M49">
        <f t="shared" si="0"/>
        <v>108284</v>
      </c>
      <c r="N49">
        <f t="shared" si="1"/>
        <v>0</v>
      </c>
      <c r="O49">
        <f t="shared" si="2"/>
        <v>0</v>
      </c>
    </row>
    <row r="50" spans="1:15" x14ac:dyDescent="0.35">
      <c r="A50" t="s">
        <v>189</v>
      </c>
      <c r="B50" t="s">
        <v>154</v>
      </c>
      <c r="C50">
        <v>3</v>
      </c>
      <c r="D50" t="s">
        <v>92</v>
      </c>
      <c r="F50" t="str">
        <f>IFERROR(VLOOKUP(D50,'[1]Master List'!A:G,4,FALSE),"")</f>
        <v>Macrolide</v>
      </c>
      <c r="J50">
        <v>20</v>
      </c>
      <c r="K50">
        <v>7</v>
      </c>
      <c r="L50">
        <v>23005</v>
      </c>
      <c r="M50">
        <f t="shared" si="0"/>
        <v>460100</v>
      </c>
      <c r="N50">
        <f t="shared" si="1"/>
        <v>0</v>
      </c>
      <c r="O50">
        <f t="shared" si="2"/>
        <v>0</v>
      </c>
    </row>
    <row r="51" spans="1:15" x14ac:dyDescent="0.35">
      <c r="A51" t="s">
        <v>190</v>
      </c>
      <c r="B51" t="s">
        <v>154</v>
      </c>
      <c r="C51">
        <v>3</v>
      </c>
      <c r="D51" t="s">
        <v>75</v>
      </c>
      <c r="F51" t="str">
        <f>IFERROR(VLOOKUP(D51,'[1]Master List'!A:G,4,FALSE),"")</f>
        <v>Cephalosporin</v>
      </c>
      <c r="J51">
        <v>100</v>
      </c>
      <c r="K51">
        <v>100</v>
      </c>
      <c r="L51">
        <v>52920</v>
      </c>
      <c r="M51">
        <f t="shared" si="0"/>
        <v>5292000</v>
      </c>
      <c r="N51">
        <f t="shared" si="1"/>
        <v>0</v>
      </c>
      <c r="O51">
        <f t="shared" si="2"/>
        <v>0</v>
      </c>
    </row>
    <row r="52" spans="1:15" x14ac:dyDescent="0.35">
      <c r="A52" t="s">
        <v>191</v>
      </c>
      <c r="B52" t="s">
        <v>154</v>
      </c>
      <c r="C52">
        <v>3</v>
      </c>
      <c r="D52" t="s">
        <v>115</v>
      </c>
      <c r="F52" t="str">
        <f>IFERROR(VLOOKUP(D52,'[1]Master List'!A:G,4,FALSE),"")</f>
        <v>Fluroquinolone</v>
      </c>
      <c r="J52">
        <v>600</v>
      </c>
      <c r="K52">
        <v>1</v>
      </c>
      <c r="L52">
        <v>6179.25</v>
      </c>
      <c r="M52">
        <f t="shared" si="0"/>
        <v>3707550</v>
      </c>
      <c r="N52">
        <f t="shared" si="1"/>
        <v>0</v>
      </c>
      <c r="O52">
        <f t="shared" si="2"/>
        <v>0</v>
      </c>
    </row>
    <row r="53" spans="1:15" x14ac:dyDescent="0.35">
      <c r="A53" t="s">
        <v>192</v>
      </c>
      <c r="B53" t="s">
        <v>154</v>
      </c>
      <c r="C53">
        <v>3</v>
      </c>
      <c r="D53" t="s">
        <v>32</v>
      </c>
      <c r="F53" t="str">
        <f>IFERROR(VLOOKUP(D53,'[1]Master List'!A:G,4,FALSE),"")</f>
        <v>Cephalosporin</v>
      </c>
      <c r="J53">
        <v>400</v>
      </c>
      <c r="K53">
        <v>1</v>
      </c>
      <c r="L53">
        <v>3339</v>
      </c>
      <c r="M53">
        <f t="shared" si="0"/>
        <v>1335600</v>
      </c>
      <c r="N53">
        <f t="shared" si="1"/>
        <v>0</v>
      </c>
      <c r="O53">
        <f t="shared" si="2"/>
        <v>0</v>
      </c>
    </row>
    <row r="54" spans="1:15" x14ac:dyDescent="0.35">
      <c r="A54" t="s">
        <v>193</v>
      </c>
      <c r="B54" t="s">
        <v>154</v>
      </c>
      <c r="C54">
        <v>3</v>
      </c>
      <c r="D54" t="s">
        <v>139</v>
      </c>
      <c r="F54" t="str">
        <f>IFERROR(VLOOKUP(D54,'[1]Master List'!A:G,4,FALSE),"")</f>
        <v>Penicillin</v>
      </c>
      <c r="J54">
        <v>400</v>
      </c>
      <c r="K54">
        <v>1</v>
      </c>
      <c r="L54">
        <v>11149.8</v>
      </c>
      <c r="M54">
        <f t="shared" si="0"/>
        <v>4459920</v>
      </c>
      <c r="N54">
        <f t="shared" si="1"/>
        <v>0</v>
      </c>
      <c r="O54">
        <f t="shared" si="2"/>
        <v>0</v>
      </c>
    </row>
    <row r="55" spans="1:15" x14ac:dyDescent="0.35">
      <c r="A55" t="s">
        <v>194</v>
      </c>
      <c r="B55" t="s">
        <v>154</v>
      </c>
      <c r="C55">
        <v>3</v>
      </c>
      <c r="D55" t="s">
        <v>48</v>
      </c>
      <c r="F55" t="str">
        <f>IFERROR(VLOOKUP(D55,'[1]Master List'!A:G,4,FALSE),"")</f>
        <v>Aminoglycoside</v>
      </c>
      <c r="J55">
        <v>100</v>
      </c>
      <c r="K55">
        <v>1</v>
      </c>
      <c r="L55">
        <v>8025</v>
      </c>
      <c r="M55">
        <f t="shared" si="0"/>
        <v>802500</v>
      </c>
      <c r="N55">
        <f t="shared" si="1"/>
        <v>0</v>
      </c>
      <c r="O55">
        <f t="shared" si="2"/>
        <v>0</v>
      </c>
    </row>
    <row r="56" spans="1:15" x14ac:dyDescent="0.35">
      <c r="A56" t="s">
        <v>195</v>
      </c>
      <c r="B56" t="s">
        <v>154</v>
      </c>
      <c r="C56">
        <v>3</v>
      </c>
      <c r="D56" t="s">
        <v>27</v>
      </c>
      <c r="F56" t="str">
        <f>IFERROR(VLOOKUP(D56,'[1]Master List'!A:G,4,FALSE),"")</f>
        <v>Imidazole</v>
      </c>
      <c r="J56">
        <v>573</v>
      </c>
      <c r="K56">
        <v>1</v>
      </c>
      <c r="L56">
        <v>1123.5</v>
      </c>
      <c r="M56">
        <f t="shared" si="0"/>
        <v>643765.5</v>
      </c>
      <c r="N56">
        <f t="shared" si="1"/>
        <v>0</v>
      </c>
      <c r="O56">
        <f t="shared" si="2"/>
        <v>0</v>
      </c>
    </row>
    <row r="57" spans="1:15" x14ac:dyDescent="0.35">
      <c r="A57" t="s">
        <v>196</v>
      </c>
      <c r="B57" t="s">
        <v>154</v>
      </c>
      <c r="C57">
        <v>3</v>
      </c>
      <c r="D57" t="s">
        <v>27</v>
      </c>
      <c r="F57" t="str">
        <f>IFERROR(VLOOKUP(D57,'[1]Master List'!A:G,4,FALSE),"")</f>
        <v>Imidazole</v>
      </c>
      <c r="J57">
        <v>2427</v>
      </c>
      <c r="K57">
        <v>1</v>
      </c>
      <c r="L57">
        <v>1123.5</v>
      </c>
      <c r="M57">
        <f t="shared" si="0"/>
        <v>2726734.5</v>
      </c>
      <c r="N57">
        <f t="shared" si="1"/>
        <v>0</v>
      </c>
      <c r="O57">
        <f t="shared" si="2"/>
        <v>0</v>
      </c>
    </row>
    <row r="58" spans="1:15" x14ac:dyDescent="0.35">
      <c r="A58" t="s">
        <v>197</v>
      </c>
      <c r="B58" t="s">
        <v>154</v>
      </c>
      <c r="C58">
        <v>3</v>
      </c>
      <c r="D58" t="s">
        <v>95</v>
      </c>
      <c r="F58" t="str">
        <f>IFERROR(VLOOKUP(D58,'[1]Master List'!A:G,4,FALSE),"")</f>
        <v>Sulphonamide</v>
      </c>
      <c r="J58">
        <v>19</v>
      </c>
      <c r="K58">
        <v>1000</v>
      </c>
      <c r="L58">
        <v>0</v>
      </c>
      <c r="M58">
        <f t="shared" si="0"/>
        <v>0</v>
      </c>
      <c r="N58">
        <f t="shared" si="1"/>
        <v>0</v>
      </c>
      <c r="O58">
        <f t="shared" si="2"/>
        <v>0</v>
      </c>
    </row>
    <row r="59" spans="1:15" x14ac:dyDescent="0.35">
      <c r="A59" t="s">
        <v>198</v>
      </c>
      <c r="B59" t="s">
        <v>154</v>
      </c>
      <c r="C59">
        <v>3</v>
      </c>
      <c r="D59" t="s">
        <v>95</v>
      </c>
      <c r="F59" t="str">
        <f>IFERROR(VLOOKUP(D59,'[1]Master List'!A:G,4,FALSE),"")</f>
        <v>Sulphonamide</v>
      </c>
      <c r="J59">
        <v>5</v>
      </c>
      <c r="K59">
        <v>1000</v>
      </c>
      <c r="L59">
        <v>0</v>
      </c>
      <c r="M59">
        <f t="shared" si="0"/>
        <v>0</v>
      </c>
      <c r="N59">
        <f t="shared" si="1"/>
        <v>0</v>
      </c>
      <c r="O59">
        <f t="shared" si="2"/>
        <v>0</v>
      </c>
    </row>
    <row r="60" spans="1:15" x14ac:dyDescent="0.35">
      <c r="A60" t="s">
        <v>199</v>
      </c>
      <c r="B60" t="s">
        <v>154</v>
      </c>
      <c r="C60">
        <v>3</v>
      </c>
      <c r="D60" t="s">
        <v>95</v>
      </c>
      <c r="F60" t="str">
        <f>IFERROR(VLOOKUP(D60,'[1]Master List'!A:G,4,FALSE),"")</f>
        <v>Sulphonamide</v>
      </c>
      <c r="J60">
        <v>36</v>
      </c>
      <c r="K60">
        <v>1000</v>
      </c>
      <c r="L60">
        <v>0</v>
      </c>
      <c r="M60">
        <f t="shared" si="0"/>
        <v>0</v>
      </c>
      <c r="N60">
        <f t="shared" si="1"/>
        <v>0</v>
      </c>
      <c r="O60">
        <f t="shared" si="2"/>
        <v>0</v>
      </c>
    </row>
    <row r="61" spans="1:15" x14ac:dyDescent="0.35">
      <c r="A61" t="s">
        <v>200</v>
      </c>
      <c r="B61" t="s">
        <v>154</v>
      </c>
      <c r="C61">
        <v>4</v>
      </c>
      <c r="D61" t="s">
        <v>43</v>
      </c>
      <c r="F61" t="str">
        <f>IFERROR(VLOOKUP(D61,'[1]Master List'!A:G,4,FALSE),"")</f>
        <v>Carbapenems</v>
      </c>
      <c r="J61">
        <v>100</v>
      </c>
      <c r="K61">
        <v>1</v>
      </c>
      <c r="L61">
        <v>15660</v>
      </c>
      <c r="M61">
        <f t="shared" si="0"/>
        <v>1566000</v>
      </c>
      <c r="N61">
        <f t="shared" si="1"/>
        <v>0</v>
      </c>
      <c r="O61">
        <f t="shared" si="2"/>
        <v>0</v>
      </c>
    </row>
    <row r="62" spans="1:15" x14ac:dyDescent="0.35">
      <c r="A62" t="s">
        <v>201</v>
      </c>
      <c r="B62" t="s">
        <v>154</v>
      </c>
      <c r="C62">
        <v>4</v>
      </c>
      <c r="D62" t="s">
        <v>115</v>
      </c>
      <c r="F62" t="str">
        <f>IFERROR(VLOOKUP(D62,'[1]Master List'!A:G,4,FALSE),"")</f>
        <v>Fluroquinolone</v>
      </c>
      <c r="J62">
        <v>600</v>
      </c>
      <c r="K62">
        <v>1</v>
      </c>
      <c r="L62">
        <v>6179.25</v>
      </c>
      <c r="M62">
        <f t="shared" si="0"/>
        <v>3707550</v>
      </c>
      <c r="N62">
        <f t="shared" si="1"/>
        <v>0</v>
      </c>
      <c r="O62">
        <f t="shared" si="2"/>
        <v>0</v>
      </c>
    </row>
    <row r="63" spans="1:15" x14ac:dyDescent="0.35">
      <c r="A63" t="s">
        <v>202</v>
      </c>
      <c r="B63" t="s">
        <v>154</v>
      </c>
      <c r="C63">
        <v>4</v>
      </c>
      <c r="D63" t="s">
        <v>48</v>
      </c>
      <c r="F63" t="str">
        <f>IFERROR(VLOOKUP(D63,'[1]Master List'!A:G,4,FALSE),"")</f>
        <v>Aminoglycoside</v>
      </c>
      <c r="J63">
        <v>100</v>
      </c>
      <c r="K63">
        <v>1</v>
      </c>
      <c r="L63">
        <v>8025</v>
      </c>
      <c r="M63">
        <f t="shared" si="0"/>
        <v>802500</v>
      </c>
      <c r="N63">
        <f t="shared" si="1"/>
        <v>0</v>
      </c>
      <c r="O63">
        <f t="shared" si="2"/>
        <v>0</v>
      </c>
    </row>
    <row r="64" spans="1:15" x14ac:dyDescent="0.35">
      <c r="A64" t="s">
        <v>203</v>
      </c>
      <c r="B64" t="s">
        <v>154</v>
      </c>
      <c r="C64">
        <v>4</v>
      </c>
      <c r="D64" t="s">
        <v>103</v>
      </c>
      <c r="F64" t="str">
        <f>IFERROR(VLOOKUP(D64,'[1]Master List'!A:G,4,FALSE),"")</f>
        <v>Penicillin</v>
      </c>
      <c r="J64">
        <v>400</v>
      </c>
      <c r="K64">
        <v>1</v>
      </c>
      <c r="L64">
        <v>7490</v>
      </c>
      <c r="M64">
        <f t="shared" si="0"/>
        <v>2996000</v>
      </c>
      <c r="N64">
        <f t="shared" si="1"/>
        <v>0</v>
      </c>
      <c r="O64">
        <f t="shared" si="2"/>
        <v>0</v>
      </c>
    </row>
    <row r="65" spans="1:15" x14ac:dyDescent="0.35">
      <c r="A65" t="s">
        <v>204</v>
      </c>
      <c r="B65" t="s">
        <v>154</v>
      </c>
      <c r="C65">
        <v>4</v>
      </c>
      <c r="D65" t="s">
        <v>31</v>
      </c>
      <c r="F65" t="str">
        <f>IFERROR(VLOOKUP(D65,'[1]Master List'!A:G,4,FALSE),"")</f>
        <v>Penicillin</v>
      </c>
      <c r="J65">
        <v>2</v>
      </c>
      <c r="K65">
        <v>100</v>
      </c>
      <c r="L65">
        <v>70200</v>
      </c>
      <c r="M65">
        <f t="shared" si="0"/>
        <v>140400</v>
      </c>
      <c r="N65">
        <f t="shared" si="1"/>
        <v>0</v>
      </c>
      <c r="O65">
        <f t="shared" si="2"/>
        <v>0</v>
      </c>
    </row>
    <row r="66" spans="1:15" x14ac:dyDescent="0.35">
      <c r="A66" t="s">
        <v>205</v>
      </c>
      <c r="B66" t="s">
        <v>154</v>
      </c>
      <c r="C66">
        <v>4</v>
      </c>
      <c r="D66" t="s">
        <v>105</v>
      </c>
      <c r="F66" t="str">
        <f>IFERROR(VLOOKUP(D66,'[1]Master List'!A:G,4,FALSE),"")</f>
        <v>Carbapenems</v>
      </c>
      <c r="J66">
        <v>100</v>
      </c>
      <c r="K66">
        <v>1</v>
      </c>
      <c r="L66">
        <v>24610</v>
      </c>
      <c r="M66">
        <f t="shared" si="0"/>
        <v>2461000</v>
      </c>
      <c r="N66">
        <f t="shared" si="1"/>
        <v>0</v>
      </c>
      <c r="O66">
        <f t="shared" si="2"/>
        <v>0</v>
      </c>
    </row>
    <row r="67" spans="1:15" x14ac:dyDescent="0.35">
      <c r="A67" t="s">
        <v>206</v>
      </c>
      <c r="B67" t="s">
        <v>154</v>
      </c>
      <c r="C67">
        <v>4</v>
      </c>
      <c r="D67" t="s">
        <v>17</v>
      </c>
      <c r="F67" t="str">
        <f>IFERROR(VLOOKUP(D67,'[1]Master List'!A:G,4,FALSE),"")</f>
        <v>Penicillin</v>
      </c>
      <c r="J67">
        <v>10</v>
      </c>
      <c r="K67">
        <v>1000</v>
      </c>
      <c r="L67">
        <v>62508.63</v>
      </c>
      <c r="M67">
        <f t="shared" si="0"/>
        <v>625086.29999999993</v>
      </c>
      <c r="N67">
        <f t="shared" si="1"/>
        <v>0</v>
      </c>
      <c r="O67">
        <f t="shared" si="2"/>
        <v>0</v>
      </c>
    </row>
    <row r="68" spans="1:15" x14ac:dyDescent="0.35">
      <c r="A68" t="s">
        <v>207</v>
      </c>
      <c r="B68" t="s">
        <v>154</v>
      </c>
      <c r="C68">
        <v>4</v>
      </c>
      <c r="D68" t="s">
        <v>18</v>
      </c>
      <c r="F68" t="str">
        <f>IFERROR(VLOOKUP(D68,'[1]Master List'!A:G,4,FALSE),"")</f>
        <v>Penicillin</v>
      </c>
      <c r="J68">
        <v>25</v>
      </c>
      <c r="K68">
        <v>100</v>
      </c>
      <c r="L68">
        <v>13910</v>
      </c>
      <c r="M68">
        <f t="shared" si="0"/>
        <v>347750</v>
      </c>
      <c r="N68">
        <f t="shared" ref="N68:N131" si="4">IFERROR((E68*J68*K68),"")</f>
        <v>0</v>
      </c>
      <c r="O68">
        <f t="shared" ref="O68:O131" si="5">IFERROR((N68/1000),"")</f>
        <v>0</v>
      </c>
    </row>
    <row r="69" spans="1:15" x14ac:dyDescent="0.35">
      <c r="A69" t="s">
        <v>208</v>
      </c>
      <c r="B69" t="s">
        <v>154</v>
      </c>
      <c r="C69">
        <v>4</v>
      </c>
      <c r="D69" t="s">
        <v>33</v>
      </c>
      <c r="F69" t="str">
        <f>IFERROR(VLOOKUP(D69,'[1]Master List'!A:G,4,FALSE),"")</f>
        <v>Fluroquinolone</v>
      </c>
      <c r="J69">
        <v>360</v>
      </c>
      <c r="K69">
        <v>1</v>
      </c>
      <c r="L69">
        <v>1242</v>
      </c>
      <c r="M69">
        <f t="shared" si="0"/>
        <v>447120</v>
      </c>
      <c r="N69">
        <f t="shared" si="4"/>
        <v>0</v>
      </c>
      <c r="O69">
        <f t="shared" si="5"/>
        <v>0</v>
      </c>
    </row>
    <row r="70" spans="1:15" x14ac:dyDescent="0.35">
      <c r="A70" t="s">
        <v>209</v>
      </c>
      <c r="B70" t="s">
        <v>154</v>
      </c>
      <c r="C70">
        <v>4</v>
      </c>
      <c r="D70" t="s">
        <v>22</v>
      </c>
      <c r="F70" t="str">
        <f>IFERROR(VLOOKUP(D70,'[1]Master List'!A:G,4,FALSE),"")</f>
        <v>Tetracycline</v>
      </c>
      <c r="J70">
        <v>20</v>
      </c>
      <c r="K70">
        <v>100</v>
      </c>
      <c r="L70">
        <v>7048.92</v>
      </c>
      <c r="M70">
        <f t="shared" si="0"/>
        <v>140978.4</v>
      </c>
      <c r="N70">
        <f t="shared" si="4"/>
        <v>0</v>
      </c>
      <c r="O70">
        <f t="shared" si="5"/>
        <v>0</v>
      </c>
    </row>
    <row r="71" spans="1:15" x14ac:dyDescent="0.35">
      <c r="A71" t="s">
        <v>210</v>
      </c>
      <c r="B71" t="s">
        <v>154</v>
      </c>
      <c r="C71">
        <v>4</v>
      </c>
      <c r="D71" t="s">
        <v>23</v>
      </c>
      <c r="F71" t="str">
        <f>IFERROR(VLOOKUP(D71,'[1]Master List'!A:G,4,FALSE),"")</f>
        <v>Macrolide</v>
      </c>
      <c r="J71">
        <v>1</v>
      </c>
      <c r="K71">
        <v>1000</v>
      </c>
      <c r="L71">
        <v>108284</v>
      </c>
      <c r="M71">
        <f t="shared" si="0"/>
        <v>108284</v>
      </c>
      <c r="N71">
        <f t="shared" si="4"/>
        <v>0</v>
      </c>
      <c r="O71">
        <f t="shared" si="5"/>
        <v>0</v>
      </c>
    </row>
    <row r="72" spans="1:15" x14ac:dyDescent="0.35">
      <c r="A72" t="s">
        <v>211</v>
      </c>
      <c r="B72" t="s">
        <v>154</v>
      </c>
      <c r="C72">
        <v>4</v>
      </c>
      <c r="D72" t="s">
        <v>78</v>
      </c>
      <c r="F72" t="str">
        <f>IFERROR(VLOOKUP(D72,'[1]Master List'!A:G,4,FALSE),"")</f>
        <v>Cephalosporin</v>
      </c>
      <c r="J72">
        <v>50</v>
      </c>
      <c r="K72">
        <v>100</v>
      </c>
      <c r="L72">
        <v>72225</v>
      </c>
      <c r="M72">
        <f t="shared" si="0"/>
        <v>3611250</v>
      </c>
      <c r="N72">
        <f t="shared" si="4"/>
        <v>0</v>
      </c>
      <c r="O72">
        <f t="shared" si="5"/>
        <v>0</v>
      </c>
    </row>
    <row r="73" spans="1:15" x14ac:dyDescent="0.35">
      <c r="A73" t="s">
        <v>212</v>
      </c>
      <c r="B73" t="s">
        <v>154</v>
      </c>
      <c r="C73">
        <v>4</v>
      </c>
      <c r="D73" t="s">
        <v>143</v>
      </c>
      <c r="F73" t="str">
        <f>IFERROR(VLOOKUP(D73,'[1]Master List'!A:G,4,FALSE),"")</f>
        <v>Glycopeptide</v>
      </c>
      <c r="J73">
        <v>50</v>
      </c>
      <c r="K73">
        <v>1</v>
      </c>
      <c r="L73">
        <v>10700</v>
      </c>
      <c r="M73">
        <f t="shared" si="0"/>
        <v>535000</v>
      </c>
      <c r="N73">
        <f t="shared" si="4"/>
        <v>0</v>
      </c>
      <c r="O73">
        <f t="shared" si="5"/>
        <v>0</v>
      </c>
    </row>
    <row r="74" spans="1:15" x14ac:dyDescent="0.35">
      <c r="A74" t="s">
        <v>213</v>
      </c>
      <c r="B74" t="s">
        <v>154</v>
      </c>
      <c r="C74">
        <v>4</v>
      </c>
      <c r="D74" t="s">
        <v>20</v>
      </c>
      <c r="F74" t="str">
        <f>IFERROR(VLOOKUP(D74,'[1]Master List'!A:G,4,FALSE),"")</f>
        <v>Cephalosporin</v>
      </c>
      <c r="J74">
        <v>6000</v>
      </c>
      <c r="K74">
        <v>1</v>
      </c>
      <c r="L74">
        <v>1530</v>
      </c>
      <c r="M74">
        <f t="shared" si="0"/>
        <v>9180000</v>
      </c>
      <c r="N74">
        <f t="shared" si="4"/>
        <v>0</v>
      </c>
      <c r="O74">
        <f t="shared" si="5"/>
        <v>0</v>
      </c>
    </row>
    <row r="75" spans="1:15" x14ac:dyDescent="0.35">
      <c r="A75" t="s">
        <v>214</v>
      </c>
      <c r="B75" t="s">
        <v>154</v>
      </c>
      <c r="C75">
        <v>4</v>
      </c>
      <c r="D75" t="s">
        <v>32</v>
      </c>
      <c r="F75" t="str">
        <f>IFERROR(VLOOKUP(D75,'[1]Master List'!A:G,4,FALSE),"")</f>
        <v>Cephalosporin</v>
      </c>
      <c r="J75">
        <v>200</v>
      </c>
      <c r="K75">
        <v>1</v>
      </c>
      <c r="L75">
        <v>3339</v>
      </c>
      <c r="M75">
        <f t="shared" si="0"/>
        <v>667800</v>
      </c>
      <c r="N75">
        <f t="shared" si="4"/>
        <v>0</v>
      </c>
      <c r="O75">
        <f t="shared" si="5"/>
        <v>0</v>
      </c>
    </row>
    <row r="76" spans="1:15" x14ac:dyDescent="0.35">
      <c r="A76" t="s">
        <v>215</v>
      </c>
      <c r="B76" t="s">
        <v>154</v>
      </c>
      <c r="C76">
        <v>4</v>
      </c>
      <c r="D76" t="s">
        <v>139</v>
      </c>
      <c r="F76" t="str">
        <f>IFERROR(VLOOKUP(D76,'[1]Master List'!A:G,4,FALSE),"")</f>
        <v>Penicillin</v>
      </c>
      <c r="J76">
        <v>200</v>
      </c>
      <c r="K76">
        <v>1</v>
      </c>
      <c r="L76">
        <v>11149.8</v>
      </c>
      <c r="M76">
        <f t="shared" si="0"/>
        <v>2229960</v>
      </c>
      <c r="N76">
        <f t="shared" si="4"/>
        <v>0</v>
      </c>
      <c r="O76">
        <f t="shared" si="5"/>
        <v>0</v>
      </c>
    </row>
    <row r="77" spans="1:15" x14ac:dyDescent="0.35">
      <c r="A77" t="s">
        <v>216</v>
      </c>
      <c r="B77" t="s">
        <v>154</v>
      </c>
      <c r="C77">
        <v>4</v>
      </c>
      <c r="D77" t="s">
        <v>27</v>
      </c>
      <c r="F77" t="str">
        <f>IFERROR(VLOOKUP(D77,'[1]Master List'!A:G,4,FALSE),"")</f>
        <v>Imidazole</v>
      </c>
      <c r="J77">
        <v>1928</v>
      </c>
      <c r="K77">
        <v>1</v>
      </c>
      <c r="L77">
        <v>1123.5</v>
      </c>
      <c r="M77">
        <f t="shared" si="0"/>
        <v>2166108</v>
      </c>
      <c r="N77">
        <f t="shared" si="4"/>
        <v>0</v>
      </c>
      <c r="O77">
        <f t="shared" si="5"/>
        <v>0</v>
      </c>
    </row>
    <row r="78" spans="1:15" x14ac:dyDescent="0.35">
      <c r="A78" t="s">
        <v>217</v>
      </c>
      <c r="B78" t="s">
        <v>154</v>
      </c>
      <c r="C78">
        <v>4</v>
      </c>
      <c r="D78" t="s">
        <v>27</v>
      </c>
      <c r="F78" t="str">
        <f>IFERROR(VLOOKUP(D78,'[1]Master List'!A:G,4,FALSE),"")</f>
        <v>Imidazole</v>
      </c>
      <c r="J78">
        <v>1072</v>
      </c>
      <c r="K78">
        <v>1</v>
      </c>
      <c r="L78">
        <v>1123.5</v>
      </c>
      <c r="M78">
        <f t="shared" si="0"/>
        <v>1204392</v>
      </c>
      <c r="N78">
        <f t="shared" si="4"/>
        <v>0</v>
      </c>
      <c r="O78">
        <f t="shared" si="5"/>
        <v>0</v>
      </c>
    </row>
    <row r="79" spans="1:15" x14ac:dyDescent="0.35">
      <c r="A79" t="s">
        <v>218</v>
      </c>
      <c r="B79" t="s">
        <v>154</v>
      </c>
      <c r="C79">
        <v>4</v>
      </c>
      <c r="D79" t="s">
        <v>35</v>
      </c>
      <c r="F79" t="str">
        <f>IFERROR(VLOOKUP(D79,'[1]Master List'!A:G,4,FALSE),"")</f>
        <v>Fluroquinolone</v>
      </c>
      <c r="J79">
        <v>20</v>
      </c>
      <c r="K79">
        <v>100</v>
      </c>
      <c r="L79">
        <v>11839.83</v>
      </c>
      <c r="M79">
        <f t="shared" si="0"/>
        <v>236796.6</v>
      </c>
      <c r="N79">
        <f t="shared" si="4"/>
        <v>0</v>
      </c>
      <c r="O79">
        <f t="shared" si="5"/>
        <v>0</v>
      </c>
    </row>
    <row r="80" spans="1:15" x14ac:dyDescent="0.35">
      <c r="A80" t="s">
        <v>219</v>
      </c>
      <c r="B80" t="s">
        <v>154</v>
      </c>
      <c r="C80">
        <v>4</v>
      </c>
      <c r="D80" t="s">
        <v>26</v>
      </c>
      <c r="F80" t="str">
        <f>IFERROR(VLOOKUP(D80,'[1]Master List'!A:G,4,FALSE),"")</f>
        <v>Imidazole</v>
      </c>
      <c r="J80">
        <v>20</v>
      </c>
      <c r="K80">
        <v>1000</v>
      </c>
      <c r="L80">
        <v>20101.95</v>
      </c>
      <c r="M80">
        <f t="shared" si="0"/>
        <v>402039</v>
      </c>
      <c r="N80">
        <f t="shared" si="4"/>
        <v>0</v>
      </c>
      <c r="O80">
        <f t="shared" si="5"/>
        <v>0</v>
      </c>
    </row>
    <row r="81" spans="1:15" x14ac:dyDescent="0.35">
      <c r="A81" t="s">
        <v>220</v>
      </c>
      <c r="B81" t="s">
        <v>154</v>
      </c>
      <c r="C81">
        <v>4</v>
      </c>
      <c r="D81" t="s">
        <v>92</v>
      </c>
      <c r="F81" t="str">
        <f>IFERROR(VLOOKUP(D81,'[1]Master List'!A:G,4,FALSE),"")</f>
        <v>Macrolide</v>
      </c>
      <c r="J81">
        <v>20</v>
      </c>
      <c r="K81">
        <v>7</v>
      </c>
      <c r="L81">
        <v>23005</v>
      </c>
      <c r="M81">
        <f t="shared" si="0"/>
        <v>460100</v>
      </c>
      <c r="N81">
        <f t="shared" si="4"/>
        <v>0</v>
      </c>
      <c r="O81">
        <f t="shared" si="5"/>
        <v>0</v>
      </c>
    </row>
    <row r="82" spans="1:15" x14ac:dyDescent="0.35">
      <c r="A82" t="s">
        <v>221</v>
      </c>
      <c r="B82" t="s">
        <v>154</v>
      </c>
      <c r="C82">
        <v>4</v>
      </c>
      <c r="D82" t="s">
        <v>74</v>
      </c>
      <c r="F82" t="str">
        <f>IFERROR(VLOOKUP(D82,'[1]Master List'!A:G,4,FALSE),"")</f>
        <v>Macrolide</v>
      </c>
      <c r="J82">
        <v>200</v>
      </c>
      <c r="K82">
        <v>3</v>
      </c>
      <c r="L82">
        <v>1618.37</v>
      </c>
      <c r="M82">
        <f t="shared" si="0"/>
        <v>323674</v>
      </c>
      <c r="N82">
        <f t="shared" si="4"/>
        <v>0</v>
      </c>
      <c r="O82">
        <f t="shared" si="5"/>
        <v>0</v>
      </c>
    </row>
    <row r="83" spans="1:15" x14ac:dyDescent="0.35">
      <c r="A83" t="s">
        <v>222</v>
      </c>
      <c r="B83" t="s">
        <v>154</v>
      </c>
      <c r="C83">
        <v>5</v>
      </c>
      <c r="D83" t="s">
        <v>115</v>
      </c>
      <c r="F83" t="str">
        <f>IFERROR(VLOOKUP(D83,'[1]Master List'!A:G,4,FALSE),"")</f>
        <v>Fluroquinolone</v>
      </c>
      <c r="J83">
        <v>31</v>
      </c>
      <c r="K83">
        <v>1</v>
      </c>
      <c r="L83">
        <v>6179.25</v>
      </c>
      <c r="M83">
        <f t="shared" si="0"/>
        <v>191556.75</v>
      </c>
      <c r="N83">
        <f t="shared" si="4"/>
        <v>0</v>
      </c>
      <c r="O83">
        <f t="shared" si="5"/>
        <v>0</v>
      </c>
    </row>
    <row r="84" spans="1:15" x14ac:dyDescent="0.35">
      <c r="A84" t="s">
        <v>223</v>
      </c>
      <c r="B84" t="s">
        <v>154</v>
      </c>
      <c r="C84">
        <v>5</v>
      </c>
      <c r="D84" t="s">
        <v>115</v>
      </c>
      <c r="F84" t="str">
        <f>IFERROR(VLOOKUP(D84,'[1]Master List'!A:G,4,FALSE),"")</f>
        <v>Fluroquinolone</v>
      </c>
      <c r="J84">
        <v>193</v>
      </c>
      <c r="K84">
        <v>1</v>
      </c>
      <c r="L84">
        <v>6179.25</v>
      </c>
      <c r="M84">
        <f t="shared" si="0"/>
        <v>1192595.25</v>
      </c>
      <c r="N84">
        <f t="shared" si="4"/>
        <v>0</v>
      </c>
      <c r="O84">
        <f t="shared" si="5"/>
        <v>0</v>
      </c>
    </row>
    <row r="85" spans="1:15" x14ac:dyDescent="0.35">
      <c r="A85" t="s">
        <v>224</v>
      </c>
      <c r="B85" t="s">
        <v>154</v>
      </c>
      <c r="C85">
        <v>5</v>
      </c>
      <c r="D85" t="s">
        <v>115</v>
      </c>
      <c r="F85" t="str">
        <f>IFERROR(VLOOKUP(D85,'[1]Master List'!A:G,4,FALSE),"")</f>
        <v>Fluroquinolone</v>
      </c>
      <c r="J85">
        <v>628</v>
      </c>
      <c r="K85">
        <v>1</v>
      </c>
      <c r="L85">
        <v>6179.25</v>
      </c>
      <c r="M85">
        <f t="shared" si="0"/>
        <v>3880569</v>
      </c>
      <c r="N85">
        <f t="shared" si="4"/>
        <v>0</v>
      </c>
      <c r="O85">
        <f t="shared" si="5"/>
        <v>0</v>
      </c>
    </row>
    <row r="86" spans="1:15" x14ac:dyDescent="0.35">
      <c r="A86" t="s">
        <v>225</v>
      </c>
      <c r="B86" t="s">
        <v>154</v>
      </c>
      <c r="C86">
        <v>5</v>
      </c>
      <c r="D86" t="s">
        <v>28</v>
      </c>
      <c r="F86" t="str">
        <f>IFERROR(VLOOKUP(D86,'[1]Master List'!A:G,4,FALSE),"")</f>
        <v>Penicillin</v>
      </c>
      <c r="J86">
        <v>45</v>
      </c>
      <c r="K86">
        <v>10</v>
      </c>
      <c r="L86">
        <v>11074.5</v>
      </c>
      <c r="M86">
        <f t="shared" si="0"/>
        <v>498352.5</v>
      </c>
      <c r="N86">
        <f t="shared" si="4"/>
        <v>0</v>
      </c>
      <c r="O86">
        <f t="shared" si="5"/>
        <v>0</v>
      </c>
    </row>
    <row r="87" spans="1:15" x14ac:dyDescent="0.35">
      <c r="A87" t="s">
        <v>226</v>
      </c>
      <c r="B87" t="s">
        <v>154</v>
      </c>
      <c r="C87">
        <v>5</v>
      </c>
      <c r="D87" t="s">
        <v>20</v>
      </c>
      <c r="F87" t="str">
        <f>IFERROR(VLOOKUP(D87,'[1]Master List'!A:G,4,FALSE),"")</f>
        <v>Cephalosporin</v>
      </c>
      <c r="J87">
        <v>5098</v>
      </c>
      <c r="K87">
        <v>1</v>
      </c>
      <c r="L87">
        <v>1530</v>
      </c>
      <c r="M87">
        <f t="shared" si="0"/>
        <v>7799940</v>
      </c>
      <c r="N87">
        <f t="shared" si="4"/>
        <v>0</v>
      </c>
      <c r="O87">
        <f t="shared" si="5"/>
        <v>0</v>
      </c>
    </row>
    <row r="88" spans="1:15" x14ac:dyDescent="0.35">
      <c r="A88" t="s">
        <v>227</v>
      </c>
      <c r="B88" t="s">
        <v>154</v>
      </c>
      <c r="C88">
        <v>5</v>
      </c>
      <c r="D88" t="s">
        <v>20</v>
      </c>
      <c r="F88" t="str">
        <f>IFERROR(VLOOKUP(D88,'[1]Master List'!A:G,4,FALSE),"")</f>
        <v>Cephalosporin</v>
      </c>
      <c r="J88">
        <v>1902</v>
      </c>
      <c r="K88">
        <v>1</v>
      </c>
      <c r="L88">
        <v>1530</v>
      </c>
      <c r="M88">
        <f t="shared" si="0"/>
        <v>2910060</v>
      </c>
      <c r="N88">
        <f t="shared" si="4"/>
        <v>0</v>
      </c>
      <c r="O88">
        <f t="shared" si="5"/>
        <v>0</v>
      </c>
    </row>
    <row r="89" spans="1:15" x14ac:dyDescent="0.35">
      <c r="A89" t="s">
        <v>228</v>
      </c>
      <c r="B89" t="s">
        <v>154</v>
      </c>
      <c r="C89">
        <v>5</v>
      </c>
      <c r="D89" t="s">
        <v>32</v>
      </c>
      <c r="F89" t="str">
        <f>IFERROR(VLOOKUP(D89,'[1]Master List'!A:G,4,FALSE),"")</f>
        <v>Cephalosporin</v>
      </c>
      <c r="J89">
        <v>200</v>
      </c>
      <c r="K89">
        <v>1</v>
      </c>
      <c r="L89">
        <v>3339</v>
      </c>
      <c r="M89">
        <f t="shared" si="0"/>
        <v>667800</v>
      </c>
      <c r="N89">
        <f t="shared" si="4"/>
        <v>0</v>
      </c>
      <c r="O89">
        <f t="shared" si="5"/>
        <v>0</v>
      </c>
    </row>
    <row r="90" spans="1:15" x14ac:dyDescent="0.35">
      <c r="A90" t="s">
        <v>229</v>
      </c>
      <c r="B90" t="s">
        <v>154</v>
      </c>
      <c r="C90">
        <v>5</v>
      </c>
      <c r="D90" t="s">
        <v>48</v>
      </c>
      <c r="F90" t="str">
        <f>IFERROR(VLOOKUP(D90,'[1]Master List'!A:G,4,FALSE),"")</f>
        <v>Aminoglycoside</v>
      </c>
      <c r="J90">
        <v>200</v>
      </c>
      <c r="K90">
        <v>1</v>
      </c>
      <c r="L90">
        <v>8025</v>
      </c>
      <c r="M90">
        <f t="shared" si="0"/>
        <v>1605000</v>
      </c>
      <c r="N90">
        <f t="shared" si="4"/>
        <v>0</v>
      </c>
      <c r="O90">
        <f t="shared" si="5"/>
        <v>0</v>
      </c>
    </row>
    <row r="91" spans="1:15" x14ac:dyDescent="0.35">
      <c r="A91" t="s">
        <v>230</v>
      </c>
      <c r="B91" t="s">
        <v>154</v>
      </c>
      <c r="C91">
        <v>5</v>
      </c>
      <c r="D91" t="s">
        <v>103</v>
      </c>
      <c r="F91" t="str">
        <f>IFERROR(VLOOKUP(D91,'[1]Master List'!A:G,4,FALSE),"")</f>
        <v>Penicillin</v>
      </c>
      <c r="J91">
        <v>640</v>
      </c>
      <c r="K91">
        <v>1</v>
      </c>
      <c r="L91">
        <v>7490</v>
      </c>
      <c r="M91">
        <f t="shared" si="0"/>
        <v>4793600</v>
      </c>
      <c r="N91">
        <f t="shared" si="4"/>
        <v>0</v>
      </c>
      <c r="O91">
        <f t="shared" si="5"/>
        <v>0</v>
      </c>
    </row>
    <row r="92" spans="1:15" x14ac:dyDescent="0.35">
      <c r="A92" t="s">
        <v>231</v>
      </c>
      <c r="B92" t="s">
        <v>154</v>
      </c>
      <c r="C92">
        <v>5</v>
      </c>
      <c r="D92" t="s">
        <v>27</v>
      </c>
      <c r="F92" t="str">
        <f>IFERROR(VLOOKUP(D92,'[1]Master List'!A:G,4,FALSE),"")</f>
        <v>Imidazole</v>
      </c>
      <c r="J92">
        <v>2318</v>
      </c>
      <c r="K92">
        <v>1</v>
      </c>
      <c r="L92">
        <v>1123.5</v>
      </c>
      <c r="M92">
        <f t="shared" si="0"/>
        <v>2604273</v>
      </c>
      <c r="N92">
        <f t="shared" si="4"/>
        <v>0</v>
      </c>
      <c r="O92">
        <f t="shared" si="5"/>
        <v>0</v>
      </c>
    </row>
    <row r="93" spans="1:15" x14ac:dyDescent="0.35">
      <c r="A93" t="s">
        <v>232</v>
      </c>
      <c r="B93" t="s">
        <v>154</v>
      </c>
      <c r="C93">
        <v>5</v>
      </c>
      <c r="D93" t="s">
        <v>27</v>
      </c>
      <c r="F93" t="str">
        <f>IFERROR(VLOOKUP(D93,'[1]Master List'!A:G,4,FALSE),"")</f>
        <v>Imidazole</v>
      </c>
      <c r="J93">
        <v>1682</v>
      </c>
      <c r="K93">
        <v>1</v>
      </c>
      <c r="L93">
        <v>1123.5</v>
      </c>
      <c r="M93">
        <f t="shared" si="0"/>
        <v>1889727</v>
      </c>
      <c r="N93">
        <f t="shared" si="4"/>
        <v>0</v>
      </c>
      <c r="O93">
        <f t="shared" si="5"/>
        <v>0</v>
      </c>
    </row>
    <row r="94" spans="1:15" x14ac:dyDescent="0.35">
      <c r="A94" t="s">
        <v>233</v>
      </c>
      <c r="B94" t="s">
        <v>154</v>
      </c>
      <c r="C94">
        <v>5</v>
      </c>
      <c r="D94" t="s">
        <v>31</v>
      </c>
      <c r="F94" t="str">
        <f>IFERROR(VLOOKUP(D94,'[1]Master List'!A:G,4,FALSE),"")</f>
        <v>Penicillin</v>
      </c>
      <c r="J94">
        <v>2</v>
      </c>
      <c r="K94">
        <v>100</v>
      </c>
      <c r="L94">
        <v>70200</v>
      </c>
      <c r="M94">
        <f t="shared" si="0"/>
        <v>140400</v>
      </c>
      <c r="N94">
        <f t="shared" si="4"/>
        <v>0</v>
      </c>
      <c r="O94">
        <f t="shared" si="5"/>
        <v>0</v>
      </c>
    </row>
    <row r="95" spans="1:15" x14ac:dyDescent="0.35">
      <c r="A95" t="s">
        <v>234</v>
      </c>
      <c r="B95" t="s">
        <v>154</v>
      </c>
      <c r="C95">
        <v>5</v>
      </c>
      <c r="D95" t="s">
        <v>105</v>
      </c>
      <c r="F95" t="str">
        <f>IFERROR(VLOOKUP(D95,'[1]Master List'!A:G,4,FALSE),"")</f>
        <v>Carbapenems</v>
      </c>
      <c r="J95">
        <v>100</v>
      </c>
      <c r="K95">
        <v>1</v>
      </c>
      <c r="L95">
        <v>24610</v>
      </c>
      <c r="M95">
        <f t="shared" si="0"/>
        <v>2461000</v>
      </c>
      <c r="N95">
        <f t="shared" si="4"/>
        <v>0</v>
      </c>
      <c r="O95">
        <f t="shared" si="5"/>
        <v>0</v>
      </c>
    </row>
    <row r="96" spans="1:15" x14ac:dyDescent="0.35">
      <c r="A96" t="s">
        <v>235</v>
      </c>
      <c r="B96" t="s">
        <v>154</v>
      </c>
      <c r="C96">
        <v>5</v>
      </c>
      <c r="D96" t="s">
        <v>35</v>
      </c>
      <c r="F96" t="str">
        <f>IFERROR(VLOOKUP(D96,'[1]Master List'!A:G,4,FALSE),"")</f>
        <v>Fluroquinolone</v>
      </c>
      <c r="J96">
        <v>10</v>
      </c>
      <c r="K96">
        <v>100</v>
      </c>
      <c r="L96">
        <v>11839.83</v>
      </c>
      <c r="M96">
        <f t="shared" si="0"/>
        <v>118398.3</v>
      </c>
      <c r="N96">
        <f t="shared" si="4"/>
        <v>0</v>
      </c>
      <c r="O96">
        <f t="shared" si="5"/>
        <v>0</v>
      </c>
    </row>
    <row r="97" spans="1:15" x14ac:dyDescent="0.35">
      <c r="A97" t="s">
        <v>236</v>
      </c>
      <c r="B97" t="s">
        <v>154</v>
      </c>
      <c r="C97">
        <v>5</v>
      </c>
      <c r="D97" t="s">
        <v>33</v>
      </c>
      <c r="F97" t="str">
        <f>IFERROR(VLOOKUP(D97,'[1]Master List'!A:G,4,FALSE),"")</f>
        <v>Fluroquinolone</v>
      </c>
      <c r="J97">
        <v>440</v>
      </c>
      <c r="K97">
        <v>1</v>
      </c>
      <c r="L97">
        <v>1418.54</v>
      </c>
      <c r="M97">
        <f t="shared" si="0"/>
        <v>624157.6</v>
      </c>
      <c r="N97">
        <f t="shared" si="4"/>
        <v>0</v>
      </c>
      <c r="O97">
        <f t="shared" si="5"/>
        <v>0</v>
      </c>
    </row>
    <row r="98" spans="1:15" x14ac:dyDescent="0.35">
      <c r="A98" t="s">
        <v>237</v>
      </c>
      <c r="B98" t="s">
        <v>154</v>
      </c>
      <c r="C98">
        <v>5</v>
      </c>
      <c r="D98" t="s">
        <v>22</v>
      </c>
      <c r="F98" t="str">
        <f>IFERROR(VLOOKUP(D98,'[1]Master List'!A:G,4,FALSE),"")</f>
        <v>Tetracycline</v>
      </c>
      <c r="J98">
        <v>10</v>
      </c>
      <c r="K98">
        <v>100</v>
      </c>
      <c r="L98">
        <v>7112.73</v>
      </c>
      <c r="M98">
        <f t="shared" si="0"/>
        <v>71127.299999999988</v>
      </c>
      <c r="N98">
        <f t="shared" si="4"/>
        <v>0</v>
      </c>
      <c r="O98">
        <f t="shared" si="5"/>
        <v>0</v>
      </c>
    </row>
    <row r="99" spans="1:15" x14ac:dyDescent="0.35">
      <c r="A99" t="s">
        <v>238</v>
      </c>
      <c r="B99" t="s">
        <v>154</v>
      </c>
      <c r="C99">
        <v>5</v>
      </c>
      <c r="D99" t="s">
        <v>26</v>
      </c>
      <c r="F99" t="str">
        <f>IFERROR(VLOOKUP(D99,'[1]Master List'!A:G,4,FALSE),"")</f>
        <v>Imidazole</v>
      </c>
      <c r="J99">
        <v>20</v>
      </c>
      <c r="K99">
        <v>1000</v>
      </c>
      <c r="L99">
        <v>20101.95</v>
      </c>
      <c r="M99">
        <f t="shared" si="0"/>
        <v>402039</v>
      </c>
      <c r="N99">
        <f t="shared" si="4"/>
        <v>0</v>
      </c>
      <c r="O99">
        <f t="shared" si="5"/>
        <v>0</v>
      </c>
    </row>
    <row r="100" spans="1:15" x14ac:dyDescent="0.35">
      <c r="A100" t="s">
        <v>239</v>
      </c>
      <c r="B100" t="s">
        <v>154</v>
      </c>
      <c r="C100">
        <v>5</v>
      </c>
      <c r="D100" t="s">
        <v>92</v>
      </c>
      <c r="F100" t="str">
        <f>IFERROR(VLOOKUP(D100,'[1]Master List'!A:G,4,FALSE),"")</f>
        <v>Macrolide</v>
      </c>
      <c r="J100">
        <v>20</v>
      </c>
      <c r="K100">
        <v>7</v>
      </c>
      <c r="L100">
        <v>23005</v>
      </c>
      <c r="M100">
        <f t="shared" si="0"/>
        <v>460100</v>
      </c>
      <c r="N100">
        <f t="shared" si="4"/>
        <v>0</v>
      </c>
      <c r="O100">
        <f t="shared" si="5"/>
        <v>0</v>
      </c>
    </row>
    <row r="101" spans="1:15" x14ac:dyDescent="0.35">
      <c r="A101" t="s">
        <v>240</v>
      </c>
      <c r="B101" t="s">
        <v>154</v>
      </c>
      <c r="C101">
        <v>5</v>
      </c>
      <c r="D101" t="s">
        <v>78</v>
      </c>
      <c r="F101" t="str">
        <f>IFERROR(VLOOKUP(D101,'[1]Master List'!A:G,4,FALSE),"")</f>
        <v>Cephalosporin</v>
      </c>
      <c r="J101">
        <v>150</v>
      </c>
      <c r="K101">
        <v>100</v>
      </c>
      <c r="L101">
        <v>72225</v>
      </c>
      <c r="M101">
        <f t="shared" si="0"/>
        <v>10833750</v>
      </c>
      <c r="N101">
        <f t="shared" si="4"/>
        <v>0</v>
      </c>
      <c r="O101">
        <f t="shared" si="5"/>
        <v>0</v>
      </c>
    </row>
    <row r="102" spans="1:15" x14ac:dyDescent="0.35">
      <c r="A102" t="s">
        <v>241</v>
      </c>
      <c r="B102" t="s">
        <v>154</v>
      </c>
      <c r="C102">
        <v>5</v>
      </c>
      <c r="D102" t="s">
        <v>59</v>
      </c>
      <c r="F102" t="str">
        <f>IFERROR(VLOOKUP(D102,'[1]Master List'!A:G,4,FALSE),"")</f>
        <v>Penicillin</v>
      </c>
      <c r="J102">
        <v>1200</v>
      </c>
      <c r="K102">
        <v>14</v>
      </c>
      <c r="L102">
        <v>9148.5</v>
      </c>
      <c r="M102">
        <f t="shared" si="0"/>
        <v>10978200</v>
      </c>
      <c r="N102">
        <f t="shared" si="4"/>
        <v>0</v>
      </c>
      <c r="O102">
        <f t="shared" si="5"/>
        <v>0</v>
      </c>
    </row>
    <row r="103" spans="1:15" x14ac:dyDescent="0.35">
      <c r="A103" t="s">
        <v>242</v>
      </c>
      <c r="B103" t="s">
        <v>154</v>
      </c>
      <c r="C103">
        <v>5</v>
      </c>
      <c r="D103" t="s">
        <v>74</v>
      </c>
      <c r="F103" t="str">
        <f>IFERROR(VLOOKUP(D103,'[1]Master List'!A:G,4,FALSE),"")</f>
        <v>Macrolide</v>
      </c>
      <c r="J103">
        <v>300</v>
      </c>
      <c r="K103">
        <v>3</v>
      </c>
      <c r="L103">
        <v>1555.24</v>
      </c>
      <c r="M103">
        <f t="shared" si="0"/>
        <v>466572</v>
      </c>
      <c r="N103">
        <f t="shared" si="4"/>
        <v>0</v>
      </c>
      <c r="O103">
        <f t="shared" si="5"/>
        <v>0</v>
      </c>
    </row>
    <row r="104" spans="1:15" x14ac:dyDescent="0.35">
      <c r="A104" t="s">
        <v>243</v>
      </c>
      <c r="B104" t="s">
        <v>154</v>
      </c>
      <c r="C104">
        <v>5</v>
      </c>
      <c r="D104" t="s">
        <v>143</v>
      </c>
      <c r="F104" t="str">
        <f>IFERROR(VLOOKUP(D104,'[1]Master List'!A:G,4,FALSE),"")</f>
        <v>Glycopeptide</v>
      </c>
      <c r="J104">
        <v>150</v>
      </c>
      <c r="K104">
        <v>1</v>
      </c>
      <c r="L104">
        <v>10700</v>
      </c>
      <c r="M104">
        <f t="shared" si="0"/>
        <v>1605000</v>
      </c>
      <c r="N104">
        <f t="shared" si="4"/>
        <v>0</v>
      </c>
      <c r="O104">
        <f t="shared" si="5"/>
        <v>0</v>
      </c>
    </row>
    <row r="105" spans="1:15" x14ac:dyDescent="0.35">
      <c r="A105" t="s">
        <v>244</v>
      </c>
      <c r="B105" t="s">
        <v>154</v>
      </c>
      <c r="C105">
        <v>6</v>
      </c>
      <c r="D105" t="s">
        <v>43</v>
      </c>
      <c r="F105" t="str">
        <f>IFERROR(VLOOKUP(D105,'[1]Master List'!A:G,4,FALSE),"")</f>
        <v>Carbapenems</v>
      </c>
      <c r="J105">
        <v>100</v>
      </c>
      <c r="K105">
        <v>1</v>
      </c>
      <c r="L105">
        <v>15660</v>
      </c>
      <c r="M105">
        <f t="shared" si="0"/>
        <v>1566000</v>
      </c>
      <c r="N105">
        <f t="shared" si="4"/>
        <v>0</v>
      </c>
      <c r="O105">
        <f t="shared" si="5"/>
        <v>0</v>
      </c>
    </row>
    <row r="106" spans="1:15" x14ac:dyDescent="0.35">
      <c r="A106" t="s">
        <v>245</v>
      </c>
      <c r="B106" t="s">
        <v>154</v>
      </c>
      <c r="C106">
        <v>6</v>
      </c>
      <c r="D106" t="s">
        <v>115</v>
      </c>
      <c r="F106" t="str">
        <f>IFERROR(VLOOKUP(D106,'[1]Master List'!A:G,4,FALSE),"")</f>
        <v>Fluroquinolone</v>
      </c>
      <c r="J106">
        <v>600</v>
      </c>
      <c r="K106">
        <v>1</v>
      </c>
      <c r="L106">
        <v>6179.25</v>
      </c>
      <c r="M106">
        <f t="shared" si="0"/>
        <v>3707550</v>
      </c>
      <c r="N106">
        <f t="shared" si="4"/>
        <v>0</v>
      </c>
      <c r="O106">
        <f t="shared" si="5"/>
        <v>0</v>
      </c>
    </row>
    <row r="107" spans="1:15" x14ac:dyDescent="0.35">
      <c r="A107" t="s">
        <v>246</v>
      </c>
      <c r="B107" t="s">
        <v>154</v>
      </c>
      <c r="C107">
        <v>6</v>
      </c>
      <c r="D107" t="s">
        <v>28</v>
      </c>
      <c r="F107" t="str">
        <f>IFERROR(VLOOKUP(D107,'[1]Master List'!A:G,4,FALSE),"")</f>
        <v>Penicillin</v>
      </c>
      <c r="J107">
        <v>50</v>
      </c>
      <c r="K107">
        <v>10</v>
      </c>
      <c r="L107">
        <v>11074.5</v>
      </c>
      <c r="M107">
        <f t="shared" si="0"/>
        <v>553725</v>
      </c>
      <c r="N107">
        <f t="shared" si="4"/>
        <v>0</v>
      </c>
      <c r="O107">
        <f t="shared" si="5"/>
        <v>0</v>
      </c>
    </row>
    <row r="108" spans="1:15" x14ac:dyDescent="0.35">
      <c r="A108" t="s">
        <v>247</v>
      </c>
      <c r="B108" t="s">
        <v>154</v>
      </c>
      <c r="C108">
        <v>6</v>
      </c>
      <c r="D108" t="s">
        <v>20</v>
      </c>
      <c r="F108" t="str">
        <f>IFERROR(VLOOKUP(D108,'[1]Master List'!A:G,4,FALSE),"")</f>
        <v>Cephalosporin</v>
      </c>
      <c r="J108">
        <v>5526</v>
      </c>
      <c r="K108">
        <v>1</v>
      </c>
      <c r="L108">
        <v>1530</v>
      </c>
      <c r="M108">
        <f t="shared" si="0"/>
        <v>8454780</v>
      </c>
      <c r="N108">
        <f t="shared" si="4"/>
        <v>0</v>
      </c>
      <c r="O108">
        <f t="shared" si="5"/>
        <v>0</v>
      </c>
    </row>
    <row r="109" spans="1:15" x14ac:dyDescent="0.35">
      <c r="A109" t="s">
        <v>248</v>
      </c>
      <c r="B109" t="s">
        <v>154</v>
      </c>
      <c r="C109">
        <v>6</v>
      </c>
      <c r="D109" t="s">
        <v>20</v>
      </c>
      <c r="F109" t="str">
        <f>IFERROR(VLOOKUP(D109,'[1]Master List'!A:G,4,FALSE),"")</f>
        <v>Cephalosporin</v>
      </c>
      <c r="J109">
        <v>474</v>
      </c>
      <c r="K109">
        <v>1</v>
      </c>
      <c r="L109">
        <v>1530</v>
      </c>
      <c r="M109">
        <f t="shared" si="0"/>
        <v>725220</v>
      </c>
      <c r="N109">
        <f t="shared" si="4"/>
        <v>0</v>
      </c>
      <c r="O109">
        <f t="shared" si="5"/>
        <v>0</v>
      </c>
    </row>
    <row r="110" spans="1:15" x14ac:dyDescent="0.35">
      <c r="A110" t="s">
        <v>249</v>
      </c>
      <c r="B110" t="s">
        <v>154</v>
      </c>
      <c r="C110">
        <v>6</v>
      </c>
      <c r="D110" t="s">
        <v>32</v>
      </c>
      <c r="F110" t="str">
        <f>IFERROR(VLOOKUP(D110,'[1]Master List'!A:G,4,FALSE),"")</f>
        <v>Cephalosporin</v>
      </c>
      <c r="J110">
        <v>200</v>
      </c>
      <c r="K110">
        <v>1</v>
      </c>
      <c r="L110">
        <v>3339</v>
      </c>
      <c r="M110">
        <f t="shared" si="0"/>
        <v>667800</v>
      </c>
      <c r="N110">
        <f t="shared" si="4"/>
        <v>0</v>
      </c>
      <c r="O110">
        <f t="shared" si="5"/>
        <v>0</v>
      </c>
    </row>
    <row r="111" spans="1:15" x14ac:dyDescent="0.35">
      <c r="A111" t="s">
        <v>250</v>
      </c>
      <c r="B111" t="s">
        <v>154</v>
      </c>
      <c r="C111">
        <v>6</v>
      </c>
      <c r="D111" t="s">
        <v>139</v>
      </c>
      <c r="F111" t="str">
        <f>IFERROR(VLOOKUP(D111,'[1]Master List'!A:G,4,FALSE),"")</f>
        <v>Penicillin</v>
      </c>
      <c r="J111">
        <v>200</v>
      </c>
      <c r="K111">
        <v>1</v>
      </c>
      <c r="L111">
        <v>10897.63</v>
      </c>
      <c r="M111">
        <f t="shared" si="0"/>
        <v>2179526</v>
      </c>
      <c r="N111">
        <f t="shared" si="4"/>
        <v>0</v>
      </c>
      <c r="O111">
        <f t="shared" si="5"/>
        <v>0</v>
      </c>
    </row>
    <row r="112" spans="1:15" x14ac:dyDescent="0.35">
      <c r="A112" t="s">
        <v>251</v>
      </c>
      <c r="B112" t="s">
        <v>154</v>
      </c>
      <c r="C112">
        <v>6</v>
      </c>
      <c r="D112" t="s">
        <v>48</v>
      </c>
      <c r="F112" t="str">
        <f>IFERROR(VLOOKUP(D112,'[1]Master List'!A:G,4,FALSE),"")</f>
        <v>Aminoglycoside</v>
      </c>
      <c r="J112">
        <v>100</v>
      </c>
      <c r="K112">
        <v>1</v>
      </c>
      <c r="L112">
        <v>8025</v>
      </c>
      <c r="M112">
        <f t="shared" si="0"/>
        <v>802500</v>
      </c>
      <c r="N112">
        <f t="shared" si="4"/>
        <v>0</v>
      </c>
      <c r="O112">
        <f t="shared" si="5"/>
        <v>0</v>
      </c>
    </row>
    <row r="113" spans="1:15" x14ac:dyDescent="0.35">
      <c r="A113" t="s">
        <v>252</v>
      </c>
      <c r="B113" t="s">
        <v>154</v>
      </c>
      <c r="C113">
        <v>6</v>
      </c>
      <c r="D113" t="s">
        <v>103</v>
      </c>
      <c r="F113" t="str">
        <f>IFERROR(VLOOKUP(D113,'[1]Master List'!A:G,4,FALSE),"")</f>
        <v>Penicillin</v>
      </c>
      <c r="J113">
        <v>400</v>
      </c>
      <c r="K113">
        <v>1</v>
      </c>
      <c r="L113">
        <v>7490</v>
      </c>
      <c r="M113">
        <f t="shared" si="0"/>
        <v>2996000</v>
      </c>
      <c r="N113">
        <f t="shared" si="4"/>
        <v>0</v>
      </c>
      <c r="O113">
        <f t="shared" si="5"/>
        <v>0</v>
      </c>
    </row>
    <row r="114" spans="1:15" x14ac:dyDescent="0.35">
      <c r="A114" t="s">
        <v>253</v>
      </c>
      <c r="B114" t="s">
        <v>154</v>
      </c>
      <c r="C114">
        <v>6</v>
      </c>
      <c r="D114" t="s">
        <v>27</v>
      </c>
      <c r="F114" t="str">
        <f>IFERROR(VLOOKUP(D114,'[1]Master List'!A:G,4,FALSE),"")</f>
        <v>Imidazole</v>
      </c>
      <c r="J114">
        <v>818</v>
      </c>
      <c r="K114">
        <v>1</v>
      </c>
      <c r="L114">
        <v>1123.5</v>
      </c>
      <c r="M114">
        <f t="shared" si="0"/>
        <v>919023</v>
      </c>
      <c r="N114">
        <f t="shared" si="4"/>
        <v>0</v>
      </c>
      <c r="O114">
        <f t="shared" si="5"/>
        <v>0</v>
      </c>
    </row>
    <row r="115" spans="1:15" x14ac:dyDescent="0.35">
      <c r="A115" t="s">
        <v>254</v>
      </c>
      <c r="B115" t="s">
        <v>154</v>
      </c>
      <c r="C115">
        <v>6</v>
      </c>
      <c r="D115" t="s">
        <v>27</v>
      </c>
      <c r="F115" t="str">
        <f>IFERROR(VLOOKUP(D115,'[1]Master List'!A:G,4,FALSE),"")</f>
        <v>Imidazole</v>
      </c>
      <c r="J115">
        <v>2182</v>
      </c>
      <c r="K115">
        <v>1</v>
      </c>
      <c r="L115">
        <v>1123.5</v>
      </c>
      <c r="M115">
        <f t="shared" si="0"/>
        <v>2451477</v>
      </c>
      <c r="N115">
        <f t="shared" si="4"/>
        <v>0</v>
      </c>
      <c r="O115">
        <f t="shared" si="5"/>
        <v>0</v>
      </c>
    </row>
    <row r="116" spans="1:15" x14ac:dyDescent="0.35">
      <c r="A116" t="s">
        <v>255</v>
      </c>
      <c r="B116" t="s">
        <v>154</v>
      </c>
      <c r="C116">
        <v>6</v>
      </c>
      <c r="D116" t="s">
        <v>105</v>
      </c>
      <c r="F116" t="str">
        <f>IFERROR(VLOOKUP(D116,'[1]Master List'!A:G,4,FALSE),"")</f>
        <v>Carbapenems</v>
      </c>
      <c r="J116">
        <v>100</v>
      </c>
      <c r="K116">
        <v>1</v>
      </c>
      <c r="L116">
        <v>24610</v>
      </c>
      <c r="M116">
        <f t="shared" si="0"/>
        <v>2461000</v>
      </c>
      <c r="N116">
        <f t="shared" si="4"/>
        <v>0</v>
      </c>
      <c r="O116">
        <f t="shared" si="5"/>
        <v>0</v>
      </c>
    </row>
    <row r="117" spans="1:15" x14ac:dyDescent="0.35">
      <c r="A117" t="s">
        <v>256</v>
      </c>
      <c r="B117" t="s">
        <v>154</v>
      </c>
      <c r="C117">
        <v>6</v>
      </c>
      <c r="D117" t="s">
        <v>17</v>
      </c>
      <c r="F117" t="str">
        <f>IFERROR(VLOOKUP(D117,'[1]Master List'!A:G,4,FALSE),"")</f>
        <v>Penicillin</v>
      </c>
      <c r="J117">
        <v>10</v>
      </c>
      <c r="K117">
        <v>1000</v>
      </c>
      <c r="L117">
        <v>62678.2</v>
      </c>
      <c r="M117">
        <f t="shared" si="0"/>
        <v>626782</v>
      </c>
      <c r="N117">
        <f t="shared" si="4"/>
        <v>0</v>
      </c>
      <c r="O117">
        <f t="shared" si="5"/>
        <v>0</v>
      </c>
    </row>
    <row r="118" spans="1:15" x14ac:dyDescent="0.35">
      <c r="A118" t="s">
        <v>257</v>
      </c>
      <c r="B118" t="s">
        <v>154</v>
      </c>
      <c r="C118">
        <v>6</v>
      </c>
      <c r="D118" t="s">
        <v>18</v>
      </c>
      <c r="F118" t="str">
        <f>IFERROR(VLOOKUP(D118,'[1]Master List'!A:G,4,FALSE),"")</f>
        <v>Penicillin</v>
      </c>
      <c r="J118">
        <v>9</v>
      </c>
      <c r="K118">
        <v>100</v>
      </c>
      <c r="L118">
        <v>13910</v>
      </c>
      <c r="M118">
        <f t="shared" si="0"/>
        <v>125190</v>
      </c>
      <c r="N118">
        <f t="shared" si="4"/>
        <v>0</v>
      </c>
      <c r="O118">
        <f t="shared" si="5"/>
        <v>0</v>
      </c>
    </row>
    <row r="119" spans="1:15" x14ac:dyDescent="0.35">
      <c r="A119" t="s">
        <v>258</v>
      </c>
      <c r="B119" t="s">
        <v>154</v>
      </c>
      <c r="C119">
        <v>6</v>
      </c>
      <c r="D119" t="s">
        <v>18</v>
      </c>
      <c r="F119" t="str">
        <f>IFERROR(VLOOKUP(D119,'[1]Master List'!A:G,4,FALSE),"")</f>
        <v>Penicillin</v>
      </c>
      <c r="J119">
        <v>16</v>
      </c>
      <c r="K119">
        <v>100</v>
      </c>
      <c r="L119">
        <v>13910</v>
      </c>
      <c r="M119">
        <f t="shared" si="0"/>
        <v>222560</v>
      </c>
      <c r="N119">
        <f t="shared" si="4"/>
        <v>0</v>
      </c>
      <c r="O119">
        <f t="shared" si="5"/>
        <v>0</v>
      </c>
    </row>
    <row r="120" spans="1:15" x14ac:dyDescent="0.35">
      <c r="A120" t="s">
        <v>259</v>
      </c>
      <c r="B120" t="s">
        <v>154</v>
      </c>
      <c r="C120">
        <v>6</v>
      </c>
      <c r="D120" t="s">
        <v>35</v>
      </c>
      <c r="F120" t="str">
        <f>IFERROR(VLOOKUP(D120,'[1]Master List'!A:G,4,FALSE),"")</f>
        <v>Fluroquinolone</v>
      </c>
      <c r="J120">
        <v>20</v>
      </c>
      <c r="K120">
        <v>100</v>
      </c>
      <c r="L120">
        <v>12419.4</v>
      </c>
      <c r="M120">
        <f t="shared" si="0"/>
        <v>248388</v>
      </c>
      <c r="N120">
        <f t="shared" si="4"/>
        <v>0</v>
      </c>
      <c r="O120">
        <f t="shared" si="5"/>
        <v>0</v>
      </c>
    </row>
    <row r="121" spans="1:15" x14ac:dyDescent="0.35">
      <c r="A121" t="s">
        <v>260</v>
      </c>
      <c r="B121" t="s">
        <v>154</v>
      </c>
      <c r="C121">
        <v>6</v>
      </c>
      <c r="D121" t="s">
        <v>33</v>
      </c>
      <c r="F121" t="str">
        <f>IFERROR(VLOOKUP(D121,'[1]Master List'!A:G,4,FALSE),"")</f>
        <v>Fluroquinolone</v>
      </c>
      <c r="J121">
        <v>25</v>
      </c>
      <c r="K121">
        <v>1</v>
      </c>
      <c r="L121">
        <v>1418.54</v>
      </c>
      <c r="M121">
        <f t="shared" si="0"/>
        <v>35463.5</v>
      </c>
      <c r="N121">
        <f t="shared" si="4"/>
        <v>0</v>
      </c>
      <c r="O121">
        <f t="shared" si="5"/>
        <v>0</v>
      </c>
    </row>
    <row r="122" spans="1:15" x14ac:dyDescent="0.35">
      <c r="A122" t="s">
        <v>261</v>
      </c>
      <c r="B122" t="s">
        <v>154</v>
      </c>
      <c r="C122">
        <v>6</v>
      </c>
      <c r="D122" t="s">
        <v>33</v>
      </c>
      <c r="F122" t="str">
        <f>IFERROR(VLOOKUP(D122,'[1]Master List'!A:G,4,FALSE),"")</f>
        <v>Fluroquinolone</v>
      </c>
      <c r="J122">
        <v>375</v>
      </c>
      <c r="K122">
        <v>1</v>
      </c>
      <c r="L122">
        <v>1418.54</v>
      </c>
      <c r="M122">
        <f t="shared" si="0"/>
        <v>531952.5</v>
      </c>
      <c r="N122">
        <f t="shared" si="4"/>
        <v>0</v>
      </c>
      <c r="O122">
        <f t="shared" si="5"/>
        <v>0</v>
      </c>
    </row>
    <row r="123" spans="1:15" x14ac:dyDescent="0.35">
      <c r="A123" t="s">
        <v>262</v>
      </c>
      <c r="B123" t="s">
        <v>154</v>
      </c>
      <c r="C123">
        <v>6</v>
      </c>
      <c r="D123" t="s">
        <v>22</v>
      </c>
      <c r="F123" t="str">
        <f>IFERROR(VLOOKUP(D123,'[1]Master List'!A:G,4,FALSE),"")</f>
        <v>Tetracycline</v>
      </c>
      <c r="J123">
        <v>20</v>
      </c>
      <c r="K123">
        <v>100</v>
      </c>
      <c r="L123">
        <v>7112.73</v>
      </c>
      <c r="M123">
        <f t="shared" si="0"/>
        <v>142254.59999999998</v>
      </c>
      <c r="N123">
        <f t="shared" si="4"/>
        <v>0</v>
      </c>
      <c r="O123">
        <f t="shared" si="5"/>
        <v>0</v>
      </c>
    </row>
    <row r="124" spans="1:15" x14ac:dyDescent="0.35">
      <c r="A124" t="s">
        <v>263</v>
      </c>
      <c r="B124" t="s">
        <v>154</v>
      </c>
      <c r="C124">
        <v>6</v>
      </c>
      <c r="D124" t="s">
        <v>23</v>
      </c>
      <c r="F124" t="str">
        <f>IFERROR(VLOOKUP(D124,'[1]Master List'!A:G,4,FALSE),"")</f>
        <v>Macrolide</v>
      </c>
      <c r="J124">
        <v>1</v>
      </c>
      <c r="K124">
        <v>1000</v>
      </c>
      <c r="L124">
        <v>108284</v>
      </c>
      <c r="M124">
        <f t="shared" si="0"/>
        <v>108284</v>
      </c>
      <c r="N124">
        <f t="shared" si="4"/>
        <v>0</v>
      </c>
      <c r="O124">
        <f t="shared" si="5"/>
        <v>0</v>
      </c>
    </row>
    <row r="125" spans="1:15" x14ac:dyDescent="0.35">
      <c r="A125" t="s">
        <v>264</v>
      </c>
      <c r="B125" t="s">
        <v>154</v>
      </c>
      <c r="C125">
        <v>6</v>
      </c>
      <c r="D125" t="s">
        <v>26</v>
      </c>
      <c r="F125" t="str">
        <f>IFERROR(VLOOKUP(D125,'[1]Master List'!A:G,4,FALSE),"")</f>
        <v>Imidazole</v>
      </c>
      <c r="J125">
        <v>20</v>
      </c>
      <c r="K125">
        <v>1000</v>
      </c>
      <c r="L125">
        <v>20365.38</v>
      </c>
      <c r="M125">
        <f t="shared" si="0"/>
        <v>407307.60000000003</v>
      </c>
      <c r="N125">
        <f t="shared" si="4"/>
        <v>0</v>
      </c>
      <c r="O125">
        <f t="shared" si="5"/>
        <v>0</v>
      </c>
    </row>
    <row r="126" spans="1:15" x14ac:dyDescent="0.35">
      <c r="A126" t="s">
        <v>265</v>
      </c>
      <c r="B126" t="s">
        <v>154</v>
      </c>
      <c r="C126">
        <v>6</v>
      </c>
      <c r="D126" t="s">
        <v>92</v>
      </c>
      <c r="F126" t="str">
        <f>IFERROR(VLOOKUP(D126,'[1]Master List'!A:G,4,FALSE),"")</f>
        <v>Macrolide</v>
      </c>
      <c r="J126">
        <v>20</v>
      </c>
      <c r="K126">
        <v>7</v>
      </c>
      <c r="L126">
        <v>23005</v>
      </c>
      <c r="M126">
        <f t="shared" si="0"/>
        <v>460100</v>
      </c>
      <c r="N126">
        <f t="shared" si="4"/>
        <v>0</v>
      </c>
      <c r="O126">
        <f t="shared" si="5"/>
        <v>0</v>
      </c>
    </row>
    <row r="127" spans="1:15" x14ac:dyDescent="0.35">
      <c r="A127" t="s">
        <v>266</v>
      </c>
      <c r="B127" t="s">
        <v>154</v>
      </c>
      <c r="C127">
        <v>6</v>
      </c>
      <c r="D127" t="s">
        <v>78</v>
      </c>
      <c r="F127" t="str">
        <f>IFERROR(VLOOKUP(D127,'[1]Master List'!A:G,4,FALSE),"")</f>
        <v>Cephalosporin</v>
      </c>
      <c r="J127">
        <v>50</v>
      </c>
      <c r="K127">
        <v>100</v>
      </c>
      <c r="L127">
        <v>72225</v>
      </c>
      <c r="M127">
        <f t="shared" si="0"/>
        <v>3611250</v>
      </c>
      <c r="N127">
        <f t="shared" si="4"/>
        <v>0</v>
      </c>
      <c r="O127">
        <f t="shared" si="5"/>
        <v>0</v>
      </c>
    </row>
    <row r="128" spans="1:15" x14ac:dyDescent="0.35">
      <c r="A128" t="s">
        <v>267</v>
      </c>
      <c r="B128" t="s">
        <v>154</v>
      </c>
      <c r="C128">
        <v>6</v>
      </c>
      <c r="D128" t="s">
        <v>59</v>
      </c>
      <c r="F128" t="str">
        <f>IFERROR(VLOOKUP(D128,'[1]Master List'!A:G,4,FALSE),"")</f>
        <v>Penicillin</v>
      </c>
      <c r="J128">
        <v>300</v>
      </c>
      <c r="K128">
        <v>14</v>
      </c>
      <c r="L128">
        <v>9148.5</v>
      </c>
      <c r="M128">
        <f t="shared" si="0"/>
        <v>2744550</v>
      </c>
      <c r="N128">
        <f t="shared" si="4"/>
        <v>0</v>
      </c>
      <c r="O128">
        <f t="shared" si="5"/>
        <v>0</v>
      </c>
    </row>
    <row r="129" spans="1:15" x14ac:dyDescent="0.35">
      <c r="A129" t="s">
        <v>268</v>
      </c>
      <c r="B129" t="s">
        <v>154</v>
      </c>
      <c r="C129">
        <v>6</v>
      </c>
      <c r="D129" t="s">
        <v>74</v>
      </c>
      <c r="F129" t="str">
        <f>IFERROR(VLOOKUP(D129,'[1]Master List'!A:G,4,FALSE),"")</f>
        <v>Macrolide</v>
      </c>
      <c r="J129">
        <v>200</v>
      </c>
      <c r="K129">
        <v>3</v>
      </c>
      <c r="L129">
        <v>1555.24</v>
      </c>
      <c r="M129">
        <f t="shared" si="0"/>
        <v>311048</v>
      </c>
      <c r="N129">
        <f t="shared" si="4"/>
        <v>0</v>
      </c>
      <c r="O129">
        <f t="shared" si="5"/>
        <v>0</v>
      </c>
    </row>
    <row r="130" spans="1:15" x14ac:dyDescent="0.35">
      <c r="A130" t="s">
        <v>269</v>
      </c>
      <c r="B130" t="s">
        <v>154</v>
      </c>
      <c r="C130">
        <v>6</v>
      </c>
      <c r="D130" t="s">
        <v>143</v>
      </c>
      <c r="F130" t="str">
        <f>IFERROR(VLOOKUP(D130,'[1]Master List'!A:G,4,FALSE),"")</f>
        <v>Glycopeptide</v>
      </c>
      <c r="J130">
        <v>50</v>
      </c>
      <c r="K130">
        <v>1</v>
      </c>
      <c r="L130">
        <v>10700</v>
      </c>
      <c r="M130">
        <f t="shared" si="0"/>
        <v>535000</v>
      </c>
      <c r="N130">
        <f t="shared" si="4"/>
        <v>0</v>
      </c>
      <c r="O130">
        <f t="shared" si="5"/>
        <v>0</v>
      </c>
    </row>
    <row r="131" spans="1:15" x14ac:dyDescent="0.35">
      <c r="A131" t="s">
        <v>270</v>
      </c>
      <c r="B131" t="s">
        <v>154</v>
      </c>
      <c r="C131">
        <v>7</v>
      </c>
      <c r="D131" t="s">
        <v>43</v>
      </c>
      <c r="F131" t="str">
        <f>IFERROR(VLOOKUP(D131,'[1]Master List'!A:G,4,FALSE),"")</f>
        <v>Carbapenems</v>
      </c>
      <c r="J131">
        <v>200</v>
      </c>
      <c r="K131">
        <v>1</v>
      </c>
      <c r="L131">
        <v>15515</v>
      </c>
      <c r="M131">
        <f t="shared" si="0"/>
        <v>3103000</v>
      </c>
      <c r="N131">
        <f t="shared" si="4"/>
        <v>0</v>
      </c>
      <c r="O131">
        <f t="shared" si="5"/>
        <v>0</v>
      </c>
    </row>
    <row r="132" spans="1:15" x14ac:dyDescent="0.35">
      <c r="A132" t="s">
        <v>271</v>
      </c>
      <c r="B132" t="s">
        <v>154</v>
      </c>
      <c r="C132">
        <v>7</v>
      </c>
      <c r="D132" t="s">
        <v>115</v>
      </c>
      <c r="F132" t="str">
        <f>IFERROR(VLOOKUP(D132,'[1]Master List'!A:G,4,FALSE),"")</f>
        <v>Fluroquinolone</v>
      </c>
      <c r="J132">
        <v>176</v>
      </c>
      <c r="K132">
        <v>1</v>
      </c>
      <c r="L132">
        <v>6179.25</v>
      </c>
      <c r="M132">
        <f t="shared" si="0"/>
        <v>1087548</v>
      </c>
      <c r="N132">
        <f t="shared" ref="N132:N196" si="6">IFERROR((E132*J132*K132),"")</f>
        <v>0</v>
      </c>
      <c r="O132">
        <f t="shared" ref="O132:O196" si="7">IFERROR((N132/1000),"")</f>
        <v>0</v>
      </c>
    </row>
    <row r="133" spans="1:15" x14ac:dyDescent="0.35">
      <c r="A133" t="s">
        <v>272</v>
      </c>
      <c r="B133" t="s">
        <v>154</v>
      </c>
      <c r="C133">
        <v>7</v>
      </c>
      <c r="D133" t="s">
        <v>115</v>
      </c>
      <c r="F133" t="str">
        <f>IFERROR(VLOOKUP(D133,'[1]Master List'!A:G,4,FALSE),"")</f>
        <v>Fluroquinolone</v>
      </c>
      <c r="J133">
        <v>324</v>
      </c>
      <c r="K133">
        <v>1</v>
      </c>
      <c r="L133">
        <v>6179.25</v>
      </c>
      <c r="M133">
        <f t="shared" si="0"/>
        <v>2002077</v>
      </c>
      <c r="N133">
        <f t="shared" si="6"/>
        <v>0</v>
      </c>
      <c r="O133">
        <f t="shared" si="7"/>
        <v>0</v>
      </c>
    </row>
    <row r="134" spans="1:15" x14ac:dyDescent="0.35">
      <c r="A134" t="s">
        <v>273</v>
      </c>
      <c r="B134" t="s">
        <v>154</v>
      </c>
      <c r="C134">
        <v>7</v>
      </c>
      <c r="D134" t="s">
        <v>20</v>
      </c>
      <c r="F134" t="str">
        <f>IFERROR(VLOOKUP(D134,'[1]Master List'!A:G,4,FALSE),"")</f>
        <v>Cephalosporin</v>
      </c>
      <c r="J134">
        <v>6000</v>
      </c>
      <c r="K134">
        <v>1</v>
      </c>
      <c r="L134">
        <v>1530</v>
      </c>
      <c r="M134">
        <f t="shared" si="0"/>
        <v>9180000</v>
      </c>
      <c r="N134">
        <f t="shared" si="6"/>
        <v>0</v>
      </c>
      <c r="O134">
        <f t="shared" si="7"/>
        <v>0</v>
      </c>
    </row>
    <row r="135" spans="1:15" x14ac:dyDescent="0.35">
      <c r="A135" t="s">
        <v>274</v>
      </c>
      <c r="B135" t="s">
        <v>154</v>
      </c>
      <c r="C135">
        <v>7</v>
      </c>
      <c r="D135" t="s">
        <v>139</v>
      </c>
      <c r="F135" t="str">
        <f>IFERROR(VLOOKUP(D135,'[1]Master List'!A:G,4,FALSE),"")</f>
        <v>Penicillin</v>
      </c>
      <c r="J135">
        <v>200</v>
      </c>
      <c r="K135">
        <v>1</v>
      </c>
      <c r="L135">
        <v>10897.63</v>
      </c>
      <c r="M135">
        <f t="shared" si="0"/>
        <v>2179526</v>
      </c>
      <c r="N135">
        <f t="shared" si="6"/>
        <v>0</v>
      </c>
      <c r="O135">
        <f t="shared" si="7"/>
        <v>0</v>
      </c>
    </row>
    <row r="136" spans="1:15" x14ac:dyDescent="0.35">
      <c r="A136" t="s">
        <v>275</v>
      </c>
      <c r="B136" t="s">
        <v>154</v>
      </c>
      <c r="C136">
        <v>7</v>
      </c>
      <c r="D136" t="s">
        <v>48</v>
      </c>
      <c r="F136" t="str">
        <f>IFERROR(VLOOKUP(D136,'[1]Master List'!A:G,4,FALSE),"")</f>
        <v>Aminoglycoside</v>
      </c>
      <c r="J136">
        <v>100</v>
      </c>
      <c r="K136">
        <v>1</v>
      </c>
      <c r="L136">
        <v>8025</v>
      </c>
      <c r="M136">
        <f t="shared" si="0"/>
        <v>802500</v>
      </c>
      <c r="N136">
        <f t="shared" si="6"/>
        <v>0</v>
      </c>
      <c r="O136">
        <f t="shared" si="7"/>
        <v>0</v>
      </c>
    </row>
    <row r="137" spans="1:15" x14ac:dyDescent="0.35">
      <c r="A137" t="s">
        <v>276</v>
      </c>
      <c r="B137" t="s">
        <v>154</v>
      </c>
      <c r="C137">
        <v>7</v>
      </c>
      <c r="D137" t="s">
        <v>103</v>
      </c>
      <c r="F137" t="str">
        <f>IFERROR(VLOOKUP(D137,'[1]Master List'!A:G,4,FALSE),"")</f>
        <v>Penicillin</v>
      </c>
      <c r="J137">
        <v>200</v>
      </c>
      <c r="K137">
        <v>1</v>
      </c>
      <c r="L137">
        <v>7490</v>
      </c>
      <c r="M137">
        <f t="shared" si="0"/>
        <v>1498000</v>
      </c>
      <c r="N137">
        <f t="shared" si="6"/>
        <v>0</v>
      </c>
      <c r="O137">
        <f t="shared" si="7"/>
        <v>0</v>
      </c>
    </row>
    <row r="138" spans="1:15" x14ac:dyDescent="0.35">
      <c r="A138" t="s">
        <v>277</v>
      </c>
      <c r="B138" t="s">
        <v>154</v>
      </c>
      <c r="C138">
        <v>7</v>
      </c>
      <c r="D138" t="s">
        <v>27</v>
      </c>
      <c r="F138" t="str">
        <f>IFERROR(VLOOKUP(D138,'[1]Master List'!A:G,4,FALSE),"")</f>
        <v>Imidazole</v>
      </c>
      <c r="J138">
        <v>2026</v>
      </c>
      <c r="K138">
        <v>1</v>
      </c>
      <c r="L138">
        <v>1123.5</v>
      </c>
      <c r="M138">
        <f t="shared" si="0"/>
        <v>2276211</v>
      </c>
      <c r="N138">
        <f t="shared" si="6"/>
        <v>0</v>
      </c>
      <c r="O138">
        <f t="shared" si="7"/>
        <v>0</v>
      </c>
    </row>
    <row r="139" spans="1:15" x14ac:dyDescent="0.35">
      <c r="A139" t="s">
        <v>278</v>
      </c>
      <c r="B139" t="s">
        <v>154</v>
      </c>
      <c r="C139">
        <v>7</v>
      </c>
      <c r="D139" t="s">
        <v>27</v>
      </c>
      <c r="F139" t="str">
        <f>IFERROR(VLOOKUP(D139,'[1]Master List'!A:G,4,FALSE),"")</f>
        <v>Imidazole</v>
      </c>
      <c r="J139">
        <v>974</v>
      </c>
      <c r="K139">
        <v>1</v>
      </c>
      <c r="L139">
        <v>1123.5</v>
      </c>
      <c r="M139">
        <f t="shared" si="0"/>
        <v>1094289</v>
      </c>
      <c r="N139">
        <f t="shared" si="6"/>
        <v>0</v>
      </c>
      <c r="O139">
        <f t="shared" si="7"/>
        <v>0</v>
      </c>
    </row>
    <row r="140" spans="1:15" x14ac:dyDescent="0.35">
      <c r="A140" t="s">
        <v>279</v>
      </c>
      <c r="B140" t="s">
        <v>154</v>
      </c>
      <c r="C140">
        <v>7</v>
      </c>
      <c r="D140" t="s">
        <v>31</v>
      </c>
      <c r="F140" t="str">
        <f>IFERROR(VLOOKUP(D140,'[1]Master List'!A:G,4,FALSE),"")</f>
        <v>Penicillin</v>
      </c>
      <c r="J140">
        <v>2</v>
      </c>
      <c r="K140">
        <v>100</v>
      </c>
      <c r="L140">
        <v>61054.96</v>
      </c>
      <c r="M140">
        <f t="shared" si="0"/>
        <v>122109.92</v>
      </c>
      <c r="N140">
        <f t="shared" si="6"/>
        <v>0</v>
      </c>
      <c r="O140">
        <f t="shared" si="7"/>
        <v>0</v>
      </c>
    </row>
    <row r="141" spans="1:15" x14ac:dyDescent="0.35">
      <c r="A141" t="s">
        <v>280</v>
      </c>
      <c r="B141" t="s">
        <v>154</v>
      </c>
      <c r="C141">
        <v>7</v>
      </c>
      <c r="D141" t="s">
        <v>17</v>
      </c>
      <c r="F141" t="str">
        <f>IFERROR(VLOOKUP(D141,'[1]Master List'!A:G,4,FALSE),"")</f>
        <v>Penicillin</v>
      </c>
      <c r="J141">
        <v>10</v>
      </c>
      <c r="K141">
        <v>1000</v>
      </c>
      <c r="L141">
        <v>62100.14</v>
      </c>
      <c r="M141">
        <f t="shared" si="0"/>
        <v>621001.4</v>
      </c>
      <c r="N141">
        <f t="shared" si="6"/>
        <v>0</v>
      </c>
      <c r="O141">
        <f t="shared" si="7"/>
        <v>0</v>
      </c>
    </row>
    <row r="142" spans="1:15" x14ac:dyDescent="0.35">
      <c r="A142" t="s">
        <v>281</v>
      </c>
      <c r="B142" t="s">
        <v>154</v>
      </c>
      <c r="C142">
        <v>7</v>
      </c>
      <c r="D142" t="s">
        <v>18</v>
      </c>
      <c r="F142" t="str">
        <f>IFERROR(VLOOKUP(D142,'[1]Master List'!A:G,4,FALSE),"")</f>
        <v>Penicillin</v>
      </c>
      <c r="J142">
        <v>30</v>
      </c>
      <c r="K142">
        <v>100</v>
      </c>
      <c r="L142">
        <v>13910</v>
      </c>
      <c r="M142">
        <f t="shared" si="0"/>
        <v>417300</v>
      </c>
      <c r="N142">
        <f t="shared" si="6"/>
        <v>0</v>
      </c>
      <c r="O142">
        <f t="shared" si="7"/>
        <v>0</v>
      </c>
    </row>
    <row r="143" spans="1:15" x14ac:dyDescent="0.35">
      <c r="A143" t="s">
        <v>282</v>
      </c>
      <c r="B143" t="s">
        <v>154</v>
      </c>
      <c r="C143">
        <v>7</v>
      </c>
      <c r="D143" t="s">
        <v>35</v>
      </c>
      <c r="F143" t="str">
        <f>IFERROR(VLOOKUP(D143,'[1]Master List'!A:G,4,FALSE),"")</f>
        <v>Fluroquinolone</v>
      </c>
      <c r="J143">
        <v>20</v>
      </c>
      <c r="K143">
        <v>100</v>
      </c>
      <c r="L143">
        <v>12495.22</v>
      </c>
      <c r="M143">
        <f t="shared" si="0"/>
        <v>249904.4</v>
      </c>
      <c r="N143">
        <f t="shared" si="6"/>
        <v>0</v>
      </c>
      <c r="O143">
        <f t="shared" si="7"/>
        <v>0</v>
      </c>
    </row>
    <row r="144" spans="1:15" x14ac:dyDescent="0.35">
      <c r="A144" t="s">
        <v>283</v>
      </c>
      <c r="B144" t="s">
        <v>154</v>
      </c>
      <c r="C144">
        <v>7</v>
      </c>
      <c r="D144" t="s">
        <v>33</v>
      </c>
      <c r="F144" t="str">
        <f>IFERROR(VLOOKUP(D144,'[1]Master List'!A:G,4,FALSE),"")</f>
        <v>Fluroquinolone</v>
      </c>
      <c r="J144">
        <v>186</v>
      </c>
      <c r="K144">
        <v>1</v>
      </c>
      <c r="L144">
        <v>1431.76</v>
      </c>
      <c r="M144">
        <f t="shared" si="0"/>
        <v>266307.36</v>
      </c>
      <c r="N144">
        <f t="shared" si="6"/>
        <v>0</v>
      </c>
      <c r="O144">
        <f t="shared" si="7"/>
        <v>0</v>
      </c>
    </row>
    <row r="145" spans="1:15" x14ac:dyDescent="0.35">
      <c r="A145" t="s">
        <v>284</v>
      </c>
      <c r="B145" t="s">
        <v>154</v>
      </c>
      <c r="C145">
        <v>7</v>
      </c>
      <c r="D145" t="s">
        <v>33</v>
      </c>
      <c r="F145" t="str">
        <f>IFERROR(VLOOKUP(D145,'[1]Master List'!A:G,4,FALSE),"")</f>
        <v>Fluroquinolone</v>
      </c>
      <c r="J145">
        <v>14</v>
      </c>
      <c r="K145">
        <v>1</v>
      </c>
      <c r="L145">
        <v>1431.76</v>
      </c>
      <c r="M145">
        <f t="shared" si="0"/>
        <v>20044.64</v>
      </c>
      <c r="N145">
        <f t="shared" si="6"/>
        <v>0</v>
      </c>
      <c r="O145">
        <f t="shared" si="7"/>
        <v>0</v>
      </c>
    </row>
    <row r="146" spans="1:15" x14ac:dyDescent="0.35">
      <c r="A146" t="s">
        <v>285</v>
      </c>
      <c r="B146" t="s">
        <v>154</v>
      </c>
      <c r="C146">
        <v>7</v>
      </c>
      <c r="D146" t="s">
        <v>22</v>
      </c>
      <c r="F146" t="str">
        <f>IFERROR(VLOOKUP(D146,'[1]Master List'!A:G,4,FALSE),"")</f>
        <v>Tetracycline</v>
      </c>
      <c r="J146">
        <v>20</v>
      </c>
      <c r="K146">
        <v>100</v>
      </c>
      <c r="L146">
        <v>7186.13</v>
      </c>
      <c r="M146">
        <f t="shared" si="0"/>
        <v>143722.6</v>
      </c>
      <c r="N146">
        <f t="shared" si="6"/>
        <v>0</v>
      </c>
      <c r="O146">
        <f t="shared" si="7"/>
        <v>0</v>
      </c>
    </row>
    <row r="147" spans="1:15" x14ac:dyDescent="0.35">
      <c r="A147" t="s">
        <v>286</v>
      </c>
      <c r="B147" t="s">
        <v>154</v>
      </c>
      <c r="C147">
        <v>7</v>
      </c>
      <c r="D147" t="s">
        <v>23</v>
      </c>
      <c r="F147" t="str">
        <f>IFERROR(VLOOKUP(D147,'[1]Master List'!A:G,4,FALSE),"")</f>
        <v>Macrolide</v>
      </c>
      <c r="J147">
        <v>1</v>
      </c>
      <c r="K147">
        <v>1000</v>
      </c>
      <c r="L147">
        <v>109296</v>
      </c>
      <c r="M147">
        <f t="shared" si="0"/>
        <v>109296</v>
      </c>
      <c r="N147">
        <f t="shared" si="6"/>
        <v>0</v>
      </c>
      <c r="O147">
        <f t="shared" si="7"/>
        <v>0</v>
      </c>
    </row>
    <row r="148" spans="1:15" x14ac:dyDescent="0.35">
      <c r="A148" t="s">
        <v>287</v>
      </c>
      <c r="B148" t="s">
        <v>154</v>
      </c>
      <c r="C148">
        <v>7</v>
      </c>
      <c r="D148" t="s">
        <v>26</v>
      </c>
      <c r="F148" t="str">
        <f>IFERROR(VLOOKUP(D148,'[1]Master List'!A:G,4,FALSE),"")</f>
        <v>Imidazole</v>
      </c>
      <c r="J148">
        <v>30</v>
      </c>
      <c r="K148">
        <v>1000</v>
      </c>
      <c r="L148">
        <v>20591.330000000002</v>
      </c>
      <c r="M148">
        <f t="shared" si="0"/>
        <v>617739.9</v>
      </c>
      <c r="N148">
        <f t="shared" si="6"/>
        <v>0</v>
      </c>
      <c r="O148">
        <f t="shared" si="7"/>
        <v>0</v>
      </c>
    </row>
    <row r="149" spans="1:15" x14ac:dyDescent="0.35">
      <c r="A149" t="s">
        <v>288</v>
      </c>
      <c r="B149" t="s">
        <v>154</v>
      </c>
      <c r="C149">
        <v>7</v>
      </c>
      <c r="D149" t="s">
        <v>59</v>
      </c>
      <c r="F149" t="str">
        <f>IFERROR(VLOOKUP(D149,'[1]Master List'!A:G,4,FALSE),"")</f>
        <v>Penicillin</v>
      </c>
      <c r="J149">
        <v>300</v>
      </c>
      <c r="K149">
        <v>14</v>
      </c>
      <c r="L149">
        <v>9148.5</v>
      </c>
      <c r="M149">
        <f t="shared" si="0"/>
        <v>2744550</v>
      </c>
      <c r="N149">
        <f t="shared" si="6"/>
        <v>0</v>
      </c>
      <c r="O149">
        <f t="shared" si="7"/>
        <v>0</v>
      </c>
    </row>
    <row r="150" spans="1:15" x14ac:dyDescent="0.35">
      <c r="A150" t="s">
        <v>289</v>
      </c>
      <c r="B150" t="s">
        <v>154</v>
      </c>
      <c r="C150">
        <v>7</v>
      </c>
      <c r="D150" t="s">
        <v>74</v>
      </c>
      <c r="F150" t="str">
        <f>IFERROR(VLOOKUP(D150,'[1]Master List'!A:G,4,FALSE),"")</f>
        <v>Macrolide</v>
      </c>
      <c r="J150">
        <v>200</v>
      </c>
      <c r="K150">
        <v>3</v>
      </c>
      <c r="L150">
        <v>1555.24</v>
      </c>
      <c r="M150">
        <f t="shared" si="0"/>
        <v>311048</v>
      </c>
      <c r="N150">
        <f t="shared" si="6"/>
        <v>0</v>
      </c>
      <c r="O150">
        <f t="shared" si="7"/>
        <v>0</v>
      </c>
    </row>
    <row r="151" spans="1:15" x14ac:dyDescent="0.35">
      <c r="A151" t="s">
        <v>290</v>
      </c>
      <c r="B151" t="s">
        <v>154</v>
      </c>
      <c r="C151">
        <v>7</v>
      </c>
      <c r="D151" t="s">
        <v>143</v>
      </c>
      <c r="F151" t="str">
        <f>IFERROR(VLOOKUP(D151,'[1]Master List'!A:G,4,FALSE),"")</f>
        <v>Glycopeptide</v>
      </c>
      <c r="J151">
        <v>50</v>
      </c>
      <c r="K151">
        <v>1</v>
      </c>
      <c r="L151">
        <v>10700</v>
      </c>
      <c r="M151">
        <f t="shared" si="0"/>
        <v>535000</v>
      </c>
      <c r="N151">
        <f t="shared" si="6"/>
        <v>0</v>
      </c>
      <c r="O151">
        <f t="shared" si="7"/>
        <v>0</v>
      </c>
    </row>
    <row r="152" spans="1:15" x14ac:dyDescent="0.35">
      <c r="A152" t="s">
        <v>291</v>
      </c>
      <c r="B152" t="s">
        <v>154</v>
      </c>
      <c r="C152">
        <v>8</v>
      </c>
      <c r="D152" t="s">
        <v>43</v>
      </c>
      <c r="F152" t="str">
        <f>IFERROR(VLOOKUP(D152,'[1]Master List'!A:G,4,FALSE),"")</f>
        <v>Carbapenems</v>
      </c>
      <c r="J152">
        <v>200</v>
      </c>
      <c r="K152">
        <v>1</v>
      </c>
      <c r="L152">
        <v>15515</v>
      </c>
      <c r="M152">
        <f t="shared" si="0"/>
        <v>3103000</v>
      </c>
      <c r="N152">
        <f t="shared" si="6"/>
        <v>0</v>
      </c>
      <c r="O152">
        <f t="shared" si="7"/>
        <v>0</v>
      </c>
    </row>
    <row r="153" spans="1:15" x14ac:dyDescent="0.35">
      <c r="A153" t="s">
        <v>292</v>
      </c>
      <c r="B153" t="s">
        <v>154</v>
      </c>
      <c r="C153">
        <v>8</v>
      </c>
      <c r="D153" t="s">
        <v>115</v>
      </c>
      <c r="F153" t="str">
        <f>IFERROR(VLOOKUP(D153,'[1]Master List'!A:G,4,FALSE),"")</f>
        <v>Fluroquinolone</v>
      </c>
      <c r="J153">
        <v>500</v>
      </c>
      <c r="K153">
        <v>1</v>
      </c>
      <c r="L153">
        <v>6179.25</v>
      </c>
      <c r="M153">
        <f t="shared" si="0"/>
        <v>3089625</v>
      </c>
      <c r="N153">
        <f t="shared" si="6"/>
        <v>0</v>
      </c>
      <c r="O153">
        <f t="shared" si="7"/>
        <v>0</v>
      </c>
    </row>
    <row r="154" spans="1:15" x14ac:dyDescent="0.35">
      <c r="A154" t="s">
        <v>293</v>
      </c>
      <c r="B154" t="s">
        <v>154</v>
      </c>
      <c r="C154">
        <v>8</v>
      </c>
      <c r="D154" t="s">
        <v>20</v>
      </c>
      <c r="F154" t="str">
        <f>IFERROR(VLOOKUP(D154,'[1]Master List'!A:G,4,FALSE),"")</f>
        <v>Cephalosporin</v>
      </c>
      <c r="J154">
        <v>5634</v>
      </c>
      <c r="K154">
        <v>1</v>
      </c>
      <c r="L154">
        <v>1530</v>
      </c>
      <c r="M154">
        <f t="shared" si="0"/>
        <v>8620020</v>
      </c>
      <c r="N154">
        <f t="shared" si="6"/>
        <v>0</v>
      </c>
      <c r="O154">
        <f t="shared" si="7"/>
        <v>0</v>
      </c>
    </row>
    <row r="155" spans="1:15" x14ac:dyDescent="0.35">
      <c r="A155" t="s">
        <v>294</v>
      </c>
      <c r="B155" t="s">
        <v>154</v>
      </c>
      <c r="C155">
        <v>8</v>
      </c>
      <c r="D155" t="s">
        <v>20</v>
      </c>
      <c r="F155" t="str">
        <f>IFERROR(VLOOKUP(D155,'[1]Master List'!A:G,4,FALSE),"")</f>
        <v>Cephalosporin</v>
      </c>
      <c r="J155">
        <v>366</v>
      </c>
      <c r="K155">
        <v>1</v>
      </c>
      <c r="L155">
        <v>1530</v>
      </c>
      <c r="M155">
        <f t="shared" si="0"/>
        <v>559980</v>
      </c>
      <c r="N155">
        <f t="shared" si="6"/>
        <v>0</v>
      </c>
      <c r="O155">
        <f t="shared" si="7"/>
        <v>0</v>
      </c>
    </row>
    <row r="156" spans="1:15" x14ac:dyDescent="0.35">
      <c r="A156" t="s">
        <v>295</v>
      </c>
      <c r="B156" t="s">
        <v>154</v>
      </c>
      <c r="C156">
        <v>8</v>
      </c>
      <c r="D156" t="s">
        <v>139</v>
      </c>
      <c r="F156" t="str">
        <f>IFERROR(VLOOKUP(D156,'[1]Master List'!A:G,4,FALSE),"")</f>
        <v>Penicillin</v>
      </c>
      <c r="J156">
        <v>200</v>
      </c>
      <c r="K156">
        <v>1</v>
      </c>
      <c r="L156">
        <v>10897.63</v>
      </c>
      <c r="M156">
        <f t="shared" si="0"/>
        <v>2179526</v>
      </c>
      <c r="N156">
        <f t="shared" si="6"/>
        <v>0</v>
      </c>
      <c r="O156">
        <f t="shared" si="7"/>
        <v>0</v>
      </c>
    </row>
    <row r="157" spans="1:15" x14ac:dyDescent="0.35">
      <c r="A157" t="s">
        <v>296</v>
      </c>
      <c r="B157" t="s">
        <v>154</v>
      </c>
      <c r="C157">
        <v>8</v>
      </c>
      <c r="D157" t="s">
        <v>48</v>
      </c>
      <c r="F157" t="str">
        <f>IFERROR(VLOOKUP(D157,'[1]Master List'!A:G,4,FALSE),"")</f>
        <v>Aminoglycoside</v>
      </c>
      <c r="J157">
        <v>100</v>
      </c>
      <c r="K157">
        <v>1</v>
      </c>
      <c r="L157">
        <v>8025</v>
      </c>
      <c r="M157">
        <f t="shared" si="0"/>
        <v>802500</v>
      </c>
      <c r="N157">
        <f t="shared" si="6"/>
        <v>0</v>
      </c>
      <c r="O157">
        <f t="shared" si="7"/>
        <v>0</v>
      </c>
    </row>
    <row r="158" spans="1:15" x14ac:dyDescent="0.35">
      <c r="A158" t="s">
        <v>297</v>
      </c>
      <c r="B158" t="s">
        <v>154</v>
      </c>
      <c r="C158">
        <v>8</v>
      </c>
      <c r="D158" t="s">
        <v>103</v>
      </c>
      <c r="F158" t="str">
        <f>IFERROR(VLOOKUP(D158,'[1]Master List'!A:G,4,FALSE),"")</f>
        <v>Penicillin</v>
      </c>
      <c r="J158">
        <v>200</v>
      </c>
      <c r="K158">
        <v>1</v>
      </c>
      <c r="L158">
        <v>7490</v>
      </c>
      <c r="M158">
        <f t="shared" si="0"/>
        <v>1498000</v>
      </c>
      <c r="N158">
        <f t="shared" si="6"/>
        <v>0</v>
      </c>
      <c r="O158">
        <f t="shared" si="7"/>
        <v>0</v>
      </c>
    </row>
    <row r="159" spans="1:15" x14ac:dyDescent="0.35">
      <c r="A159" t="s">
        <v>298</v>
      </c>
      <c r="B159" t="s">
        <v>154</v>
      </c>
      <c r="C159">
        <v>8</v>
      </c>
      <c r="D159" t="s">
        <v>27</v>
      </c>
      <c r="F159" t="str">
        <f>IFERROR(VLOOKUP(D159,'[1]Master List'!A:G,4,FALSE),"")</f>
        <v>Imidazole</v>
      </c>
      <c r="J159">
        <v>2500</v>
      </c>
      <c r="K159">
        <v>1</v>
      </c>
      <c r="L159">
        <v>1123.5</v>
      </c>
      <c r="M159">
        <f t="shared" si="0"/>
        <v>2808750</v>
      </c>
      <c r="N159">
        <f t="shared" si="6"/>
        <v>0</v>
      </c>
      <c r="O159">
        <f t="shared" si="7"/>
        <v>0</v>
      </c>
    </row>
    <row r="160" spans="1:15" x14ac:dyDescent="0.35">
      <c r="A160" t="s">
        <v>299</v>
      </c>
      <c r="B160" t="s">
        <v>154</v>
      </c>
      <c r="C160">
        <v>8</v>
      </c>
      <c r="D160" t="s">
        <v>27</v>
      </c>
      <c r="F160" t="str">
        <f>IFERROR(VLOOKUP(D160,'[1]Master List'!A:G,4,FALSE),"")</f>
        <v>Imidazole</v>
      </c>
      <c r="J160">
        <v>26</v>
      </c>
      <c r="K160">
        <v>1</v>
      </c>
      <c r="L160">
        <v>1123.5</v>
      </c>
      <c r="M160">
        <f t="shared" si="0"/>
        <v>29211</v>
      </c>
      <c r="N160">
        <f t="shared" si="6"/>
        <v>0</v>
      </c>
      <c r="O160">
        <f t="shared" si="7"/>
        <v>0</v>
      </c>
    </row>
    <row r="161" spans="1:15" x14ac:dyDescent="0.35">
      <c r="A161" t="s">
        <v>300</v>
      </c>
      <c r="B161" t="s">
        <v>154</v>
      </c>
      <c r="C161">
        <v>8</v>
      </c>
      <c r="D161" t="s">
        <v>27</v>
      </c>
      <c r="F161" t="str">
        <f>IFERROR(VLOOKUP(D161,'[1]Master List'!A:G,4,FALSE),"")</f>
        <v>Imidazole</v>
      </c>
      <c r="J161">
        <v>474</v>
      </c>
      <c r="K161">
        <v>1</v>
      </c>
      <c r="L161">
        <v>1123.5</v>
      </c>
      <c r="M161">
        <f t="shared" si="0"/>
        <v>532539</v>
      </c>
      <c r="N161">
        <f t="shared" si="6"/>
        <v>0</v>
      </c>
      <c r="O161">
        <f t="shared" si="7"/>
        <v>0</v>
      </c>
    </row>
    <row r="162" spans="1:15" x14ac:dyDescent="0.35">
      <c r="A162" t="s">
        <v>301</v>
      </c>
      <c r="B162" t="s">
        <v>154</v>
      </c>
      <c r="C162">
        <v>8</v>
      </c>
      <c r="D162" t="s">
        <v>31</v>
      </c>
      <c r="F162" t="str">
        <f>IFERROR(VLOOKUP(D162,'[1]Master List'!A:G,4,FALSE),"")</f>
        <v>Penicillin</v>
      </c>
      <c r="J162">
        <v>2</v>
      </c>
      <c r="K162">
        <v>100</v>
      </c>
      <c r="L162">
        <v>61054.96</v>
      </c>
      <c r="M162">
        <f t="shared" si="0"/>
        <v>122109.92</v>
      </c>
      <c r="N162">
        <f t="shared" si="6"/>
        <v>0</v>
      </c>
      <c r="O162">
        <f t="shared" si="7"/>
        <v>0</v>
      </c>
    </row>
    <row r="163" spans="1:15" x14ac:dyDescent="0.35">
      <c r="A163" t="s">
        <v>302</v>
      </c>
      <c r="B163" t="s">
        <v>154</v>
      </c>
      <c r="C163">
        <v>8</v>
      </c>
      <c r="D163" t="s">
        <v>17</v>
      </c>
      <c r="F163" t="str">
        <f>IFERROR(VLOOKUP(D163,'[1]Master List'!A:G,4,FALSE),"")</f>
        <v>Penicillin</v>
      </c>
      <c r="J163">
        <v>10</v>
      </c>
      <c r="K163">
        <v>1000</v>
      </c>
      <c r="L163">
        <v>62100.14</v>
      </c>
      <c r="M163">
        <f t="shared" si="0"/>
        <v>621001.4</v>
      </c>
      <c r="N163">
        <f t="shared" si="6"/>
        <v>0</v>
      </c>
      <c r="O163">
        <f t="shared" si="7"/>
        <v>0</v>
      </c>
    </row>
    <row r="164" spans="1:15" x14ac:dyDescent="0.35">
      <c r="A164" t="s">
        <v>303</v>
      </c>
      <c r="B164" t="s">
        <v>154</v>
      </c>
      <c r="C164">
        <v>8</v>
      </c>
      <c r="D164" t="s">
        <v>18</v>
      </c>
      <c r="F164" t="str">
        <f>IFERROR(VLOOKUP(D164,'[1]Master List'!A:G,4,FALSE),"")</f>
        <v>Penicillin</v>
      </c>
      <c r="J164">
        <v>30</v>
      </c>
      <c r="K164">
        <v>100</v>
      </c>
      <c r="L164">
        <v>13910</v>
      </c>
      <c r="M164">
        <f t="shared" si="0"/>
        <v>417300</v>
      </c>
      <c r="N164">
        <f t="shared" si="6"/>
        <v>0</v>
      </c>
      <c r="O164">
        <f t="shared" si="7"/>
        <v>0</v>
      </c>
    </row>
    <row r="165" spans="1:15" x14ac:dyDescent="0.35">
      <c r="A165" t="s">
        <v>304</v>
      </c>
      <c r="B165" t="s">
        <v>154</v>
      </c>
      <c r="C165">
        <v>8</v>
      </c>
      <c r="D165" t="s">
        <v>35</v>
      </c>
      <c r="F165" t="str">
        <f>IFERROR(VLOOKUP(D165,'[1]Master List'!A:G,4,FALSE),"")</f>
        <v>Fluroquinolone</v>
      </c>
      <c r="J165">
        <v>20</v>
      </c>
      <c r="K165">
        <v>100</v>
      </c>
      <c r="L165">
        <v>12495.22</v>
      </c>
      <c r="M165">
        <f t="shared" si="0"/>
        <v>249904.4</v>
      </c>
      <c r="N165">
        <f t="shared" si="6"/>
        <v>0</v>
      </c>
      <c r="O165">
        <f t="shared" si="7"/>
        <v>0</v>
      </c>
    </row>
    <row r="166" spans="1:15" x14ac:dyDescent="0.35">
      <c r="A166" t="s">
        <v>305</v>
      </c>
      <c r="B166" t="s">
        <v>154</v>
      </c>
      <c r="C166">
        <v>8</v>
      </c>
      <c r="D166" t="s">
        <v>33</v>
      </c>
      <c r="F166" t="str">
        <f>IFERROR(VLOOKUP(D166,'[1]Master List'!A:G,4,FALSE),"")</f>
        <v>Fluroquinolone</v>
      </c>
      <c r="J166">
        <v>200</v>
      </c>
      <c r="K166">
        <v>1</v>
      </c>
      <c r="L166">
        <v>1431.76</v>
      </c>
      <c r="M166">
        <f t="shared" si="0"/>
        <v>286352</v>
      </c>
      <c r="N166">
        <f t="shared" si="6"/>
        <v>0</v>
      </c>
      <c r="O166">
        <f t="shared" si="7"/>
        <v>0</v>
      </c>
    </row>
    <row r="167" spans="1:15" x14ac:dyDescent="0.35">
      <c r="A167" t="s">
        <v>306</v>
      </c>
      <c r="B167" t="s">
        <v>154</v>
      </c>
      <c r="C167">
        <v>8</v>
      </c>
      <c r="D167" t="s">
        <v>26</v>
      </c>
      <c r="F167" t="s">
        <v>90</v>
      </c>
      <c r="J167">
        <v>30</v>
      </c>
      <c r="K167">
        <v>1000</v>
      </c>
      <c r="L167">
        <v>20591.330000000002</v>
      </c>
      <c r="M167">
        <f t="shared" si="0"/>
        <v>617739.9</v>
      </c>
      <c r="N167">
        <f t="shared" si="6"/>
        <v>0</v>
      </c>
      <c r="O167">
        <f t="shared" si="7"/>
        <v>0</v>
      </c>
    </row>
    <row r="168" spans="1:15" x14ac:dyDescent="0.35">
      <c r="A168" t="s">
        <v>307</v>
      </c>
      <c r="B168" t="s">
        <v>154</v>
      </c>
      <c r="C168">
        <v>8</v>
      </c>
      <c r="D168" t="s">
        <v>22</v>
      </c>
      <c r="F168" t="str">
        <f>IFERROR(VLOOKUP(D168,'[1]Master List'!A:G,4,FALSE),"")</f>
        <v>Tetracycline</v>
      </c>
      <c r="J168">
        <v>20</v>
      </c>
      <c r="K168">
        <v>100</v>
      </c>
      <c r="L168">
        <v>7186.13</v>
      </c>
      <c r="M168">
        <f t="shared" si="0"/>
        <v>143722.6</v>
      </c>
      <c r="N168">
        <f t="shared" si="6"/>
        <v>0</v>
      </c>
      <c r="O168">
        <f t="shared" si="7"/>
        <v>0</v>
      </c>
    </row>
    <row r="169" spans="1:15" x14ac:dyDescent="0.35">
      <c r="A169" t="s">
        <v>308</v>
      </c>
      <c r="B169" t="s">
        <v>154</v>
      </c>
      <c r="C169">
        <v>8</v>
      </c>
      <c r="D169" t="s">
        <v>23</v>
      </c>
      <c r="F169" t="str">
        <f>IFERROR(VLOOKUP(D169,'[1]Master List'!A:G,4,FALSE),"")</f>
        <v>Macrolide</v>
      </c>
      <c r="J169">
        <v>1</v>
      </c>
      <c r="K169">
        <v>1000</v>
      </c>
      <c r="L169">
        <v>109296</v>
      </c>
      <c r="M169">
        <f t="shared" si="0"/>
        <v>109296</v>
      </c>
      <c r="N169">
        <f t="shared" si="6"/>
        <v>0</v>
      </c>
      <c r="O169">
        <f t="shared" si="7"/>
        <v>0</v>
      </c>
    </row>
    <row r="170" spans="1:15" x14ac:dyDescent="0.35">
      <c r="A170" t="s">
        <v>309</v>
      </c>
      <c r="B170" t="s">
        <v>154</v>
      </c>
      <c r="C170">
        <v>8</v>
      </c>
      <c r="D170" t="s">
        <v>92</v>
      </c>
      <c r="F170" t="str">
        <f>IFERROR(VLOOKUP(D170,'[1]Master List'!A:G,4,FALSE),"")</f>
        <v>Macrolide</v>
      </c>
      <c r="J170">
        <v>35</v>
      </c>
      <c r="K170">
        <v>7</v>
      </c>
      <c r="L170">
        <v>23005</v>
      </c>
      <c r="M170">
        <f t="shared" si="0"/>
        <v>805175</v>
      </c>
      <c r="N170">
        <f t="shared" si="6"/>
        <v>0</v>
      </c>
      <c r="O170">
        <f t="shared" si="7"/>
        <v>0</v>
      </c>
    </row>
    <row r="171" spans="1:15" x14ac:dyDescent="0.35">
      <c r="A171" t="s">
        <v>310</v>
      </c>
      <c r="B171" t="s">
        <v>154</v>
      </c>
      <c r="C171">
        <v>8</v>
      </c>
      <c r="D171" t="s">
        <v>92</v>
      </c>
      <c r="F171" t="str">
        <f>IFERROR(VLOOKUP(D171,'[1]Master List'!A:G,4,FALSE),"")</f>
        <v>Macrolide</v>
      </c>
      <c r="J171">
        <v>65</v>
      </c>
      <c r="K171">
        <v>7</v>
      </c>
      <c r="L171">
        <v>23005</v>
      </c>
      <c r="M171">
        <f t="shared" si="0"/>
        <v>1495325</v>
      </c>
      <c r="N171">
        <f t="shared" si="6"/>
        <v>0</v>
      </c>
      <c r="O171">
        <f t="shared" si="7"/>
        <v>0</v>
      </c>
    </row>
    <row r="172" spans="1:15" x14ac:dyDescent="0.35">
      <c r="A172" t="s">
        <v>311</v>
      </c>
      <c r="B172" t="s">
        <v>154</v>
      </c>
      <c r="C172">
        <v>8</v>
      </c>
      <c r="D172" t="s">
        <v>59</v>
      </c>
      <c r="F172" t="str">
        <f>IFERROR(VLOOKUP(D172,'[1]Master List'!A:G,4,FALSE),"")</f>
        <v>Penicillin</v>
      </c>
      <c r="J172">
        <v>300</v>
      </c>
      <c r="K172">
        <v>14</v>
      </c>
      <c r="L172">
        <v>9148.5</v>
      </c>
      <c r="M172">
        <f t="shared" si="0"/>
        <v>2744550</v>
      </c>
      <c r="N172">
        <f t="shared" si="6"/>
        <v>0</v>
      </c>
      <c r="O172">
        <f t="shared" si="7"/>
        <v>0</v>
      </c>
    </row>
    <row r="173" spans="1:15" x14ac:dyDescent="0.35">
      <c r="A173" t="s">
        <v>312</v>
      </c>
      <c r="B173" t="s">
        <v>154</v>
      </c>
      <c r="C173">
        <v>8</v>
      </c>
      <c r="D173" t="s">
        <v>74</v>
      </c>
      <c r="F173" t="str">
        <f>IFERROR(VLOOKUP(D173,'[1]Master List'!A:G,4,FALSE),"")</f>
        <v>Macrolide</v>
      </c>
      <c r="J173">
        <v>200</v>
      </c>
      <c r="K173">
        <v>3</v>
      </c>
      <c r="L173">
        <v>1555.24</v>
      </c>
      <c r="M173">
        <f t="shared" si="0"/>
        <v>311048</v>
      </c>
      <c r="N173">
        <f t="shared" si="6"/>
        <v>0</v>
      </c>
      <c r="O173">
        <f t="shared" si="7"/>
        <v>0</v>
      </c>
    </row>
    <row r="174" spans="1:15" x14ac:dyDescent="0.35">
      <c r="A174" t="s">
        <v>313</v>
      </c>
      <c r="B174" t="s">
        <v>154</v>
      </c>
      <c r="C174">
        <v>8</v>
      </c>
      <c r="D174" t="s">
        <v>143</v>
      </c>
      <c r="F174" t="str">
        <f>IFERROR(VLOOKUP(D174,'[1]Master List'!A:G,4,FALSE),"")</f>
        <v>Glycopeptide</v>
      </c>
      <c r="J174">
        <v>50</v>
      </c>
      <c r="K174">
        <v>1</v>
      </c>
      <c r="L174">
        <v>10700</v>
      </c>
      <c r="M174">
        <f t="shared" si="0"/>
        <v>535000</v>
      </c>
      <c r="N174">
        <f t="shared" si="6"/>
        <v>0</v>
      </c>
      <c r="O174">
        <f t="shared" si="7"/>
        <v>0</v>
      </c>
    </row>
    <row r="175" spans="1:15" x14ac:dyDescent="0.35">
      <c r="A175" t="s">
        <v>314</v>
      </c>
      <c r="B175" t="s">
        <v>154</v>
      </c>
      <c r="C175">
        <v>9</v>
      </c>
      <c r="D175" t="s">
        <v>43</v>
      </c>
      <c r="F175" t="str">
        <f>IFERROR(VLOOKUP(D175,'[1]Master List'!A:G,4,FALSE),"")</f>
        <v>Carbapenems</v>
      </c>
      <c r="J175">
        <v>200</v>
      </c>
      <c r="K175">
        <v>1</v>
      </c>
      <c r="L175">
        <v>15515</v>
      </c>
      <c r="M175">
        <f t="shared" si="0"/>
        <v>3103000</v>
      </c>
      <c r="N175">
        <f t="shared" si="6"/>
        <v>0</v>
      </c>
      <c r="O175">
        <f t="shared" si="7"/>
        <v>0</v>
      </c>
    </row>
    <row r="176" spans="1:15" x14ac:dyDescent="0.35">
      <c r="A176" t="s">
        <v>315</v>
      </c>
      <c r="B176" t="s">
        <v>154</v>
      </c>
      <c r="C176">
        <v>9</v>
      </c>
      <c r="D176" t="s">
        <v>115</v>
      </c>
      <c r="F176" t="str">
        <f>IFERROR(VLOOKUP(D176,'[1]Master List'!A:G,4,FALSE),"")</f>
        <v>Fluroquinolone</v>
      </c>
      <c r="J176">
        <v>75</v>
      </c>
      <c r="K176">
        <v>1</v>
      </c>
      <c r="L176">
        <v>6179.25</v>
      </c>
      <c r="M176">
        <f t="shared" si="0"/>
        <v>463443.75</v>
      </c>
      <c r="N176">
        <f t="shared" si="6"/>
        <v>0</v>
      </c>
      <c r="O176">
        <f t="shared" si="7"/>
        <v>0</v>
      </c>
    </row>
    <row r="177" spans="1:15" x14ac:dyDescent="0.35">
      <c r="A177" t="s">
        <v>316</v>
      </c>
      <c r="B177" t="s">
        <v>154</v>
      </c>
      <c r="C177">
        <v>9</v>
      </c>
      <c r="D177" t="s">
        <v>20</v>
      </c>
      <c r="F177" t="str">
        <f>IFERROR(VLOOKUP(D177,'[1]Master List'!A:G,4,FALSE),"")</f>
        <v>Cephalosporin</v>
      </c>
      <c r="J177">
        <v>6000</v>
      </c>
      <c r="K177">
        <v>1</v>
      </c>
      <c r="L177">
        <v>1652.4</v>
      </c>
      <c r="M177">
        <f t="shared" si="0"/>
        <v>9914400</v>
      </c>
      <c r="N177">
        <f t="shared" si="6"/>
        <v>0</v>
      </c>
      <c r="O177">
        <f t="shared" si="7"/>
        <v>0</v>
      </c>
    </row>
    <row r="178" spans="1:15" x14ac:dyDescent="0.35">
      <c r="A178" t="s">
        <v>317</v>
      </c>
      <c r="B178" t="s">
        <v>154</v>
      </c>
      <c r="C178">
        <v>9</v>
      </c>
      <c r="D178" t="s">
        <v>139</v>
      </c>
      <c r="F178" t="str">
        <f>IFERROR(VLOOKUP(D178,'[1]Master List'!A:G,4,FALSE),"")</f>
        <v>Penicillin</v>
      </c>
      <c r="J178">
        <v>200</v>
      </c>
      <c r="K178">
        <v>1</v>
      </c>
      <c r="L178">
        <v>10722.54</v>
      </c>
      <c r="M178">
        <f t="shared" si="0"/>
        <v>2144508</v>
      </c>
      <c r="N178">
        <f t="shared" si="6"/>
        <v>0</v>
      </c>
      <c r="O178">
        <f t="shared" si="7"/>
        <v>0</v>
      </c>
    </row>
    <row r="179" spans="1:15" x14ac:dyDescent="0.35">
      <c r="A179" t="s">
        <v>318</v>
      </c>
      <c r="B179" t="s">
        <v>154</v>
      </c>
      <c r="C179">
        <v>9</v>
      </c>
      <c r="D179" t="s">
        <v>48</v>
      </c>
      <c r="F179" t="str">
        <f>IFERROR(VLOOKUP(D179,'[1]Master List'!A:G,4,FALSE),"")</f>
        <v>Aminoglycoside</v>
      </c>
      <c r="J179">
        <v>100</v>
      </c>
      <c r="K179">
        <v>1</v>
      </c>
      <c r="L179">
        <v>8025</v>
      </c>
      <c r="M179">
        <f t="shared" si="0"/>
        <v>802500</v>
      </c>
      <c r="N179">
        <f t="shared" si="6"/>
        <v>0</v>
      </c>
      <c r="O179">
        <f t="shared" si="7"/>
        <v>0</v>
      </c>
    </row>
    <row r="180" spans="1:15" x14ac:dyDescent="0.35">
      <c r="A180" t="s">
        <v>319</v>
      </c>
      <c r="B180" t="s">
        <v>154</v>
      </c>
      <c r="C180">
        <v>9</v>
      </c>
      <c r="D180" t="s">
        <v>103</v>
      </c>
      <c r="F180" t="str">
        <f>IFERROR(VLOOKUP(D180,'[1]Master List'!A:G,4,FALSE),"")</f>
        <v>Penicillin</v>
      </c>
      <c r="J180">
        <v>20</v>
      </c>
      <c r="K180">
        <v>1</v>
      </c>
      <c r="L180">
        <v>7490</v>
      </c>
      <c r="M180">
        <f t="shared" si="0"/>
        <v>149800</v>
      </c>
      <c r="N180">
        <f t="shared" si="6"/>
        <v>0</v>
      </c>
      <c r="O180">
        <f t="shared" si="7"/>
        <v>0</v>
      </c>
    </row>
    <row r="181" spans="1:15" x14ac:dyDescent="0.35">
      <c r="A181" t="s">
        <v>320</v>
      </c>
      <c r="B181" t="s">
        <v>154</v>
      </c>
      <c r="C181">
        <v>9</v>
      </c>
      <c r="D181" t="s">
        <v>27</v>
      </c>
      <c r="F181" t="str">
        <f>IFERROR(VLOOKUP(D181,'[1]Master List'!A:G,4,FALSE),"")</f>
        <v>Imidazole</v>
      </c>
      <c r="J181">
        <v>626</v>
      </c>
      <c r="K181">
        <v>1</v>
      </c>
      <c r="L181">
        <v>1123.5</v>
      </c>
      <c r="M181">
        <f t="shared" si="0"/>
        <v>703311</v>
      </c>
      <c r="N181">
        <f t="shared" si="6"/>
        <v>0</v>
      </c>
      <c r="O181">
        <f t="shared" si="7"/>
        <v>0</v>
      </c>
    </row>
    <row r="182" spans="1:15" x14ac:dyDescent="0.35">
      <c r="A182" t="s">
        <v>321</v>
      </c>
      <c r="B182" t="s">
        <v>154</v>
      </c>
      <c r="C182">
        <v>9</v>
      </c>
      <c r="D182" t="s">
        <v>27</v>
      </c>
      <c r="F182" t="str">
        <f>IFERROR(VLOOKUP(D182,'[1]Master List'!A:G,4,FALSE),"")</f>
        <v>Imidazole</v>
      </c>
      <c r="J182">
        <v>2374</v>
      </c>
      <c r="K182">
        <v>1</v>
      </c>
      <c r="L182">
        <v>1123.5</v>
      </c>
      <c r="M182">
        <f t="shared" si="0"/>
        <v>2667189</v>
      </c>
      <c r="N182">
        <f t="shared" si="6"/>
        <v>0</v>
      </c>
      <c r="O182">
        <f t="shared" si="7"/>
        <v>0</v>
      </c>
    </row>
    <row r="183" spans="1:15" x14ac:dyDescent="0.35">
      <c r="A183" t="s">
        <v>322</v>
      </c>
      <c r="B183" t="s">
        <v>154</v>
      </c>
      <c r="C183">
        <v>9</v>
      </c>
      <c r="D183" t="s">
        <v>31</v>
      </c>
      <c r="F183" t="str">
        <f>IFERROR(VLOOKUP(D183,'[1]Master List'!A:G,4,FALSE),"")</f>
        <v>Penicillin</v>
      </c>
      <c r="J183">
        <v>2</v>
      </c>
      <c r="K183">
        <v>100</v>
      </c>
      <c r="L183">
        <v>61054.96</v>
      </c>
      <c r="M183">
        <f t="shared" si="0"/>
        <v>122109.92</v>
      </c>
      <c r="N183">
        <f t="shared" si="6"/>
        <v>0</v>
      </c>
      <c r="O183">
        <f t="shared" si="7"/>
        <v>0</v>
      </c>
    </row>
    <row r="184" spans="1:15" x14ac:dyDescent="0.35">
      <c r="A184" t="s">
        <v>323</v>
      </c>
      <c r="B184" t="s">
        <v>154</v>
      </c>
      <c r="C184">
        <v>9</v>
      </c>
      <c r="D184" t="s">
        <v>17</v>
      </c>
      <c r="F184" t="str">
        <f>IFERROR(VLOOKUP(D184,'[1]Master List'!A:G,4,FALSE),"")</f>
        <v>Penicillin</v>
      </c>
      <c r="J184">
        <v>10</v>
      </c>
      <c r="K184">
        <v>1000</v>
      </c>
      <c r="L184">
        <v>61835.6</v>
      </c>
      <c r="M184">
        <f t="shared" si="0"/>
        <v>618356</v>
      </c>
      <c r="N184">
        <f t="shared" si="6"/>
        <v>0</v>
      </c>
      <c r="O184">
        <f t="shared" si="7"/>
        <v>0</v>
      </c>
    </row>
    <row r="185" spans="1:15" x14ac:dyDescent="0.35">
      <c r="A185" t="s">
        <v>324</v>
      </c>
      <c r="B185" t="s">
        <v>154</v>
      </c>
      <c r="C185">
        <v>9</v>
      </c>
      <c r="D185" t="s">
        <v>18</v>
      </c>
      <c r="F185" t="str">
        <f>IFERROR(VLOOKUP(D185,'[1]Master List'!A:G,4,FALSE),"")</f>
        <v>Penicillin</v>
      </c>
      <c r="J185">
        <v>30</v>
      </c>
      <c r="K185">
        <v>100</v>
      </c>
      <c r="L185">
        <v>13875.75</v>
      </c>
      <c r="M185">
        <f t="shared" si="0"/>
        <v>416272.5</v>
      </c>
      <c r="N185">
        <f t="shared" si="6"/>
        <v>0</v>
      </c>
      <c r="O185">
        <f t="shared" si="7"/>
        <v>0</v>
      </c>
    </row>
    <row r="186" spans="1:15" x14ac:dyDescent="0.35">
      <c r="A186" t="s">
        <v>325</v>
      </c>
      <c r="B186" t="s">
        <v>154</v>
      </c>
      <c r="C186">
        <v>9</v>
      </c>
      <c r="D186" t="s">
        <v>35</v>
      </c>
      <c r="F186" t="str">
        <f>IFERROR(VLOOKUP(D186,'[1]Master List'!A:G,4,FALSE),"")</f>
        <v>Fluroquinolone</v>
      </c>
      <c r="J186">
        <v>20</v>
      </c>
      <c r="K186">
        <v>100</v>
      </c>
      <c r="L186">
        <v>12810.02</v>
      </c>
      <c r="M186">
        <f t="shared" si="0"/>
        <v>256200.40000000002</v>
      </c>
      <c r="N186">
        <f t="shared" si="6"/>
        <v>0</v>
      </c>
      <c r="O186">
        <f t="shared" si="7"/>
        <v>0</v>
      </c>
    </row>
    <row r="187" spans="1:15" x14ac:dyDescent="0.35">
      <c r="A187" t="s">
        <v>326</v>
      </c>
      <c r="B187" t="s">
        <v>154</v>
      </c>
      <c r="C187">
        <v>9</v>
      </c>
      <c r="D187" t="s">
        <v>33</v>
      </c>
      <c r="F187" t="str">
        <f>IFERROR(VLOOKUP(D187,'[1]Master List'!A:G,4,FALSE),"")</f>
        <v>Fluroquinolone</v>
      </c>
      <c r="J187">
        <v>200</v>
      </c>
      <c r="K187">
        <v>1</v>
      </c>
      <c r="L187">
        <v>1431.76</v>
      </c>
      <c r="M187">
        <f t="shared" si="0"/>
        <v>286352</v>
      </c>
      <c r="N187">
        <f t="shared" si="6"/>
        <v>0</v>
      </c>
      <c r="O187">
        <f t="shared" si="7"/>
        <v>0</v>
      </c>
    </row>
    <row r="188" spans="1:15" x14ac:dyDescent="0.35">
      <c r="A188" t="s">
        <v>327</v>
      </c>
      <c r="B188" t="s">
        <v>154</v>
      </c>
      <c r="C188">
        <v>9</v>
      </c>
      <c r="D188" t="s">
        <v>22</v>
      </c>
      <c r="F188" t="str">
        <f>IFERROR(VLOOKUP(D188,'[1]Master List'!A:G,4,FALSE),"")</f>
        <v>Tetracycline</v>
      </c>
      <c r="J188">
        <v>20</v>
      </c>
      <c r="K188">
        <v>100</v>
      </c>
      <c r="L188">
        <v>7186.13</v>
      </c>
      <c r="M188">
        <f t="shared" si="0"/>
        <v>143722.6</v>
      </c>
      <c r="N188">
        <f t="shared" si="6"/>
        <v>0</v>
      </c>
      <c r="O188">
        <f t="shared" si="7"/>
        <v>0</v>
      </c>
    </row>
    <row r="189" spans="1:15" x14ac:dyDescent="0.35">
      <c r="A189" t="s">
        <v>328</v>
      </c>
      <c r="B189" t="s">
        <v>154</v>
      </c>
      <c r="C189">
        <v>9</v>
      </c>
      <c r="D189" t="s">
        <v>23</v>
      </c>
      <c r="F189" t="str">
        <f>IFERROR(VLOOKUP(D189,'[1]Master List'!A:G,4,FALSE),"")</f>
        <v>Macrolide</v>
      </c>
      <c r="J189">
        <v>1</v>
      </c>
      <c r="K189">
        <v>1000</v>
      </c>
      <c r="L189">
        <v>109296</v>
      </c>
      <c r="M189">
        <f t="shared" si="0"/>
        <v>109296</v>
      </c>
      <c r="N189">
        <f t="shared" si="6"/>
        <v>0</v>
      </c>
      <c r="O189">
        <f t="shared" si="7"/>
        <v>0</v>
      </c>
    </row>
    <row r="190" spans="1:15" x14ac:dyDescent="0.35">
      <c r="A190" t="s">
        <v>329</v>
      </c>
      <c r="B190" t="s">
        <v>154</v>
      </c>
      <c r="C190">
        <v>9</v>
      </c>
      <c r="D190" t="s">
        <v>26</v>
      </c>
      <c r="F190" t="str">
        <f>IFERROR(VLOOKUP(D190,'[1]Master List'!A:G,4,FALSE),"")</f>
        <v>Imidazole</v>
      </c>
      <c r="J190">
        <v>30</v>
      </c>
      <c r="K190">
        <v>1000</v>
      </c>
      <c r="L190">
        <v>20781.34</v>
      </c>
      <c r="M190">
        <f t="shared" si="0"/>
        <v>623440.19999999995</v>
      </c>
      <c r="N190">
        <f t="shared" si="6"/>
        <v>0</v>
      </c>
      <c r="O190">
        <f t="shared" si="7"/>
        <v>0</v>
      </c>
    </row>
    <row r="191" spans="1:15" x14ac:dyDescent="0.35">
      <c r="A191" t="s">
        <v>330</v>
      </c>
      <c r="B191" t="s">
        <v>154</v>
      </c>
      <c r="C191">
        <v>9</v>
      </c>
      <c r="D191" t="s">
        <v>92</v>
      </c>
      <c r="F191" t="str">
        <f>IFERROR(VLOOKUP(D191,'[1]Master List'!A:G,4,FALSE),"")</f>
        <v>Macrolide</v>
      </c>
      <c r="J191">
        <v>100</v>
      </c>
      <c r="K191">
        <v>7</v>
      </c>
      <c r="L191">
        <v>23005</v>
      </c>
      <c r="M191">
        <f t="shared" si="0"/>
        <v>2300500</v>
      </c>
      <c r="N191">
        <f t="shared" si="6"/>
        <v>0</v>
      </c>
      <c r="O191">
        <f t="shared" si="7"/>
        <v>0</v>
      </c>
    </row>
    <row r="192" spans="1:15" x14ac:dyDescent="0.35">
      <c r="A192" t="s">
        <v>331</v>
      </c>
      <c r="B192" t="s">
        <v>154</v>
      </c>
      <c r="C192">
        <v>9</v>
      </c>
      <c r="D192" t="s">
        <v>55</v>
      </c>
      <c r="F192" t="str">
        <f>IFERROR(VLOOKUP(D192,'[1]Master List'!A:G,4,FALSE),"")</f>
        <v>Penicillin</v>
      </c>
      <c r="J192">
        <v>200</v>
      </c>
      <c r="K192">
        <v>1</v>
      </c>
      <c r="L192">
        <v>4654.5</v>
      </c>
      <c r="M192">
        <f t="shared" si="0"/>
        <v>930900</v>
      </c>
      <c r="N192">
        <f t="shared" si="6"/>
        <v>0</v>
      </c>
      <c r="O192">
        <f t="shared" si="7"/>
        <v>0</v>
      </c>
    </row>
    <row r="193" spans="1:15" x14ac:dyDescent="0.35">
      <c r="A193" t="s">
        <v>332</v>
      </c>
      <c r="B193" t="s">
        <v>154</v>
      </c>
      <c r="C193">
        <v>9</v>
      </c>
      <c r="D193" t="s">
        <v>59</v>
      </c>
      <c r="F193" t="str">
        <f>IFERROR(VLOOKUP(D193,'[1]Master List'!A:G,4,FALSE),"")</f>
        <v>Penicillin</v>
      </c>
      <c r="J193">
        <v>300</v>
      </c>
      <c r="K193">
        <v>14</v>
      </c>
      <c r="L193">
        <v>9148.5</v>
      </c>
      <c r="M193">
        <f t="shared" si="0"/>
        <v>2744550</v>
      </c>
      <c r="N193">
        <f t="shared" si="6"/>
        <v>0</v>
      </c>
      <c r="O193">
        <f t="shared" si="7"/>
        <v>0</v>
      </c>
    </row>
    <row r="194" spans="1:15" x14ac:dyDescent="0.35">
      <c r="A194" t="s">
        <v>333</v>
      </c>
      <c r="B194" t="s">
        <v>154</v>
      </c>
      <c r="C194">
        <v>9</v>
      </c>
      <c r="D194" t="s">
        <v>74</v>
      </c>
      <c r="F194" t="str">
        <f>IFERROR(VLOOKUP(D194,'[1]Master List'!A:G,4,FALSE),"")</f>
        <v>Macrolide</v>
      </c>
      <c r="J194">
        <v>200</v>
      </c>
      <c r="K194">
        <v>3</v>
      </c>
      <c r="L194">
        <v>1555.24</v>
      </c>
      <c r="M194">
        <f t="shared" si="0"/>
        <v>311048</v>
      </c>
      <c r="N194">
        <f t="shared" si="6"/>
        <v>0</v>
      </c>
      <c r="O194">
        <f t="shared" si="7"/>
        <v>0</v>
      </c>
    </row>
    <row r="195" spans="1:15" x14ac:dyDescent="0.35">
      <c r="A195" t="s">
        <v>334</v>
      </c>
      <c r="B195" t="s">
        <v>154</v>
      </c>
      <c r="C195">
        <v>9</v>
      </c>
      <c r="D195" t="s">
        <v>143</v>
      </c>
      <c r="F195" t="str">
        <f>IFERROR(VLOOKUP(D195,'[1]Master List'!A:G,4,FALSE),"")</f>
        <v>Glycopeptide</v>
      </c>
      <c r="J195">
        <v>50</v>
      </c>
      <c r="K195">
        <v>1</v>
      </c>
      <c r="L195">
        <v>10700</v>
      </c>
      <c r="M195">
        <f t="shared" si="0"/>
        <v>535000</v>
      </c>
      <c r="N195">
        <f t="shared" si="6"/>
        <v>0</v>
      </c>
      <c r="O195">
        <f t="shared" si="7"/>
        <v>0</v>
      </c>
    </row>
    <row r="196" spans="1:15" x14ac:dyDescent="0.35">
      <c r="A196" t="s">
        <v>335</v>
      </c>
      <c r="B196" t="s">
        <v>154</v>
      </c>
      <c r="C196">
        <v>10</v>
      </c>
      <c r="D196" t="s">
        <v>43</v>
      </c>
      <c r="F196" t="str">
        <f>IFERROR(VLOOKUP(D196,'[1]Master List'!A:G,4,FALSE),"")</f>
        <v>Carbapenems</v>
      </c>
      <c r="J196">
        <v>200</v>
      </c>
      <c r="K196">
        <v>1</v>
      </c>
      <c r="L196">
        <v>15515</v>
      </c>
      <c r="M196">
        <f t="shared" si="0"/>
        <v>3103000</v>
      </c>
      <c r="N196">
        <f t="shared" si="6"/>
        <v>0</v>
      </c>
      <c r="O196">
        <f t="shared" si="7"/>
        <v>0</v>
      </c>
    </row>
    <row r="197" spans="1:15" x14ac:dyDescent="0.35">
      <c r="A197" t="s">
        <v>336</v>
      </c>
      <c r="B197" t="s">
        <v>154</v>
      </c>
      <c r="C197">
        <v>10</v>
      </c>
      <c r="D197" t="s">
        <v>116</v>
      </c>
      <c r="F197" t="str">
        <f>IFERROR(VLOOKUP(D197,'[1]Master List'!A:G,4,FALSE),"")</f>
        <v>Fluroquinolone</v>
      </c>
      <c r="J197">
        <v>500</v>
      </c>
      <c r="K197">
        <v>1</v>
      </c>
      <c r="L197">
        <v>6179.25</v>
      </c>
      <c r="M197">
        <f t="shared" si="0"/>
        <v>3089625</v>
      </c>
      <c r="N197">
        <f t="shared" ref="N197:N260" si="8">IFERROR((E197*J197*K197),"")</f>
        <v>0</v>
      </c>
      <c r="O197">
        <f t="shared" ref="O197:O260" si="9">IFERROR((N197/1000),"")</f>
        <v>0</v>
      </c>
    </row>
    <row r="198" spans="1:15" x14ac:dyDescent="0.35">
      <c r="A198" t="s">
        <v>337</v>
      </c>
      <c r="B198" t="s">
        <v>154</v>
      </c>
      <c r="C198">
        <v>10</v>
      </c>
      <c r="D198" t="s">
        <v>20</v>
      </c>
      <c r="F198" t="str">
        <f>IFERROR(VLOOKUP(D198,'[1]Master List'!A:G,4,FALSE),"")</f>
        <v>Cephalosporin</v>
      </c>
      <c r="J198">
        <v>6000</v>
      </c>
      <c r="K198">
        <v>1</v>
      </c>
      <c r="L198">
        <v>1652.4</v>
      </c>
      <c r="M198">
        <f t="shared" si="0"/>
        <v>9914400</v>
      </c>
      <c r="N198">
        <f t="shared" si="8"/>
        <v>0</v>
      </c>
      <c r="O198">
        <f t="shared" si="9"/>
        <v>0</v>
      </c>
    </row>
    <row r="199" spans="1:15" x14ac:dyDescent="0.35">
      <c r="A199" t="s">
        <v>338</v>
      </c>
      <c r="B199" t="s">
        <v>154</v>
      </c>
      <c r="C199">
        <v>10</v>
      </c>
      <c r="D199" t="s">
        <v>139</v>
      </c>
      <c r="F199" t="str">
        <f>IFERROR(VLOOKUP(D199,'[1]Master List'!A:G,4,FALSE),"")</f>
        <v>Penicillin</v>
      </c>
      <c r="J199">
        <v>127</v>
      </c>
      <c r="K199">
        <v>1</v>
      </c>
      <c r="L199">
        <v>10722.54</v>
      </c>
      <c r="M199">
        <f t="shared" si="0"/>
        <v>1361762.58</v>
      </c>
      <c r="N199">
        <f t="shared" si="8"/>
        <v>0</v>
      </c>
      <c r="O199">
        <f t="shared" si="9"/>
        <v>0</v>
      </c>
    </row>
    <row r="200" spans="1:15" x14ac:dyDescent="0.35">
      <c r="A200" t="s">
        <v>339</v>
      </c>
      <c r="B200" t="s">
        <v>154</v>
      </c>
      <c r="C200">
        <v>10</v>
      </c>
      <c r="D200" t="s">
        <v>139</v>
      </c>
      <c r="F200" t="str">
        <f>IFERROR(VLOOKUP(D200,'[1]Master List'!A:G,4,FALSE),"")</f>
        <v>Penicillin</v>
      </c>
      <c r="J200">
        <v>73</v>
      </c>
      <c r="K200">
        <v>1</v>
      </c>
      <c r="L200">
        <v>10722.54</v>
      </c>
      <c r="M200">
        <f t="shared" si="0"/>
        <v>782745.42</v>
      </c>
      <c r="N200">
        <f t="shared" si="8"/>
        <v>0</v>
      </c>
      <c r="O200">
        <f t="shared" si="9"/>
        <v>0</v>
      </c>
    </row>
    <row r="201" spans="1:15" x14ac:dyDescent="0.35">
      <c r="A201" t="s">
        <v>340</v>
      </c>
      <c r="B201" t="s">
        <v>154</v>
      </c>
      <c r="C201">
        <v>10</v>
      </c>
      <c r="D201" t="s">
        <v>48</v>
      </c>
      <c r="F201" t="str">
        <f>IFERROR(VLOOKUP(D201,'[1]Master List'!A:G,4,FALSE),"")</f>
        <v>Aminoglycoside</v>
      </c>
      <c r="J201">
        <v>100</v>
      </c>
      <c r="K201">
        <v>1</v>
      </c>
      <c r="L201">
        <v>8025</v>
      </c>
      <c r="M201">
        <f t="shared" si="0"/>
        <v>802500</v>
      </c>
      <c r="N201">
        <f t="shared" si="8"/>
        <v>0</v>
      </c>
      <c r="O201">
        <f t="shared" si="9"/>
        <v>0</v>
      </c>
    </row>
    <row r="202" spans="1:15" x14ac:dyDescent="0.35">
      <c r="A202" t="s">
        <v>341</v>
      </c>
      <c r="B202" t="s">
        <v>154</v>
      </c>
      <c r="C202">
        <v>10</v>
      </c>
      <c r="D202" t="s">
        <v>103</v>
      </c>
      <c r="F202" t="str">
        <f>IFERROR(VLOOKUP(D202,'[1]Master List'!A:G,4,FALSE),"")</f>
        <v>Penicillin</v>
      </c>
      <c r="J202">
        <v>200</v>
      </c>
      <c r="K202">
        <v>1</v>
      </c>
      <c r="L202">
        <v>7490</v>
      </c>
      <c r="M202">
        <f t="shared" si="0"/>
        <v>1498000</v>
      </c>
      <c r="N202">
        <f t="shared" si="8"/>
        <v>0</v>
      </c>
      <c r="O202">
        <f t="shared" si="9"/>
        <v>0</v>
      </c>
    </row>
    <row r="203" spans="1:15" x14ac:dyDescent="0.35">
      <c r="A203" t="s">
        <v>342</v>
      </c>
      <c r="B203" t="s">
        <v>154</v>
      </c>
      <c r="C203">
        <v>10</v>
      </c>
      <c r="D203" t="s">
        <v>27</v>
      </c>
      <c r="F203" t="str">
        <f>IFERROR(VLOOKUP(D203,'[1]Master List'!A:G,4,FALSE),"")</f>
        <v>Imidazole</v>
      </c>
      <c r="J203">
        <v>1126</v>
      </c>
      <c r="K203">
        <v>1</v>
      </c>
      <c r="L203">
        <v>1123.5</v>
      </c>
      <c r="M203">
        <f t="shared" si="0"/>
        <v>1265061</v>
      </c>
      <c r="N203">
        <f t="shared" si="8"/>
        <v>0</v>
      </c>
      <c r="O203">
        <f t="shared" si="9"/>
        <v>0</v>
      </c>
    </row>
    <row r="204" spans="1:15" x14ac:dyDescent="0.35">
      <c r="A204" t="s">
        <v>343</v>
      </c>
      <c r="B204" t="s">
        <v>154</v>
      </c>
      <c r="C204">
        <v>10</v>
      </c>
      <c r="D204" t="s">
        <v>27</v>
      </c>
      <c r="F204" t="str">
        <f>IFERROR(VLOOKUP(D204,'[1]Master List'!A:G,4,FALSE),"")</f>
        <v>Imidazole</v>
      </c>
      <c r="J204">
        <v>1874</v>
      </c>
      <c r="K204">
        <v>1</v>
      </c>
      <c r="L204">
        <v>1123.5</v>
      </c>
      <c r="M204">
        <f t="shared" si="0"/>
        <v>2105439</v>
      </c>
      <c r="N204">
        <f t="shared" si="8"/>
        <v>0</v>
      </c>
      <c r="O204">
        <f t="shared" si="9"/>
        <v>0</v>
      </c>
    </row>
    <row r="205" spans="1:15" x14ac:dyDescent="0.35">
      <c r="A205" t="s">
        <v>344</v>
      </c>
      <c r="B205" t="s">
        <v>154</v>
      </c>
      <c r="C205">
        <v>10</v>
      </c>
      <c r="D205" t="s">
        <v>31</v>
      </c>
      <c r="F205" t="str">
        <f>IFERROR(VLOOKUP(D205,'[1]Master List'!A:G,4,FALSE),"")</f>
        <v>Penicillin</v>
      </c>
      <c r="J205">
        <v>2</v>
      </c>
      <c r="K205">
        <v>100</v>
      </c>
      <c r="L205">
        <v>61054.96</v>
      </c>
      <c r="M205">
        <f t="shared" si="0"/>
        <v>122109.92</v>
      </c>
      <c r="N205">
        <f t="shared" si="8"/>
        <v>0</v>
      </c>
      <c r="O205">
        <f t="shared" si="9"/>
        <v>0</v>
      </c>
    </row>
    <row r="206" spans="1:15" x14ac:dyDescent="0.35">
      <c r="A206" t="s">
        <v>345</v>
      </c>
      <c r="B206" t="s">
        <v>154</v>
      </c>
      <c r="C206">
        <v>10</v>
      </c>
      <c r="D206" t="s">
        <v>17</v>
      </c>
      <c r="F206" t="str">
        <f>IFERROR(VLOOKUP(D206,'[1]Master List'!A:G,4,FALSE),"")</f>
        <v>Penicillin</v>
      </c>
      <c r="J206">
        <v>10</v>
      </c>
      <c r="K206">
        <v>1000</v>
      </c>
      <c r="L206">
        <v>61835</v>
      </c>
      <c r="M206">
        <f t="shared" si="0"/>
        <v>618350</v>
      </c>
      <c r="N206">
        <f t="shared" si="8"/>
        <v>0</v>
      </c>
      <c r="O206">
        <f t="shared" si="9"/>
        <v>0</v>
      </c>
    </row>
    <row r="207" spans="1:15" x14ac:dyDescent="0.35">
      <c r="A207" t="s">
        <v>346</v>
      </c>
      <c r="B207" t="s">
        <v>154</v>
      </c>
      <c r="C207">
        <v>10</v>
      </c>
      <c r="D207" t="s">
        <v>18</v>
      </c>
      <c r="F207" t="str">
        <f>IFERROR(VLOOKUP(D207,'[1]Master List'!A:G,4,FALSE),"")</f>
        <v>Penicillin</v>
      </c>
      <c r="J207">
        <v>30</v>
      </c>
      <c r="K207">
        <v>100</v>
      </c>
      <c r="L207">
        <v>13875.75</v>
      </c>
      <c r="M207">
        <f t="shared" si="0"/>
        <v>416272.5</v>
      </c>
      <c r="N207">
        <f t="shared" si="8"/>
        <v>0</v>
      </c>
      <c r="O207">
        <f t="shared" si="9"/>
        <v>0</v>
      </c>
    </row>
    <row r="208" spans="1:15" x14ac:dyDescent="0.35">
      <c r="A208" t="s">
        <v>347</v>
      </c>
      <c r="B208" t="s">
        <v>154</v>
      </c>
      <c r="C208">
        <v>10</v>
      </c>
      <c r="D208" t="s">
        <v>35</v>
      </c>
      <c r="F208" t="str">
        <f>IFERROR(VLOOKUP(D208,'[1]Master List'!A:G,4,FALSE),"")</f>
        <v>Fluroquinolone</v>
      </c>
      <c r="J208">
        <v>20</v>
      </c>
      <c r="K208">
        <v>100</v>
      </c>
      <c r="L208">
        <v>12810.02</v>
      </c>
      <c r="M208">
        <f t="shared" si="0"/>
        <v>256200.40000000002</v>
      </c>
      <c r="N208">
        <f t="shared" si="8"/>
        <v>0</v>
      </c>
      <c r="O208">
        <f t="shared" si="9"/>
        <v>0</v>
      </c>
    </row>
    <row r="209" spans="1:15" x14ac:dyDescent="0.35">
      <c r="A209" t="s">
        <v>348</v>
      </c>
      <c r="B209" t="s">
        <v>154</v>
      </c>
      <c r="C209">
        <v>10</v>
      </c>
      <c r="D209" t="s">
        <v>33</v>
      </c>
      <c r="F209" t="str">
        <f>IFERROR(VLOOKUP(D209,'[1]Master List'!A:G,4,FALSE),"")</f>
        <v>Fluroquinolone</v>
      </c>
      <c r="J209">
        <v>75</v>
      </c>
      <c r="K209">
        <v>1</v>
      </c>
      <c r="L209">
        <v>1431.76</v>
      </c>
      <c r="M209">
        <f t="shared" si="0"/>
        <v>107382</v>
      </c>
      <c r="N209">
        <f t="shared" si="8"/>
        <v>0</v>
      </c>
      <c r="O209">
        <f t="shared" si="9"/>
        <v>0</v>
      </c>
    </row>
    <row r="210" spans="1:15" x14ac:dyDescent="0.35">
      <c r="A210" t="s">
        <v>349</v>
      </c>
      <c r="B210" t="s">
        <v>154</v>
      </c>
      <c r="C210">
        <v>10</v>
      </c>
      <c r="D210" t="s">
        <v>33</v>
      </c>
      <c r="F210" t="str">
        <f>IFERROR(VLOOKUP(D210,'[1]Master List'!A:G,4,FALSE),"")</f>
        <v>Fluroquinolone</v>
      </c>
      <c r="J210">
        <v>125</v>
      </c>
      <c r="K210">
        <v>1</v>
      </c>
      <c r="L210">
        <v>1431.76</v>
      </c>
      <c r="M210">
        <f t="shared" si="0"/>
        <v>178970</v>
      </c>
      <c r="N210">
        <f t="shared" si="8"/>
        <v>0</v>
      </c>
      <c r="O210">
        <f t="shared" si="9"/>
        <v>0</v>
      </c>
    </row>
    <row r="211" spans="1:15" x14ac:dyDescent="0.35">
      <c r="A211" t="s">
        <v>350</v>
      </c>
      <c r="B211" t="s">
        <v>154</v>
      </c>
      <c r="C211">
        <v>10</v>
      </c>
      <c r="D211" t="s">
        <v>22</v>
      </c>
      <c r="F211" t="str">
        <f>IFERROR(VLOOKUP(D211,'[1]Master List'!A:G,4,FALSE),"")</f>
        <v>Tetracycline</v>
      </c>
      <c r="J211">
        <v>20</v>
      </c>
      <c r="K211">
        <v>100</v>
      </c>
      <c r="L211">
        <v>7186.13</v>
      </c>
      <c r="M211">
        <f t="shared" si="0"/>
        <v>143722.6</v>
      </c>
      <c r="N211">
        <f t="shared" si="8"/>
        <v>0</v>
      </c>
      <c r="O211">
        <f t="shared" si="9"/>
        <v>0</v>
      </c>
    </row>
    <row r="212" spans="1:15" x14ac:dyDescent="0.35">
      <c r="A212" t="s">
        <v>351</v>
      </c>
      <c r="B212" t="s">
        <v>154</v>
      </c>
      <c r="C212">
        <v>10</v>
      </c>
      <c r="D212" t="s">
        <v>23</v>
      </c>
      <c r="F212" t="str">
        <f>IFERROR(VLOOKUP(D212,'[1]Master List'!A:G,4,FALSE),"")</f>
        <v>Macrolide</v>
      </c>
      <c r="J212">
        <v>1</v>
      </c>
      <c r="K212">
        <v>1000</v>
      </c>
      <c r="L212">
        <v>109296</v>
      </c>
      <c r="M212">
        <f t="shared" si="0"/>
        <v>109296</v>
      </c>
      <c r="N212">
        <f t="shared" si="8"/>
        <v>0</v>
      </c>
      <c r="O212">
        <f t="shared" si="9"/>
        <v>0</v>
      </c>
    </row>
    <row r="213" spans="1:15" x14ac:dyDescent="0.35">
      <c r="A213" t="s">
        <v>352</v>
      </c>
      <c r="B213" t="s">
        <v>154</v>
      </c>
      <c r="C213">
        <v>10</v>
      </c>
      <c r="D213" t="s">
        <v>26</v>
      </c>
      <c r="F213" t="str">
        <f>IFERROR(VLOOKUP(D213,'[1]Master List'!A:G,4,FALSE),"")</f>
        <v>Imidazole</v>
      </c>
      <c r="J213">
        <v>30</v>
      </c>
      <c r="K213">
        <v>1000</v>
      </c>
      <c r="L213">
        <v>20781.34</v>
      </c>
      <c r="M213">
        <f t="shared" si="0"/>
        <v>623440.19999999995</v>
      </c>
      <c r="N213">
        <f t="shared" si="8"/>
        <v>0</v>
      </c>
      <c r="O213">
        <f t="shared" si="9"/>
        <v>0</v>
      </c>
    </row>
    <row r="214" spans="1:15" x14ac:dyDescent="0.35">
      <c r="A214" t="s">
        <v>353</v>
      </c>
      <c r="B214" t="s">
        <v>154</v>
      </c>
      <c r="C214">
        <v>10</v>
      </c>
      <c r="D214" t="s">
        <v>55</v>
      </c>
      <c r="F214" t="str">
        <f>IFERROR(VLOOKUP(D214,'[1]Master List'!A:G,4,FALSE),"")</f>
        <v>Penicillin</v>
      </c>
      <c r="J214">
        <v>200</v>
      </c>
      <c r="K214">
        <v>1</v>
      </c>
      <c r="L214">
        <v>4654.5</v>
      </c>
      <c r="M214">
        <f t="shared" si="0"/>
        <v>930900</v>
      </c>
      <c r="N214">
        <f t="shared" si="8"/>
        <v>0</v>
      </c>
      <c r="O214">
        <f t="shared" si="9"/>
        <v>0</v>
      </c>
    </row>
    <row r="215" spans="1:15" x14ac:dyDescent="0.35">
      <c r="A215" t="s">
        <v>354</v>
      </c>
      <c r="B215" t="s">
        <v>154</v>
      </c>
      <c r="C215">
        <v>10</v>
      </c>
      <c r="D215" t="s">
        <v>59</v>
      </c>
      <c r="F215" t="str">
        <f>IFERROR(VLOOKUP(D215,'[1]Master List'!A:G,4,FALSE),"")</f>
        <v>Penicillin</v>
      </c>
      <c r="J215">
        <v>300</v>
      </c>
      <c r="K215">
        <v>14</v>
      </c>
      <c r="L215">
        <v>9148.5</v>
      </c>
      <c r="M215">
        <f t="shared" si="0"/>
        <v>2744550</v>
      </c>
      <c r="N215">
        <f t="shared" si="8"/>
        <v>0</v>
      </c>
      <c r="O215">
        <f t="shared" si="9"/>
        <v>0</v>
      </c>
    </row>
    <row r="216" spans="1:15" x14ac:dyDescent="0.35">
      <c r="A216" t="s">
        <v>355</v>
      </c>
      <c r="B216" t="s">
        <v>154</v>
      </c>
      <c r="C216">
        <v>10</v>
      </c>
      <c r="D216" t="s">
        <v>92</v>
      </c>
      <c r="F216" t="s">
        <v>53</v>
      </c>
      <c r="J216">
        <v>100</v>
      </c>
      <c r="K216">
        <v>7</v>
      </c>
      <c r="L216">
        <v>23005</v>
      </c>
      <c r="M216">
        <f t="shared" si="0"/>
        <v>2300500</v>
      </c>
      <c r="N216">
        <f t="shared" si="8"/>
        <v>0</v>
      </c>
      <c r="O216">
        <f t="shared" si="9"/>
        <v>0</v>
      </c>
    </row>
    <row r="217" spans="1:15" x14ac:dyDescent="0.35">
      <c r="A217" t="s">
        <v>356</v>
      </c>
      <c r="B217" t="s">
        <v>154</v>
      </c>
      <c r="C217">
        <v>10</v>
      </c>
      <c r="D217" t="s">
        <v>74</v>
      </c>
      <c r="F217" t="str">
        <f>IFERROR(VLOOKUP(D217,'[1]Master List'!A:G,4,FALSE),"")</f>
        <v>Macrolide</v>
      </c>
      <c r="J217">
        <v>200</v>
      </c>
      <c r="K217">
        <v>3</v>
      </c>
      <c r="L217">
        <v>1555.24</v>
      </c>
      <c r="M217">
        <f t="shared" si="0"/>
        <v>311048</v>
      </c>
      <c r="N217">
        <f t="shared" si="8"/>
        <v>0</v>
      </c>
      <c r="O217">
        <f t="shared" si="9"/>
        <v>0</v>
      </c>
    </row>
    <row r="218" spans="1:15" x14ac:dyDescent="0.35">
      <c r="A218" t="s">
        <v>357</v>
      </c>
      <c r="B218" t="s">
        <v>154</v>
      </c>
      <c r="C218">
        <v>10</v>
      </c>
      <c r="D218" t="s">
        <v>143</v>
      </c>
      <c r="F218" t="str">
        <f>IFERROR(VLOOKUP(D218,'[1]Master List'!A:G,4,FALSE),"")</f>
        <v>Glycopeptide</v>
      </c>
      <c r="J218">
        <v>50</v>
      </c>
      <c r="K218">
        <v>1</v>
      </c>
      <c r="L218">
        <v>10700</v>
      </c>
      <c r="M218">
        <f t="shared" si="0"/>
        <v>535000</v>
      </c>
      <c r="N218">
        <f t="shared" si="8"/>
        <v>0</v>
      </c>
      <c r="O218">
        <f t="shared" si="9"/>
        <v>0</v>
      </c>
    </row>
    <row r="219" spans="1:15" x14ac:dyDescent="0.35">
      <c r="A219" t="s">
        <v>358</v>
      </c>
      <c r="B219" t="s">
        <v>154</v>
      </c>
      <c r="C219">
        <v>11</v>
      </c>
      <c r="D219" t="s">
        <v>43</v>
      </c>
      <c r="F219" t="str">
        <f>IFERROR(VLOOKUP(D219,'[1]Master List'!A:G,4,FALSE),"")</f>
        <v>Carbapenems</v>
      </c>
      <c r="J219">
        <v>200</v>
      </c>
      <c r="K219">
        <v>1</v>
      </c>
      <c r="L219">
        <v>15515</v>
      </c>
      <c r="M219">
        <f t="shared" si="0"/>
        <v>3103000</v>
      </c>
      <c r="N219">
        <f t="shared" si="8"/>
        <v>0</v>
      </c>
      <c r="O219">
        <f t="shared" si="9"/>
        <v>0</v>
      </c>
    </row>
    <row r="220" spans="1:15" x14ac:dyDescent="0.35">
      <c r="A220" t="s">
        <v>359</v>
      </c>
      <c r="B220" t="s">
        <v>154</v>
      </c>
      <c r="C220">
        <v>11</v>
      </c>
      <c r="D220" t="s">
        <v>115</v>
      </c>
      <c r="F220" t="str">
        <f>IFERROR(VLOOKUP(D220,'[1]Master List'!A:G,4,FALSE),"")</f>
        <v>Fluroquinolone</v>
      </c>
      <c r="J220">
        <v>132</v>
      </c>
      <c r="K220">
        <v>1</v>
      </c>
      <c r="L220">
        <v>6179.25</v>
      </c>
      <c r="M220">
        <f t="shared" si="0"/>
        <v>815661</v>
      </c>
      <c r="N220">
        <f t="shared" si="8"/>
        <v>0</v>
      </c>
      <c r="O220">
        <f t="shared" si="9"/>
        <v>0</v>
      </c>
    </row>
    <row r="221" spans="1:15" x14ac:dyDescent="0.35">
      <c r="A221" t="s">
        <v>360</v>
      </c>
      <c r="B221" t="s">
        <v>154</v>
      </c>
      <c r="C221">
        <v>11</v>
      </c>
      <c r="D221" t="s">
        <v>115</v>
      </c>
      <c r="F221" t="str">
        <f>IFERROR(VLOOKUP(D221,'[1]Master List'!A:G,4,FALSE),"")</f>
        <v>Fluroquinolone</v>
      </c>
      <c r="J221">
        <v>368</v>
      </c>
      <c r="K221">
        <v>1</v>
      </c>
      <c r="L221">
        <v>6179.25</v>
      </c>
      <c r="M221">
        <f t="shared" si="0"/>
        <v>2273964</v>
      </c>
      <c r="N221">
        <f t="shared" si="8"/>
        <v>0</v>
      </c>
      <c r="O221">
        <f t="shared" si="9"/>
        <v>0</v>
      </c>
    </row>
    <row r="222" spans="1:15" x14ac:dyDescent="0.35">
      <c r="A222" t="s">
        <v>361</v>
      </c>
      <c r="B222" t="s">
        <v>154</v>
      </c>
      <c r="C222">
        <v>11</v>
      </c>
      <c r="D222" t="s">
        <v>20</v>
      </c>
      <c r="F222" t="str">
        <f>IFERROR(VLOOKUP(D222,'[1]Master List'!A:G,4,FALSE),"")</f>
        <v>Cephalosporin</v>
      </c>
      <c r="J222">
        <v>6000</v>
      </c>
      <c r="K222">
        <v>1</v>
      </c>
      <c r="L222">
        <v>1652.4</v>
      </c>
      <c r="M222">
        <f t="shared" si="0"/>
        <v>9914400</v>
      </c>
      <c r="N222">
        <f t="shared" si="8"/>
        <v>0</v>
      </c>
      <c r="O222">
        <f t="shared" si="9"/>
        <v>0</v>
      </c>
    </row>
    <row r="223" spans="1:15" x14ac:dyDescent="0.35">
      <c r="A223" t="s">
        <v>362</v>
      </c>
      <c r="B223" t="s">
        <v>154</v>
      </c>
      <c r="C223">
        <v>11</v>
      </c>
      <c r="D223" t="s">
        <v>139</v>
      </c>
      <c r="F223" t="str">
        <f>IFERROR(VLOOKUP(D223,'[1]Master List'!A:G,4,FALSE),"")</f>
        <v>Penicillin</v>
      </c>
      <c r="J223">
        <v>200</v>
      </c>
      <c r="K223">
        <v>1</v>
      </c>
      <c r="L223">
        <v>10772.54</v>
      </c>
      <c r="M223">
        <f t="shared" si="0"/>
        <v>2154508</v>
      </c>
      <c r="N223">
        <f t="shared" si="8"/>
        <v>0</v>
      </c>
      <c r="O223">
        <f t="shared" si="9"/>
        <v>0</v>
      </c>
    </row>
    <row r="224" spans="1:15" x14ac:dyDescent="0.35">
      <c r="A224" t="s">
        <v>363</v>
      </c>
      <c r="B224" t="s">
        <v>154</v>
      </c>
      <c r="C224">
        <v>11</v>
      </c>
      <c r="D224" t="s">
        <v>48</v>
      </c>
      <c r="F224" t="str">
        <f>IFERROR(VLOOKUP(D224,'[1]Master List'!A:G,4,FALSE),"")</f>
        <v>Aminoglycoside</v>
      </c>
      <c r="J224">
        <v>100</v>
      </c>
      <c r="K224">
        <v>1</v>
      </c>
      <c r="L224">
        <v>8025</v>
      </c>
      <c r="M224">
        <f t="shared" si="0"/>
        <v>802500</v>
      </c>
      <c r="N224">
        <f t="shared" si="8"/>
        <v>0</v>
      </c>
      <c r="O224">
        <f t="shared" si="9"/>
        <v>0</v>
      </c>
    </row>
    <row r="225" spans="1:15" x14ac:dyDescent="0.35">
      <c r="A225" t="s">
        <v>364</v>
      </c>
      <c r="B225" t="s">
        <v>154</v>
      </c>
      <c r="C225">
        <v>11</v>
      </c>
      <c r="D225" t="s">
        <v>31</v>
      </c>
      <c r="F225" t="str">
        <f>IFERROR(VLOOKUP(D225,'[1]Master List'!A:G,4,FALSE),"")</f>
        <v>Penicillin</v>
      </c>
      <c r="J225">
        <v>2</v>
      </c>
      <c r="K225">
        <v>100</v>
      </c>
      <c r="L225">
        <v>61054.96</v>
      </c>
      <c r="M225">
        <f t="shared" si="0"/>
        <v>122109.92</v>
      </c>
      <c r="N225">
        <f t="shared" si="8"/>
        <v>0</v>
      </c>
      <c r="O225">
        <f t="shared" si="9"/>
        <v>0</v>
      </c>
    </row>
    <row r="226" spans="1:15" x14ac:dyDescent="0.35">
      <c r="A226" t="s">
        <v>365</v>
      </c>
      <c r="B226" t="s">
        <v>154</v>
      </c>
      <c r="C226">
        <v>11</v>
      </c>
      <c r="D226" t="s">
        <v>17</v>
      </c>
      <c r="F226" t="str">
        <f>IFERROR(VLOOKUP(D226,'[1]Master List'!A:G,4,FALSE),"")</f>
        <v>Penicillin</v>
      </c>
      <c r="J226">
        <v>10</v>
      </c>
      <c r="K226">
        <v>1000</v>
      </c>
      <c r="L226">
        <v>62032.91</v>
      </c>
      <c r="M226">
        <f t="shared" si="0"/>
        <v>620329.10000000009</v>
      </c>
      <c r="N226">
        <f t="shared" si="8"/>
        <v>0</v>
      </c>
      <c r="O226">
        <f t="shared" si="9"/>
        <v>0</v>
      </c>
    </row>
    <row r="227" spans="1:15" x14ac:dyDescent="0.35">
      <c r="A227" t="s">
        <v>366</v>
      </c>
      <c r="B227" t="s">
        <v>154</v>
      </c>
      <c r="C227">
        <v>11</v>
      </c>
      <c r="D227" t="s">
        <v>18</v>
      </c>
      <c r="F227" t="str">
        <f>IFERROR(VLOOKUP(D227,'[1]Master List'!A:G,4,FALSE),"")</f>
        <v>Penicillin</v>
      </c>
      <c r="J227">
        <v>30</v>
      </c>
      <c r="K227">
        <v>100</v>
      </c>
      <c r="L227">
        <v>13875.75</v>
      </c>
      <c r="M227">
        <f t="shared" si="0"/>
        <v>416272.5</v>
      </c>
      <c r="N227">
        <f t="shared" si="8"/>
        <v>0</v>
      </c>
      <c r="O227">
        <f t="shared" si="9"/>
        <v>0</v>
      </c>
    </row>
    <row r="228" spans="1:15" x14ac:dyDescent="0.35">
      <c r="A228" t="s">
        <v>367</v>
      </c>
      <c r="B228" t="s">
        <v>154</v>
      </c>
      <c r="C228">
        <v>11</v>
      </c>
      <c r="D228" t="s">
        <v>35</v>
      </c>
      <c r="F228" t="str">
        <f>IFERROR(VLOOKUP(D228,'[1]Master List'!A:G,4,FALSE),"")</f>
        <v>Fluroquinolone</v>
      </c>
      <c r="J228">
        <v>20</v>
      </c>
      <c r="K228">
        <v>100</v>
      </c>
      <c r="L228">
        <v>12610.02</v>
      </c>
      <c r="M228">
        <f t="shared" si="0"/>
        <v>252200.40000000002</v>
      </c>
      <c r="N228">
        <f t="shared" si="8"/>
        <v>0</v>
      </c>
      <c r="O228">
        <f t="shared" si="9"/>
        <v>0</v>
      </c>
    </row>
    <row r="229" spans="1:15" x14ac:dyDescent="0.35">
      <c r="A229" t="s">
        <v>368</v>
      </c>
      <c r="B229" t="s">
        <v>154</v>
      </c>
      <c r="C229">
        <v>11</v>
      </c>
      <c r="D229" t="s">
        <v>33</v>
      </c>
      <c r="F229" t="str">
        <f>IFERROR(VLOOKUP(D229,'[1]Master List'!A:G,4,FALSE),"")</f>
        <v>Fluroquinolone</v>
      </c>
      <c r="J229">
        <v>200</v>
      </c>
      <c r="K229">
        <v>1</v>
      </c>
      <c r="L229">
        <v>1455.02</v>
      </c>
      <c r="M229">
        <f t="shared" si="0"/>
        <v>291004</v>
      </c>
      <c r="N229">
        <f t="shared" si="8"/>
        <v>0</v>
      </c>
      <c r="O229">
        <f t="shared" si="9"/>
        <v>0</v>
      </c>
    </row>
    <row r="230" spans="1:15" x14ac:dyDescent="0.35">
      <c r="A230" t="s">
        <v>369</v>
      </c>
      <c r="B230" t="s">
        <v>154</v>
      </c>
      <c r="C230">
        <v>11</v>
      </c>
      <c r="D230" t="s">
        <v>22</v>
      </c>
      <c r="F230" t="str">
        <f>IFERROR(VLOOKUP(D230,'[1]Master List'!A:G,4,FALSE),"")</f>
        <v>Tetracycline</v>
      </c>
      <c r="J230">
        <v>20</v>
      </c>
      <c r="K230">
        <v>100</v>
      </c>
      <c r="L230">
        <v>7186.13</v>
      </c>
      <c r="M230">
        <f t="shared" si="0"/>
        <v>143722.6</v>
      </c>
      <c r="N230">
        <f t="shared" si="8"/>
        <v>0</v>
      </c>
      <c r="O230">
        <f t="shared" si="9"/>
        <v>0</v>
      </c>
    </row>
    <row r="231" spans="1:15" x14ac:dyDescent="0.35">
      <c r="A231" t="s">
        <v>370</v>
      </c>
      <c r="B231" t="s">
        <v>154</v>
      </c>
      <c r="C231">
        <v>11</v>
      </c>
      <c r="D231" t="s">
        <v>23</v>
      </c>
      <c r="F231" t="str">
        <f>IFERROR(VLOOKUP(D231,'[1]Master List'!A:G,4,FALSE),"")</f>
        <v>Macrolide</v>
      </c>
      <c r="J231">
        <v>1</v>
      </c>
      <c r="K231">
        <v>1000</v>
      </c>
      <c r="L231">
        <v>109296</v>
      </c>
      <c r="M231">
        <f t="shared" si="0"/>
        <v>109296</v>
      </c>
      <c r="N231">
        <f t="shared" si="8"/>
        <v>0</v>
      </c>
      <c r="O231">
        <f t="shared" si="9"/>
        <v>0</v>
      </c>
    </row>
    <row r="232" spans="1:15" x14ac:dyDescent="0.35">
      <c r="A232" t="s">
        <v>371</v>
      </c>
      <c r="B232" t="s">
        <v>154</v>
      </c>
      <c r="C232">
        <v>11</v>
      </c>
      <c r="D232" t="s">
        <v>26</v>
      </c>
      <c r="F232" t="str">
        <f>IFERROR(VLOOKUP(D232,'[1]Master List'!A:G,4,FALSE),"")</f>
        <v>Imidazole</v>
      </c>
      <c r="J232">
        <v>30</v>
      </c>
      <c r="K232">
        <v>1000</v>
      </c>
      <c r="L232">
        <v>21101.08</v>
      </c>
      <c r="M232">
        <f t="shared" si="0"/>
        <v>633032.4</v>
      </c>
      <c r="N232">
        <f t="shared" si="8"/>
        <v>0</v>
      </c>
      <c r="O232">
        <f t="shared" si="9"/>
        <v>0</v>
      </c>
    </row>
    <row r="233" spans="1:15" x14ac:dyDescent="0.35">
      <c r="A233" t="s">
        <v>372</v>
      </c>
      <c r="B233" t="s">
        <v>154</v>
      </c>
      <c r="C233">
        <v>11</v>
      </c>
      <c r="D233" t="s">
        <v>92</v>
      </c>
      <c r="F233" t="str">
        <f>IFERROR(VLOOKUP(D233,'[1]Master List'!A:G,4,FALSE),"")</f>
        <v>Macrolide</v>
      </c>
      <c r="J233">
        <v>100</v>
      </c>
      <c r="K233">
        <v>7</v>
      </c>
      <c r="L233">
        <v>23005</v>
      </c>
      <c r="M233">
        <f t="shared" si="0"/>
        <v>2300500</v>
      </c>
      <c r="N233">
        <f t="shared" si="8"/>
        <v>0</v>
      </c>
      <c r="O233">
        <f t="shared" si="9"/>
        <v>0</v>
      </c>
    </row>
    <row r="234" spans="1:15" x14ac:dyDescent="0.35">
      <c r="A234" t="s">
        <v>373</v>
      </c>
      <c r="B234" t="s">
        <v>154</v>
      </c>
      <c r="C234">
        <v>11</v>
      </c>
      <c r="D234" t="s">
        <v>55</v>
      </c>
      <c r="F234" t="str">
        <f>IFERROR(VLOOKUP(D234,'[1]Master List'!A:G,4,FALSE),"")</f>
        <v>Penicillin</v>
      </c>
      <c r="J234">
        <v>200</v>
      </c>
      <c r="K234">
        <v>1</v>
      </c>
      <c r="L234">
        <v>4654.5</v>
      </c>
      <c r="M234">
        <f t="shared" si="0"/>
        <v>930900</v>
      </c>
      <c r="N234">
        <f t="shared" si="8"/>
        <v>0</v>
      </c>
      <c r="O234">
        <f t="shared" si="9"/>
        <v>0</v>
      </c>
    </row>
    <row r="235" spans="1:15" x14ac:dyDescent="0.35">
      <c r="A235" t="s">
        <v>374</v>
      </c>
      <c r="B235" t="s">
        <v>154</v>
      </c>
      <c r="C235">
        <v>11</v>
      </c>
      <c r="D235" t="s">
        <v>59</v>
      </c>
      <c r="F235" t="str">
        <f>IFERROR(VLOOKUP(D235,'[1]Master List'!A:G,4,FALSE),"")</f>
        <v>Penicillin</v>
      </c>
      <c r="J235">
        <v>300</v>
      </c>
      <c r="K235">
        <v>14</v>
      </c>
      <c r="L235">
        <v>9148.5</v>
      </c>
      <c r="M235">
        <f t="shared" si="0"/>
        <v>2744550</v>
      </c>
      <c r="N235">
        <f t="shared" si="8"/>
        <v>0</v>
      </c>
      <c r="O235">
        <f t="shared" si="9"/>
        <v>0</v>
      </c>
    </row>
    <row r="236" spans="1:15" x14ac:dyDescent="0.35">
      <c r="A236" t="s">
        <v>375</v>
      </c>
      <c r="B236" t="s">
        <v>154</v>
      </c>
      <c r="C236">
        <v>11</v>
      </c>
      <c r="D236" t="s">
        <v>74</v>
      </c>
      <c r="F236" t="str">
        <f>IFERROR(VLOOKUP(D236,'[1]Master List'!A:G,4,FALSE),"")</f>
        <v>Macrolide</v>
      </c>
      <c r="J236">
        <v>200</v>
      </c>
      <c r="K236">
        <v>3</v>
      </c>
      <c r="L236">
        <v>1555.24</v>
      </c>
      <c r="M236">
        <f t="shared" si="0"/>
        <v>311048</v>
      </c>
      <c r="N236">
        <f t="shared" si="8"/>
        <v>0</v>
      </c>
      <c r="O236">
        <f t="shared" si="9"/>
        <v>0</v>
      </c>
    </row>
    <row r="237" spans="1:15" x14ac:dyDescent="0.35">
      <c r="A237" t="s">
        <v>376</v>
      </c>
      <c r="B237" t="s">
        <v>154</v>
      </c>
      <c r="C237">
        <v>11</v>
      </c>
      <c r="D237" t="s">
        <v>143</v>
      </c>
      <c r="F237" t="str">
        <f>IFERROR(VLOOKUP(D237,'[1]Master List'!A:G,4,FALSE),"")</f>
        <v>Glycopeptide</v>
      </c>
      <c r="J237">
        <v>50</v>
      </c>
      <c r="K237">
        <v>1</v>
      </c>
      <c r="L237">
        <v>10700</v>
      </c>
      <c r="M237">
        <f t="shared" si="0"/>
        <v>535000</v>
      </c>
      <c r="N237">
        <f t="shared" si="8"/>
        <v>0</v>
      </c>
      <c r="O237">
        <f t="shared" si="9"/>
        <v>0</v>
      </c>
    </row>
    <row r="238" spans="1:15" x14ac:dyDescent="0.35">
      <c r="A238" t="s">
        <v>377</v>
      </c>
      <c r="B238" t="s">
        <v>154</v>
      </c>
      <c r="C238">
        <v>11</v>
      </c>
      <c r="D238" t="s">
        <v>98</v>
      </c>
      <c r="F238" t="str">
        <f>IFERROR(VLOOKUP(D238,'[1]Master List'!A:G,4,FALSE),"")</f>
        <v>Sulphonamide</v>
      </c>
      <c r="J238">
        <v>18</v>
      </c>
      <c r="K238">
        <v>1000</v>
      </c>
      <c r="L238">
        <v>0</v>
      </c>
      <c r="M238">
        <f t="shared" si="0"/>
        <v>0</v>
      </c>
      <c r="N238">
        <f t="shared" si="8"/>
        <v>0</v>
      </c>
      <c r="O238">
        <f t="shared" si="9"/>
        <v>0</v>
      </c>
    </row>
    <row r="239" spans="1:15" x14ac:dyDescent="0.35">
      <c r="A239" t="s">
        <v>378</v>
      </c>
      <c r="B239" t="s">
        <v>154</v>
      </c>
      <c r="C239">
        <v>12</v>
      </c>
      <c r="D239" t="s">
        <v>43</v>
      </c>
      <c r="F239" t="str">
        <f>IFERROR(VLOOKUP(D239,'[1]Master List'!A:G,4,FALSE),"")</f>
        <v>Carbapenems</v>
      </c>
      <c r="J239">
        <v>200</v>
      </c>
      <c r="K239">
        <v>1</v>
      </c>
      <c r="L239">
        <v>15515</v>
      </c>
      <c r="M239">
        <f t="shared" si="0"/>
        <v>3103000</v>
      </c>
      <c r="N239">
        <f t="shared" si="8"/>
        <v>0</v>
      </c>
      <c r="O239">
        <f t="shared" si="9"/>
        <v>0</v>
      </c>
    </row>
    <row r="240" spans="1:15" x14ac:dyDescent="0.35">
      <c r="A240" t="s">
        <v>379</v>
      </c>
      <c r="B240" t="s">
        <v>154</v>
      </c>
      <c r="C240">
        <v>12</v>
      </c>
      <c r="D240" t="s">
        <v>115</v>
      </c>
      <c r="F240" t="str">
        <f>IFERROR(VLOOKUP(D240,'[1]Master List'!A:G,4,FALSE),"")</f>
        <v>Fluroquinolone</v>
      </c>
      <c r="J240">
        <v>500</v>
      </c>
      <c r="K240">
        <v>1</v>
      </c>
      <c r="L240">
        <v>6179.25</v>
      </c>
      <c r="M240">
        <f t="shared" si="0"/>
        <v>3089625</v>
      </c>
      <c r="N240">
        <f t="shared" si="8"/>
        <v>0</v>
      </c>
      <c r="O240">
        <f t="shared" si="9"/>
        <v>0</v>
      </c>
    </row>
    <row r="241" spans="1:15" x14ac:dyDescent="0.35">
      <c r="A241" t="s">
        <v>380</v>
      </c>
      <c r="B241" t="s">
        <v>154</v>
      </c>
      <c r="C241">
        <v>12</v>
      </c>
      <c r="D241" t="s">
        <v>20</v>
      </c>
      <c r="F241" t="str">
        <f>IFERROR(VLOOKUP(D241,'[1]Master List'!A:G,4,FALSE),"")</f>
        <v>Cephalosporin</v>
      </c>
      <c r="J241">
        <v>6000</v>
      </c>
      <c r="K241">
        <v>1</v>
      </c>
      <c r="L241">
        <v>1652.4</v>
      </c>
      <c r="M241">
        <f t="shared" si="0"/>
        <v>9914400</v>
      </c>
      <c r="N241">
        <f t="shared" si="8"/>
        <v>0</v>
      </c>
      <c r="O241">
        <f t="shared" si="9"/>
        <v>0</v>
      </c>
    </row>
    <row r="242" spans="1:15" x14ac:dyDescent="0.35">
      <c r="A242" t="s">
        <v>381</v>
      </c>
      <c r="B242" t="s">
        <v>154</v>
      </c>
      <c r="C242">
        <v>12</v>
      </c>
      <c r="D242" t="s">
        <v>48</v>
      </c>
      <c r="F242" t="str">
        <f>IFERROR(VLOOKUP(D242,'[1]Master List'!A:G,4,FALSE),"")</f>
        <v>Aminoglycoside</v>
      </c>
      <c r="J242">
        <v>100</v>
      </c>
      <c r="K242">
        <v>1</v>
      </c>
      <c r="L242">
        <v>8025</v>
      </c>
      <c r="M242">
        <f t="shared" si="0"/>
        <v>802500</v>
      </c>
      <c r="N242">
        <f t="shared" si="8"/>
        <v>0</v>
      </c>
      <c r="O242">
        <f t="shared" si="9"/>
        <v>0</v>
      </c>
    </row>
    <row r="243" spans="1:15" x14ac:dyDescent="0.35">
      <c r="A243" t="s">
        <v>382</v>
      </c>
      <c r="B243" t="s">
        <v>154</v>
      </c>
      <c r="C243">
        <v>12</v>
      </c>
      <c r="D243" t="s">
        <v>27</v>
      </c>
      <c r="F243" t="str">
        <f>IFERROR(VLOOKUP(D243,'[1]Master List'!A:G,4,FALSE),"")</f>
        <v>Imidazole</v>
      </c>
      <c r="J243">
        <v>1860</v>
      </c>
      <c r="K243">
        <v>1</v>
      </c>
      <c r="L243">
        <v>1123.5</v>
      </c>
      <c r="M243">
        <f t="shared" si="0"/>
        <v>2089710</v>
      </c>
      <c r="N243">
        <f t="shared" si="8"/>
        <v>0</v>
      </c>
      <c r="O243">
        <f t="shared" si="9"/>
        <v>0</v>
      </c>
    </row>
    <row r="244" spans="1:15" x14ac:dyDescent="0.35">
      <c r="A244" t="s">
        <v>383</v>
      </c>
      <c r="B244" t="s">
        <v>154</v>
      </c>
      <c r="C244">
        <v>12</v>
      </c>
      <c r="D244" t="s">
        <v>27</v>
      </c>
      <c r="F244" t="str">
        <f>IFERROR(VLOOKUP(D244,'[1]Master List'!A:G,4,FALSE),"")</f>
        <v>Imidazole</v>
      </c>
      <c r="J244">
        <v>1140</v>
      </c>
      <c r="K244">
        <v>1</v>
      </c>
      <c r="L244">
        <v>1123.5</v>
      </c>
      <c r="M244">
        <f t="shared" si="0"/>
        <v>1280790</v>
      </c>
      <c r="N244">
        <f t="shared" si="8"/>
        <v>0</v>
      </c>
      <c r="O244">
        <f t="shared" si="9"/>
        <v>0</v>
      </c>
    </row>
    <row r="245" spans="1:15" x14ac:dyDescent="0.35">
      <c r="A245" t="s">
        <v>384</v>
      </c>
      <c r="B245" t="s">
        <v>154</v>
      </c>
      <c r="C245">
        <v>12</v>
      </c>
      <c r="D245" t="s">
        <v>17</v>
      </c>
      <c r="F245" t="str">
        <f>IFERROR(VLOOKUP(D245,'[1]Master List'!A:G,4,FALSE),"")</f>
        <v>Penicillin</v>
      </c>
      <c r="J245">
        <v>10</v>
      </c>
      <c r="K245">
        <v>1000</v>
      </c>
      <c r="L245">
        <v>61256.45</v>
      </c>
      <c r="M245">
        <f t="shared" si="0"/>
        <v>612564.5</v>
      </c>
      <c r="N245">
        <f t="shared" si="8"/>
        <v>0</v>
      </c>
      <c r="O245">
        <f t="shared" si="9"/>
        <v>0</v>
      </c>
    </row>
    <row r="246" spans="1:15" x14ac:dyDescent="0.35">
      <c r="A246" t="s">
        <v>385</v>
      </c>
      <c r="B246" t="s">
        <v>154</v>
      </c>
      <c r="C246">
        <v>12</v>
      </c>
      <c r="D246" t="s">
        <v>18</v>
      </c>
      <c r="F246" t="str">
        <f>IFERROR(VLOOKUP(D246,'[1]Master List'!A:G,4,FALSE),"")</f>
        <v>Penicillin</v>
      </c>
      <c r="J246">
        <v>30</v>
      </c>
      <c r="K246">
        <v>1000</v>
      </c>
      <c r="L246">
        <v>13896.86</v>
      </c>
      <c r="M246">
        <f t="shared" si="0"/>
        <v>416905.80000000005</v>
      </c>
      <c r="N246">
        <f t="shared" si="8"/>
        <v>0</v>
      </c>
      <c r="O246">
        <f t="shared" si="9"/>
        <v>0</v>
      </c>
    </row>
    <row r="247" spans="1:15" x14ac:dyDescent="0.35">
      <c r="A247" t="s">
        <v>386</v>
      </c>
      <c r="B247" t="s">
        <v>154</v>
      </c>
      <c r="C247">
        <v>12</v>
      </c>
      <c r="D247" t="s">
        <v>35</v>
      </c>
      <c r="F247" t="str">
        <f>IFERROR(VLOOKUP(D247,'[1]Master List'!A:G,4,FALSE),"")</f>
        <v>Fluroquinolone</v>
      </c>
      <c r="J247">
        <v>20</v>
      </c>
      <c r="K247">
        <v>100</v>
      </c>
      <c r="L247">
        <v>13023.78</v>
      </c>
      <c r="M247">
        <f t="shared" si="0"/>
        <v>260475.6</v>
      </c>
      <c r="N247">
        <f t="shared" si="8"/>
        <v>0</v>
      </c>
      <c r="O247">
        <f t="shared" si="9"/>
        <v>0</v>
      </c>
    </row>
    <row r="248" spans="1:15" x14ac:dyDescent="0.35">
      <c r="A248" t="s">
        <v>387</v>
      </c>
      <c r="B248" t="s">
        <v>154</v>
      </c>
      <c r="C248">
        <v>12</v>
      </c>
      <c r="D248" t="s">
        <v>33</v>
      </c>
      <c r="F248" t="str">
        <f>IFERROR(VLOOKUP(D248,'[1]Master List'!A:G,4,FALSE),"")</f>
        <v>Fluroquinolone</v>
      </c>
      <c r="J248">
        <v>200</v>
      </c>
      <c r="K248">
        <v>1</v>
      </c>
      <c r="L248">
        <v>1455.02</v>
      </c>
      <c r="M248">
        <f t="shared" si="0"/>
        <v>291004</v>
      </c>
      <c r="N248">
        <f t="shared" si="8"/>
        <v>0</v>
      </c>
      <c r="O248">
        <f t="shared" si="9"/>
        <v>0</v>
      </c>
    </row>
    <row r="249" spans="1:15" x14ac:dyDescent="0.35">
      <c r="A249" t="s">
        <v>388</v>
      </c>
      <c r="B249" t="s">
        <v>154</v>
      </c>
      <c r="C249">
        <v>12</v>
      </c>
      <c r="D249" t="s">
        <v>22</v>
      </c>
      <c r="F249" t="str">
        <f>IFERROR(VLOOKUP(D249,'[1]Master List'!A:G,4,FALSE),"")</f>
        <v>Tetracycline</v>
      </c>
      <c r="J249">
        <v>20</v>
      </c>
      <c r="K249">
        <v>100</v>
      </c>
      <c r="L249">
        <v>7194.6</v>
      </c>
      <c r="M249">
        <f t="shared" si="0"/>
        <v>143892</v>
      </c>
      <c r="N249">
        <f t="shared" si="8"/>
        <v>0</v>
      </c>
      <c r="O249">
        <f t="shared" si="9"/>
        <v>0</v>
      </c>
    </row>
    <row r="250" spans="1:15" x14ac:dyDescent="0.35">
      <c r="A250" t="s">
        <v>389</v>
      </c>
      <c r="B250" t="s">
        <v>154</v>
      </c>
      <c r="C250">
        <v>12</v>
      </c>
      <c r="D250" t="s">
        <v>23</v>
      </c>
      <c r="F250" t="str">
        <f>IFERROR(VLOOKUP(D250,'[1]Master List'!A:G,4,FALSE),"")</f>
        <v>Macrolide</v>
      </c>
      <c r="J250">
        <v>1</v>
      </c>
      <c r="K250">
        <v>1000</v>
      </c>
      <c r="L250">
        <v>109296</v>
      </c>
      <c r="M250">
        <f t="shared" si="0"/>
        <v>109296</v>
      </c>
      <c r="N250">
        <f t="shared" si="8"/>
        <v>0</v>
      </c>
      <c r="O250">
        <f t="shared" si="9"/>
        <v>0</v>
      </c>
    </row>
    <row r="251" spans="1:15" x14ac:dyDescent="0.35">
      <c r="A251" t="s">
        <v>390</v>
      </c>
      <c r="B251" t="s">
        <v>154</v>
      </c>
      <c r="C251">
        <v>12</v>
      </c>
      <c r="D251" t="s">
        <v>26</v>
      </c>
      <c r="F251" t="str">
        <f>IFERROR(VLOOKUP(D251,'[1]Master List'!A:G,4,FALSE),"")</f>
        <v>Imidazole</v>
      </c>
      <c r="J251">
        <v>30</v>
      </c>
      <c r="K251">
        <v>1000</v>
      </c>
      <c r="L251">
        <v>21129.61</v>
      </c>
      <c r="M251">
        <f t="shared" si="0"/>
        <v>633888.30000000005</v>
      </c>
      <c r="N251">
        <f t="shared" si="8"/>
        <v>0</v>
      </c>
      <c r="O251">
        <f t="shared" si="9"/>
        <v>0</v>
      </c>
    </row>
    <row r="252" spans="1:15" x14ac:dyDescent="0.35">
      <c r="A252" t="s">
        <v>391</v>
      </c>
      <c r="B252" t="s">
        <v>154</v>
      </c>
      <c r="C252">
        <v>12</v>
      </c>
      <c r="D252" t="s">
        <v>92</v>
      </c>
      <c r="F252" t="str">
        <f>IFERROR(VLOOKUP(D252,'[1]Master List'!A:G,4,FALSE),"")</f>
        <v>Macrolide</v>
      </c>
      <c r="J252">
        <v>65</v>
      </c>
      <c r="K252">
        <v>7</v>
      </c>
      <c r="L252">
        <v>23005</v>
      </c>
      <c r="M252">
        <f t="shared" si="0"/>
        <v>1495325</v>
      </c>
      <c r="N252">
        <f t="shared" si="8"/>
        <v>0</v>
      </c>
      <c r="O252">
        <f t="shared" si="9"/>
        <v>0</v>
      </c>
    </row>
    <row r="253" spans="1:15" x14ac:dyDescent="0.35">
      <c r="A253" t="s">
        <v>392</v>
      </c>
      <c r="B253" t="s">
        <v>154</v>
      </c>
      <c r="C253">
        <v>12</v>
      </c>
      <c r="D253" t="s">
        <v>92</v>
      </c>
      <c r="F253" t="str">
        <f>IFERROR(VLOOKUP(D253,'[1]Master List'!A:G,4,FALSE),"")</f>
        <v>Macrolide</v>
      </c>
      <c r="J253">
        <v>35</v>
      </c>
      <c r="K253">
        <v>7</v>
      </c>
      <c r="L253">
        <v>23005</v>
      </c>
      <c r="M253">
        <f t="shared" si="0"/>
        <v>805175</v>
      </c>
      <c r="N253">
        <f t="shared" si="8"/>
        <v>0</v>
      </c>
      <c r="O253">
        <f t="shared" si="9"/>
        <v>0</v>
      </c>
    </row>
    <row r="254" spans="1:15" x14ac:dyDescent="0.35">
      <c r="A254" t="s">
        <v>393</v>
      </c>
      <c r="B254" t="s">
        <v>154</v>
      </c>
      <c r="C254">
        <v>12</v>
      </c>
      <c r="D254" t="s">
        <v>55</v>
      </c>
      <c r="F254" t="str">
        <f>IFERROR(VLOOKUP(D254,'[1]Master List'!A:G,4,FALSE),"")</f>
        <v>Penicillin</v>
      </c>
      <c r="J254">
        <v>200</v>
      </c>
      <c r="K254">
        <v>1</v>
      </c>
      <c r="L254">
        <v>4654.5</v>
      </c>
      <c r="M254">
        <f t="shared" si="0"/>
        <v>930900</v>
      </c>
      <c r="N254">
        <f t="shared" si="8"/>
        <v>0</v>
      </c>
      <c r="O254">
        <f t="shared" si="9"/>
        <v>0</v>
      </c>
    </row>
    <row r="255" spans="1:15" x14ac:dyDescent="0.35">
      <c r="A255" t="s">
        <v>394</v>
      </c>
      <c r="B255" t="s">
        <v>154</v>
      </c>
      <c r="C255">
        <v>12</v>
      </c>
      <c r="D255" t="s">
        <v>59</v>
      </c>
      <c r="F255" t="str">
        <f>IFERROR(VLOOKUP(D255,'[1]Master List'!A:G,4,FALSE),"")</f>
        <v>Penicillin</v>
      </c>
      <c r="J255">
        <v>181</v>
      </c>
      <c r="K255">
        <v>14</v>
      </c>
      <c r="L255">
        <v>9148.5</v>
      </c>
      <c r="M255">
        <f t="shared" si="0"/>
        <v>1655878.5</v>
      </c>
      <c r="N255">
        <f t="shared" si="8"/>
        <v>0</v>
      </c>
      <c r="O255">
        <f t="shared" si="9"/>
        <v>0</v>
      </c>
    </row>
    <row r="256" spans="1:15" x14ac:dyDescent="0.35">
      <c r="A256" t="s">
        <v>395</v>
      </c>
      <c r="B256" t="s">
        <v>154</v>
      </c>
      <c r="C256">
        <v>12</v>
      </c>
      <c r="D256" t="s">
        <v>74</v>
      </c>
      <c r="F256" t="str">
        <f>IFERROR(VLOOKUP(D256,'[1]Master List'!A:G,4,FALSE),"")</f>
        <v>Macrolide</v>
      </c>
      <c r="J256">
        <v>200</v>
      </c>
      <c r="K256">
        <v>3</v>
      </c>
      <c r="L256">
        <v>1555.24</v>
      </c>
      <c r="M256">
        <f t="shared" si="0"/>
        <v>311048</v>
      </c>
      <c r="N256">
        <f t="shared" si="8"/>
        <v>0</v>
      </c>
      <c r="O256">
        <f t="shared" si="9"/>
        <v>0</v>
      </c>
    </row>
    <row r="257" spans="1:15" x14ac:dyDescent="0.35">
      <c r="A257" t="s">
        <v>396</v>
      </c>
      <c r="B257" t="s">
        <v>154</v>
      </c>
      <c r="C257">
        <v>12</v>
      </c>
      <c r="D257" t="s">
        <v>143</v>
      </c>
      <c r="F257" t="str">
        <f>IFERROR(VLOOKUP(D257,'[1]Master List'!A:G,4,FALSE),"")</f>
        <v>Glycopeptide</v>
      </c>
      <c r="J257">
        <v>34</v>
      </c>
      <c r="K257">
        <v>1</v>
      </c>
      <c r="L257">
        <v>10700</v>
      </c>
      <c r="M257">
        <f t="shared" si="0"/>
        <v>363800</v>
      </c>
      <c r="N257">
        <f t="shared" si="8"/>
        <v>0</v>
      </c>
      <c r="O257">
        <f t="shared" si="9"/>
        <v>0</v>
      </c>
    </row>
    <row r="258" spans="1:15" x14ac:dyDescent="0.35">
      <c r="A258" t="s">
        <v>397</v>
      </c>
      <c r="B258" t="s">
        <v>154</v>
      </c>
      <c r="C258">
        <v>12</v>
      </c>
      <c r="D258" t="s">
        <v>43</v>
      </c>
      <c r="F258" t="str">
        <f>IFERROR(VLOOKUP(D258,'[1]Master List'!A:G,4,FALSE),"")</f>
        <v>Carbapenems</v>
      </c>
      <c r="J258">
        <v>200</v>
      </c>
      <c r="K258">
        <v>1</v>
      </c>
      <c r="L258">
        <v>15515</v>
      </c>
      <c r="M258">
        <f t="shared" si="0"/>
        <v>3103000</v>
      </c>
      <c r="N258">
        <f t="shared" si="8"/>
        <v>0</v>
      </c>
      <c r="O258">
        <f t="shared" si="9"/>
        <v>0</v>
      </c>
    </row>
    <row r="259" spans="1:15" x14ac:dyDescent="0.35">
      <c r="A259" t="s">
        <v>398</v>
      </c>
      <c r="B259" t="s">
        <v>154</v>
      </c>
      <c r="C259">
        <v>12</v>
      </c>
      <c r="D259" t="s">
        <v>115</v>
      </c>
      <c r="F259" t="str">
        <f>IFERROR(VLOOKUP(D259,'[1]Master List'!A:G,4,FALSE),"")</f>
        <v>Fluroquinolone</v>
      </c>
      <c r="J259">
        <v>500</v>
      </c>
      <c r="K259">
        <v>1</v>
      </c>
      <c r="L259">
        <v>6179.25</v>
      </c>
      <c r="M259">
        <f t="shared" ref="M259:M279" si="10">IFERROR((J259*L259),"")</f>
        <v>3089625</v>
      </c>
      <c r="N259">
        <f t="shared" si="8"/>
        <v>0</v>
      </c>
      <c r="O259">
        <f t="shared" si="9"/>
        <v>0</v>
      </c>
    </row>
    <row r="260" spans="1:15" x14ac:dyDescent="0.35">
      <c r="A260" t="s">
        <v>399</v>
      </c>
      <c r="B260" t="s">
        <v>154</v>
      </c>
      <c r="C260">
        <v>12</v>
      </c>
      <c r="D260" t="s">
        <v>48</v>
      </c>
      <c r="F260" t="str">
        <f>IFERROR(VLOOKUP(D260,'[1]Master List'!A:G,4,FALSE),"")</f>
        <v>Aminoglycoside</v>
      </c>
      <c r="J260">
        <v>100</v>
      </c>
      <c r="K260">
        <v>1</v>
      </c>
      <c r="L260">
        <v>8025</v>
      </c>
      <c r="M260">
        <f t="shared" si="10"/>
        <v>802500</v>
      </c>
      <c r="N260">
        <f t="shared" si="8"/>
        <v>0</v>
      </c>
      <c r="O260">
        <f t="shared" si="9"/>
        <v>0</v>
      </c>
    </row>
    <row r="261" spans="1:15" x14ac:dyDescent="0.35">
      <c r="A261" t="s">
        <v>400</v>
      </c>
      <c r="B261" t="s">
        <v>154</v>
      </c>
      <c r="C261">
        <v>12</v>
      </c>
      <c r="D261" t="s">
        <v>27</v>
      </c>
      <c r="F261" t="str">
        <f>IFERROR(VLOOKUP(D261,'[1]Master List'!A:G,4,FALSE),"")</f>
        <v>Imidazole</v>
      </c>
      <c r="J261">
        <v>2360</v>
      </c>
      <c r="K261">
        <v>1</v>
      </c>
      <c r="L261">
        <v>1123.5</v>
      </c>
      <c r="M261">
        <f t="shared" si="10"/>
        <v>2651460</v>
      </c>
      <c r="N261">
        <f t="shared" ref="N261:N324" si="11">IFERROR((E261*J261*K261),"")</f>
        <v>0</v>
      </c>
      <c r="O261">
        <f t="shared" ref="O261:O324" si="12">IFERROR((N261/1000),"")</f>
        <v>0</v>
      </c>
    </row>
    <row r="262" spans="1:15" x14ac:dyDescent="0.35">
      <c r="A262" t="s">
        <v>401</v>
      </c>
      <c r="B262" t="s">
        <v>154</v>
      </c>
      <c r="C262">
        <v>12</v>
      </c>
      <c r="D262" t="s">
        <v>27</v>
      </c>
      <c r="F262" t="str">
        <f>IFERROR(VLOOKUP(D262,'[1]Master List'!A:G,4,FALSE),"")</f>
        <v>Imidazole</v>
      </c>
      <c r="J262">
        <v>640</v>
      </c>
      <c r="K262">
        <v>1</v>
      </c>
      <c r="L262">
        <v>1123.5</v>
      </c>
      <c r="M262">
        <f t="shared" si="10"/>
        <v>719040</v>
      </c>
      <c r="N262">
        <f t="shared" si="11"/>
        <v>0</v>
      </c>
      <c r="O262">
        <f t="shared" si="12"/>
        <v>0</v>
      </c>
    </row>
    <row r="263" spans="1:15" x14ac:dyDescent="0.35">
      <c r="A263" t="s">
        <v>402</v>
      </c>
      <c r="B263" t="s">
        <v>154</v>
      </c>
      <c r="C263">
        <v>12</v>
      </c>
      <c r="D263" t="s">
        <v>18</v>
      </c>
      <c r="F263" t="str">
        <f>IFERROR(VLOOKUP(D263,'[1]Master List'!A:G,4,FALSE),"")</f>
        <v>Penicillin</v>
      </c>
      <c r="J263">
        <v>30</v>
      </c>
      <c r="K263">
        <v>100</v>
      </c>
      <c r="L263">
        <v>13896.86</v>
      </c>
      <c r="M263">
        <f t="shared" si="10"/>
        <v>416905.80000000005</v>
      </c>
      <c r="N263">
        <f t="shared" si="11"/>
        <v>0</v>
      </c>
      <c r="O263">
        <f t="shared" si="12"/>
        <v>0</v>
      </c>
    </row>
    <row r="264" spans="1:15" x14ac:dyDescent="0.35">
      <c r="A264" t="s">
        <v>403</v>
      </c>
      <c r="B264" t="s">
        <v>154</v>
      </c>
      <c r="C264">
        <v>12</v>
      </c>
      <c r="D264" t="s">
        <v>35</v>
      </c>
      <c r="F264" t="str">
        <f>IFERROR(VLOOKUP(D264,'[1]Master List'!A:G,4,FALSE),"")</f>
        <v>Fluroquinolone</v>
      </c>
      <c r="J264">
        <v>20</v>
      </c>
      <c r="K264">
        <v>100</v>
      </c>
      <c r="L264">
        <v>1302.78</v>
      </c>
      <c r="M264">
        <f t="shared" si="10"/>
        <v>26055.599999999999</v>
      </c>
      <c r="N264">
        <f t="shared" si="11"/>
        <v>0</v>
      </c>
      <c r="O264">
        <f t="shared" si="12"/>
        <v>0</v>
      </c>
    </row>
    <row r="265" spans="1:15" x14ac:dyDescent="0.35">
      <c r="A265" t="s">
        <v>404</v>
      </c>
      <c r="B265" t="s">
        <v>154</v>
      </c>
      <c r="C265">
        <v>12</v>
      </c>
      <c r="D265" t="s">
        <v>33</v>
      </c>
      <c r="F265" t="str">
        <f>IFERROR(VLOOKUP(D265,'[1]Master List'!A:G,4,FALSE),"")</f>
        <v>Fluroquinolone</v>
      </c>
      <c r="J265">
        <v>200</v>
      </c>
      <c r="K265">
        <v>1</v>
      </c>
      <c r="L265">
        <v>1455.02</v>
      </c>
      <c r="M265">
        <f t="shared" si="10"/>
        <v>291004</v>
      </c>
      <c r="N265">
        <f t="shared" si="11"/>
        <v>0</v>
      </c>
      <c r="O265">
        <f t="shared" si="12"/>
        <v>0</v>
      </c>
    </row>
    <row r="266" spans="1:15" x14ac:dyDescent="0.35">
      <c r="A266" t="s">
        <v>405</v>
      </c>
      <c r="B266" t="s">
        <v>154</v>
      </c>
      <c r="C266">
        <v>12</v>
      </c>
      <c r="D266" t="s">
        <v>22</v>
      </c>
      <c r="F266" t="str">
        <f>IFERROR(VLOOKUP(D266,'[1]Master List'!A:G,4,FALSE),"")</f>
        <v>Tetracycline</v>
      </c>
      <c r="J266">
        <v>20</v>
      </c>
      <c r="K266">
        <v>100</v>
      </c>
      <c r="L266">
        <v>7194.6</v>
      </c>
      <c r="M266">
        <f t="shared" si="10"/>
        <v>143892</v>
      </c>
      <c r="N266">
        <f t="shared" si="11"/>
        <v>0</v>
      </c>
      <c r="O266">
        <f t="shared" si="12"/>
        <v>0</v>
      </c>
    </row>
    <row r="267" spans="1:15" x14ac:dyDescent="0.35">
      <c r="A267" t="s">
        <v>406</v>
      </c>
      <c r="B267" t="s">
        <v>154</v>
      </c>
      <c r="C267">
        <v>12</v>
      </c>
      <c r="D267" t="s">
        <v>23</v>
      </c>
      <c r="F267" t="str">
        <f>IFERROR(VLOOKUP(D267,'[1]Master List'!A:G,4,FALSE),"")</f>
        <v>Macrolide</v>
      </c>
      <c r="J267">
        <v>1</v>
      </c>
      <c r="K267">
        <v>1000</v>
      </c>
      <c r="L267">
        <v>109296</v>
      </c>
      <c r="M267">
        <f t="shared" si="10"/>
        <v>109296</v>
      </c>
      <c r="N267">
        <f t="shared" si="11"/>
        <v>0</v>
      </c>
      <c r="O267">
        <f t="shared" si="12"/>
        <v>0</v>
      </c>
    </row>
    <row r="268" spans="1:15" x14ac:dyDescent="0.35">
      <c r="A268" t="s">
        <v>407</v>
      </c>
      <c r="B268" t="s">
        <v>154</v>
      </c>
      <c r="C268">
        <v>12</v>
      </c>
      <c r="D268" t="s">
        <v>26</v>
      </c>
      <c r="F268" t="str">
        <f>IFERROR(VLOOKUP(D268,'[1]Master List'!A:G,4,FALSE),"")</f>
        <v>Imidazole</v>
      </c>
      <c r="J268">
        <v>17</v>
      </c>
      <c r="K268">
        <v>1000</v>
      </c>
      <c r="L268">
        <v>21129.61</v>
      </c>
      <c r="M268">
        <f t="shared" si="10"/>
        <v>359203.37</v>
      </c>
      <c r="N268">
        <f t="shared" si="11"/>
        <v>0</v>
      </c>
      <c r="O268">
        <f t="shared" si="12"/>
        <v>0</v>
      </c>
    </row>
    <row r="269" spans="1:15" x14ac:dyDescent="0.35">
      <c r="A269" t="s">
        <v>408</v>
      </c>
      <c r="B269" t="s">
        <v>154</v>
      </c>
      <c r="C269">
        <v>12</v>
      </c>
      <c r="D269" t="s">
        <v>26</v>
      </c>
      <c r="F269" t="str">
        <f>IFERROR(VLOOKUP(D269,'[1]Master List'!A:G,4,FALSE),"")</f>
        <v>Imidazole</v>
      </c>
      <c r="J269">
        <v>13</v>
      </c>
      <c r="K269">
        <v>1000</v>
      </c>
      <c r="L269">
        <v>21129.61</v>
      </c>
      <c r="M269">
        <f t="shared" si="10"/>
        <v>274684.93</v>
      </c>
      <c r="N269">
        <f t="shared" si="11"/>
        <v>0</v>
      </c>
      <c r="O269">
        <f t="shared" si="12"/>
        <v>0</v>
      </c>
    </row>
    <row r="270" spans="1:15" x14ac:dyDescent="0.35">
      <c r="A270" t="s">
        <v>409</v>
      </c>
      <c r="B270" t="s">
        <v>154</v>
      </c>
      <c r="C270">
        <v>12</v>
      </c>
      <c r="D270" t="s">
        <v>92</v>
      </c>
      <c r="F270" t="str">
        <f>IFERROR(VLOOKUP(D270,'[1]Master List'!A:G,4,FALSE),"")</f>
        <v>Macrolide</v>
      </c>
      <c r="J270">
        <v>100</v>
      </c>
      <c r="K270">
        <v>7</v>
      </c>
      <c r="L270">
        <v>23005</v>
      </c>
      <c r="M270">
        <f t="shared" si="10"/>
        <v>2300500</v>
      </c>
      <c r="N270">
        <f t="shared" si="11"/>
        <v>0</v>
      </c>
      <c r="O270">
        <f t="shared" si="12"/>
        <v>0</v>
      </c>
    </row>
    <row r="271" spans="1:15" x14ac:dyDescent="0.35">
      <c r="A271" t="s">
        <v>410</v>
      </c>
      <c r="B271" t="s">
        <v>154</v>
      </c>
      <c r="C271">
        <v>12</v>
      </c>
      <c r="D271" t="s">
        <v>55</v>
      </c>
      <c r="F271" t="str">
        <f>IFERROR(VLOOKUP(D271,'[1]Master List'!A:G,4,FALSE),"")</f>
        <v>Penicillin</v>
      </c>
      <c r="J271">
        <v>200</v>
      </c>
      <c r="K271">
        <v>1</v>
      </c>
      <c r="L271">
        <v>4654.5</v>
      </c>
      <c r="M271">
        <f t="shared" si="10"/>
        <v>930900</v>
      </c>
      <c r="N271">
        <f t="shared" si="11"/>
        <v>0</v>
      </c>
      <c r="O271">
        <f t="shared" si="12"/>
        <v>0</v>
      </c>
    </row>
    <row r="272" spans="1:15" x14ac:dyDescent="0.35">
      <c r="A272" t="s">
        <v>411</v>
      </c>
      <c r="B272" t="s">
        <v>154</v>
      </c>
      <c r="C272">
        <v>12</v>
      </c>
      <c r="D272" t="s">
        <v>59</v>
      </c>
      <c r="F272" t="str">
        <f>IFERROR(VLOOKUP(D272,'[1]Master List'!A:G,4,FALSE),"")</f>
        <v>Penicillin</v>
      </c>
      <c r="J272">
        <v>40</v>
      </c>
      <c r="K272">
        <v>14</v>
      </c>
      <c r="L272">
        <v>9148.5</v>
      </c>
      <c r="M272">
        <f t="shared" si="10"/>
        <v>365940</v>
      </c>
      <c r="N272">
        <f t="shared" si="11"/>
        <v>0</v>
      </c>
      <c r="O272">
        <f t="shared" si="12"/>
        <v>0</v>
      </c>
    </row>
    <row r="273" spans="1:15" x14ac:dyDescent="0.35">
      <c r="A273" t="s">
        <v>412</v>
      </c>
      <c r="B273" t="s">
        <v>154</v>
      </c>
      <c r="C273">
        <v>12</v>
      </c>
      <c r="D273" t="s">
        <v>59</v>
      </c>
      <c r="F273" t="str">
        <f>IFERROR(VLOOKUP(D273,'[1]Master List'!A:G,4,FALSE),"")</f>
        <v>Penicillin</v>
      </c>
      <c r="J273">
        <v>260</v>
      </c>
      <c r="K273">
        <v>14</v>
      </c>
      <c r="L273">
        <v>9148.5</v>
      </c>
      <c r="M273">
        <f t="shared" si="10"/>
        <v>2378610</v>
      </c>
      <c r="N273">
        <f t="shared" si="11"/>
        <v>0</v>
      </c>
      <c r="O273">
        <f t="shared" si="12"/>
        <v>0</v>
      </c>
    </row>
    <row r="274" spans="1:15" x14ac:dyDescent="0.35">
      <c r="A274" t="s">
        <v>413</v>
      </c>
      <c r="B274" t="s">
        <v>154</v>
      </c>
      <c r="C274">
        <v>12</v>
      </c>
      <c r="D274" t="s">
        <v>74</v>
      </c>
      <c r="F274" t="str">
        <f>IFERROR(VLOOKUP(D274,'[1]Master List'!A:G,4,FALSE),"")</f>
        <v>Macrolide</v>
      </c>
      <c r="J274">
        <v>200</v>
      </c>
      <c r="K274">
        <v>3</v>
      </c>
      <c r="L274">
        <v>1555.24</v>
      </c>
      <c r="M274">
        <f t="shared" si="10"/>
        <v>311048</v>
      </c>
      <c r="N274">
        <f t="shared" si="11"/>
        <v>0</v>
      </c>
      <c r="O274">
        <f t="shared" si="12"/>
        <v>0</v>
      </c>
    </row>
    <row r="275" spans="1:15" x14ac:dyDescent="0.35">
      <c r="A275" t="s">
        <v>414</v>
      </c>
      <c r="B275" t="s">
        <v>154</v>
      </c>
      <c r="C275">
        <v>12</v>
      </c>
      <c r="D275" t="s">
        <v>143</v>
      </c>
      <c r="F275" t="str">
        <f>IFERROR(VLOOKUP(D275,'[1]Master List'!A:G,4,FALSE),"")</f>
        <v>Glycopeptide</v>
      </c>
      <c r="J275">
        <v>50</v>
      </c>
      <c r="K275">
        <v>1</v>
      </c>
      <c r="L275">
        <v>10700</v>
      </c>
      <c r="M275">
        <f t="shared" si="10"/>
        <v>535000</v>
      </c>
      <c r="N275">
        <f t="shared" si="11"/>
        <v>0</v>
      </c>
      <c r="O275">
        <f t="shared" si="12"/>
        <v>0</v>
      </c>
    </row>
    <row r="276" spans="1:15" x14ac:dyDescent="0.35">
      <c r="A276" t="s">
        <v>415</v>
      </c>
      <c r="B276" t="s">
        <v>154</v>
      </c>
      <c r="C276">
        <v>12</v>
      </c>
      <c r="D276" t="s">
        <v>20</v>
      </c>
      <c r="F276" t="str">
        <f>IFERROR(VLOOKUP(D276,'[1]Master List'!A:G,4,FALSE),"")</f>
        <v>Cephalosporin</v>
      </c>
      <c r="J276">
        <v>6000</v>
      </c>
      <c r="K276">
        <v>1</v>
      </c>
      <c r="L276">
        <v>1652.4</v>
      </c>
      <c r="M276">
        <f t="shared" si="10"/>
        <v>9914400</v>
      </c>
      <c r="N276">
        <f t="shared" si="11"/>
        <v>0</v>
      </c>
      <c r="O276">
        <f t="shared" si="12"/>
        <v>0</v>
      </c>
    </row>
    <row r="277" spans="1:15" x14ac:dyDescent="0.35">
      <c r="A277" t="s">
        <v>416</v>
      </c>
      <c r="B277" t="s">
        <v>154</v>
      </c>
      <c r="C277">
        <v>12</v>
      </c>
      <c r="D277" t="s">
        <v>17</v>
      </c>
      <c r="F277" t="str">
        <f>IFERROR(VLOOKUP(D277,'[1]Master List'!A:G,4,FALSE),"")</f>
        <v>Penicillin</v>
      </c>
      <c r="J277">
        <v>10</v>
      </c>
      <c r="K277">
        <v>1000</v>
      </c>
      <c r="L277">
        <v>61256.45</v>
      </c>
      <c r="M277">
        <f t="shared" si="10"/>
        <v>612564.5</v>
      </c>
      <c r="N277">
        <f t="shared" si="11"/>
        <v>0</v>
      </c>
      <c r="O277">
        <f t="shared" si="12"/>
        <v>0</v>
      </c>
    </row>
    <row r="278" spans="1:15" x14ac:dyDescent="0.35">
      <c r="A278" t="s">
        <v>417</v>
      </c>
      <c r="B278" t="s">
        <v>154</v>
      </c>
      <c r="C278">
        <v>12</v>
      </c>
      <c r="D278" t="s">
        <v>95</v>
      </c>
      <c r="F278" t="str">
        <f>IFERROR(VLOOKUP(D278,'[1]Master List'!A:G,4,FALSE),"")</f>
        <v>Sulphonamide</v>
      </c>
      <c r="J278">
        <v>23</v>
      </c>
      <c r="K278">
        <v>1000</v>
      </c>
      <c r="L278">
        <v>0</v>
      </c>
      <c r="M278">
        <f t="shared" si="10"/>
        <v>0</v>
      </c>
      <c r="N278">
        <f t="shared" si="11"/>
        <v>0</v>
      </c>
      <c r="O278">
        <f t="shared" si="12"/>
        <v>0</v>
      </c>
    </row>
    <row r="279" spans="1:15" x14ac:dyDescent="0.35">
      <c r="A279" t="s">
        <v>418</v>
      </c>
      <c r="B279" t="s">
        <v>154</v>
      </c>
      <c r="C279">
        <v>12</v>
      </c>
      <c r="D279" t="s">
        <v>98</v>
      </c>
      <c r="F279" t="str">
        <f>IFERROR(VLOOKUP(D279,'[1]Master List'!A:G,4,FALSE),"")</f>
        <v>Sulphonamide</v>
      </c>
      <c r="J279">
        <v>17</v>
      </c>
      <c r="K279">
        <v>1000</v>
      </c>
      <c r="L279">
        <v>0</v>
      </c>
      <c r="M279">
        <f t="shared" si="10"/>
        <v>0</v>
      </c>
      <c r="N279">
        <f t="shared" si="11"/>
        <v>0</v>
      </c>
      <c r="O279">
        <f t="shared" si="12"/>
        <v>0</v>
      </c>
    </row>
    <row r="280" spans="1:15" x14ac:dyDescent="0.35">
      <c r="F280" t="str">
        <f>IFERROR(VLOOKUP(D280,'[1]Master List'!A:G,4,FALSE),"")</f>
        <v/>
      </c>
      <c r="N280">
        <f t="shared" si="11"/>
        <v>0</v>
      </c>
      <c r="O280">
        <f t="shared" si="12"/>
        <v>0</v>
      </c>
    </row>
    <row r="281" spans="1:15" x14ac:dyDescent="0.35">
      <c r="F281" t="str">
        <f>IFERROR(VLOOKUP(D281,'[1]Master List'!A:G,4,FALSE),"")</f>
        <v/>
      </c>
      <c r="N281">
        <f t="shared" si="11"/>
        <v>0</v>
      </c>
      <c r="O281">
        <f t="shared" si="12"/>
        <v>0</v>
      </c>
    </row>
    <row r="282" spans="1:15" x14ac:dyDescent="0.35">
      <c r="F282" t="str">
        <f>IFERROR(VLOOKUP(D282,'[1]Master List'!A:G,4,FALSE),"")</f>
        <v/>
      </c>
      <c r="N282">
        <f t="shared" si="11"/>
        <v>0</v>
      </c>
      <c r="O282">
        <f t="shared" si="12"/>
        <v>0</v>
      </c>
    </row>
    <row r="283" spans="1:15" x14ac:dyDescent="0.35">
      <c r="F283" t="str">
        <f>IFERROR(VLOOKUP(D283,'[1]Master List'!A:G,4,FALSE),"")</f>
        <v/>
      </c>
      <c r="N283">
        <f t="shared" si="11"/>
        <v>0</v>
      </c>
      <c r="O283">
        <f t="shared" si="12"/>
        <v>0</v>
      </c>
    </row>
    <row r="284" spans="1:15" x14ac:dyDescent="0.35">
      <c r="F284" t="str">
        <f>IFERROR(VLOOKUP(D284,'[1]Master List'!A:G,4,FALSE),"")</f>
        <v/>
      </c>
      <c r="N284">
        <f t="shared" si="11"/>
        <v>0</v>
      </c>
      <c r="O284">
        <f t="shared" si="12"/>
        <v>0</v>
      </c>
    </row>
    <row r="285" spans="1:15" x14ac:dyDescent="0.35">
      <c r="F285" t="str">
        <f>IFERROR(VLOOKUP(D285,'[1]Master List'!A:G,4,FALSE),"")</f>
        <v/>
      </c>
      <c r="N285">
        <f t="shared" si="11"/>
        <v>0</v>
      </c>
      <c r="O285">
        <f t="shared" si="12"/>
        <v>0</v>
      </c>
    </row>
    <row r="286" spans="1:15" x14ac:dyDescent="0.35">
      <c r="F286" t="str">
        <f>IFERROR(VLOOKUP(D286,'[1]Master List'!A:G,4,FALSE),"")</f>
        <v/>
      </c>
      <c r="N286">
        <f t="shared" si="11"/>
        <v>0</v>
      </c>
      <c r="O286">
        <f t="shared" si="12"/>
        <v>0</v>
      </c>
    </row>
    <row r="287" spans="1:15" x14ac:dyDescent="0.35">
      <c r="F287" t="str">
        <f>IFERROR(VLOOKUP(D287,'[1]Master List'!A:G,4,FALSE),"")</f>
        <v/>
      </c>
      <c r="N287">
        <f t="shared" si="11"/>
        <v>0</v>
      </c>
      <c r="O287">
        <f t="shared" si="12"/>
        <v>0</v>
      </c>
    </row>
    <row r="288" spans="1:15" x14ac:dyDescent="0.35">
      <c r="F288" t="str">
        <f>IFERROR(VLOOKUP(D288,'[1]Master List'!A:G,4,FALSE),"")</f>
        <v/>
      </c>
      <c r="N288">
        <f t="shared" si="11"/>
        <v>0</v>
      </c>
      <c r="O288">
        <f t="shared" si="12"/>
        <v>0</v>
      </c>
    </row>
    <row r="289" spans="6:15" x14ac:dyDescent="0.35">
      <c r="F289" t="str">
        <f>IFERROR(VLOOKUP(D289,'[1]Master List'!A:G,4,FALSE),"")</f>
        <v/>
      </c>
      <c r="N289">
        <f t="shared" si="11"/>
        <v>0</v>
      </c>
      <c r="O289">
        <f t="shared" si="12"/>
        <v>0</v>
      </c>
    </row>
    <row r="290" spans="6:15" x14ac:dyDescent="0.35">
      <c r="F290" t="str">
        <f>IFERROR(VLOOKUP(D290,'[1]Master List'!A:G,4,FALSE),"")</f>
        <v/>
      </c>
      <c r="N290">
        <f t="shared" si="11"/>
        <v>0</v>
      </c>
      <c r="O290">
        <f t="shared" si="12"/>
        <v>0</v>
      </c>
    </row>
    <row r="291" spans="6:15" x14ac:dyDescent="0.35">
      <c r="F291" t="str">
        <f>IFERROR(VLOOKUP(D291,'[1]Master List'!A:G,4,FALSE),"")</f>
        <v/>
      </c>
      <c r="N291">
        <f t="shared" si="11"/>
        <v>0</v>
      </c>
      <c r="O291">
        <f t="shared" si="12"/>
        <v>0</v>
      </c>
    </row>
    <row r="292" spans="6:15" x14ac:dyDescent="0.35">
      <c r="F292" t="str">
        <f>IFERROR(VLOOKUP(D292,'[1]Master List'!A:G,4,FALSE),"")</f>
        <v/>
      </c>
      <c r="N292">
        <f t="shared" si="11"/>
        <v>0</v>
      </c>
      <c r="O292">
        <f t="shared" si="12"/>
        <v>0</v>
      </c>
    </row>
    <row r="293" spans="6:15" x14ac:dyDescent="0.35">
      <c r="F293" t="str">
        <f>IFERROR(VLOOKUP(D293,'[1]Master List'!A:G,4,FALSE),"")</f>
        <v/>
      </c>
      <c r="N293">
        <f t="shared" si="11"/>
        <v>0</v>
      </c>
      <c r="O293">
        <f t="shared" si="12"/>
        <v>0</v>
      </c>
    </row>
    <row r="294" spans="6:15" x14ac:dyDescent="0.35">
      <c r="F294" t="str">
        <f>IFERROR(VLOOKUP(D294,'[1]Master List'!A:G,4,FALSE),"")</f>
        <v/>
      </c>
      <c r="N294">
        <f t="shared" si="11"/>
        <v>0</v>
      </c>
      <c r="O294">
        <f t="shared" si="12"/>
        <v>0</v>
      </c>
    </row>
    <row r="295" spans="6:15" x14ac:dyDescent="0.35">
      <c r="F295" t="str">
        <f>IFERROR(VLOOKUP(D295,'[1]Master List'!A:G,4,FALSE),"")</f>
        <v/>
      </c>
      <c r="N295">
        <f t="shared" si="11"/>
        <v>0</v>
      </c>
      <c r="O295">
        <f t="shared" si="12"/>
        <v>0</v>
      </c>
    </row>
    <row r="296" spans="6:15" x14ac:dyDescent="0.35">
      <c r="F296" t="str">
        <f>IFERROR(VLOOKUP(D296,'[1]Master List'!A:G,4,FALSE),"")</f>
        <v/>
      </c>
      <c r="N296">
        <f t="shared" si="11"/>
        <v>0</v>
      </c>
      <c r="O296">
        <f t="shared" si="12"/>
        <v>0</v>
      </c>
    </row>
    <row r="297" spans="6:15" x14ac:dyDescent="0.35">
      <c r="F297" t="str">
        <f>IFERROR(VLOOKUP(D297,'[1]Master List'!A:G,4,FALSE),"")</f>
        <v/>
      </c>
      <c r="N297">
        <f t="shared" si="11"/>
        <v>0</v>
      </c>
      <c r="O297">
        <f t="shared" si="12"/>
        <v>0</v>
      </c>
    </row>
    <row r="298" spans="6:15" x14ac:dyDescent="0.35">
      <c r="F298" t="str">
        <f>IFERROR(VLOOKUP(D298,'[1]Master List'!A:G,4,FALSE),"")</f>
        <v/>
      </c>
      <c r="N298">
        <f t="shared" si="11"/>
        <v>0</v>
      </c>
      <c r="O298">
        <f t="shared" si="12"/>
        <v>0</v>
      </c>
    </row>
    <row r="299" spans="6:15" x14ac:dyDescent="0.35">
      <c r="F299" t="str">
        <f>IFERROR(VLOOKUP(D299,'[1]Master List'!A:G,4,FALSE),"")</f>
        <v/>
      </c>
      <c r="N299">
        <f t="shared" si="11"/>
        <v>0</v>
      </c>
      <c r="O299">
        <f t="shared" si="12"/>
        <v>0</v>
      </c>
    </row>
    <row r="300" spans="6:15" x14ac:dyDescent="0.35">
      <c r="F300" t="str">
        <f>IFERROR(VLOOKUP(D300,'[1]Master List'!A:G,4,FALSE),"")</f>
        <v/>
      </c>
      <c r="N300">
        <f t="shared" si="11"/>
        <v>0</v>
      </c>
      <c r="O300">
        <f t="shared" si="12"/>
        <v>0</v>
      </c>
    </row>
    <row r="301" spans="6:15" x14ac:dyDescent="0.35">
      <c r="F301" t="str">
        <f>IFERROR(VLOOKUP(D301,'[1]Master List'!A:G,4,FALSE),"")</f>
        <v/>
      </c>
      <c r="N301">
        <f t="shared" si="11"/>
        <v>0</v>
      </c>
      <c r="O301">
        <f t="shared" si="12"/>
        <v>0</v>
      </c>
    </row>
    <row r="302" spans="6:15" x14ac:dyDescent="0.35">
      <c r="F302" t="str">
        <f>IFERROR(VLOOKUP(D302,'[1]Master List'!A:G,4,FALSE),"")</f>
        <v/>
      </c>
      <c r="N302">
        <f t="shared" si="11"/>
        <v>0</v>
      </c>
      <c r="O302">
        <f t="shared" si="12"/>
        <v>0</v>
      </c>
    </row>
    <row r="303" spans="6:15" x14ac:dyDescent="0.35">
      <c r="F303" t="str">
        <f>IFERROR(VLOOKUP(D303,'[1]Master List'!A:G,4,FALSE),"")</f>
        <v/>
      </c>
      <c r="N303">
        <f t="shared" si="11"/>
        <v>0</v>
      </c>
      <c r="O303">
        <f t="shared" si="12"/>
        <v>0</v>
      </c>
    </row>
    <row r="304" spans="6:15" x14ac:dyDescent="0.35">
      <c r="F304" t="str">
        <f>IFERROR(VLOOKUP(D304,'[1]Master List'!A:G,4,FALSE),"")</f>
        <v/>
      </c>
      <c r="N304">
        <f t="shared" si="11"/>
        <v>0</v>
      </c>
      <c r="O304">
        <f t="shared" si="12"/>
        <v>0</v>
      </c>
    </row>
    <row r="305" spans="6:15" x14ac:dyDescent="0.35">
      <c r="F305" t="str">
        <f>IFERROR(VLOOKUP(D305,'[1]Master List'!A:G,4,FALSE),"")</f>
        <v/>
      </c>
      <c r="N305">
        <f t="shared" si="11"/>
        <v>0</v>
      </c>
      <c r="O305">
        <f t="shared" si="12"/>
        <v>0</v>
      </c>
    </row>
    <row r="306" spans="6:15" x14ac:dyDescent="0.35">
      <c r="F306" t="str">
        <f>IFERROR(VLOOKUP(D306,'[1]Master List'!A:G,4,FALSE),"")</f>
        <v/>
      </c>
      <c r="N306">
        <f t="shared" si="11"/>
        <v>0</v>
      </c>
      <c r="O306">
        <f t="shared" si="12"/>
        <v>0</v>
      </c>
    </row>
    <row r="307" spans="6:15" x14ac:dyDescent="0.35">
      <c r="F307" t="str">
        <f>IFERROR(VLOOKUP(D307,'[1]Master List'!A:G,4,FALSE),"")</f>
        <v/>
      </c>
      <c r="N307">
        <f t="shared" si="11"/>
        <v>0</v>
      </c>
      <c r="O307">
        <f t="shared" si="12"/>
        <v>0</v>
      </c>
    </row>
    <row r="308" spans="6:15" x14ac:dyDescent="0.35">
      <c r="F308" t="str">
        <f>IFERROR(VLOOKUP(D308,'[1]Master List'!A:G,4,FALSE),"")</f>
        <v/>
      </c>
      <c r="N308">
        <f t="shared" si="11"/>
        <v>0</v>
      </c>
      <c r="O308">
        <f t="shared" si="12"/>
        <v>0</v>
      </c>
    </row>
    <row r="309" spans="6:15" x14ac:dyDescent="0.35">
      <c r="F309" t="str">
        <f>IFERROR(VLOOKUP(D309,'[1]Master List'!A:G,4,FALSE),"")</f>
        <v/>
      </c>
      <c r="N309">
        <f t="shared" si="11"/>
        <v>0</v>
      </c>
      <c r="O309">
        <f t="shared" si="12"/>
        <v>0</v>
      </c>
    </row>
    <row r="310" spans="6:15" x14ac:dyDescent="0.35">
      <c r="F310" t="str">
        <f>IFERROR(VLOOKUP(D310,'[1]Master List'!A:G,4,FALSE),"")</f>
        <v/>
      </c>
      <c r="N310">
        <f t="shared" si="11"/>
        <v>0</v>
      </c>
      <c r="O310">
        <f t="shared" si="12"/>
        <v>0</v>
      </c>
    </row>
    <row r="311" spans="6:15" x14ac:dyDescent="0.35">
      <c r="F311" t="str">
        <f>IFERROR(VLOOKUP(D311,'[1]Master List'!A:G,4,FALSE),"")</f>
        <v/>
      </c>
      <c r="N311">
        <f t="shared" si="11"/>
        <v>0</v>
      </c>
      <c r="O311">
        <f t="shared" si="12"/>
        <v>0</v>
      </c>
    </row>
    <row r="312" spans="6:15" x14ac:dyDescent="0.35">
      <c r="F312" t="str">
        <f>IFERROR(VLOOKUP(D312,'[1]Master List'!A:G,4,FALSE),"")</f>
        <v/>
      </c>
      <c r="N312">
        <f t="shared" si="11"/>
        <v>0</v>
      </c>
      <c r="O312">
        <f t="shared" si="12"/>
        <v>0</v>
      </c>
    </row>
    <row r="313" spans="6:15" x14ac:dyDescent="0.35">
      <c r="F313" t="str">
        <f>IFERROR(VLOOKUP(D313,'[1]Master List'!A:G,4,FALSE),"")</f>
        <v/>
      </c>
      <c r="N313">
        <f t="shared" si="11"/>
        <v>0</v>
      </c>
      <c r="O313">
        <f t="shared" si="12"/>
        <v>0</v>
      </c>
    </row>
    <row r="314" spans="6:15" x14ac:dyDescent="0.35">
      <c r="F314" t="str">
        <f>IFERROR(VLOOKUP(D314,'[1]Master List'!A:G,4,FALSE),"")</f>
        <v/>
      </c>
      <c r="N314">
        <f t="shared" si="11"/>
        <v>0</v>
      </c>
      <c r="O314">
        <f t="shared" si="12"/>
        <v>0</v>
      </c>
    </row>
    <row r="315" spans="6:15" x14ac:dyDescent="0.35">
      <c r="F315" t="str">
        <f>IFERROR(VLOOKUP(D315,'[1]Master List'!A:G,4,FALSE),"")</f>
        <v/>
      </c>
      <c r="N315">
        <f t="shared" si="11"/>
        <v>0</v>
      </c>
      <c r="O315">
        <f t="shared" si="12"/>
        <v>0</v>
      </c>
    </row>
    <row r="316" spans="6:15" x14ac:dyDescent="0.35">
      <c r="F316" t="str">
        <f>IFERROR(VLOOKUP(D316,'[1]Master List'!A:G,4,FALSE),"")</f>
        <v/>
      </c>
      <c r="N316">
        <f t="shared" si="11"/>
        <v>0</v>
      </c>
      <c r="O316">
        <f t="shared" si="12"/>
        <v>0</v>
      </c>
    </row>
    <row r="317" spans="6:15" x14ac:dyDescent="0.35">
      <c r="F317" t="str">
        <f>IFERROR(VLOOKUP(D317,'[1]Master List'!A:G,4,FALSE),"")</f>
        <v/>
      </c>
      <c r="N317">
        <f t="shared" si="11"/>
        <v>0</v>
      </c>
      <c r="O317">
        <f t="shared" si="12"/>
        <v>0</v>
      </c>
    </row>
    <row r="318" spans="6:15" x14ac:dyDescent="0.35">
      <c r="F318" t="str">
        <f>IFERROR(VLOOKUP(D318,'[1]Master List'!A:G,4,FALSE),"")</f>
        <v/>
      </c>
      <c r="N318">
        <f t="shared" si="11"/>
        <v>0</v>
      </c>
      <c r="O318">
        <f t="shared" si="12"/>
        <v>0</v>
      </c>
    </row>
    <row r="319" spans="6:15" x14ac:dyDescent="0.35">
      <c r="F319" t="str">
        <f>IFERROR(VLOOKUP(D319,'[1]Master List'!A:G,4,FALSE),"")</f>
        <v/>
      </c>
      <c r="N319">
        <f t="shared" si="11"/>
        <v>0</v>
      </c>
      <c r="O319">
        <f t="shared" si="12"/>
        <v>0</v>
      </c>
    </row>
    <row r="320" spans="6:15" x14ac:dyDescent="0.35">
      <c r="F320" t="str">
        <f>IFERROR(VLOOKUP(D320,'[1]Master List'!A:G,4,FALSE),"")</f>
        <v/>
      </c>
      <c r="N320">
        <f t="shared" si="11"/>
        <v>0</v>
      </c>
      <c r="O320">
        <f t="shared" si="12"/>
        <v>0</v>
      </c>
    </row>
    <row r="321" spans="6:15" x14ac:dyDescent="0.35">
      <c r="F321" t="str">
        <f>IFERROR(VLOOKUP(D321,'[1]Master List'!A:G,4,FALSE),"")</f>
        <v/>
      </c>
      <c r="N321">
        <f t="shared" si="11"/>
        <v>0</v>
      </c>
      <c r="O321">
        <f t="shared" si="12"/>
        <v>0</v>
      </c>
    </row>
    <row r="322" spans="6:15" x14ac:dyDescent="0.35">
      <c r="F322" t="str">
        <f>IFERROR(VLOOKUP(D322,'[1]Master List'!A:G,4,FALSE),"")</f>
        <v/>
      </c>
      <c r="N322">
        <f t="shared" si="11"/>
        <v>0</v>
      </c>
      <c r="O322">
        <f t="shared" si="12"/>
        <v>0</v>
      </c>
    </row>
    <row r="323" spans="6:15" x14ac:dyDescent="0.35">
      <c r="F323" t="str">
        <f>IFERROR(VLOOKUP(D323,'[1]Master List'!A:G,4,FALSE),"")</f>
        <v/>
      </c>
      <c r="N323">
        <f t="shared" si="11"/>
        <v>0</v>
      </c>
      <c r="O323">
        <f t="shared" si="12"/>
        <v>0</v>
      </c>
    </row>
    <row r="324" spans="6:15" x14ac:dyDescent="0.35">
      <c r="F324" t="str">
        <f>IFERROR(VLOOKUP(D324,'[1]Master List'!A:G,4,FALSE),"")</f>
        <v/>
      </c>
      <c r="N324">
        <f t="shared" si="11"/>
        <v>0</v>
      </c>
      <c r="O324">
        <f t="shared" si="12"/>
        <v>0</v>
      </c>
    </row>
    <row r="325" spans="6:15" x14ac:dyDescent="0.35">
      <c r="F325" t="str">
        <f>IFERROR(VLOOKUP(D325,'[1]Master List'!A:G,4,FALSE),"")</f>
        <v/>
      </c>
      <c r="N325">
        <f t="shared" ref="N325:N388" si="13">IFERROR((E325*J325*K325),"")</f>
        <v>0</v>
      </c>
      <c r="O325">
        <f t="shared" ref="O325:O388" si="14">IFERROR((N325/1000),"")</f>
        <v>0</v>
      </c>
    </row>
    <row r="326" spans="6:15" x14ac:dyDescent="0.35">
      <c r="F326" t="str">
        <f>IFERROR(VLOOKUP(D326,'[1]Master List'!A:G,4,FALSE),"")</f>
        <v/>
      </c>
      <c r="N326">
        <f t="shared" si="13"/>
        <v>0</v>
      </c>
      <c r="O326">
        <f t="shared" si="14"/>
        <v>0</v>
      </c>
    </row>
    <row r="327" spans="6:15" x14ac:dyDescent="0.35">
      <c r="F327" t="str">
        <f>IFERROR(VLOOKUP(D327,'[1]Master List'!A:G,4,FALSE),"")</f>
        <v/>
      </c>
      <c r="N327">
        <f t="shared" si="13"/>
        <v>0</v>
      </c>
      <c r="O327">
        <f t="shared" si="14"/>
        <v>0</v>
      </c>
    </row>
    <row r="328" spans="6:15" x14ac:dyDescent="0.35">
      <c r="F328" t="str">
        <f>IFERROR(VLOOKUP(D328,'[1]Master List'!A:G,4,FALSE),"")</f>
        <v/>
      </c>
      <c r="N328">
        <f t="shared" si="13"/>
        <v>0</v>
      </c>
      <c r="O328">
        <f t="shared" si="14"/>
        <v>0</v>
      </c>
    </row>
    <row r="329" spans="6:15" x14ac:dyDescent="0.35">
      <c r="F329" t="str">
        <f>IFERROR(VLOOKUP(D329,'[1]Master List'!A:G,4,FALSE),"")</f>
        <v/>
      </c>
      <c r="N329">
        <f t="shared" si="13"/>
        <v>0</v>
      </c>
      <c r="O329">
        <f t="shared" si="14"/>
        <v>0</v>
      </c>
    </row>
    <row r="330" spans="6:15" x14ac:dyDescent="0.35">
      <c r="F330" t="str">
        <f>IFERROR(VLOOKUP(D330,'[1]Master List'!A:G,4,FALSE),"")</f>
        <v/>
      </c>
      <c r="N330">
        <f t="shared" si="13"/>
        <v>0</v>
      </c>
      <c r="O330">
        <f t="shared" si="14"/>
        <v>0</v>
      </c>
    </row>
    <row r="331" spans="6:15" x14ac:dyDescent="0.35">
      <c r="F331" t="str">
        <f>IFERROR(VLOOKUP(D331,'[1]Master List'!A:G,4,FALSE),"")</f>
        <v/>
      </c>
      <c r="N331">
        <f t="shared" si="13"/>
        <v>0</v>
      </c>
      <c r="O331">
        <f t="shared" si="14"/>
        <v>0</v>
      </c>
    </row>
    <row r="332" spans="6:15" x14ac:dyDescent="0.35">
      <c r="F332" t="str">
        <f>IFERROR(VLOOKUP(D332,'[1]Master List'!A:G,4,FALSE),"")</f>
        <v/>
      </c>
      <c r="N332">
        <f t="shared" si="13"/>
        <v>0</v>
      </c>
      <c r="O332">
        <f t="shared" si="14"/>
        <v>0</v>
      </c>
    </row>
    <row r="333" spans="6:15" x14ac:dyDescent="0.35">
      <c r="F333" t="str">
        <f>IFERROR(VLOOKUP(D333,'[1]Master List'!A:G,4,FALSE),"")</f>
        <v/>
      </c>
      <c r="N333">
        <f t="shared" si="13"/>
        <v>0</v>
      </c>
      <c r="O333">
        <f t="shared" si="14"/>
        <v>0</v>
      </c>
    </row>
    <row r="334" spans="6:15" x14ac:dyDescent="0.35">
      <c r="F334" t="str">
        <f>IFERROR(VLOOKUP(D334,'[1]Master List'!A:G,4,FALSE),"")</f>
        <v/>
      </c>
      <c r="N334">
        <f t="shared" si="13"/>
        <v>0</v>
      </c>
      <c r="O334">
        <f t="shared" si="14"/>
        <v>0</v>
      </c>
    </row>
    <row r="335" spans="6:15" x14ac:dyDescent="0.35">
      <c r="F335" t="str">
        <f>IFERROR(VLOOKUP(D335,'[1]Master List'!A:G,4,FALSE),"")</f>
        <v/>
      </c>
      <c r="N335">
        <f t="shared" si="13"/>
        <v>0</v>
      </c>
      <c r="O335">
        <f t="shared" si="14"/>
        <v>0</v>
      </c>
    </row>
    <row r="336" spans="6:15" x14ac:dyDescent="0.35">
      <c r="F336" t="str">
        <f>IFERROR(VLOOKUP(D336,'[1]Master List'!A:G,4,FALSE),"")</f>
        <v/>
      </c>
      <c r="N336">
        <f t="shared" si="13"/>
        <v>0</v>
      </c>
      <c r="O336">
        <f t="shared" si="14"/>
        <v>0</v>
      </c>
    </row>
    <row r="337" spans="6:15" x14ac:dyDescent="0.35">
      <c r="F337" t="str">
        <f>IFERROR(VLOOKUP(D337,'[1]Master List'!A:G,4,FALSE),"")</f>
        <v/>
      </c>
      <c r="N337">
        <f t="shared" si="13"/>
        <v>0</v>
      </c>
      <c r="O337">
        <f t="shared" si="14"/>
        <v>0</v>
      </c>
    </row>
    <row r="338" spans="6:15" x14ac:dyDescent="0.35">
      <c r="F338" t="str">
        <f>IFERROR(VLOOKUP(D338,'[1]Master List'!A:G,4,FALSE),"")</f>
        <v/>
      </c>
      <c r="N338">
        <f t="shared" si="13"/>
        <v>0</v>
      </c>
      <c r="O338">
        <f t="shared" si="14"/>
        <v>0</v>
      </c>
    </row>
    <row r="339" spans="6:15" x14ac:dyDescent="0.35">
      <c r="F339" t="str">
        <f>IFERROR(VLOOKUP(D339,'[1]Master List'!A:G,4,FALSE),"")</f>
        <v/>
      </c>
      <c r="N339">
        <f t="shared" si="13"/>
        <v>0</v>
      </c>
      <c r="O339">
        <f t="shared" si="14"/>
        <v>0</v>
      </c>
    </row>
    <row r="340" spans="6:15" x14ac:dyDescent="0.35">
      <c r="F340" t="str">
        <f>IFERROR(VLOOKUP(D340,'[1]Master List'!A:G,4,FALSE),"")</f>
        <v/>
      </c>
      <c r="N340">
        <f t="shared" si="13"/>
        <v>0</v>
      </c>
      <c r="O340">
        <f t="shared" si="14"/>
        <v>0</v>
      </c>
    </row>
    <row r="341" spans="6:15" x14ac:dyDescent="0.35">
      <c r="F341" t="str">
        <f>IFERROR(VLOOKUP(D341,'[1]Master List'!A:G,4,FALSE),"")</f>
        <v/>
      </c>
      <c r="N341">
        <f t="shared" si="13"/>
        <v>0</v>
      </c>
      <c r="O341">
        <f t="shared" si="14"/>
        <v>0</v>
      </c>
    </row>
    <row r="342" spans="6:15" x14ac:dyDescent="0.35">
      <c r="F342" t="str">
        <f>IFERROR(VLOOKUP(D342,'[1]Master List'!A:G,4,FALSE),"")</f>
        <v/>
      </c>
      <c r="N342">
        <f t="shared" si="13"/>
        <v>0</v>
      </c>
      <c r="O342">
        <f t="shared" si="14"/>
        <v>0</v>
      </c>
    </row>
    <row r="343" spans="6:15" x14ac:dyDescent="0.35">
      <c r="F343" t="str">
        <f>IFERROR(VLOOKUP(D343,'[1]Master List'!A:G,4,FALSE),"")</f>
        <v/>
      </c>
      <c r="N343">
        <f t="shared" si="13"/>
        <v>0</v>
      </c>
      <c r="O343">
        <f t="shared" si="14"/>
        <v>0</v>
      </c>
    </row>
    <row r="344" spans="6:15" x14ac:dyDescent="0.35">
      <c r="F344" t="str">
        <f>IFERROR(VLOOKUP(D344,'[1]Master List'!A:G,4,FALSE),"")</f>
        <v/>
      </c>
      <c r="N344">
        <f t="shared" si="13"/>
        <v>0</v>
      </c>
      <c r="O344">
        <f t="shared" si="14"/>
        <v>0</v>
      </c>
    </row>
    <row r="345" spans="6:15" x14ac:dyDescent="0.35">
      <c r="F345" t="str">
        <f>IFERROR(VLOOKUP(D345,'[1]Master List'!A:G,4,FALSE),"")</f>
        <v/>
      </c>
      <c r="N345">
        <f t="shared" si="13"/>
        <v>0</v>
      </c>
      <c r="O345">
        <f t="shared" si="14"/>
        <v>0</v>
      </c>
    </row>
    <row r="346" spans="6:15" x14ac:dyDescent="0.35">
      <c r="F346" t="str">
        <f>IFERROR(VLOOKUP(D346,'[1]Master List'!A:G,4,FALSE),"")</f>
        <v/>
      </c>
      <c r="N346">
        <f t="shared" si="13"/>
        <v>0</v>
      </c>
      <c r="O346">
        <f t="shared" si="14"/>
        <v>0</v>
      </c>
    </row>
    <row r="347" spans="6:15" x14ac:dyDescent="0.35">
      <c r="F347" t="str">
        <f>IFERROR(VLOOKUP(D347,'[1]Master List'!A:G,4,FALSE),"")</f>
        <v/>
      </c>
      <c r="N347">
        <f t="shared" si="13"/>
        <v>0</v>
      </c>
      <c r="O347">
        <f t="shared" si="14"/>
        <v>0</v>
      </c>
    </row>
    <row r="348" spans="6:15" x14ac:dyDescent="0.35">
      <c r="F348" t="str">
        <f>IFERROR(VLOOKUP(D348,'[1]Master List'!A:G,4,FALSE),"")</f>
        <v/>
      </c>
      <c r="N348">
        <f t="shared" si="13"/>
        <v>0</v>
      </c>
      <c r="O348">
        <f t="shared" si="14"/>
        <v>0</v>
      </c>
    </row>
    <row r="349" spans="6:15" x14ac:dyDescent="0.35">
      <c r="F349" t="str">
        <f>IFERROR(VLOOKUP(D349,'[1]Master List'!A:G,4,FALSE),"")</f>
        <v/>
      </c>
      <c r="N349">
        <f t="shared" si="13"/>
        <v>0</v>
      </c>
      <c r="O349">
        <f t="shared" si="14"/>
        <v>0</v>
      </c>
    </row>
    <row r="350" spans="6:15" x14ac:dyDescent="0.35">
      <c r="F350" t="str">
        <f>IFERROR(VLOOKUP(D350,'[1]Master List'!A:G,4,FALSE),"")</f>
        <v/>
      </c>
      <c r="N350">
        <f t="shared" si="13"/>
        <v>0</v>
      </c>
      <c r="O350">
        <f t="shared" si="14"/>
        <v>0</v>
      </c>
    </row>
    <row r="351" spans="6:15" x14ac:dyDescent="0.35">
      <c r="F351" t="str">
        <f>IFERROR(VLOOKUP(D351,'[1]Master List'!A:G,4,FALSE),"")</f>
        <v/>
      </c>
      <c r="N351">
        <f t="shared" si="13"/>
        <v>0</v>
      </c>
      <c r="O351">
        <f t="shared" si="14"/>
        <v>0</v>
      </c>
    </row>
    <row r="352" spans="6:15" x14ac:dyDescent="0.35">
      <c r="F352" t="str">
        <f>IFERROR(VLOOKUP(D352,'[1]Master List'!A:G,4,FALSE),"")</f>
        <v/>
      </c>
      <c r="N352">
        <f t="shared" si="13"/>
        <v>0</v>
      </c>
      <c r="O352">
        <f t="shared" si="14"/>
        <v>0</v>
      </c>
    </row>
    <row r="353" spans="6:15" x14ac:dyDescent="0.35">
      <c r="F353" t="str">
        <f>IFERROR(VLOOKUP(D353,'[1]Master List'!A:G,4,FALSE),"")</f>
        <v/>
      </c>
      <c r="N353">
        <f t="shared" si="13"/>
        <v>0</v>
      </c>
      <c r="O353">
        <f t="shared" si="14"/>
        <v>0</v>
      </c>
    </row>
    <row r="354" spans="6:15" x14ac:dyDescent="0.35">
      <c r="F354" t="str">
        <f>IFERROR(VLOOKUP(D354,'[1]Master List'!A:G,4,FALSE),"")</f>
        <v/>
      </c>
      <c r="N354">
        <f t="shared" si="13"/>
        <v>0</v>
      </c>
      <c r="O354">
        <f t="shared" si="14"/>
        <v>0</v>
      </c>
    </row>
    <row r="355" spans="6:15" x14ac:dyDescent="0.35">
      <c r="F355" t="str">
        <f>IFERROR(VLOOKUP(D355,'[1]Master List'!A:G,4,FALSE),"")</f>
        <v/>
      </c>
      <c r="N355">
        <f t="shared" si="13"/>
        <v>0</v>
      </c>
      <c r="O355">
        <f t="shared" si="14"/>
        <v>0</v>
      </c>
    </row>
    <row r="356" spans="6:15" x14ac:dyDescent="0.35">
      <c r="F356" t="str">
        <f>IFERROR(VLOOKUP(D356,'[1]Master List'!A:G,4,FALSE),"")</f>
        <v/>
      </c>
      <c r="N356">
        <f t="shared" si="13"/>
        <v>0</v>
      </c>
      <c r="O356">
        <f t="shared" si="14"/>
        <v>0</v>
      </c>
    </row>
    <row r="357" spans="6:15" x14ac:dyDescent="0.35">
      <c r="F357" t="str">
        <f>IFERROR(VLOOKUP(D357,'[1]Master List'!A:G,4,FALSE),"")</f>
        <v/>
      </c>
      <c r="N357">
        <f t="shared" si="13"/>
        <v>0</v>
      </c>
      <c r="O357">
        <f t="shared" si="14"/>
        <v>0</v>
      </c>
    </row>
    <row r="358" spans="6:15" x14ac:dyDescent="0.35">
      <c r="F358" t="str">
        <f>IFERROR(VLOOKUP(D358,'[1]Master List'!A:G,4,FALSE),"")</f>
        <v/>
      </c>
      <c r="N358">
        <f t="shared" si="13"/>
        <v>0</v>
      </c>
      <c r="O358">
        <f t="shared" si="14"/>
        <v>0</v>
      </c>
    </row>
    <row r="359" spans="6:15" x14ac:dyDescent="0.35">
      <c r="F359" t="str">
        <f>IFERROR(VLOOKUP(D359,'[1]Master List'!A:G,4,FALSE),"")</f>
        <v/>
      </c>
      <c r="N359">
        <f t="shared" si="13"/>
        <v>0</v>
      </c>
      <c r="O359">
        <f t="shared" si="14"/>
        <v>0</v>
      </c>
    </row>
    <row r="360" spans="6:15" x14ac:dyDescent="0.35">
      <c r="F360" t="str">
        <f>IFERROR(VLOOKUP(D360,'[1]Master List'!A:G,4,FALSE),"")</f>
        <v/>
      </c>
      <c r="N360">
        <f t="shared" si="13"/>
        <v>0</v>
      </c>
      <c r="O360">
        <f t="shared" si="14"/>
        <v>0</v>
      </c>
    </row>
    <row r="361" spans="6:15" x14ac:dyDescent="0.35">
      <c r="F361" t="str">
        <f>IFERROR(VLOOKUP(D361,'[1]Master List'!A:G,4,FALSE),"")</f>
        <v/>
      </c>
      <c r="N361">
        <f t="shared" si="13"/>
        <v>0</v>
      </c>
      <c r="O361">
        <f t="shared" si="14"/>
        <v>0</v>
      </c>
    </row>
    <row r="362" spans="6:15" x14ac:dyDescent="0.35">
      <c r="F362" t="str">
        <f>IFERROR(VLOOKUP(D362,'[1]Master List'!A:G,4,FALSE),"")</f>
        <v/>
      </c>
      <c r="N362">
        <f t="shared" si="13"/>
        <v>0</v>
      </c>
      <c r="O362">
        <f t="shared" si="14"/>
        <v>0</v>
      </c>
    </row>
    <row r="363" spans="6:15" x14ac:dyDescent="0.35">
      <c r="F363" t="str">
        <f>IFERROR(VLOOKUP(D363,'[1]Master List'!A:G,4,FALSE),"")</f>
        <v/>
      </c>
      <c r="N363">
        <f t="shared" si="13"/>
        <v>0</v>
      </c>
      <c r="O363">
        <f t="shared" si="14"/>
        <v>0</v>
      </c>
    </row>
    <row r="364" spans="6:15" x14ac:dyDescent="0.35">
      <c r="F364" t="str">
        <f>IFERROR(VLOOKUP(D364,'[1]Master List'!A:G,4,FALSE),"")</f>
        <v/>
      </c>
      <c r="N364">
        <f t="shared" si="13"/>
        <v>0</v>
      </c>
      <c r="O364">
        <f t="shared" si="14"/>
        <v>0</v>
      </c>
    </row>
    <row r="365" spans="6:15" x14ac:dyDescent="0.35">
      <c r="F365" t="str">
        <f>IFERROR(VLOOKUP(D365,'[1]Master List'!A:G,4,FALSE),"")</f>
        <v/>
      </c>
      <c r="N365">
        <f t="shared" si="13"/>
        <v>0</v>
      </c>
      <c r="O365">
        <f t="shared" si="14"/>
        <v>0</v>
      </c>
    </row>
    <row r="366" spans="6:15" x14ac:dyDescent="0.35">
      <c r="F366" t="str">
        <f>IFERROR(VLOOKUP(D366,'[1]Master List'!A:G,4,FALSE),"")</f>
        <v/>
      </c>
      <c r="N366">
        <f t="shared" si="13"/>
        <v>0</v>
      </c>
      <c r="O366">
        <f t="shared" si="14"/>
        <v>0</v>
      </c>
    </row>
    <row r="367" spans="6:15" x14ac:dyDescent="0.35">
      <c r="F367" t="str">
        <f>IFERROR(VLOOKUP(D367,'[1]Master List'!A:G,4,FALSE),"")</f>
        <v/>
      </c>
      <c r="N367">
        <f t="shared" si="13"/>
        <v>0</v>
      </c>
      <c r="O367">
        <f t="shared" si="14"/>
        <v>0</v>
      </c>
    </row>
    <row r="368" spans="6:15" x14ac:dyDescent="0.35">
      <c r="F368" t="str">
        <f>IFERROR(VLOOKUP(D368,'[1]Master List'!A:G,4,FALSE),"")</f>
        <v/>
      </c>
      <c r="N368">
        <f t="shared" si="13"/>
        <v>0</v>
      </c>
      <c r="O368">
        <f t="shared" si="14"/>
        <v>0</v>
      </c>
    </row>
    <row r="369" spans="6:15" x14ac:dyDescent="0.35">
      <c r="F369" t="str">
        <f>IFERROR(VLOOKUP(D369,'[1]Master List'!A:G,4,FALSE),"")</f>
        <v/>
      </c>
      <c r="N369">
        <f t="shared" si="13"/>
        <v>0</v>
      </c>
      <c r="O369">
        <f t="shared" si="14"/>
        <v>0</v>
      </c>
    </row>
    <row r="370" spans="6:15" x14ac:dyDescent="0.35">
      <c r="F370" t="str">
        <f>IFERROR(VLOOKUP(D370,'[1]Master List'!A:G,4,FALSE),"")</f>
        <v/>
      </c>
      <c r="N370">
        <f t="shared" si="13"/>
        <v>0</v>
      </c>
      <c r="O370">
        <f t="shared" si="14"/>
        <v>0</v>
      </c>
    </row>
    <row r="371" spans="6:15" x14ac:dyDescent="0.35">
      <c r="F371" t="str">
        <f>IFERROR(VLOOKUP(D371,'[1]Master List'!A:G,4,FALSE),"")</f>
        <v/>
      </c>
      <c r="N371">
        <f t="shared" si="13"/>
        <v>0</v>
      </c>
      <c r="O371">
        <f t="shared" si="14"/>
        <v>0</v>
      </c>
    </row>
    <row r="372" spans="6:15" x14ac:dyDescent="0.35">
      <c r="F372" t="str">
        <f>IFERROR(VLOOKUP(D372,'[1]Master List'!A:G,4,FALSE),"")</f>
        <v/>
      </c>
      <c r="N372">
        <f t="shared" si="13"/>
        <v>0</v>
      </c>
      <c r="O372">
        <f t="shared" si="14"/>
        <v>0</v>
      </c>
    </row>
    <row r="373" spans="6:15" x14ac:dyDescent="0.35">
      <c r="F373" t="str">
        <f>IFERROR(VLOOKUP(D373,'[1]Master List'!A:G,4,FALSE),"")</f>
        <v/>
      </c>
      <c r="N373">
        <f t="shared" si="13"/>
        <v>0</v>
      </c>
      <c r="O373">
        <f t="shared" si="14"/>
        <v>0</v>
      </c>
    </row>
    <row r="374" spans="6:15" x14ac:dyDescent="0.35">
      <c r="F374" t="str">
        <f>IFERROR(VLOOKUP(D374,'[1]Master List'!A:G,4,FALSE),"")</f>
        <v/>
      </c>
      <c r="N374">
        <f t="shared" si="13"/>
        <v>0</v>
      </c>
      <c r="O374">
        <f t="shared" si="14"/>
        <v>0</v>
      </c>
    </row>
    <row r="375" spans="6:15" x14ac:dyDescent="0.35">
      <c r="F375" t="str">
        <f>IFERROR(VLOOKUP(D375,'[1]Master List'!A:G,4,FALSE),"")</f>
        <v/>
      </c>
      <c r="N375">
        <f t="shared" si="13"/>
        <v>0</v>
      </c>
      <c r="O375">
        <f t="shared" si="14"/>
        <v>0</v>
      </c>
    </row>
    <row r="376" spans="6:15" x14ac:dyDescent="0.35">
      <c r="F376" t="str">
        <f>IFERROR(VLOOKUP(D376,'[1]Master List'!A:G,4,FALSE),"")</f>
        <v/>
      </c>
      <c r="N376">
        <f t="shared" si="13"/>
        <v>0</v>
      </c>
      <c r="O376">
        <f t="shared" si="14"/>
        <v>0</v>
      </c>
    </row>
    <row r="377" spans="6:15" x14ac:dyDescent="0.35">
      <c r="F377" t="str">
        <f>IFERROR(VLOOKUP(D377,'[1]Master List'!A:G,4,FALSE),"")</f>
        <v/>
      </c>
      <c r="N377">
        <f t="shared" si="13"/>
        <v>0</v>
      </c>
      <c r="O377">
        <f t="shared" si="14"/>
        <v>0</v>
      </c>
    </row>
    <row r="378" spans="6:15" x14ac:dyDescent="0.35">
      <c r="F378" t="str">
        <f>IFERROR(VLOOKUP(D378,'[1]Master List'!A:G,4,FALSE),"")</f>
        <v/>
      </c>
      <c r="N378">
        <f t="shared" si="13"/>
        <v>0</v>
      </c>
      <c r="O378">
        <f t="shared" si="14"/>
        <v>0</v>
      </c>
    </row>
    <row r="379" spans="6:15" x14ac:dyDescent="0.35">
      <c r="F379" t="str">
        <f>IFERROR(VLOOKUP(D379,'[1]Master List'!A:G,4,FALSE),"")</f>
        <v/>
      </c>
      <c r="N379">
        <f t="shared" si="13"/>
        <v>0</v>
      </c>
      <c r="O379">
        <f t="shared" si="14"/>
        <v>0</v>
      </c>
    </row>
    <row r="380" spans="6:15" x14ac:dyDescent="0.35">
      <c r="F380" t="str">
        <f>IFERROR(VLOOKUP(D380,'[1]Master List'!A:G,4,FALSE),"")</f>
        <v/>
      </c>
      <c r="N380">
        <f t="shared" si="13"/>
        <v>0</v>
      </c>
      <c r="O380">
        <f t="shared" si="14"/>
        <v>0</v>
      </c>
    </row>
    <row r="381" spans="6:15" x14ac:dyDescent="0.35">
      <c r="F381" t="str">
        <f>IFERROR(VLOOKUP(D381,'[1]Master List'!A:G,4,FALSE),"")</f>
        <v/>
      </c>
      <c r="N381">
        <f t="shared" si="13"/>
        <v>0</v>
      </c>
      <c r="O381">
        <f t="shared" si="14"/>
        <v>0</v>
      </c>
    </row>
    <row r="382" spans="6:15" x14ac:dyDescent="0.35">
      <c r="F382" t="str">
        <f>IFERROR(VLOOKUP(D382,'[1]Master List'!A:G,4,FALSE),"")</f>
        <v/>
      </c>
      <c r="N382">
        <f t="shared" si="13"/>
        <v>0</v>
      </c>
      <c r="O382">
        <f t="shared" si="14"/>
        <v>0</v>
      </c>
    </row>
    <row r="383" spans="6:15" x14ac:dyDescent="0.35">
      <c r="F383" t="str">
        <f>IFERROR(VLOOKUP(D383,'[1]Master List'!A:G,4,FALSE),"")</f>
        <v/>
      </c>
      <c r="N383">
        <f t="shared" si="13"/>
        <v>0</v>
      </c>
      <c r="O383">
        <f t="shared" si="14"/>
        <v>0</v>
      </c>
    </row>
    <row r="384" spans="6:15" x14ac:dyDescent="0.35">
      <c r="F384" t="str">
        <f>IFERROR(VLOOKUP(D384,'[1]Master List'!A:G,4,FALSE),"")</f>
        <v/>
      </c>
      <c r="N384">
        <f t="shared" si="13"/>
        <v>0</v>
      </c>
      <c r="O384">
        <f t="shared" si="14"/>
        <v>0</v>
      </c>
    </row>
    <row r="385" spans="6:15" x14ac:dyDescent="0.35">
      <c r="F385" t="str">
        <f>IFERROR(VLOOKUP(D385,'[1]Master List'!A:G,4,FALSE),"")</f>
        <v/>
      </c>
      <c r="N385">
        <f t="shared" si="13"/>
        <v>0</v>
      </c>
      <c r="O385">
        <f t="shared" si="14"/>
        <v>0</v>
      </c>
    </row>
    <row r="386" spans="6:15" x14ac:dyDescent="0.35">
      <c r="F386" t="str">
        <f>IFERROR(VLOOKUP(D386,'[1]Master List'!A:G,4,FALSE),"")</f>
        <v/>
      </c>
      <c r="N386">
        <f t="shared" si="13"/>
        <v>0</v>
      </c>
      <c r="O386">
        <f t="shared" si="14"/>
        <v>0</v>
      </c>
    </row>
    <row r="387" spans="6:15" x14ac:dyDescent="0.35">
      <c r="F387" t="str">
        <f>IFERROR(VLOOKUP(D387,'[1]Master List'!A:G,4,FALSE),"")</f>
        <v/>
      </c>
      <c r="N387">
        <f t="shared" si="13"/>
        <v>0</v>
      </c>
      <c r="O387">
        <f t="shared" si="14"/>
        <v>0</v>
      </c>
    </row>
    <row r="388" spans="6:15" x14ac:dyDescent="0.35">
      <c r="F388" t="str">
        <f>IFERROR(VLOOKUP(D388,'[1]Master List'!A:G,4,FALSE),"")</f>
        <v/>
      </c>
      <c r="N388">
        <f t="shared" si="13"/>
        <v>0</v>
      </c>
      <c r="O388">
        <f t="shared" si="14"/>
        <v>0</v>
      </c>
    </row>
    <row r="389" spans="6:15" x14ac:dyDescent="0.35">
      <c r="F389" t="str">
        <f>IFERROR(VLOOKUP(D389,'[1]Master List'!A:G,4,FALSE),"")</f>
        <v/>
      </c>
      <c r="N389">
        <f t="shared" ref="N389:N452" si="15">IFERROR((E389*J389*K389),"")</f>
        <v>0</v>
      </c>
      <c r="O389">
        <f t="shared" ref="O389:O452" si="16">IFERROR((N389/1000),"")</f>
        <v>0</v>
      </c>
    </row>
    <row r="390" spans="6:15" x14ac:dyDescent="0.35">
      <c r="F390" t="str">
        <f>IFERROR(VLOOKUP(D390,'[1]Master List'!A:G,4,FALSE),"")</f>
        <v/>
      </c>
      <c r="N390">
        <f t="shared" si="15"/>
        <v>0</v>
      </c>
      <c r="O390">
        <f t="shared" si="16"/>
        <v>0</v>
      </c>
    </row>
    <row r="391" spans="6:15" x14ac:dyDescent="0.35">
      <c r="F391" t="str">
        <f>IFERROR(VLOOKUP(D391,'[1]Master List'!A:G,4,FALSE),"")</f>
        <v/>
      </c>
      <c r="N391">
        <f t="shared" si="15"/>
        <v>0</v>
      </c>
      <c r="O391">
        <f t="shared" si="16"/>
        <v>0</v>
      </c>
    </row>
    <row r="392" spans="6:15" x14ac:dyDescent="0.35">
      <c r="F392" t="str">
        <f>IFERROR(VLOOKUP(D392,'[1]Master List'!A:G,4,FALSE),"")</f>
        <v/>
      </c>
      <c r="N392">
        <f t="shared" si="15"/>
        <v>0</v>
      </c>
      <c r="O392">
        <f t="shared" si="16"/>
        <v>0</v>
      </c>
    </row>
    <row r="393" spans="6:15" x14ac:dyDescent="0.35">
      <c r="F393" t="str">
        <f>IFERROR(VLOOKUP(D393,'[1]Master List'!A:G,4,FALSE),"")</f>
        <v/>
      </c>
      <c r="N393">
        <f t="shared" si="15"/>
        <v>0</v>
      </c>
      <c r="O393">
        <f t="shared" si="16"/>
        <v>0</v>
      </c>
    </row>
    <row r="394" spans="6:15" x14ac:dyDescent="0.35">
      <c r="F394" t="str">
        <f>IFERROR(VLOOKUP(D394,'[1]Master List'!A:G,4,FALSE),"")</f>
        <v/>
      </c>
      <c r="N394">
        <f t="shared" si="15"/>
        <v>0</v>
      </c>
      <c r="O394">
        <f t="shared" si="16"/>
        <v>0</v>
      </c>
    </row>
    <row r="395" spans="6:15" x14ac:dyDescent="0.35">
      <c r="F395" t="str">
        <f>IFERROR(VLOOKUP(D395,'[1]Master List'!A:G,4,FALSE),"")</f>
        <v/>
      </c>
      <c r="N395">
        <f t="shared" si="15"/>
        <v>0</v>
      </c>
      <c r="O395">
        <f t="shared" si="16"/>
        <v>0</v>
      </c>
    </row>
    <row r="396" spans="6:15" x14ac:dyDescent="0.35">
      <c r="F396" t="str">
        <f>IFERROR(VLOOKUP(D396,'[1]Master List'!A:G,4,FALSE),"")</f>
        <v/>
      </c>
      <c r="N396">
        <f t="shared" si="15"/>
        <v>0</v>
      </c>
      <c r="O396">
        <f t="shared" si="16"/>
        <v>0</v>
      </c>
    </row>
    <row r="397" spans="6:15" x14ac:dyDescent="0.35">
      <c r="F397" t="str">
        <f>IFERROR(VLOOKUP(D397,'[1]Master List'!A:G,4,FALSE),"")</f>
        <v/>
      </c>
      <c r="N397">
        <f t="shared" si="15"/>
        <v>0</v>
      </c>
      <c r="O397">
        <f t="shared" si="16"/>
        <v>0</v>
      </c>
    </row>
    <row r="398" spans="6:15" x14ac:dyDescent="0.35">
      <c r="F398" t="str">
        <f>IFERROR(VLOOKUP(D398,'[1]Master List'!A:G,4,FALSE),"")</f>
        <v/>
      </c>
      <c r="N398">
        <f t="shared" si="15"/>
        <v>0</v>
      </c>
      <c r="O398">
        <f t="shared" si="16"/>
        <v>0</v>
      </c>
    </row>
    <row r="399" spans="6:15" x14ac:dyDescent="0.35">
      <c r="F399" t="str">
        <f>IFERROR(VLOOKUP(D399,'[1]Master List'!A:G,4,FALSE),"")</f>
        <v/>
      </c>
      <c r="N399">
        <f t="shared" si="15"/>
        <v>0</v>
      </c>
      <c r="O399">
        <f t="shared" si="16"/>
        <v>0</v>
      </c>
    </row>
    <row r="400" spans="6:15" x14ac:dyDescent="0.35">
      <c r="F400" t="str">
        <f>IFERROR(VLOOKUP(D400,'[1]Master List'!A:G,4,FALSE),"")</f>
        <v/>
      </c>
      <c r="N400">
        <f t="shared" si="15"/>
        <v>0</v>
      </c>
      <c r="O400">
        <f t="shared" si="16"/>
        <v>0</v>
      </c>
    </row>
    <row r="401" spans="6:15" x14ac:dyDescent="0.35">
      <c r="F401" t="str">
        <f>IFERROR(VLOOKUP(D401,'[1]Master List'!A:G,4,FALSE),"")</f>
        <v/>
      </c>
      <c r="N401">
        <f t="shared" si="15"/>
        <v>0</v>
      </c>
      <c r="O401">
        <f t="shared" si="16"/>
        <v>0</v>
      </c>
    </row>
    <row r="402" spans="6:15" x14ac:dyDescent="0.35">
      <c r="F402" t="str">
        <f>IFERROR(VLOOKUP(D402,'[1]Master List'!A:G,4,FALSE),"")</f>
        <v/>
      </c>
      <c r="N402">
        <f t="shared" si="15"/>
        <v>0</v>
      </c>
      <c r="O402">
        <f t="shared" si="16"/>
        <v>0</v>
      </c>
    </row>
    <row r="403" spans="6:15" x14ac:dyDescent="0.35">
      <c r="F403" t="str">
        <f>IFERROR(VLOOKUP(D403,'[1]Master List'!A:G,4,FALSE),"")</f>
        <v/>
      </c>
      <c r="N403">
        <f t="shared" si="15"/>
        <v>0</v>
      </c>
      <c r="O403">
        <f t="shared" si="16"/>
        <v>0</v>
      </c>
    </row>
    <row r="404" spans="6:15" x14ac:dyDescent="0.35">
      <c r="F404" t="str">
        <f>IFERROR(VLOOKUP(D404,'[1]Master List'!A:G,4,FALSE),"")</f>
        <v/>
      </c>
      <c r="N404">
        <f t="shared" si="15"/>
        <v>0</v>
      </c>
      <c r="O404">
        <f t="shared" si="16"/>
        <v>0</v>
      </c>
    </row>
    <row r="405" spans="6:15" x14ac:dyDescent="0.35">
      <c r="F405" t="str">
        <f>IFERROR(VLOOKUP(D405,'[1]Master List'!A:G,4,FALSE),"")</f>
        <v/>
      </c>
      <c r="N405">
        <f t="shared" si="15"/>
        <v>0</v>
      </c>
      <c r="O405">
        <f t="shared" si="16"/>
        <v>0</v>
      </c>
    </row>
    <row r="406" spans="6:15" x14ac:dyDescent="0.35">
      <c r="F406" t="str">
        <f>IFERROR(VLOOKUP(D406,'[1]Master List'!A:G,4,FALSE),"")</f>
        <v/>
      </c>
      <c r="N406">
        <f t="shared" si="15"/>
        <v>0</v>
      </c>
      <c r="O406">
        <f t="shared" si="16"/>
        <v>0</v>
      </c>
    </row>
    <row r="407" spans="6:15" x14ac:dyDescent="0.35">
      <c r="F407" t="str">
        <f>IFERROR(VLOOKUP(D407,'[1]Master List'!A:G,4,FALSE),"")</f>
        <v/>
      </c>
      <c r="N407">
        <f t="shared" si="15"/>
        <v>0</v>
      </c>
      <c r="O407">
        <f t="shared" si="16"/>
        <v>0</v>
      </c>
    </row>
    <row r="408" spans="6:15" x14ac:dyDescent="0.35">
      <c r="F408" t="str">
        <f>IFERROR(VLOOKUP(D408,'[1]Master List'!A:G,4,FALSE),"")</f>
        <v/>
      </c>
      <c r="N408">
        <f t="shared" si="15"/>
        <v>0</v>
      </c>
      <c r="O408">
        <f t="shared" si="16"/>
        <v>0</v>
      </c>
    </row>
    <row r="409" spans="6:15" x14ac:dyDescent="0.35">
      <c r="F409" t="str">
        <f>IFERROR(VLOOKUP(D409,'[1]Master List'!A:G,4,FALSE),"")</f>
        <v/>
      </c>
      <c r="N409">
        <f t="shared" si="15"/>
        <v>0</v>
      </c>
      <c r="O409">
        <f t="shared" si="16"/>
        <v>0</v>
      </c>
    </row>
    <row r="410" spans="6:15" x14ac:dyDescent="0.35">
      <c r="F410" t="str">
        <f>IFERROR(VLOOKUP(D410,'[1]Master List'!A:G,4,FALSE),"")</f>
        <v/>
      </c>
      <c r="N410">
        <f t="shared" si="15"/>
        <v>0</v>
      </c>
      <c r="O410">
        <f t="shared" si="16"/>
        <v>0</v>
      </c>
    </row>
    <row r="411" spans="6:15" x14ac:dyDescent="0.35">
      <c r="F411" t="str">
        <f>IFERROR(VLOOKUP(D411,'[1]Master List'!A:G,4,FALSE),"")</f>
        <v/>
      </c>
      <c r="N411">
        <f t="shared" si="15"/>
        <v>0</v>
      </c>
      <c r="O411">
        <f t="shared" si="16"/>
        <v>0</v>
      </c>
    </row>
    <row r="412" spans="6:15" x14ac:dyDescent="0.35">
      <c r="F412" t="str">
        <f>IFERROR(VLOOKUP(D412,'[1]Master List'!A:G,4,FALSE),"")</f>
        <v/>
      </c>
      <c r="N412">
        <f t="shared" si="15"/>
        <v>0</v>
      </c>
      <c r="O412">
        <f t="shared" si="16"/>
        <v>0</v>
      </c>
    </row>
    <row r="413" spans="6:15" x14ac:dyDescent="0.35">
      <c r="F413" t="str">
        <f>IFERROR(VLOOKUP(D413,'[1]Master List'!A:G,4,FALSE),"")</f>
        <v/>
      </c>
      <c r="N413">
        <f t="shared" si="15"/>
        <v>0</v>
      </c>
      <c r="O413">
        <f t="shared" si="16"/>
        <v>0</v>
      </c>
    </row>
    <row r="414" spans="6:15" x14ac:dyDescent="0.35">
      <c r="F414" t="str">
        <f>IFERROR(VLOOKUP(D414,'[1]Master List'!A:G,4,FALSE),"")</f>
        <v/>
      </c>
      <c r="N414">
        <f t="shared" si="15"/>
        <v>0</v>
      </c>
      <c r="O414">
        <f t="shared" si="16"/>
        <v>0</v>
      </c>
    </row>
    <row r="415" spans="6:15" x14ac:dyDescent="0.35">
      <c r="F415" t="str">
        <f>IFERROR(VLOOKUP(D415,'[1]Master List'!A:G,4,FALSE),"")</f>
        <v/>
      </c>
      <c r="N415">
        <f t="shared" si="15"/>
        <v>0</v>
      </c>
      <c r="O415">
        <f t="shared" si="16"/>
        <v>0</v>
      </c>
    </row>
    <row r="416" spans="6:15" x14ac:dyDescent="0.35">
      <c r="F416" t="str">
        <f>IFERROR(VLOOKUP(D416,'[1]Master List'!A:G,4,FALSE),"")</f>
        <v/>
      </c>
      <c r="N416">
        <f t="shared" si="15"/>
        <v>0</v>
      </c>
      <c r="O416">
        <f t="shared" si="16"/>
        <v>0</v>
      </c>
    </row>
    <row r="417" spans="6:15" x14ac:dyDescent="0.35">
      <c r="F417" t="str">
        <f>IFERROR(VLOOKUP(D417,'[1]Master List'!A:G,4,FALSE),"")</f>
        <v/>
      </c>
      <c r="N417">
        <f t="shared" si="15"/>
        <v>0</v>
      </c>
      <c r="O417">
        <f t="shared" si="16"/>
        <v>0</v>
      </c>
    </row>
    <row r="418" spans="6:15" x14ac:dyDescent="0.35">
      <c r="F418" t="str">
        <f>IFERROR(VLOOKUP(D418,'[1]Master List'!A:G,4,FALSE),"")</f>
        <v/>
      </c>
      <c r="N418">
        <f t="shared" si="15"/>
        <v>0</v>
      </c>
      <c r="O418">
        <f t="shared" si="16"/>
        <v>0</v>
      </c>
    </row>
    <row r="419" spans="6:15" x14ac:dyDescent="0.35">
      <c r="F419" t="str">
        <f>IFERROR(VLOOKUP(D419,'[1]Master List'!A:G,4,FALSE),"")</f>
        <v/>
      </c>
      <c r="N419">
        <f t="shared" si="15"/>
        <v>0</v>
      </c>
      <c r="O419">
        <f t="shared" si="16"/>
        <v>0</v>
      </c>
    </row>
    <row r="420" spans="6:15" x14ac:dyDescent="0.35">
      <c r="F420" t="str">
        <f>IFERROR(VLOOKUP(D420,'[1]Master List'!A:G,4,FALSE),"")</f>
        <v/>
      </c>
      <c r="N420">
        <f t="shared" si="15"/>
        <v>0</v>
      </c>
      <c r="O420">
        <f t="shared" si="16"/>
        <v>0</v>
      </c>
    </row>
    <row r="421" spans="6:15" x14ac:dyDescent="0.35">
      <c r="F421" t="str">
        <f>IFERROR(VLOOKUP(D421,'[1]Master List'!A:G,4,FALSE),"")</f>
        <v/>
      </c>
      <c r="N421">
        <f t="shared" si="15"/>
        <v>0</v>
      </c>
      <c r="O421">
        <f t="shared" si="16"/>
        <v>0</v>
      </c>
    </row>
    <row r="422" spans="6:15" x14ac:dyDescent="0.35">
      <c r="F422" t="str">
        <f>IFERROR(VLOOKUP(D422,'[1]Master List'!A:G,4,FALSE),"")</f>
        <v/>
      </c>
      <c r="N422">
        <f t="shared" si="15"/>
        <v>0</v>
      </c>
      <c r="O422">
        <f t="shared" si="16"/>
        <v>0</v>
      </c>
    </row>
    <row r="423" spans="6:15" x14ac:dyDescent="0.35">
      <c r="F423" t="str">
        <f>IFERROR(VLOOKUP(D423,'[1]Master List'!A:G,4,FALSE),"")</f>
        <v/>
      </c>
      <c r="N423">
        <f t="shared" si="15"/>
        <v>0</v>
      </c>
      <c r="O423">
        <f t="shared" si="16"/>
        <v>0</v>
      </c>
    </row>
    <row r="424" spans="6:15" x14ac:dyDescent="0.35">
      <c r="F424" t="str">
        <f>IFERROR(VLOOKUP(D424,'[1]Master List'!A:G,4,FALSE),"")</f>
        <v/>
      </c>
      <c r="N424">
        <f t="shared" si="15"/>
        <v>0</v>
      </c>
      <c r="O424">
        <f t="shared" si="16"/>
        <v>0</v>
      </c>
    </row>
    <row r="425" spans="6:15" x14ac:dyDescent="0.35">
      <c r="F425" t="str">
        <f>IFERROR(VLOOKUP(D425,'[1]Master List'!A:G,4,FALSE),"")</f>
        <v/>
      </c>
      <c r="N425">
        <f t="shared" si="15"/>
        <v>0</v>
      </c>
      <c r="O425">
        <f t="shared" si="16"/>
        <v>0</v>
      </c>
    </row>
    <row r="426" spans="6:15" x14ac:dyDescent="0.35">
      <c r="F426" t="str">
        <f>IFERROR(VLOOKUP(D426,'[1]Master List'!A:G,4,FALSE),"")</f>
        <v/>
      </c>
      <c r="N426">
        <f t="shared" si="15"/>
        <v>0</v>
      </c>
      <c r="O426">
        <f t="shared" si="16"/>
        <v>0</v>
      </c>
    </row>
    <row r="427" spans="6:15" x14ac:dyDescent="0.35">
      <c r="F427" t="str">
        <f>IFERROR(VLOOKUP(D427,'[1]Master List'!A:G,4,FALSE),"")</f>
        <v/>
      </c>
      <c r="N427">
        <f t="shared" si="15"/>
        <v>0</v>
      </c>
      <c r="O427">
        <f t="shared" si="16"/>
        <v>0</v>
      </c>
    </row>
    <row r="428" spans="6:15" x14ac:dyDescent="0.35">
      <c r="F428" t="str">
        <f>IFERROR(VLOOKUP(D428,'[1]Master List'!A:G,4,FALSE),"")</f>
        <v/>
      </c>
      <c r="N428">
        <f t="shared" si="15"/>
        <v>0</v>
      </c>
      <c r="O428">
        <f t="shared" si="16"/>
        <v>0</v>
      </c>
    </row>
    <row r="429" spans="6:15" x14ac:dyDescent="0.35">
      <c r="F429" t="str">
        <f>IFERROR(VLOOKUP(D429,'[1]Master List'!A:G,4,FALSE),"")</f>
        <v/>
      </c>
      <c r="N429">
        <f t="shared" si="15"/>
        <v>0</v>
      </c>
      <c r="O429">
        <f t="shared" si="16"/>
        <v>0</v>
      </c>
    </row>
    <row r="430" spans="6:15" x14ac:dyDescent="0.35">
      <c r="F430" t="str">
        <f>IFERROR(VLOOKUP(D430,'[1]Master List'!A:G,4,FALSE),"")</f>
        <v/>
      </c>
      <c r="N430">
        <f t="shared" si="15"/>
        <v>0</v>
      </c>
      <c r="O430">
        <f t="shared" si="16"/>
        <v>0</v>
      </c>
    </row>
    <row r="431" spans="6:15" x14ac:dyDescent="0.35">
      <c r="F431" t="str">
        <f>IFERROR(VLOOKUP(D431,'[1]Master List'!A:G,4,FALSE),"")</f>
        <v/>
      </c>
      <c r="N431">
        <f t="shared" si="15"/>
        <v>0</v>
      </c>
      <c r="O431">
        <f t="shared" si="16"/>
        <v>0</v>
      </c>
    </row>
    <row r="432" spans="6:15" x14ac:dyDescent="0.35">
      <c r="F432" t="str">
        <f>IFERROR(VLOOKUP(D432,'[1]Master List'!A:G,4,FALSE),"")</f>
        <v/>
      </c>
      <c r="N432">
        <f t="shared" si="15"/>
        <v>0</v>
      </c>
      <c r="O432">
        <f t="shared" si="16"/>
        <v>0</v>
      </c>
    </row>
    <row r="433" spans="6:15" x14ac:dyDescent="0.35">
      <c r="F433" t="str">
        <f>IFERROR(VLOOKUP(D433,'[1]Master List'!A:G,4,FALSE),"")</f>
        <v/>
      </c>
      <c r="N433">
        <f t="shared" si="15"/>
        <v>0</v>
      </c>
      <c r="O433">
        <f t="shared" si="16"/>
        <v>0</v>
      </c>
    </row>
    <row r="434" spans="6:15" x14ac:dyDescent="0.35">
      <c r="F434" t="str">
        <f>IFERROR(VLOOKUP(D434,'[1]Master List'!A:G,4,FALSE),"")</f>
        <v/>
      </c>
      <c r="N434">
        <f t="shared" si="15"/>
        <v>0</v>
      </c>
      <c r="O434">
        <f t="shared" si="16"/>
        <v>0</v>
      </c>
    </row>
    <row r="435" spans="6:15" x14ac:dyDescent="0.35">
      <c r="F435" t="str">
        <f>IFERROR(VLOOKUP(D435,'[1]Master List'!A:G,4,FALSE),"")</f>
        <v/>
      </c>
      <c r="N435">
        <f t="shared" si="15"/>
        <v>0</v>
      </c>
      <c r="O435">
        <f t="shared" si="16"/>
        <v>0</v>
      </c>
    </row>
    <row r="436" spans="6:15" x14ac:dyDescent="0.35">
      <c r="F436" t="str">
        <f>IFERROR(VLOOKUP(D436,'[1]Master List'!A:G,4,FALSE),"")</f>
        <v/>
      </c>
      <c r="N436">
        <f t="shared" si="15"/>
        <v>0</v>
      </c>
      <c r="O436">
        <f t="shared" si="16"/>
        <v>0</v>
      </c>
    </row>
    <row r="437" spans="6:15" x14ac:dyDescent="0.35">
      <c r="F437" t="str">
        <f>IFERROR(VLOOKUP(D437,'[1]Master List'!A:G,4,FALSE),"")</f>
        <v/>
      </c>
      <c r="N437">
        <f t="shared" si="15"/>
        <v>0</v>
      </c>
      <c r="O437">
        <f t="shared" si="16"/>
        <v>0</v>
      </c>
    </row>
    <row r="438" spans="6:15" x14ac:dyDescent="0.35">
      <c r="F438" t="str">
        <f>IFERROR(VLOOKUP(D438,'[1]Master List'!A:G,4,FALSE),"")</f>
        <v/>
      </c>
      <c r="N438">
        <f t="shared" si="15"/>
        <v>0</v>
      </c>
      <c r="O438">
        <f t="shared" si="16"/>
        <v>0</v>
      </c>
    </row>
    <row r="439" spans="6:15" x14ac:dyDescent="0.35">
      <c r="F439" t="str">
        <f>IFERROR(VLOOKUP(D439,'[1]Master List'!A:G,4,FALSE),"")</f>
        <v/>
      </c>
      <c r="N439">
        <f t="shared" si="15"/>
        <v>0</v>
      </c>
      <c r="O439">
        <f t="shared" si="16"/>
        <v>0</v>
      </c>
    </row>
    <row r="440" spans="6:15" x14ac:dyDescent="0.35">
      <c r="F440" t="str">
        <f>IFERROR(VLOOKUP(D440,'[1]Master List'!A:G,4,FALSE),"")</f>
        <v/>
      </c>
      <c r="N440">
        <f t="shared" si="15"/>
        <v>0</v>
      </c>
      <c r="O440">
        <f t="shared" si="16"/>
        <v>0</v>
      </c>
    </row>
    <row r="441" spans="6:15" x14ac:dyDescent="0.35">
      <c r="F441" t="str">
        <f>IFERROR(VLOOKUP(D441,'[1]Master List'!A:G,4,FALSE),"")</f>
        <v/>
      </c>
      <c r="N441">
        <f t="shared" si="15"/>
        <v>0</v>
      </c>
      <c r="O441">
        <f t="shared" si="16"/>
        <v>0</v>
      </c>
    </row>
    <row r="442" spans="6:15" x14ac:dyDescent="0.35">
      <c r="F442" t="str">
        <f>IFERROR(VLOOKUP(D442,'[1]Master List'!A:G,4,FALSE),"")</f>
        <v/>
      </c>
      <c r="N442">
        <f t="shared" si="15"/>
        <v>0</v>
      </c>
      <c r="O442">
        <f t="shared" si="16"/>
        <v>0</v>
      </c>
    </row>
    <row r="443" spans="6:15" x14ac:dyDescent="0.35">
      <c r="F443" t="str">
        <f>IFERROR(VLOOKUP(D443,'[1]Master List'!A:G,4,FALSE),"")</f>
        <v/>
      </c>
      <c r="N443">
        <f t="shared" si="15"/>
        <v>0</v>
      </c>
      <c r="O443">
        <f t="shared" si="16"/>
        <v>0</v>
      </c>
    </row>
    <row r="444" spans="6:15" x14ac:dyDescent="0.35">
      <c r="F444" t="str">
        <f>IFERROR(VLOOKUP(D444,'[1]Master List'!A:G,4,FALSE),"")</f>
        <v/>
      </c>
      <c r="N444">
        <f t="shared" si="15"/>
        <v>0</v>
      </c>
      <c r="O444">
        <f t="shared" si="16"/>
        <v>0</v>
      </c>
    </row>
    <row r="445" spans="6:15" x14ac:dyDescent="0.35">
      <c r="F445" t="str">
        <f>IFERROR(VLOOKUP(D445,'[1]Master List'!A:G,4,FALSE),"")</f>
        <v/>
      </c>
      <c r="N445">
        <f t="shared" si="15"/>
        <v>0</v>
      </c>
      <c r="O445">
        <f t="shared" si="16"/>
        <v>0</v>
      </c>
    </row>
    <row r="446" spans="6:15" x14ac:dyDescent="0.35">
      <c r="F446" t="str">
        <f>IFERROR(VLOOKUP(D446,'[1]Master List'!A:G,4,FALSE),"")</f>
        <v/>
      </c>
      <c r="N446">
        <f t="shared" si="15"/>
        <v>0</v>
      </c>
      <c r="O446">
        <f t="shared" si="16"/>
        <v>0</v>
      </c>
    </row>
    <row r="447" spans="6:15" x14ac:dyDescent="0.35">
      <c r="F447" t="str">
        <f>IFERROR(VLOOKUP(D447,'[1]Master List'!A:G,4,FALSE),"")</f>
        <v/>
      </c>
      <c r="N447">
        <f t="shared" si="15"/>
        <v>0</v>
      </c>
      <c r="O447">
        <f t="shared" si="16"/>
        <v>0</v>
      </c>
    </row>
    <row r="448" spans="6:15" x14ac:dyDescent="0.35">
      <c r="F448" t="str">
        <f>IFERROR(VLOOKUP(D448,'[1]Master List'!A:G,4,FALSE),"")</f>
        <v/>
      </c>
      <c r="N448">
        <f t="shared" si="15"/>
        <v>0</v>
      </c>
      <c r="O448">
        <f t="shared" si="16"/>
        <v>0</v>
      </c>
    </row>
    <row r="449" spans="6:15" x14ac:dyDescent="0.35">
      <c r="F449" t="str">
        <f>IFERROR(VLOOKUP(D449,'[1]Master List'!A:G,4,FALSE),"")</f>
        <v/>
      </c>
      <c r="N449">
        <f t="shared" si="15"/>
        <v>0</v>
      </c>
      <c r="O449">
        <f t="shared" si="16"/>
        <v>0</v>
      </c>
    </row>
    <row r="450" spans="6:15" x14ac:dyDescent="0.35">
      <c r="F450" t="str">
        <f>IFERROR(VLOOKUP(D450,'[1]Master List'!A:G,4,FALSE),"")</f>
        <v/>
      </c>
      <c r="N450">
        <f t="shared" si="15"/>
        <v>0</v>
      </c>
      <c r="O450">
        <f t="shared" si="16"/>
        <v>0</v>
      </c>
    </row>
    <row r="451" spans="6:15" x14ac:dyDescent="0.35">
      <c r="F451" t="str">
        <f>IFERROR(VLOOKUP(D451,'[1]Master List'!A:G,4,FALSE),"")</f>
        <v/>
      </c>
      <c r="N451">
        <f t="shared" si="15"/>
        <v>0</v>
      </c>
      <c r="O451">
        <f t="shared" si="16"/>
        <v>0</v>
      </c>
    </row>
    <row r="452" spans="6:15" x14ac:dyDescent="0.35">
      <c r="F452" t="str">
        <f>IFERROR(VLOOKUP(D452,'[1]Master List'!A:G,4,FALSE),"")</f>
        <v/>
      </c>
      <c r="N452">
        <f t="shared" si="15"/>
        <v>0</v>
      </c>
      <c r="O452">
        <f t="shared" si="16"/>
        <v>0</v>
      </c>
    </row>
    <row r="453" spans="6:15" x14ac:dyDescent="0.35">
      <c r="F453" t="str">
        <f>IFERROR(VLOOKUP(D453,'[1]Master List'!A:G,4,FALSE),"")</f>
        <v/>
      </c>
      <c r="N453">
        <f t="shared" ref="N453:N516" si="17">IFERROR((E453*J453*K453),"")</f>
        <v>0</v>
      </c>
      <c r="O453">
        <f t="shared" ref="O453:O516" si="18">IFERROR((N453/1000),"")</f>
        <v>0</v>
      </c>
    </row>
    <row r="454" spans="6:15" x14ac:dyDescent="0.35">
      <c r="F454" t="str">
        <f>IFERROR(VLOOKUP(D454,'[1]Master List'!A:G,4,FALSE),"")</f>
        <v/>
      </c>
      <c r="N454">
        <f t="shared" si="17"/>
        <v>0</v>
      </c>
      <c r="O454">
        <f t="shared" si="18"/>
        <v>0</v>
      </c>
    </row>
    <row r="455" spans="6:15" x14ac:dyDescent="0.35">
      <c r="F455" t="str">
        <f>IFERROR(VLOOKUP(D455,'[1]Master List'!A:G,4,FALSE),"")</f>
        <v/>
      </c>
      <c r="N455">
        <f t="shared" si="17"/>
        <v>0</v>
      </c>
      <c r="O455">
        <f t="shared" si="18"/>
        <v>0</v>
      </c>
    </row>
    <row r="456" spans="6:15" x14ac:dyDescent="0.35">
      <c r="F456" t="str">
        <f>IFERROR(VLOOKUP(D456,'[1]Master List'!A:G,4,FALSE),"")</f>
        <v/>
      </c>
      <c r="N456">
        <f t="shared" si="17"/>
        <v>0</v>
      </c>
      <c r="O456">
        <f t="shared" si="18"/>
        <v>0</v>
      </c>
    </row>
    <row r="457" spans="6:15" x14ac:dyDescent="0.35">
      <c r="F457" t="str">
        <f>IFERROR(VLOOKUP(D457,'[1]Master List'!A:G,4,FALSE),"")</f>
        <v/>
      </c>
      <c r="N457">
        <f t="shared" si="17"/>
        <v>0</v>
      </c>
      <c r="O457">
        <f t="shared" si="18"/>
        <v>0</v>
      </c>
    </row>
    <row r="458" spans="6:15" x14ac:dyDescent="0.35">
      <c r="F458" t="str">
        <f>IFERROR(VLOOKUP(D458,'[1]Master List'!A:G,4,FALSE),"")</f>
        <v/>
      </c>
      <c r="N458">
        <f t="shared" si="17"/>
        <v>0</v>
      </c>
      <c r="O458">
        <f t="shared" si="18"/>
        <v>0</v>
      </c>
    </row>
    <row r="459" spans="6:15" x14ac:dyDescent="0.35">
      <c r="F459" t="str">
        <f>IFERROR(VLOOKUP(D459,'[1]Master List'!A:G,4,FALSE),"")</f>
        <v/>
      </c>
      <c r="N459">
        <f t="shared" si="17"/>
        <v>0</v>
      </c>
      <c r="O459">
        <f t="shared" si="18"/>
        <v>0</v>
      </c>
    </row>
    <row r="460" spans="6:15" x14ac:dyDescent="0.35">
      <c r="F460" t="str">
        <f>IFERROR(VLOOKUP(D460,'[1]Master List'!A:G,4,FALSE),"")</f>
        <v/>
      </c>
      <c r="N460">
        <f t="shared" si="17"/>
        <v>0</v>
      </c>
      <c r="O460">
        <f t="shared" si="18"/>
        <v>0</v>
      </c>
    </row>
    <row r="461" spans="6:15" x14ac:dyDescent="0.35">
      <c r="F461" t="str">
        <f>IFERROR(VLOOKUP(D461,'[1]Master List'!A:G,4,FALSE),"")</f>
        <v/>
      </c>
      <c r="N461">
        <f t="shared" si="17"/>
        <v>0</v>
      </c>
      <c r="O461">
        <f t="shared" si="18"/>
        <v>0</v>
      </c>
    </row>
    <row r="462" spans="6:15" x14ac:dyDescent="0.35">
      <c r="F462" t="str">
        <f>IFERROR(VLOOKUP(D462,'[1]Master List'!A:G,4,FALSE),"")</f>
        <v/>
      </c>
      <c r="N462">
        <f t="shared" si="17"/>
        <v>0</v>
      </c>
      <c r="O462">
        <f t="shared" si="18"/>
        <v>0</v>
      </c>
    </row>
    <row r="463" spans="6:15" x14ac:dyDescent="0.35">
      <c r="F463" t="str">
        <f>IFERROR(VLOOKUP(D463,'[1]Master List'!A:G,4,FALSE),"")</f>
        <v/>
      </c>
      <c r="N463">
        <f t="shared" si="17"/>
        <v>0</v>
      </c>
      <c r="O463">
        <f t="shared" si="18"/>
        <v>0</v>
      </c>
    </row>
    <row r="464" spans="6:15" x14ac:dyDescent="0.35">
      <c r="F464" t="str">
        <f>IFERROR(VLOOKUP(D464,'[1]Master List'!A:G,4,FALSE),"")</f>
        <v/>
      </c>
      <c r="N464">
        <f t="shared" si="17"/>
        <v>0</v>
      </c>
      <c r="O464">
        <f t="shared" si="18"/>
        <v>0</v>
      </c>
    </row>
    <row r="465" spans="6:15" x14ac:dyDescent="0.35">
      <c r="F465" t="str">
        <f>IFERROR(VLOOKUP(D465,'[1]Master List'!A:G,4,FALSE),"")</f>
        <v/>
      </c>
      <c r="N465">
        <f t="shared" si="17"/>
        <v>0</v>
      </c>
      <c r="O465">
        <f t="shared" si="18"/>
        <v>0</v>
      </c>
    </row>
    <row r="466" spans="6:15" x14ac:dyDescent="0.35">
      <c r="F466" t="str">
        <f>IFERROR(VLOOKUP(D466,'[1]Master List'!A:G,4,FALSE),"")</f>
        <v/>
      </c>
      <c r="N466">
        <f t="shared" si="17"/>
        <v>0</v>
      </c>
      <c r="O466">
        <f t="shared" si="18"/>
        <v>0</v>
      </c>
    </row>
    <row r="467" spans="6:15" x14ac:dyDescent="0.35">
      <c r="F467" t="str">
        <f>IFERROR(VLOOKUP(D467,'[1]Master List'!A:G,4,FALSE),"")</f>
        <v/>
      </c>
      <c r="N467">
        <f t="shared" si="17"/>
        <v>0</v>
      </c>
      <c r="O467">
        <f t="shared" si="18"/>
        <v>0</v>
      </c>
    </row>
    <row r="468" spans="6:15" x14ac:dyDescent="0.35">
      <c r="F468" t="str">
        <f>IFERROR(VLOOKUP(D468,'[1]Master List'!A:G,4,FALSE),"")</f>
        <v/>
      </c>
      <c r="N468">
        <f t="shared" si="17"/>
        <v>0</v>
      </c>
      <c r="O468">
        <f t="shared" si="18"/>
        <v>0</v>
      </c>
    </row>
    <row r="469" spans="6:15" x14ac:dyDescent="0.35">
      <c r="F469" t="str">
        <f>IFERROR(VLOOKUP(D469,'[1]Master List'!A:G,4,FALSE),"")</f>
        <v/>
      </c>
      <c r="N469">
        <f t="shared" si="17"/>
        <v>0</v>
      </c>
      <c r="O469">
        <f t="shared" si="18"/>
        <v>0</v>
      </c>
    </row>
    <row r="470" spans="6:15" x14ac:dyDescent="0.35">
      <c r="F470" t="str">
        <f>IFERROR(VLOOKUP(D470,'[1]Master List'!A:G,4,FALSE),"")</f>
        <v/>
      </c>
      <c r="N470">
        <f t="shared" si="17"/>
        <v>0</v>
      </c>
      <c r="O470">
        <f t="shared" si="18"/>
        <v>0</v>
      </c>
    </row>
    <row r="471" spans="6:15" x14ac:dyDescent="0.35">
      <c r="F471" t="str">
        <f>IFERROR(VLOOKUP(D471,'[1]Master List'!A:G,4,FALSE),"")</f>
        <v/>
      </c>
      <c r="N471">
        <f t="shared" si="17"/>
        <v>0</v>
      </c>
      <c r="O471">
        <f t="shared" si="18"/>
        <v>0</v>
      </c>
    </row>
    <row r="472" spans="6:15" x14ac:dyDescent="0.35">
      <c r="F472" t="str">
        <f>IFERROR(VLOOKUP(D472,'[1]Master List'!A:G,4,FALSE),"")</f>
        <v/>
      </c>
      <c r="N472">
        <f t="shared" si="17"/>
        <v>0</v>
      </c>
      <c r="O472">
        <f t="shared" si="18"/>
        <v>0</v>
      </c>
    </row>
    <row r="473" spans="6:15" x14ac:dyDescent="0.35">
      <c r="F473" t="str">
        <f>IFERROR(VLOOKUP(D473,'[1]Master List'!A:G,4,FALSE),"")</f>
        <v/>
      </c>
      <c r="N473">
        <f t="shared" si="17"/>
        <v>0</v>
      </c>
      <c r="O473">
        <f t="shared" si="18"/>
        <v>0</v>
      </c>
    </row>
    <row r="474" spans="6:15" x14ac:dyDescent="0.35">
      <c r="F474" t="str">
        <f>IFERROR(VLOOKUP(D474,'[1]Master List'!A:G,4,FALSE),"")</f>
        <v/>
      </c>
      <c r="N474">
        <f t="shared" si="17"/>
        <v>0</v>
      </c>
      <c r="O474">
        <f t="shared" si="18"/>
        <v>0</v>
      </c>
    </row>
    <row r="475" spans="6:15" x14ac:dyDescent="0.35">
      <c r="F475" t="str">
        <f>IFERROR(VLOOKUP(D475,'[1]Master List'!A:G,4,FALSE),"")</f>
        <v/>
      </c>
      <c r="N475">
        <f t="shared" si="17"/>
        <v>0</v>
      </c>
      <c r="O475">
        <f t="shared" si="18"/>
        <v>0</v>
      </c>
    </row>
    <row r="476" spans="6:15" x14ac:dyDescent="0.35">
      <c r="F476" t="str">
        <f>IFERROR(VLOOKUP(D476,'[1]Master List'!A:G,4,FALSE),"")</f>
        <v/>
      </c>
      <c r="N476">
        <f t="shared" si="17"/>
        <v>0</v>
      </c>
      <c r="O476">
        <f t="shared" si="18"/>
        <v>0</v>
      </c>
    </row>
    <row r="477" spans="6:15" x14ac:dyDescent="0.35">
      <c r="F477" t="str">
        <f>IFERROR(VLOOKUP(D477,'[1]Master List'!A:G,4,FALSE),"")</f>
        <v/>
      </c>
      <c r="N477">
        <f t="shared" si="17"/>
        <v>0</v>
      </c>
      <c r="O477">
        <f t="shared" si="18"/>
        <v>0</v>
      </c>
    </row>
    <row r="478" spans="6:15" x14ac:dyDescent="0.35">
      <c r="F478" t="str">
        <f>IFERROR(VLOOKUP(D478,'[1]Master List'!A:G,4,FALSE),"")</f>
        <v/>
      </c>
      <c r="N478">
        <f t="shared" si="17"/>
        <v>0</v>
      </c>
      <c r="O478">
        <f t="shared" si="18"/>
        <v>0</v>
      </c>
    </row>
    <row r="479" spans="6:15" x14ac:dyDescent="0.35">
      <c r="F479" t="str">
        <f>IFERROR(VLOOKUP(D479,'[1]Master List'!A:G,4,FALSE),"")</f>
        <v/>
      </c>
      <c r="N479">
        <f t="shared" si="17"/>
        <v>0</v>
      </c>
      <c r="O479">
        <f t="shared" si="18"/>
        <v>0</v>
      </c>
    </row>
    <row r="480" spans="6:15" x14ac:dyDescent="0.35">
      <c r="F480" t="str">
        <f>IFERROR(VLOOKUP(D480,'[1]Master List'!A:G,4,FALSE),"")</f>
        <v/>
      </c>
      <c r="N480">
        <f t="shared" si="17"/>
        <v>0</v>
      </c>
      <c r="O480">
        <f t="shared" si="18"/>
        <v>0</v>
      </c>
    </row>
    <row r="481" spans="6:15" x14ac:dyDescent="0.35">
      <c r="F481" t="str">
        <f>IFERROR(VLOOKUP(D481,'[1]Master List'!A:G,4,FALSE),"")</f>
        <v/>
      </c>
      <c r="N481">
        <f t="shared" si="17"/>
        <v>0</v>
      </c>
      <c r="O481">
        <f t="shared" si="18"/>
        <v>0</v>
      </c>
    </row>
    <row r="482" spans="6:15" x14ac:dyDescent="0.35">
      <c r="F482" t="str">
        <f>IFERROR(VLOOKUP(D482,'[1]Master List'!A:G,4,FALSE),"")</f>
        <v/>
      </c>
      <c r="N482">
        <f t="shared" si="17"/>
        <v>0</v>
      </c>
      <c r="O482">
        <f t="shared" si="18"/>
        <v>0</v>
      </c>
    </row>
    <row r="483" spans="6:15" x14ac:dyDescent="0.35">
      <c r="F483" t="str">
        <f>IFERROR(VLOOKUP(D483,'[1]Master List'!A:G,4,FALSE),"")</f>
        <v/>
      </c>
      <c r="N483">
        <f t="shared" si="17"/>
        <v>0</v>
      </c>
      <c r="O483">
        <f t="shared" si="18"/>
        <v>0</v>
      </c>
    </row>
    <row r="484" spans="6:15" x14ac:dyDescent="0.35">
      <c r="F484" t="str">
        <f>IFERROR(VLOOKUP(D484,'[1]Master List'!A:G,4,FALSE),"")</f>
        <v/>
      </c>
      <c r="N484">
        <f t="shared" si="17"/>
        <v>0</v>
      </c>
      <c r="O484">
        <f t="shared" si="18"/>
        <v>0</v>
      </c>
    </row>
    <row r="485" spans="6:15" x14ac:dyDescent="0.35">
      <c r="F485" t="str">
        <f>IFERROR(VLOOKUP(D485,'[1]Master List'!A:G,4,FALSE),"")</f>
        <v/>
      </c>
      <c r="N485">
        <f t="shared" si="17"/>
        <v>0</v>
      </c>
      <c r="O485">
        <f t="shared" si="18"/>
        <v>0</v>
      </c>
    </row>
    <row r="486" spans="6:15" x14ac:dyDescent="0.35">
      <c r="F486" t="str">
        <f>IFERROR(VLOOKUP(D486,'[1]Master List'!A:G,4,FALSE),"")</f>
        <v/>
      </c>
      <c r="N486">
        <f t="shared" si="17"/>
        <v>0</v>
      </c>
      <c r="O486">
        <f t="shared" si="18"/>
        <v>0</v>
      </c>
    </row>
    <row r="487" spans="6:15" x14ac:dyDescent="0.35">
      <c r="F487" t="str">
        <f>IFERROR(VLOOKUP(D487,'[1]Master List'!A:G,4,FALSE),"")</f>
        <v/>
      </c>
      <c r="N487">
        <f t="shared" si="17"/>
        <v>0</v>
      </c>
      <c r="O487">
        <f t="shared" si="18"/>
        <v>0</v>
      </c>
    </row>
    <row r="488" spans="6:15" x14ac:dyDescent="0.35">
      <c r="F488" t="str">
        <f>IFERROR(VLOOKUP(D488,'[1]Master List'!A:G,4,FALSE),"")</f>
        <v/>
      </c>
      <c r="N488">
        <f t="shared" si="17"/>
        <v>0</v>
      </c>
      <c r="O488">
        <f t="shared" si="18"/>
        <v>0</v>
      </c>
    </row>
    <row r="489" spans="6:15" x14ac:dyDescent="0.35">
      <c r="F489" t="str">
        <f>IFERROR(VLOOKUP(D489,'[1]Master List'!A:G,4,FALSE),"")</f>
        <v/>
      </c>
      <c r="N489">
        <f t="shared" si="17"/>
        <v>0</v>
      </c>
      <c r="O489">
        <f t="shared" si="18"/>
        <v>0</v>
      </c>
    </row>
    <row r="490" spans="6:15" x14ac:dyDescent="0.35">
      <c r="F490" t="str">
        <f>IFERROR(VLOOKUP(D490,'[1]Master List'!A:G,4,FALSE),"")</f>
        <v/>
      </c>
      <c r="N490">
        <f t="shared" si="17"/>
        <v>0</v>
      </c>
      <c r="O490">
        <f t="shared" si="18"/>
        <v>0</v>
      </c>
    </row>
    <row r="491" spans="6:15" x14ac:dyDescent="0.35">
      <c r="F491" t="str">
        <f>IFERROR(VLOOKUP(D491,'[1]Master List'!A:G,4,FALSE),"")</f>
        <v/>
      </c>
      <c r="N491">
        <f t="shared" si="17"/>
        <v>0</v>
      </c>
      <c r="O491">
        <f t="shared" si="18"/>
        <v>0</v>
      </c>
    </row>
    <row r="492" spans="6:15" x14ac:dyDescent="0.35">
      <c r="F492" t="str">
        <f>IFERROR(VLOOKUP(D492,'[1]Master List'!A:G,4,FALSE),"")</f>
        <v/>
      </c>
      <c r="N492">
        <f t="shared" si="17"/>
        <v>0</v>
      </c>
      <c r="O492">
        <f t="shared" si="18"/>
        <v>0</v>
      </c>
    </row>
    <row r="493" spans="6:15" x14ac:dyDescent="0.35">
      <c r="F493" t="str">
        <f>IFERROR(VLOOKUP(D493,'[1]Master List'!A:G,4,FALSE),"")</f>
        <v/>
      </c>
      <c r="N493">
        <f t="shared" si="17"/>
        <v>0</v>
      </c>
      <c r="O493">
        <f t="shared" si="18"/>
        <v>0</v>
      </c>
    </row>
    <row r="494" spans="6:15" x14ac:dyDescent="0.35">
      <c r="F494" t="str">
        <f>IFERROR(VLOOKUP(D494,'[1]Master List'!A:G,4,FALSE),"")</f>
        <v/>
      </c>
      <c r="N494">
        <f t="shared" si="17"/>
        <v>0</v>
      </c>
      <c r="O494">
        <f t="shared" si="18"/>
        <v>0</v>
      </c>
    </row>
    <row r="495" spans="6:15" x14ac:dyDescent="0.35">
      <c r="F495" t="str">
        <f>IFERROR(VLOOKUP(D495,'[1]Master List'!A:G,4,FALSE),"")</f>
        <v/>
      </c>
      <c r="N495">
        <f t="shared" si="17"/>
        <v>0</v>
      </c>
      <c r="O495">
        <f t="shared" si="18"/>
        <v>0</v>
      </c>
    </row>
    <row r="496" spans="6:15" x14ac:dyDescent="0.35">
      <c r="F496" t="str">
        <f>IFERROR(VLOOKUP(D496,'[1]Master List'!A:G,4,FALSE),"")</f>
        <v/>
      </c>
      <c r="N496">
        <f t="shared" si="17"/>
        <v>0</v>
      </c>
      <c r="O496">
        <f t="shared" si="18"/>
        <v>0</v>
      </c>
    </row>
    <row r="497" spans="6:15" x14ac:dyDescent="0.35">
      <c r="F497" t="str">
        <f>IFERROR(VLOOKUP(D497,'[1]Master List'!A:G,4,FALSE),"")</f>
        <v/>
      </c>
      <c r="N497">
        <f t="shared" si="17"/>
        <v>0</v>
      </c>
      <c r="O497">
        <f t="shared" si="18"/>
        <v>0</v>
      </c>
    </row>
    <row r="498" spans="6:15" x14ac:dyDescent="0.35">
      <c r="F498" t="str">
        <f>IFERROR(VLOOKUP(D498,'[1]Master List'!A:G,4,FALSE),"")</f>
        <v/>
      </c>
      <c r="N498">
        <f t="shared" si="17"/>
        <v>0</v>
      </c>
      <c r="O498">
        <f t="shared" si="18"/>
        <v>0</v>
      </c>
    </row>
    <row r="499" spans="6:15" x14ac:dyDescent="0.35">
      <c r="F499" t="str">
        <f>IFERROR(VLOOKUP(D499,'[1]Master List'!A:G,4,FALSE),"")</f>
        <v/>
      </c>
      <c r="N499">
        <f t="shared" si="17"/>
        <v>0</v>
      </c>
      <c r="O499">
        <f t="shared" si="18"/>
        <v>0</v>
      </c>
    </row>
    <row r="500" spans="6:15" x14ac:dyDescent="0.35">
      <c r="F500" t="str">
        <f>IFERROR(VLOOKUP(D500,'[1]Master List'!A:G,4,FALSE),"")</f>
        <v/>
      </c>
      <c r="N500">
        <f t="shared" si="17"/>
        <v>0</v>
      </c>
      <c r="O500">
        <f t="shared" si="18"/>
        <v>0</v>
      </c>
    </row>
    <row r="501" spans="6:15" x14ac:dyDescent="0.35">
      <c r="F501" t="str">
        <f>IFERROR(VLOOKUP(D501,'[1]Master List'!A:G,4,FALSE),"")</f>
        <v/>
      </c>
      <c r="N501">
        <f t="shared" si="17"/>
        <v>0</v>
      </c>
      <c r="O501">
        <f t="shared" si="18"/>
        <v>0</v>
      </c>
    </row>
    <row r="502" spans="6:15" x14ac:dyDescent="0.35">
      <c r="F502" t="str">
        <f>IFERROR(VLOOKUP(D502,'[1]Master List'!A:G,4,FALSE),"")</f>
        <v/>
      </c>
      <c r="N502">
        <f t="shared" si="17"/>
        <v>0</v>
      </c>
      <c r="O502">
        <f t="shared" si="18"/>
        <v>0</v>
      </c>
    </row>
    <row r="503" spans="6:15" x14ac:dyDescent="0.35">
      <c r="F503" t="str">
        <f>IFERROR(VLOOKUP(D503,'[1]Master List'!A:G,4,FALSE),"")</f>
        <v/>
      </c>
      <c r="N503">
        <f t="shared" si="17"/>
        <v>0</v>
      </c>
      <c r="O503">
        <f t="shared" si="18"/>
        <v>0</v>
      </c>
    </row>
    <row r="504" spans="6:15" x14ac:dyDescent="0.35">
      <c r="F504" t="str">
        <f>IFERROR(VLOOKUP(D504,'[1]Master List'!A:G,4,FALSE),"")</f>
        <v/>
      </c>
      <c r="N504">
        <f t="shared" si="17"/>
        <v>0</v>
      </c>
      <c r="O504">
        <f t="shared" si="18"/>
        <v>0</v>
      </c>
    </row>
    <row r="505" spans="6:15" x14ac:dyDescent="0.35">
      <c r="F505" t="str">
        <f>IFERROR(VLOOKUP(D505,'[1]Master List'!A:G,4,FALSE),"")</f>
        <v/>
      </c>
      <c r="N505">
        <f t="shared" si="17"/>
        <v>0</v>
      </c>
      <c r="O505">
        <f t="shared" si="18"/>
        <v>0</v>
      </c>
    </row>
    <row r="506" spans="6:15" x14ac:dyDescent="0.35">
      <c r="F506" t="str">
        <f>IFERROR(VLOOKUP(D506,'[1]Master List'!A:G,4,FALSE),"")</f>
        <v/>
      </c>
      <c r="N506">
        <f t="shared" si="17"/>
        <v>0</v>
      </c>
      <c r="O506">
        <f t="shared" si="18"/>
        <v>0</v>
      </c>
    </row>
    <row r="507" spans="6:15" x14ac:dyDescent="0.35">
      <c r="F507" t="str">
        <f>IFERROR(VLOOKUP(D507,'[1]Master List'!A:G,4,FALSE),"")</f>
        <v/>
      </c>
      <c r="N507">
        <f t="shared" si="17"/>
        <v>0</v>
      </c>
      <c r="O507">
        <f t="shared" si="18"/>
        <v>0</v>
      </c>
    </row>
    <row r="508" spans="6:15" x14ac:dyDescent="0.35">
      <c r="F508" t="str">
        <f>IFERROR(VLOOKUP(D508,'[1]Master List'!A:G,4,FALSE),"")</f>
        <v/>
      </c>
      <c r="N508">
        <f t="shared" si="17"/>
        <v>0</v>
      </c>
      <c r="O508">
        <f t="shared" si="18"/>
        <v>0</v>
      </c>
    </row>
    <row r="509" spans="6:15" x14ac:dyDescent="0.35">
      <c r="F509" t="str">
        <f>IFERROR(VLOOKUP(D509,'[1]Master List'!A:G,4,FALSE),"")</f>
        <v/>
      </c>
      <c r="N509">
        <f t="shared" si="17"/>
        <v>0</v>
      </c>
      <c r="O509">
        <f t="shared" si="18"/>
        <v>0</v>
      </c>
    </row>
    <row r="510" spans="6:15" x14ac:dyDescent="0.35">
      <c r="F510" t="str">
        <f>IFERROR(VLOOKUP(D510,'[1]Master List'!A:G,4,FALSE),"")</f>
        <v/>
      </c>
      <c r="N510">
        <f t="shared" si="17"/>
        <v>0</v>
      </c>
      <c r="O510">
        <f t="shared" si="18"/>
        <v>0</v>
      </c>
    </row>
    <row r="511" spans="6:15" x14ac:dyDescent="0.35">
      <c r="F511" t="str">
        <f>IFERROR(VLOOKUP(D511,'[1]Master List'!A:G,4,FALSE),"")</f>
        <v/>
      </c>
      <c r="N511">
        <f t="shared" si="17"/>
        <v>0</v>
      </c>
      <c r="O511">
        <f t="shared" si="18"/>
        <v>0</v>
      </c>
    </row>
    <row r="512" spans="6:15" x14ac:dyDescent="0.35">
      <c r="F512" t="str">
        <f>IFERROR(VLOOKUP(D512,'[1]Master List'!A:G,4,FALSE),"")</f>
        <v/>
      </c>
      <c r="N512">
        <f t="shared" si="17"/>
        <v>0</v>
      </c>
      <c r="O512">
        <f t="shared" si="18"/>
        <v>0</v>
      </c>
    </row>
    <row r="513" spans="6:15" x14ac:dyDescent="0.35">
      <c r="F513" t="str">
        <f>IFERROR(VLOOKUP(D513,'[1]Master List'!A:G,4,FALSE),"")</f>
        <v/>
      </c>
      <c r="N513">
        <f t="shared" si="17"/>
        <v>0</v>
      </c>
      <c r="O513">
        <f t="shared" si="18"/>
        <v>0</v>
      </c>
    </row>
    <row r="514" spans="6:15" x14ac:dyDescent="0.35">
      <c r="F514" t="str">
        <f>IFERROR(VLOOKUP(D514,'[1]Master List'!A:G,4,FALSE),"")</f>
        <v/>
      </c>
      <c r="N514">
        <f t="shared" si="17"/>
        <v>0</v>
      </c>
      <c r="O514">
        <f t="shared" si="18"/>
        <v>0</v>
      </c>
    </row>
    <row r="515" spans="6:15" x14ac:dyDescent="0.35">
      <c r="F515" t="str">
        <f>IFERROR(VLOOKUP(D515,'[1]Master List'!A:G,4,FALSE),"")</f>
        <v/>
      </c>
      <c r="N515">
        <f t="shared" si="17"/>
        <v>0</v>
      </c>
      <c r="O515">
        <f t="shared" si="18"/>
        <v>0</v>
      </c>
    </row>
    <row r="516" spans="6:15" x14ac:dyDescent="0.35">
      <c r="F516" t="str">
        <f>IFERROR(VLOOKUP(D516,'[1]Master List'!A:G,4,FALSE),"")</f>
        <v/>
      </c>
      <c r="N516">
        <f t="shared" si="17"/>
        <v>0</v>
      </c>
      <c r="O516">
        <f t="shared" si="18"/>
        <v>0</v>
      </c>
    </row>
    <row r="517" spans="6:15" x14ac:dyDescent="0.35">
      <c r="F517" t="str">
        <f>IFERROR(VLOOKUP(D517,'[1]Master List'!A:G,4,FALSE),"")</f>
        <v/>
      </c>
      <c r="N517">
        <f t="shared" ref="N517:N580" si="19">IFERROR((E517*J517*K517),"")</f>
        <v>0</v>
      </c>
      <c r="O517">
        <f t="shared" ref="O517:O580" si="20">IFERROR((N517/1000),"")</f>
        <v>0</v>
      </c>
    </row>
    <row r="518" spans="6:15" x14ac:dyDescent="0.35">
      <c r="F518" t="str">
        <f>IFERROR(VLOOKUP(D518,'[1]Master List'!A:G,4,FALSE),"")</f>
        <v/>
      </c>
      <c r="N518">
        <f t="shared" si="19"/>
        <v>0</v>
      </c>
      <c r="O518">
        <f t="shared" si="20"/>
        <v>0</v>
      </c>
    </row>
    <row r="519" spans="6:15" x14ac:dyDescent="0.35">
      <c r="F519" t="str">
        <f>IFERROR(VLOOKUP(D519,'[1]Master List'!A:G,4,FALSE),"")</f>
        <v/>
      </c>
      <c r="N519">
        <f t="shared" si="19"/>
        <v>0</v>
      </c>
      <c r="O519">
        <f t="shared" si="20"/>
        <v>0</v>
      </c>
    </row>
    <row r="520" spans="6:15" x14ac:dyDescent="0.35">
      <c r="F520" t="str">
        <f>IFERROR(VLOOKUP(D520,'[1]Master List'!A:G,4,FALSE),"")</f>
        <v/>
      </c>
      <c r="N520">
        <f t="shared" si="19"/>
        <v>0</v>
      </c>
      <c r="O520">
        <f t="shared" si="20"/>
        <v>0</v>
      </c>
    </row>
    <row r="521" spans="6:15" x14ac:dyDescent="0.35">
      <c r="F521" t="str">
        <f>IFERROR(VLOOKUP(D521,'[1]Master List'!A:G,4,FALSE),"")</f>
        <v/>
      </c>
      <c r="N521">
        <f t="shared" si="19"/>
        <v>0</v>
      </c>
      <c r="O521">
        <f t="shared" si="20"/>
        <v>0</v>
      </c>
    </row>
    <row r="522" spans="6:15" x14ac:dyDescent="0.35">
      <c r="F522" t="str">
        <f>IFERROR(VLOOKUP(D522,'[1]Master List'!A:G,4,FALSE),"")</f>
        <v/>
      </c>
      <c r="N522">
        <f t="shared" si="19"/>
        <v>0</v>
      </c>
      <c r="O522">
        <f t="shared" si="20"/>
        <v>0</v>
      </c>
    </row>
    <row r="523" spans="6:15" x14ac:dyDescent="0.35">
      <c r="F523" t="str">
        <f>IFERROR(VLOOKUP(D523,'[1]Master List'!A:G,4,FALSE),"")</f>
        <v/>
      </c>
      <c r="N523">
        <f t="shared" si="19"/>
        <v>0</v>
      </c>
      <c r="O523">
        <f t="shared" si="20"/>
        <v>0</v>
      </c>
    </row>
    <row r="524" spans="6:15" x14ac:dyDescent="0.35">
      <c r="F524" t="str">
        <f>IFERROR(VLOOKUP(D524,'[1]Master List'!A:G,4,FALSE),"")</f>
        <v/>
      </c>
      <c r="N524">
        <f t="shared" si="19"/>
        <v>0</v>
      </c>
      <c r="O524">
        <f t="shared" si="20"/>
        <v>0</v>
      </c>
    </row>
    <row r="525" spans="6:15" x14ac:dyDescent="0.35">
      <c r="F525" t="str">
        <f>IFERROR(VLOOKUP(D525,'[1]Master List'!A:G,4,FALSE),"")</f>
        <v/>
      </c>
      <c r="N525">
        <f t="shared" si="19"/>
        <v>0</v>
      </c>
      <c r="O525">
        <f t="shared" si="20"/>
        <v>0</v>
      </c>
    </row>
    <row r="526" spans="6:15" x14ac:dyDescent="0.35">
      <c r="F526" t="str">
        <f>IFERROR(VLOOKUP(D526,'[1]Master List'!A:G,4,FALSE),"")</f>
        <v/>
      </c>
      <c r="N526">
        <f t="shared" si="19"/>
        <v>0</v>
      </c>
      <c r="O526">
        <f t="shared" si="20"/>
        <v>0</v>
      </c>
    </row>
    <row r="527" spans="6:15" x14ac:dyDescent="0.35">
      <c r="F527" t="str">
        <f>IFERROR(VLOOKUP(D527,'[1]Master List'!A:G,4,FALSE),"")</f>
        <v/>
      </c>
      <c r="N527">
        <f t="shared" si="19"/>
        <v>0</v>
      </c>
      <c r="O527">
        <f t="shared" si="20"/>
        <v>0</v>
      </c>
    </row>
    <row r="528" spans="6:15" x14ac:dyDescent="0.35">
      <c r="F528" t="str">
        <f>IFERROR(VLOOKUP(D528,'[1]Master List'!A:G,4,FALSE),"")</f>
        <v/>
      </c>
      <c r="N528">
        <f t="shared" si="19"/>
        <v>0</v>
      </c>
      <c r="O528">
        <f t="shared" si="20"/>
        <v>0</v>
      </c>
    </row>
    <row r="529" spans="6:15" x14ac:dyDescent="0.35">
      <c r="F529" t="str">
        <f>IFERROR(VLOOKUP(D529,'[1]Master List'!A:G,4,FALSE),"")</f>
        <v/>
      </c>
      <c r="N529">
        <f t="shared" si="19"/>
        <v>0</v>
      </c>
      <c r="O529">
        <f t="shared" si="20"/>
        <v>0</v>
      </c>
    </row>
    <row r="530" spans="6:15" x14ac:dyDescent="0.35">
      <c r="F530" t="str">
        <f>IFERROR(VLOOKUP(D530,'[1]Master List'!A:G,4,FALSE),"")</f>
        <v/>
      </c>
      <c r="N530">
        <f t="shared" si="19"/>
        <v>0</v>
      </c>
      <c r="O530">
        <f t="shared" si="20"/>
        <v>0</v>
      </c>
    </row>
    <row r="531" spans="6:15" x14ac:dyDescent="0.35">
      <c r="F531" t="str">
        <f>IFERROR(VLOOKUP(D531,'[1]Master List'!A:G,4,FALSE),"")</f>
        <v/>
      </c>
      <c r="N531">
        <f t="shared" si="19"/>
        <v>0</v>
      </c>
      <c r="O531">
        <f t="shared" si="20"/>
        <v>0</v>
      </c>
    </row>
    <row r="532" spans="6:15" x14ac:dyDescent="0.35">
      <c r="F532" t="str">
        <f>IFERROR(VLOOKUP(D532,'[1]Master List'!A:G,4,FALSE),"")</f>
        <v/>
      </c>
      <c r="N532">
        <f t="shared" si="19"/>
        <v>0</v>
      </c>
      <c r="O532">
        <f t="shared" si="20"/>
        <v>0</v>
      </c>
    </row>
    <row r="533" spans="6:15" x14ac:dyDescent="0.35">
      <c r="F533" t="str">
        <f>IFERROR(VLOOKUP(D533,'[1]Master List'!A:G,4,FALSE),"")</f>
        <v/>
      </c>
      <c r="N533">
        <f t="shared" si="19"/>
        <v>0</v>
      </c>
      <c r="O533">
        <f t="shared" si="20"/>
        <v>0</v>
      </c>
    </row>
    <row r="534" spans="6:15" x14ac:dyDescent="0.35">
      <c r="F534" t="str">
        <f>IFERROR(VLOOKUP(D534,'[1]Master List'!A:G,4,FALSE),"")</f>
        <v/>
      </c>
      <c r="N534">
        <f t="shared" si="19"/>
        <v>0</v>
      </c>
      <c r="O534">
        <f t="shared" si="20"/>
        <v>0</v>
      </c>
    </row>
    <row r="535" spans="6:15" x14ac:dyDescent="0.35">
      <c r="F535" t="str">
        <f>IFERROR(VLOOKUP(D535,'[1]Master List'!A:G,4,FALSE),"")</f>
        <v/>
      </c>
      <c r="N535">
        <f t="shared" si="19"/>
        <v>0</v>
      </c>
      <c r="O535">
        <f t="shared" si="20"/>
        <v>0</v>
      </c>
    </row>
    <row r="536" spans="6:15" x14ac:dyDescent="0.35">
      <c r="F536" t="str">
        <f>IFERROR(VLOOKUP(D536,'[1]Master List'!A:G,4,FALSE),"")</f>
        <v/>
      </c>
      <c r="N536">
        <f t="shared" si="19"/>
        <v>0</v>
      </c>
      <c r="O536">
        <f t="shared" si="20"/>
        <v>0</v>
      </c>
    </row>
    <row r="537" spans="6:15" x14ac:dyDescent="0.35">
      <c r="F537" t="str">
        <f>IFERROR(VLOOKUP(D537,'[1]Master List'!A:G,4,FALSE),"")</f>
        <v/>
      </c>
      <c r="N537">
        <f t="shared" si="19"/>
        <v>0</v>
      </c>
      <c r="O537">
        <f t="shared" si="20"/>
        <v>0</v>
      </c>
    </row>
    <row r="538" spans="6:15" x14ac:dyDescent="0.35">
      <c r="F538" t="str">
        <f>IFERROR(VLOOKUP(D538,'[1]Master List'!A:G,4,FALSE),"")</f>
        <v/>
      </c>
      <c r="N538">
        <f t="shared" si="19"/>
        <v>0</v>
      </c>
      <c r="O538">
        <f t="shared" si="20"/>
        <v>0</v>
      </c>
    </row>
    <row r="539" spans="6:15" x14ac:dyDescent="0.35">
      <c r="F539" t="str">
        <f>IFERROR(VLOOKUP(D539,'[1]Master List'!A:G,4,FALSE),"")</f>
        <v/>
      </c>
      <c r="N539">
        <f t="shared" si="19"/>
        <v>0</v>
      </c>
      <c r="O539">
        <f t="shared" si="20"/>
        <v>0</v>
      </c>
    </row>
    <row r="540" spans="6:15" x14ac:dyDescent="0.35">
      <c r="F540" t="str">
        <f>IFERROR(VLOOKUP(D540,'[1]Master List'!A:G,4,FALSE),"")</f>
        <v/>
      </c>
      <c r="N540">
        <f t="shared" si="19"/>
        <v>0</v>
      </c>
      <c r="O540">
        <f t="shared" si="20"/>
        <v>0</v>
      </c>
    </row>
    <row r="541" spans="6:15" x14ac:dyDescent="0.35">
      <c r="F541" t="str">
        <f>IFERROR(VLOOKUP(D541,'[1]Master List'!A:G,4,FALSE),"")</f>
        <v/>
      </c>
      <c r="N541">
        <f t="shared" si="19"/>
        <v>0</v>
      </c>
      <c r="O541">
        <f t="shared" si="20"/>
        <v>0</v>
      </c>
    </row>
    <row r="542" spans="6:15" x14ac:dyDescent="0.35">
      <c r="F542" t="str">
        <f>IFERROR(VLOOKUP(D542,'[1]Master List'!A:G,4,FALSE),"")</f>
        <v/>
      </c>
      <c r="N542">
        <f t="shared" si="19"/>
        <v>0</v>
      </c>
      <c r="O542">
        <f t="shared" si="20"/>
        <v>0</v>
      </c>
    </row>
    <row r="543" spans="6:15" x14ac:dyDescent="0.35">
      <c r="F543" t="str">
        <f>IFERROR(VLOOKUP(D543,'[1]Master List'!A:G,4,FALSE),"")</f>
        <v/>
      </c>
      <c r="N543">
        <f t="shared" si="19"/>
        <v>0</v>
      </c>
      <c r="O543">
        <f t="shared" si="20"/>
        <v>0</v>
      </c>
    </row>
    <row r="544" spans="6:15" x14ac:dyDescent="0.35">
      <c r="F544" t="str">
        <f>IFERROR(VLOOKUP(D544,'[1]Master List'!A:G,4,FALSE),"")</f>
        <v/>
      </c>
      <c r="N544">
        <f t="shared" si="19"/>
        <v>0</v>
      </c>
      <c r="O544">
        <f t="shared" si="20"/>
        <v>0</v>
      </c>
    </row>
    <row r="545" spans="6:15" x14ac:dyDescent="0.35">
      <c r="F545" t="str">
        <f>IFERROR(VLOOKUP(D545,'[1]Master List'!A:G,4,FALSE),"")</f>
        <v/>
      </c>
      <c r="N545">
        <f t="shared" si="19"/>
        <v>0</v>
      </c>
      <c r="O545">
        <f t="shared" si="20"/>
        <v>0</v>
      </c>
    </row>
    <row r="546" spans="6:15" x14ac:dyDescent="0.35">
      <c r="F546" t="str">
        <f>IFERROR(VLOOKUP(D546,'[1]Master List'!A:G,4,FALSE),"")</f>
        <v/>
      </c>
      <c r="N546">
        <f t="shared" si="19"/>
        <v>0</v>
      </c>
      <c r="O546">
        <f t="shared" si="20"/>
        <v>0</v>
      </c>
    </row>
    <row r="547" spans="6:15" x14ac:dyDescent="0.35">
      <c r="F547" t="str">
        <f>IFERROR(VLOOKUP(D547,'[1]Master List'!A:G,4,FALSE),"")</f>
        <v/>
      </c>
      <c r="N547">
        <f t="shared" si="19"/>
        <v>0</v>
      </c>
      <c r="O547">
        <f t="shared" si="20"/>
        <v>0</v>
      </c>
    </row>
    <row r="548" spans="6:15" x14ac:dyDescent="0.35">
      <c r="F548" t="str">
        <f>IFERROR(VLOOKUP(D548,'[1]Master List'!A:G,4,FALSE),"")</f>
        <v/>
      </c>
      <c r="N548">
        <f t="shared" si="19"/>
        <v>0</v>
      </c>
      <c r="O548">
        <f t="shared" si="20"/>
        <v>0</v>
      </c>
    </row>
    <row r="549" spans="6:15" x14ac:dyDescent="0.35">
      <c r="F549" t="str">
        <f>IFERROR(VLOOKUP(D549,'[1]Master List'!A:G,4,FALSE),"")</f>
        <v/>
      </c>
      <c r="N549">
        <f t="shared" si="19"/>
        <v>0</v>
      </c>
      <c r="O549">
        <f t="shared" si="20"/>
        <v>0</v>
      </c>
    </row>
    <row r="550" spans="6:15" x14ac:dyDescent="0.35">
      <c r="F550" t="str">
        <f>IFERROR(VLOOKUP(D550,'[1]Master List'!A:G,4,FALSE),"")</f>
        <v/>
      </c>
      <c r="N550">
        <f t="shared" si="19"/>
        <v>0</v>
      </c>
      <c r="O550">
        <f t="shared" si="20"/>
        <v>0</v>
      </c>
    </row>
    <row r="551" spans="6:15" x14ac:dyDescent="0.35">
      <c r="F551" t="str">
        <f>IFERROR(VLOOKUP(D551,'[1]Master List'!A:G,4,FALSE),"")</f>
        <v/>
      </c>
      <c r="N551">
        <f t="shared" si="19"/>
        <v>0</v>
      </c>
      <c r="O551">
        <f t="shared" si="20"/>
        <v>0</v>
      </c>
    </row>
    <row r="552" spans="6:15" x14ac:dyDescent="0.35">
      <c r="F552" t="str">
        <f>IFERROR(VLOOKUP(D552,'[1]Master List'!A:G,4,FALSE),"")</f>
        <v/>
      </c>
      <c r="N552">
        <f t="shared" si="19"/>
        <v>0</v>
      </c>
      <c r="O552">
        <f t="shared" si="20"/>
        <v>0</v>
      </c>
    </row>
    <row r="553" spans="6:15" x14ac:dyDescent="0.35">
      <c r="F553" t="str">
        <f>IFERROR(VLOOKUP(D553,'[1]Master List'!A:G,4,FALSE),"")</f>
        <v/>
      </c>
      <c r="N553">
        <f t="shared" si="19"/>
        <v>0</v>
      </c>
      <c r="O553">
        <f t="shared" si="20"/>
        <v>0</v>
      </c>
    </row>
    <row r="554" spans="6:15" x14ac:dyDescent="0.35">
      <c r="F554" t="str">
        <f>IFERROR(VLOOKUP(D554,'[1]Master List'!A:G,4,FALSE),"")</f>
        <v/>
      </c>
      <c r="N554">
        <f t="shared" si="19"/>
        <v>0</v>
      </c>
      <c r="O554">
        <f t="shared" si="20"/>
        <v>0</v>
      </c>
    </row>
    <row r="555" spans="6:15" x14ac:dyDescent="0.35">
      <c r="F555" t="str">
        <f>IFERROR(VLOOKUP(D555,'[1]Master List'!A:G,4,FALSE),"")</f>
        <v/>
      </c>
      <c r="N555">
        <f t="shared" si="19"/>
        <v>0</v>
      </c>
      <c r="O555">
        <f t="shared" si="20"/>
        <v>0</v>
      </c>
    </row>
    <row r="556" spans="6:15" x14ac:dyDescent="0.35">
      <c r="F556" t="str">
        <f>IFERROR(VLOOKUP(D556,'[1]Master List'!A:G,4,FALSE),"")</f>
        <v/>
      </c>
      <c r="N556">
        <f t="shared" si="19"/>
        <v>0</v>
      </c>
      <c r="O556">
        <f t="shared" si="20"/>
        <v>0</v>
      </c>
    </row>
    <row r="557" spans="6:15" x14ac:dyDescent="0.35">
      <c r="F557" t="str">
        <f>IFERROR(VLOOKUP(D557,'[1]Master List'!A:G,4,FALSE),"")</f>
        <v/>
      </c>
      <c r="N557">
        <f t="shared" si="19"/>
        <v>0</v>
      </c>
      <c r="O557">
        <f t="shared" si="20"/>
        <v>0</v>
      </c>
    </row>
    <row r="558" spans="6:15" x14ac:dyDescent="0.35">
      <c r="F558" t="str">
        <f>IFERROR(VLOOKUP(D558,'[1]Master List'!A:G,4,FALSE),"")</f>
        <v/>
      </c>
      <c r="N558">
        <f t="shared" si="19"/>
        <v>0</v>
      </c>
      <c r="O558">
        <f t="shared" si="20"/>
        <v>0</v>
      </c>
    </row>
    <row r="559" spans="6:15" x14ac:dyDescent="0.35">
      <c r="F559" t="str">
        <f>IFERROR(VLOOKUP(D559,'[1]Master List'!A:G,4,FALSE),"")</f>
        <v/>
      </c>
      <c r="N559">
        <f t="shared" si="19"/>
        <v>0</v>
      </c>
      <c r="O559">
        <f t="shared" si="20"/>
        <v>0</v>
      </c>
    </row>
    <row r="560" spans="6:15" x14ac:dyDescent="0.35">
      <c r="F560" t="str">
        <f>IFERROR(VLOOKUP(D560,'[1]Master List'!A:G,4,FALSE),"")</f>
        <v/>
      </c>
      <c r="N560">
        <f t="shared" si="19"/>
        <v>0</v>
      </c>
      <c r="O560">
        <f t="shared" si="20"/>
        <v>0</v>
      </c>
    </row>
    <row r="561" spans="6:15" x14ac:dyDescent="0.35">
      <c r="F561" t="str">
        <f>IFERROR(VLOOKUP(D561,'[1]Master List'!A:G,4,FALSE),"")</f>
        <v/>
      </c>
      <c r="N561">
        <f t="shared" si="19"/>
        <v>0</v>
      </c>
      <c r="O561">
        <f t="shared" si="20"/>
        <v>0</v>
      </c>
    </row>
    <row r="562" spans="6:15" x14ac:dyDescent="0.35">
      <c r="F562" t="str">
        <f>IFERROR(VLOOKUP(D562,'[1]Master List'!A:G,4,FALSE),"")</f>
        <v/>
      </c>
      <c r="N562">
        <f t="shared" si="19"/>
        <v>0</v>
      </c>
      <c r="O562">
        <f t="shared" si="20"/>
        <v>0</v>
      </c>
    </row>
    <row r="563" spans="6:15" x14ac:dyDescent="0.35">
      <c r="F563" t="str">
        <f>IFERROR(VLOOKUP(D563,'[1]Master List'!A:G,4,FALSE),"")</f>
        <v/>
      </c>
      <c r="N563">
        <f t="shared" si="19"/>
        <v>0</v>
      </c>
      <c r="O563">
        <f t="shared" si="20"/>
        <v>0</v>
      </c>
    </row>
    <row r="564" spans="6:15" x14ac:dyDescent="0.35">
      <c r="F564" t="str">
        <f>IFERROR(VLOOKUP(D564,'[1]Master List'!A:G,4,FALSE),"")</f>
        <v/>
      </c>
      <c r="N564">
        <f t="shared" si="19"/>
        <v>0</v>
      </c>
      <c r="O564">
        <f t="shared" si="20"/>
        <v>0</v>
      </c>
    </row>
    <row r="565" spans="6:15" x14ac:dyDescent="0.35">
      <c r="F565" t="str">
        <f>IFERROR(VLOOKUP(D565,'[1]Master List'!A:G,4,FALSE),"")</f>
        <v/>
      </c>
      <c r="N565">
        <f t="shared" si="19"/>
        <v>0</v>
      </c>
      <c r="O565">
        <f t="shared" si="20"/>
        <v>0</v>
      </c>
    </row>
    <row r="566" spans="6:15" x14ac:dyDescent="0.35">
      <c r="F566" t="str">
        <f>IFERROR(VLOOKUP(D566,'[1]Master List'!A:G,4,FALSE),"")</f>
        <v/>
      </c>
      <c r="N566">
        <f t="shared" si="19"/>
        <v>0</v>
      </c>
      <c r="O566">
        <f t="shared" si="20"/>
        <v>0</v>
      </c>
    </row>
    <row r="567" spans="6:15" x14ac:dyDescent="0.35">
      <c r="F567" t="str">
        <f>IFERROR(VLOOKUP(D567,'[1]Master List'!A:G,4,FALSE),"")</f>
        <v/>
      </c>
      <c r="N567">
        <f t="shared" si="19"/>
        <v>0</v>
      </c>
      <c r="O567">
        <f t="shared" si="20"/>
        <v>0</v>
      </c>
    </row>
    <row r="568" spans="6:15" x14ac:dyDescent="0.35">
      <c r="F568" t="str">
        <f>IFERROR(VLOOKUP(D568,'[1]Master List'!A:G,4,FALSE),"")</f>
        <v/>
      </c>
      <c r="N568">
        <f t="shared" si="19"/>
        <v>0</v>
      </c>
      <c r="O568">
        <f t="shared" si="20"/>
        <v>0</v>
      </c>
    </row>
    <row r="569" spans="6:15" x14ac:dyDescent="0.35">
      <c r="F569" t="str">
        <f>IFERROR(VLOOKUP(D569,'[1]Master List'!A:G,4,FALSE),"")</f>
        <v/>
      </c>
      <c r="N569">
        <f t="shared" si="19"/>
        <v>0</v>
      </c>
      <c r="O569">
        <f t="shared" si="20"/>
        <v>0</v>
      </c>
    </row>
    <row r="570" spans="6:15" x14ac:dyDescent="0.35">
      <c r="F570" t="str">
        <f>IFERROR(VLOOKUP(D570,'[1]Master List'!A:G,4,FALSE),"")</f>
        <v/>
      </c>
      <c r="N570">
        <f t="shared" si="19"/>
        <v>0</v>
      </c>
      <c r="O570">
        <f t="shared" si="20"/>
        <v>0</v>
      </c>
    </row>
    <row r="571" spans="6:15" x14ac:dyDescent="0.35">
      <c r="F571" t="str">
        <f>IFERROR(VLOOKUP(D571,'[1]Master List'!A:G,4,FALSE),"")</f>
        <v/>
      </c>
      <c r="N571">
        <f t="shared" si="19"/>
        <v>0</v>
      </c>
      <c r="O571">
        <f t="shared" si="20"/>
        <v>0</v>
      </c>
    </row>
    <row r="572" spans="6:15" x14ac:dyDescent="0.35">
      <c r="F572" t="str">
        <f>IFERROR(VLOOKUP(D572,'[1]Master List'!A:G,4,FALSE),"")</f>
        <v/>
      </c>
      <c r="N572">
        <f t="shared" si="19"/>
        <v>0</v>
      </c>
      <c r="O572">
        <f t="shared" si="20"/>
        <v>0</v>
      </c>
    </row>
    <row r="573" spans="6:15" x14ac:dyDescent="0.35">
      <c r="F573" t="str">
        <f>IFERROR(VLOOKUP(D573,'[1]Master List'!A:G,4,FALSE),"")</f>
        <v/>
      </c>
      <c r="N573">
        <f t="shared" si="19"/>
        <v>0</v>
      </c>
      <c r="O573">
        <f t="shared" si="20"/>
        <v>0</v>
      </c>
    </row>
    <row r="574" spans="6:15" x14ac:dyDescent="0.35">
      <c r="F574" t="str">
        <f>IFERROR(VLOOKUP(D574,'[1]Master List'!A:G,4,FALSE),"")</f>
        <v/>
      </c>
      <c r="N574">
        <f t="shared" si="19"/>
        <v>0</v>
      </c>
      <c r="O574">
        <f t="shared" si="20"/>
        <v>0</v>
      </c>
    </row>
    <row r="575" spans="6:15" x14ac:dyDescent="0.35">
      <c r="F575" t="str">
        <f>IFERROR(VLOOKUP(D575,'[1]Master List'!A:G,4,FALSE),"")</f>
        <v/>
      </c>
      <c r="N575">
        <f t="shared" si="19"/>
        <v>0</v>
      </c>
      <c r="O575">
        <f t="shared" si="20"/>
        <v>0</v>
      </c>
    </row>
    <row r="576" spans="6:15" x14ac:dyDescent="0.35">
      <c r="F576" t="str">
        <f>IFERROR(VLOOKUP(D576,'[1]Master List'!A:G,4,FALSE),"")</f>
        <v/>
      </c>
      <c r="N576">
        <f t="shared" si="19"/>
        <v>0</v>
      </c>
      <c r="O576">
        <f t="shared" si="20"/>
        <v>0</v>
      </c>
    </row>
    <row r="577" spans="6:15" x14ac:dyDescent="0.35">
      <c r="F577" t="str">
        <f>IFERROR(VLOOKUP(D577,'[1]Master List'!A:G,4,FALSE),"")</f>
        <v/>
      </c>
      <c r="N577">
        <f t="shared" si="19"/>
        <v>0</v>
      </c>
      <c r="O577">
        <f t="shared" si="20"/>
        <v>0</v>
      </c>
    </row>
    <row r="578" spans="6:15" x14ac:dyDescent="0.35">
      <c r="F578" t="str">
        <f>IFERROR(VLOOKUP(D578,'[1]Master List'!A:G,4,FALSE),"")</f>
        <v/>
      </c>
      <c r="N578">
        <f t="shared" si="19"/>
        <v>0</v>
      </c>
      <c r="O578">
        <f t="shared" si="20"/>
        <v>0</v>
      </c>
    </row>
    <row r="579" spans="6:15" x14ac:dyDescent="0.35">
      <c r="F579" t="str">
        <f>IFERROR(VLOOKUP(D579,'[1]Master List'!A:G,4,FALSE),"")</f>
        <v/>
      </c>
      <c r="N579">
        <f t="shared" si="19"/>
        <v>0</v>
      </c>
      <c r="O579">
        <f t="shared" si="20"/>
        <v>0</v>
      </c>
    </row>
    <row r="580" spans="6:15" x14ac:dyDescent="0.35">
      <c r="F580" t="str">
        <f>IFERROR(VLOOKUP(D580,'[1]Master List'!A:G,4,FALSE),"")</f>
        <v/>
      </c>
      <c r="N580">
        <f t="shared" si="19"/>
        <v>0</v>
      </c>
      <c r="O580">
        <f t="shared" si="20"/>
        <v>0</v>
      </c>
    </row>
  </sheetData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'[1]Master List'!#REF!</xm:f>
          </x14:formula1>
          <xm:sqref>D3:D580</xm:sqref>
        </x14:dataValidation>
      </x14:dataValidation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F16"/>
  <sheetViews>
    <sheetView workbookViewId="0">
      <selection activeCell="K14" sqref="K14"/>
    </sheetView>
  </sheetViews>
  <sheetFormatPr defaultRowHeight="15.5" x14ac:dyDescent="0.35"/>
  <sheetData>
    <row r="3" spans="3:6" x14ac:dyDescent="0.35">
      <c r="C3" s="24" t="s">
        <v>171</v>
      </c>
      <c r="D3" t="s">
        <v>176</v>
      </c>
      <c r="F3" s="33" t="s">
        <v>419</v>
      </c>
    </row>
    <row r="4" spans="3:6" x14ac:dyDescent="0.35">
      <c r="C4" s="25"/>
      <c r="D4" s="23">
        <v>0</v>
      </c>
    </row>
    <row r="5" spans="3:6" x14ac:dyDescent="0.35">
      <c r="C5" s="25" t="s">
        <v>50</v>
      </c>
      <c r="D5" s="23">
        <v>600</v>
      </c>
      <c r="F5" s="30">
        <f>D5/D16</f>
        <v>2.2421882761046656E-3</v>
      </c>
    </row>
    <row r="6" spans="3:6" x14ac:dyDescent="0.35">
      <c r="C6" s="25" t="s">
        <v>106</v>
      </c>
      <c r="D6" s="23">
        <v>625</v>
      </c>
      <c r="F6" s="30">
        <f>D6/D16</f>
        <v>2.335612787609027E-3</v>
      </c>
    </row>
    <row r="7" spans="3:6" x14ac:dyDescent="0.35">
      <c r="C7" s="25" t="s">
        <v>76</v>
      </c>
      <c r="D7" s="23">
        <v>66800</v>
      </c>
      <c r="F7" s="34">
        <f>D7/D16</f>
        <v>0.24963029473965279</v>
      </c>
    </row>
    <row r="8" spans="3:6" x14ac:dyDescent="0.35">
      <c r="C8" s="25" t="s">
        <v>90</v>
      </c>
      <c r="D8" s="23">
        <v>23885</v>
      </c>
      <c r="F8" s="30">
        <f>D8/D16</f>
        <v>8.9257778291266562E-2</v>
      </c>
    </row>
    <row r="9" spans="3:6" x14ac:dyDescent="0.35">
      <c r="C9" s="25" t="s">
        <v>144</v>
      </c>
      <c r="D9" s="23">
        <v>146</v>
      </c>
      <c r="F9" s="30">
        <f>D9/D16</f>
        <v>5.4559914718546869E-4</v>
      </c>
    </row>
    <row r="10" spans="3:6" x14ac:dyDescent="0.35">
      <c r="C10" s="25" t="s">
        <v>122</v>
      </c>
      <c r="D10" s="23">
        <v>48501.333333333328</v>
      </c>
      <c r="F10" s="34">
        <f>D10/D16</f>
        <v>0.18124853495907403</v>
      </c>
    </row>
    <row r="11" spans="3:6" x14ac:dyDescent="0.35">
      <c r="C11" s="25" t="s">
        <v>71</v>
      </c>
      <c r="D11" s="23">
        <v>19840</v>
      </c>
      <c r="F11" s="30">
        <f>D11/D16</f>
        <v>7.4141692329860939E-2</v>
      </c>
    </row>
    <row r="12" spans="3:6" x14ac:dyDescent="0.35">
      <c r="C12" s="25" t="s">
        <v>53</v>
      </c>
      <c r="D12" s="23">
        <v>71308.39285714287</v>
      </c>
      <c r="F12" s="34">
        <f>D12/D16</f>
        <v>0.26647807075358571</v>
      </c>
    </row>
    <row r="13" spans="3:6" x14ac:dyDescent="0.35">
      <c r="C13" s="25" t="s">
        <v>96</v>
      </c>
      <c r="D13" s="23">
        <v>10890</v>
      </c>
      <c r="F13" s="30">
        <f>D13/D16</f>
        <v>4.0695717211299685E-2</v>
      </c>
    </row>
    <row r="14" spans="3:6" x14ac:dyDescent="0.35">
      <c r="C14" s="25" t="s">
        <v>100</v>
      </c>
      <c r="D14" s="23">
        <v>25000</v>
      </c>
      <c r="F14" s="30">
        <f>D14/D16</f>
        <v>9.3424511504361069E-2</v>
      </c>
    </row>
    <row r="15" spans="3:6" x14ac:dyDescent="0.35">
      <c r="C15" s="25" t="s">
        <v>172</v>
      </c>
      <c r="D15" s="23"/>
    </row>
    <row r="16" spans="3:6" x14ac:dyDescent="0.35">
      <c r="C16" s="25" t="s">
        <v>173</v>
      </c>
      <c r="D16" s="23">
        <v>267595.7261904762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D17"/>
  <sheetViews>
    <sheetView workbookViewId="0">
      <selection activeCell="H13" sqref="H13"/>
    </sheetView>
  </sheetViews>
  <sheetFormatPr defaultRowHeight="15.5" x14ac:dyDescent="0.35"/>
  <cols>
    <col min="3" max="3" width="14" customWidth="1"/>
    <col min="4" max="4" width="16.33203125" customWidth="1"/>
  </cols>
  <sheetData>
    <row r="4" spans="3:4" x14ac:dyDescent="0.35">
      <c r="C4" s="24" t="s">
        <v>171</v>
      </c>
      <c r="D4" t="s">
        <v>174</v>
      </c>
    </row>
    <row r="5" spans="3:4" x14ac:dyDescent="0.35">
      <c r="C5" s="25"/>
      <c r="D5" s="23"/>
    </row>
    <row r="6" spans="3:4" x14ac:dyDescent="0.35">
      <c r="C6" s="25" t="s">
        <v>50</v>
      </c>
      <c r="D6" s="23">
        <v>9630000</v>
      </c>
    </row>
    <row r="7" spans="3:4" x14ac:dyDescent="0.35">
      <c r="C7" s="25" t="s">
        <v>106</v>
      </c>
      <c r="D7" s="23">
        <v>44325500</v>
      </c>
    </row>
    <row r="8" spans="3:4" x14ac:dyDescent="0.35">
      <c r="C8" s="25" t="s">
        <v>76</v>
      </c>
      <c r="D8" s="23">
        <v>143652250</v>
      </c>
    </row>
    <row r="9" spans="3:4" x14ac:dyDescent="0.35">
      <c r="C9" s="25" t="s">
        <v>90</v>
      </c>
      <c r="D9" s="23">
        <v>49172285.549999997</v>
      </c>
    </row>
    <row r="10" spans="3:4" x14ac:dyDescent="0.35">
      <c r="C10" s="25" t="s">
        <v>144</v>
      </c>
      <c r="D10" s="23">
        <v>6248800</v>
      </c>
    </row>
    <row r="11" spans="3:4" x14ac:dyDescent="0.35">
      <c r="C11" s="25" t="s">
        <v>122</v>
      </c>
      <c r="D11" s="23">
        <v>42494280.899999991</v>
      </c>
    </row>
    <row r="12" spans="3:4" x14ac:dyDescent="0.35">
      <c r="C12" s="25" t="s">
        <v>71</v>
      </c>
      <c r="D12" s="23">
        <v>19473505</v>
      </c>
    </row>
    <row r="13" spans="3:4" x14ac:dyDescent="0.35">
      <c r="C13" s="25" t="s">
        <v>53</v>
      </c>
      <c r="D13" s="23">
        <v>99153018.599999994</v>
      </c>
    </row>
    <row r="14" spans="3:4" x14ac:dyDescent="0.35">
      <c r="C14" s="25" t="s">
        <v>96</v>
      </c>
      <c r="D14" s="23">
        <v>0</v>
      </c>
    </row>
    <row r="15" spans="3:4" x14ac:dyDescent="0.35">
      <c r="C15" s="25" t="s">
        <v>100</v>
      </c>
      <c r="D15" s="23">
        <v>1775235.7000000004</v>
      </c>
    </row>
    <row r="16" spans="3:4" x14ac:dyDescent="0.35">
      <c r="C16" s="25" t="s">
        <v>172</v>
      </c>
      <c r="D16" s="23"/>
    </row>
    <row r="17" spans="3:4" x14ac:dyDescent="0.35">
      <c r="C17" s="25" t="s">
        <v>173</v>
      </c>
      <c r="D17" s="23">
        <v>415924875.7499999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E12"/>
  <sheetViews>
    <sheetView tabSelected="1" workbookViewId="0">
      <selection activeCell="J17" sqref="J17"/>
    </sheetView>
  </sheetViews>
  <sheetFormatPr defaultRowHeight="15.5" x14ac:dyDescent="0.35"/>
  <cols>
    <col min="4" max="4" width="16.25" customWidth="1"/>
  </cols>
  <sheetData>
    <row r="5" spans="3:5" x14ac:dyDescent="0.35">
      <c r="C5" s="24" t="s">
        <v>171</v>
      </c>
      <c r="D5" t="s">
        <v>174</v>
      </c>
    </row>
    <row r="6" spans="3:5" x14ac:dyDescent="0.35">
      <c r="C6" s="25"/>
      <c r="D6" s="23"/>
    </row>
    <row r="7" spans="3:5" x14ac:dyDescent="0.35">
      <c r="C7" s="25" t="s">
        <v>52</v>
      </c>
      <c r="D7" s="23">
        <v>131511055.10000001</v>
      </c>
      <c r="E7" s="30">
        <f xml:space="preserve"> D7/D12</f>
        <v>0.31618944373754493</v>
      </c>
    </row>
    <row r="8" spans="3:5" x14ac:dyDescent="0.35">
      <c r="C8" s="25" t="s">
        <v>108</v>
      </c>
      <c r="D8" s="23">
        <v>14789000</v>
      </c>
      <c r="E8" s="30">
        <f xml:space="preserve"> D8/D12</f>
        <v>3.555690188842954E-2</v>
      </c>
    </row>
    <row r="9" spans="3:5" x14ac:dyDescent="0.35">
      <c r="C9" s="25" t="s">
        <v>66</v>
      </c>
      <c r="D9" s="23">
        <v>19858720</v>
      </c>
      <c r="E9" s="30">
        <f xml:space="preserve"> D9/D12</f>
        <v>4.7745929993224259E-2</v>
      </c>
    </row>
    <row r="10" spans="3:5" x14ac:dyDescent="0.35">
      <c r="C10" s="25" t="s">
        <v>73</v>
      </c>
      <c r="D10" s="23">
        <v>249766100.65000004</v>
      </c>
      <c r="E10" s="30">
        <f>D10/D12</f>
        <v>0.60050772438080124</v>
      </c>
    </row>
    <row r="11" spans="3:5" x14ac:dyDescent="0.35">
      <c r="C11" s="25" t="s">
        <v>172</v>
      </c>
      <c r="D11" s="23"/>
      <c r="E11" s="30">
        <f>SUM(E7:E10)</f>
        <v>1</v>
      </c>
    </row>
    <row r="12" spans="3:5" x14ac:dyDescent="0.35">
      <c r="C12" s="25" t="s">
        <v>173</v>
      </c>
      <c r="D12" s="23">
        <v>415924875.750000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tabColor rgb="FFC00000"/>
  </sheetPr>
  <dimension ref="A1:G71"/>
  <sheetViews>
    <sheetView topLeftCell="A13" workbookViewId="0">
      <selection activeCell="I31" sqref="I31"/>
    </sheetView>
  </sheetViews>
  <sheetFormatPr defaultColWidth="8.83203125" defaultRowHeight="15.5" x14ac:dyDescent="0.35"/>
  <cols>
    <col min="1" max="1" width="51.58203125" bestFit="1" customWidth="1"/>
    <col min="2" max="2" width="15.08203125" customWidth="1"/>
    <col min="3" max="3" width="16.33203125" bestFit="1" customWidth="1"/>
    <col min="4" max="4" width="13.83203125" bestFit="1" customWidth="1"/>
    <col min="6" max="6" width="13.5" customWidth="1"/>
  </cols>
  <sheetData>
    <row r="1" spans="1:7" x14ac:dyDescent="0.35">
      <c r="A1" s="4" t="s">
        <v>46</v>
      </c>
      <c r="B1" s="4" t="s">
        <v>4</v>
      </c>
      <c r="C1" s="4" t="s">
        <v>47</v>
      </c>
      <c r="D1" s="4" t="s">
        <v>5</v>
      </c>
      <c r="E1" s="4" t="s">
        <v>6</v>
      </c>
      <c r="F1" s="4" t="s">
        <v>7</v>
      </c>
      <c r="G1" s="4" t="s">
        <v>8</v>
      </c>
    </row>
    <row r="2" spans="1:7" x14ac:dyDescent="0.35">
      <c r="A2" s="3" t="s">
        <v>48</v>
      </c>
      <c r="B2" s="3">
        <v>500</v>
      </c>
      <c r="C2" s="3" t="s">
        <v>49</v>
      </c>
      <c r="D2" s="3" t="s">
        <v>50</v>
      </c>
      <c r="E2" s="3" t="s">
        <v>51</v>
      </c>
      <c r="F2" s="3" t="s">
        <v>52</v>
      </c>
      <c r="G2" s="3">
        <v>1</v>
      </c>
    </row>
    <row r="3" spans="1:7" x14ac:dyDescent="0.35">
      <c r="A3" s="3" t="s">
        <v>17</v>
      </c>
      <c r="B3" s="3">
        <v>250</v>
      </c>
      <c r="C3" s="3" t="s">
        <v>49</v>
      </c>
      <c r="D3" s="3" t="s">
        <v>53</v>
      </c>
      <c r="E3" s="3" t="s">
        <v>54</v>
      </c>
      <c r="F3" s="3" t="s">
        <v>52</v>
      </c>
      <c r="G3" s="3">
        <v>1</v>
      </c>
    </row>
    <row r="4" spans="1:7" x14ac:dyDescent="0.35">
      <c r="A4" s="3" t="s">
        <v>55</v>
      </c>
      <c r="B4" s="3">
        <f>1.2*1000</f>
        <v>1200</v>
      </c>
      <c r="C4" s="3" t="s">
        <v>49</v>
      </c>
      <c r="D4" s="3" t="s">
        <v>53</v>
      </c>
      <c r="E4" s="3" t="s">
        <v>56</v>
      </c>
      <c r="F4" s="3" t="s">
        <v>52</v>
      </c>
      <c r="G4" s="3">
        <v>3</v>
      </c>
    </row>
    <row r="5" spans="1:7" x14ac:dyDescent="0.35">
      <c r="A5" s="3" t="s">
        <v>57</v>
      </c>
      <c r="B5" s="3">
        <f>156*14</f>
        <v>2184</v>
      </c>
      <c r="C5" s="3" t="s">
        <v>58</v>
      </c>
      <c r="D5" s="3" t="s">
        <v>53</v>
      </c>
      <c r="E5" s="3" t="s">
        <v>56</v>
      </c>
      <c r="F5" s="3" t="s">
        <v>52</v>
      </c>
      <c r="G5" s="3">
        <v>1</v>
      </c>
    </row>
    <row r="6" spans="1:7" x14ac:dyDescent="0.35">
      <c r="A6" s="3" t="s">
        <v>59</v>
      </c>
      <c r="B6" s="3">
        <v>625</v>
      </c>
      <c r="C6" s="3" t="s">
        <v>58</v>
      </c>
      <c r="D6" s="3" t="s">
        <v>53</v>
      </c>
      <c r="E6" s="3" t="s">
        <v>56</v>
      </c>
      <c r="F6" s="3" t="s">
        <v>52</v>
      </c>
      <c r="G6" s="3">
        <v>1</v>
      </c>
    </row>
    <row r="7" spans="1:7" x14ac:dyDescent="0.35">
      <c r="A7" s="3" t="s">
        <v>37</v>
      </c>
      <c r="B7" s="3">
        <v>125</v>
      </c>
      <c r="C7" s="3" t="s">
        <v>58</v>
      </c>
      <c r="D7" s="3" t="s">
        <v>53</v>
      </c>
      <c r="E7" s="3" t="s">
        <v>54</v>
      </c>
      <c r="F7" s="3" t="s">
        <v>52</v>
      </c>
      <c r="G7" s="3">
        <v>1</v>
      </c>
    </row>
    <row r="8" spans="1:7" x14ac:dyDescent="0.35">
      <c r="A8" s="3" t="s">
        <v>60</v>
      </c>
      <c r="B8" s="3">
        <v>250</v>
      </c>
      <c r="C8" s="3" t="s">
        <v>61</v>
      </c>
      <c r="D8" s="3" t="s">
        <v>53</v>
      </c>
      <c r="E8" s="3" t="s">
        <v>54</v>
      </c>
      <c r="F8" s="3" t="s">
        <v>52</v>
      </c>
      <c r="G8" s="3">
        <v>1</v>
      </c>
    </row>
    <row r="9" spans="1:7" x14ac:dyDescent="0.35">
      <c r="A9" s="3" t="s">
        <v>62</v>
      </c>
      <c r="B9" s="3">
        <v>250</v>
      </c>
      <c r="C9" s="3" t="s">
        <v>61</v>
      </c>
      <c r="D9" s="3" t="s">
        <v>53</v>
      </c>
      <c r="E9" s="3" t="s">
        <v>54</v>
      </c>
      <c r="F9" s="3" t="s">
        <v>52</v>
      </c>
      <c r="G9" s="3">
        <v>1</v>
      </c>
    </row>
    <row r="10" spans="1:7" x14ac:dyDescent="0.35">
      <c r="A10" s="3" t="s">
        <v>63</v>
      </c>
      <c r="B10" s="3">
        <f>228*14</f>
        <v>3192</v>
      </c>
      <c r="C10" s="3" t="s">
        <v>58</v>
      </c>
      <c r="D10" s="3" t="s">
        <v>53</v>
      </c>
      <c r="E10" s="3" t="s">
        <v>56</v>
      </c>
      <c r="F10" s="3" t="s">
        <v>52</v>
      </c>
      <c r="G10" s="3">
        <v>1</v>
      </c>
    </row>
    <row r="11" spans="1:7" x14ac:dyDescent="0.35">
      <c r="A11" s="3" t="s">
        <v>64</v>
      </c>
      <c r="B11" s="3">
        <v>375</v>
      </c>
      <c r="C11" s="3" t="s">
        <v>61</v>
      </c>
      <c r="D11" s="3" t="s">
        <v>53</v>
      </c>
      <c r="E11" s="3" t="s">
        <v>56</v>
      </c>
      <c r="F11" s="3" t="s">
        <v>52</v>
      </c>
      <c r="G11" s="3">
        <v>1</v>
      </c>
    </row>
    <row r="12" spans="1:7" x14ac:dyDescent="0.35">
      <c r="A12" s="3" t="s">
        <v>65</v>
      </c>
      <c r="B12" s="3">
        <v>500</v>
      </c>
      <c r="C12" s="3" t="s">
        <v>61</v>
      </c>
      <c r="D12" s="3" t="s">
        <v>53</v>
      </c>
      <c r="E12" s="3"/>
      <c r="F12" s="3" t="s">
        <v>66</v>
      </c>
      <c r="G12" s="3"/>
    </row>
    <row r="13" spans="1:7" x14ac:dyDescent="0.35">
      <c r="A13" s="3" t="s">
        <v>19</v>
      </c>
      <c r="B13" s="3">
        <v>500</v>
      </c>
      <c r="C13" s="3" t="s">
        <v>58</v>
      </c>
      <c r="D13" s="3" t="s">
        <v>53</v>
      </c>
      <c r="E13" s="3" t="s">
        <v>67</v>
      </c>
      <c r="F13" s="3" t="s">
        <v>52</v>
      </c>
      <c r="G13" s="3">
        <v>2</v>
      </c>
    </row>
    <row r="14" spans="1:7" x14ac:dyDescent="0.35">
      <c r="A14" s="3" t="s">
        <v>68</v>
      </c>
      <c r="B14" s="3">
        <v>250</v>
      </c>
      <c r="C14" s="3" t="s">
        <v>58</v>
      </c>
      <c r="D14" s="3" t="s">
        <v>53</v>
      </c>
      <c r="E14" s="3" t="s">
        <v>67</v>
      </c>
      <c r="F14" s="3" t="s">
        <v>52</v>
      </c>
      <c r="G14" s="3">
        <v>2</v>
      </c>
    </row>
    <row r="15" spans="1:7" x14ac:dyDescent="0.35">
      <c r="A15" s="3" t="s">
        <v>18</v>
      </c>
      <c r="B15" s="3">
        <v>500</v>
      </c>
      <c r="C15" s="3" t="s">
        <v>58</v>
      </c>
      <c r="D15" s="3" t="s">
        <v>53</v>
      </c>
      <c r="E15" s="3" t="s">
        <v>69</v>
      </c>
      <c r="F15" s="3" t="s">
        <v>52</v>
      </c>
      <c r="G15" s="3">
        <v>4</v>
      </c>
    </row>
    <row r="16" spans="1:7" x14ac:dyDescent="0.35">
      <c r="A16" s="3" t="s">
        <v>31</v>
      </c>
      <c r="B16" s="3">
        <v>500</v>
      </c>
      <c r="C16" s="3" t="s">
        <v>58</v>
      </c>
      <c r="D16" s="3" t="s">
        <v>53</v>
      </c>
      <c r="E16" s="3" t="s">
        <v>69</v>
      </c>
      <c r="F16" s="3" t="s">
        <v>52</v>
      </c>
      <c r="G16" s="3">
        <v>2</v>
      </c>
    </row>
    <row r="17" spans="1:7" x14ac:dyDescent="0.35">
      <c r="A17" s="3" t="s">
        <v>70</v>
      </c>
      <c r="B17" s="3">
        <v>250</v>
      </c>
      <c r="C17" s="3" t="s">
        <v>58</v>
      </c>
      <c r="D17" s="3" t="s">
        <v>71</v>
      </c>
      <c r="E17" s="3" t="s">
        <v>72</v>
      </c>
      <c r="F17" s="3" t="s">
        <v>73</v>
      </c>
      <c r="G17" s="3">
        <v>0.3</v>
      </c>
    </row>
    <row r="18" spans="1:7" x14ac:dyDescent="0.35">
      <c r="A18" s="3" t="s">
        <v>74</v>
      </c>
      <c r="B18" s="3">
        <v>500</v>
      </c>
      <c r="C18" s="3" t="s">
        <v>58</v>
      </c>
      <c r="D18" s="3" t="s">
        <v>71</v>
      </c>
      <c r="E18" s="3" t="s">
        <v>72</v>
      </c>
      <c r="F18" s="3" t="s">
        <v>73</v>
      </c>
      <c r="G18" s="3">
        <v>0.3</v>
      </c>
    </row>
    <row r="19" spans="1:7" x14ac:dyDescent="0.35">
      <c r="A19" s="3" t="s">
        <v>75</v>
      </c>
      <c r="B19" s="3">
        <v>200</v>
      </c>
      <c r="C19" s="3" t="s">
        <v>58</v>
      </c>
      <c r="D19" s="3" t="s">
        <v>76</v>
      </c>
      <c r="E19" s="3" t="s">
        <v>77</v>
      </c>
      <c r="F19" s="3" t="s">
        <v>73</v>
      </c>
      <c r="G19" s="3">
        <v>0.4</v>
      </c>
    </row>
    <row r="20" spans="1:7" x14ac:dyDescent="0.35">
      <c r="A20" s="3" t="s">
        <v>78</v>
      </c>
      <c r="B20" s="3">
        <v>400</v>
      </c>
      <c r="C20" s="3" t="s">
        <v>58</v>
      </c>
      <c r="D20" s="3" t="s">
        <v>76</v>
      </c>
      <c r="E20" s="3" t="s">
        <v>77</v>
      </c>
      <c r="F20" s="3" t="s">
        <v>73</v>
      </c>
      <c r="G20" s="3">
        <v>0.4</v>
      </c>
    </row>
    <row r="21" spans="1:7" x14ac:dyDescent="0.35">
      <c r="A21" s="3" t="s">
        <v>32</v>
      </c>
      <c r="B21" s="3">
        <v>1000</v>
      </c>
      <c r="C21" s="3" t="s">
        <v>58</v>
      </c>
      <c r="D21" s="3" t="s">
        <v>76</v>
      </c>
      <c r="E21" s="3" t="s">
        <v>79</v>
      </c>
      <c r="F21" s="3" t="s">
        <v>73</v>
      </c>
      <c r="G21" s="3">
        <v>4</v>
      </c>
    </row>
    <row r="22" spans="1:7" x14ac:dyDescent="0.35">
      <c r="A22" s="3" t="s">
        <v>38</v>
      </c>
      <c r="B22" s="3">
        <v>500</v>
      </c>
      <c r="C22" s="3" t="s">
        <v>58</v>
      </c>
      <c r="D22" s="3" t="s">
        <v>76</v>
      </c>
      <c r="E22" s="3" t="s">
        <v>79</v>
      </c>
      <c r="F22" s="3" t="s">
        <v>73</v>
      </c>
      <c r="G22" s="3">
        <v>4</v>
      </c>
    </row>
    <row r="23" spans="1:7" x14ac:dyDescent="0.35">
      <c r="A23" s="3" t="s">
        <v>20</v>
      </c>
      <c r="B23" s="3">
        <v>1000</v>
      </c>
      <c r="C23" s="3" t="s">
        <v>58</v>
      </c>
      <c r="D23" s="3" t="s">
        <v>76</v>
      </c>
      <c r="E23" s="3" t="s">
        <v>80</v>
      </c>
      <c r="F23" s="3" t="s">
        <v>73</v>
      </c>
      <c r="G23" s="3">
        <v>2</v>
      </c>
    </row>
    <row r="24" spans="1:7" x14ac:dyDescent="0.35">
      <c r="A24" s="3" t="s">
        <v>81</v>
      </c>
      <c r="B24" s="3">
        <v>1500</v>
      </c>
      <c r="C24" s="3" t="s">
        <v>58</v>
      </c>
      <c r="D24" s="3" t="s">
        <v>76</v>
      </c>
      <c r="E24" s="3" t="s">
        <v>82</v>
      </c>
      <c r="F24" s="3" t="s">
        <v>73</v>
      </c>
      <c r="G24" s="3">
        <v>3</v>
      </c>
    </row>
    <row r="25" spans="1:7" x14ac:dyDescent="0.35">
      <c r="A25" s="3" t="s">
        <v>83</v>
      </c>
      <c r="B25" s="3">
        <v>750</v>
      </c>
      <c r="C25" s="3" t="s">
        <v>58</v>
      </c>
      <c r="D25" s="3" t="s">
        <v>76</v>
      </c>
      <c r="E25" s="3" t="s">
        <v>82</v>
      </c>
      <c r="F25" s="3" t="s">
        <v>73</v>
      </c>
      <c r="G25" s="3">
        <v>3</v>
      </c>
    </row>
    <row r="26" spans="1:7" x14ac:dyDescent="0.35">
      <c r="A26" s="3" t="s">
        <v>84</v>
      </c>
      <c r="B26" s="3">
        <f>125*20</f>
        <v>2500</v>
      </c>
      <c r="C26" s="3" t="s">
        <v>58</v>
      </c>
      <c r="D26" s="3" t="s">
        <v>76</v>
      </c>
      <c r="E26" s="3" t="s">
        <v>82</v>
      </c>
      <c r="F26" s="3" t="s">
        <v>73</v>
      </c>
      <c r="G26" s="3">
        <v>0.5</v>
      </c>
    </row>
    <row r="27" spans="1:7" x14ac:dyDescent="0.35">
      <c r="A27" s="3" t="s">
        <v>85</v>
      </c>
      <c r="B27" s="3">
        <v>500</v>
      </c>
      <c r="C27" s="3" t="s">
        <v>58</v>
      </c>
      <c r="D27" s="3" t="s">
        <v>76</v>
      </c>
      <c r="E27" s="3" t="s">
        <v>82</v>
      </c>
      <c r="F27" s="3" t="s">
        <v>73</v>
      </c>
      <c r="G27" s="3">
        <v>0.5</v>
      </c>
    </row>
    <row r="28" spans="1:7" x14ac:dyDescent="0.35">
      <c r="A28" s="3" t="s">
        <v>86</v>
      </c>
      <c r="B28" s="3">
        <v>250</v>
      </c>
      <c r="C28" s="3" t="s">
        <v>58</v>
      </c>
      <c r="D28" s="3" t="s">
        <v>87</v>
      </c>
      <c r="E28" s="3" t="s">
        <v>88</v>
      </c>
      <c r="F28" s="3" t="s">
        <v>52</v>
      </c>
      <c r="G28" s="3">
        <v>3</v>
      </c>
    </row>
    <row r="29" spans="1:7" x14ac:dyDescent="0.35">
      <c r="A29" s="3" t="s">
        <v>89</v>
      </c>
      <c r="B29" s="3">
        <v>1000</v>
      </c>
      <c r="C29" s="3" t="s">
        <v>58</v>
      </c>
      <c r="D29" s="3" t="s">
        <v>87</v>
      </c>
      <c r="E29" s="3" t="s">
        <v>88</v>
      </c>
      <c r="F29" s="3" t="s">
        <v>52</v>
      </c>
      <c r="G29" s="3">
        <v>3</v>
      </c>
    </row>
    <row r="30" spans="1:7" x14ac:dyDescent="0.35">
      <c r="A30" s="3" t="s">
        <v>35</v>
      </c>
      <c r="B30" s="3">
        <v>500</v>
      </c>
      <c r="C30" s="3" t="s">
        <v>58</v>
      </c>
      <c r="D30" s="3" t="s">
        <v>90</v>
      </c>
      <c r="E30" s="3" t="s">
        <v>91</v>
      </c>
      <c r="F30" s="3" t="s">
        <v>73</v>
      </c>
      <c r="G30" s="3">
        <v>1</v>
      </c>
    </row>
    <row r="31" spans="1:7" x14ac:dyDescent="0.35">
      <c r="A31" s="3" t="s">
        <v>33</v>
      </c>
      <c r="B31" s="3">
        <v>200</v>
      </c>
      <c r="C31" s="3" t="s">
        <v>58</v>
      </c>
      <c r="D31" s="3" t="s">
        <v>90</v>
      </c>
      <c r="E31" s="3" t="s">
        <v>91</v>
      </c>
      <c r="F31" s="3" t="s">
        <v>73</v>
      </c>
      <c r="G31" s="3">
        <v>0.5</v>
      </c>
    </row>
    <row r="32" spans="1:7" x14ac:dyDescent="0.35">
      <c r="A32" s="3" t="s">
        <v>92</v>
      </c>
      <c r="B32" s="3">
        <v>500</v>
      </c>
      <c r="C32" s="3" t="s">
        <v>58</v>
      </c>
      <c r="D32" s="3" t="s">
        <v>71</v>
      </c>
      <c r="E32" s="3" t="s">
        <v>93</v>
      </c>
      <c r="F32" s="3" t="s">
        <v>73</v>
      </c>
      <c r="G32" s="3">
        <v>0.5</v>
      </c>
    </row>
    <row r="33" spans="1:7" x14ac:dyDescent="0.35">
      <c r="A33" s="3" t="s">
        <v>34</v>
      </c>
      <c r="B33" s="3">
        <v>250</v>
      </c>
      <c r="C33" s="3" t="s">
        <v>58</v>
      </c>
      <c r="D33" s="3" t="s">
        <v>53</v>
      </c>
      <c r="E33" s="3" t="s">
        <v>94</v>
      </c>
      <c r="F33" s="3" t="s">
        <v>52</v>
      </c>
      <c r="G33" s="3">
        <v>2</v>
      </c>
    </row>
    <row r="34" spans="1:7" x14ac:dyDescent="0.35">
      <c r="A34" s="3" t="s">
        <v>21</v>
      </c>
      <c r="B34" s="3">
        <v>500</v>
      </c>
      <c r="C34" s="3" t="s">
        <v>58</v>
      </c>
      <c r="D34" s="3" t="s">
        <v>53</v>
      </c>
      <c r="E34" s="3" t="s">
        <v>94</v>
      </c>
      <c r="F34" s="3" t="s">
        <v>52</v>
      </c>
      <c r="G34" s="3">
        <v>2</v>
      </c>
    </row>
    <row r="35" spans="1:7" x14ac:dyDescent="0.35">
      <c r="A35" s="3" t="s">
        <v>95</v>
      </c>
      <c r="B35" s="3">
        <v>120</v>
      </c>
      <c r="C35" s="3" t="s">
        <v>58</v>
      </c>
      <c r="D35" s="3" t="s">
        <v>96</v>
      </c>
      <c r="E35" s="3" t="s">
        <v>97</v>
      </c>
      <c r="F35" s="3" t="s">
        <v>52</v>
      </c>
      <c r="G35" s="3">
        <v>4</v>
      </c>
    </row>
    <row r="36" spans="1:7" x14ac:dyDescent="0.35">
      <c r="A36" s="3" t="s">
        <v>39</v>
      </c>
      <c r="B36" s="3">
        <v>480</v>
      </c>
      <c r="C36" s="3" t="s">
        <v>58</v>
      </c>
      <c r="D36" s="3" t="s">
        <v>96</v>
      </c>
      <c r="E36" s="3" t="s">
        <v>97</v>
      </c>
      <c r="F36" s="3" t="s">
        <v>52</v>
      </c>
      <c r="G36" s="3">
        <v>4</v>
      </c>
    </row>
    <row r="37" spans="1:7" x14ac:dyDescent="0.35">
      <c r="A37" s="3" t="s">
        <v>98</v>
      </c>
      <c r="B37" s="3">
        <v>960</v>
      </c>
      <c r="C37" s="3" t="s">
        <v>58</v>
      </c>
      <c r="D37" s="3" t="s">
        <v>96</v>
      </c>
      <c r="E37" s="3" t="s">
        <v>97</v>
      </c>
      <c r="F37" s="3" t="s">
        <v>52</v>
      </c>
      <c r="G37" s="3">
        <v>4</v>
      </c>
    </row>
    <row r="38" spans="1:7" x14ac:dyDescent="0.35">
      <c r="A38" s="3" t="s">
        <v>99</v>
      </c>
      <c r="B38" s="3">
        <v>480</v>
      </c>
      <c r="C38" s="3" t="s">
        <v>58</v>
      </c>
      <c r="D38" s="3" t="s">
        <v>96</v>
      </c>
      <c r="E38" s="3" t="s">
        <v>97</v>
      </c>
      <c r="F38" s="3" t="s">
        <v>52</v>
      </c>
      <c r="G38" s="3">
        <v>20</v>
      </c>
    </row>
    <row r="39" spans="1:7" x14ac:dyDescent="0.35">
      <c r="A39" s="3" t="s">
        <v>22</v>
      </c>
      <c r="B39" s="3">
        <v>100</v>
      </c>
      <c r="C39" s="3" t="s">
        <v>58</v>
      </c>
      <c r="D39" s="3" t="s">
        <v>100</v>
      </c>
      <c r="E39" s="3" t="s">
        <v>101</v>
      </c>
      <c r="F39" s="3" t="s">
        <v>52</v>
      </c>
      <c r="G39" s="3">
        <v>0.1</v>
      </c>
    </row>
    <row r="40" spans="1:7" x14ac:dyDescent="0.35">
      <c r="A40" s="3" t="s">
        <v>24</v>
      </c>
      <c r="B40" s="3">
        <f>125*20</f>
        <v>2500</v>
      </c>
      <c r="C40" s="3" t="s">
        <v>58</v>
      </c>
      <c r="D40" s="3" t="s">
        <v>71</v>
      </c>
      <c r="E40" s="3" t="s">
        <v>102</v>
      </c>
      <c r="F40" s="3" t="s">
        <v>73</v>
      </c>
      <c r="G40" s="3">
        <v>1</v>
      </c>
    </row>
    <row r="41" spans="1:7" x14ac:dyDescent="0.35">
      <c r="A41" s="3" t="s">
        <v>23</v>
      </c>
      <c r="B41" s="3">
        <v>250</v>
      </c>
      <c r="C41" s="3" t="s">
        <v>58</v>
      </c>
      <c r="D41" s="3" t="s">
        <v>71</v>
      </c>
      <c r="E41" s="3" t="s">
        <v>102</v>
      </c>
      <c r="F41" s="3" t="s">
        <v>73</v>
      </c>
      <c r="G41" s="3">
        <v>1</v>
      </c>
    </row>
    <row r="42" spans="1:7" x14ac:dyDescent="0.35">
      <c r="A42" s="3" t="s">
        <v>103</v>
      </c>
      <c r="B42" s="3">
        <v>1000</v>
      </c>
      <c r="C42" s="3" t="s">
        <v>58</v>
      </c>
      <c r="D42" s="3" t="s">
        <v>53</v>
      </c>
      <c r="E42" s="3" t="s">
        <v>69</v>
      </c>
      <c r="F42" s="3" t="s">
        <v>66</v>
      </c>
      <c r="G42" s="3"/>
    </row>
    <row r="43" spans="1:7" x14ac:dyDescent="0.35">
      <c r="A43" s="3" t="s">
        <v>42</v>
      </c>
      <c r="B43" s="3">
        <v>80</v>
      </c>
      <c r="C43" s="3" t="s">
        <v>58</v>
      </c>
      <c r="D43" s="3" t="s">
        <v>50</v>
      </c>
      <c r="E43" s="3" t="s">
        <v>104</v>
      </c>
      <c r="F43" s="3" t="s">
        <v>52</v>
      </c>
      <c r="G43" s="3">
        <v>0.24</v>
      </c>
    </row>
    <row r="44" spans="1:7" x14ac:dyDescent="0.35">
      <c r="A44" s="3" t="s">
        <v>105</v>
      </c>
      <c r="B44" s="3">
        <v>500</v>
      </c>
      <c r="C44" s="3" t="s">
        <v>58</v>
      </c>
      <c r="D44" s="3" t="s">
        <v>106</v>
      </c>
      <c r="E44" s="3" t="s">
        <v>107</v>
      </c>
      <c r="F44" s="3" t="s">
        <v>108</v>
      </c>
      <c r="G44" s="3">
        <v>2</v>
      </c>
    </row>
    <row r="45" spans="1:7" x14ac:dyDescent="0.35">
      <c r="A45" s="3" t="s">
        <v>109</v>
      </c>
      <c r="B45" s="3">
        <v>1000</v>
      </c>
      <c r="C45" s="3" t="s">
        <v>58</v>
      </c>
      <c r="D45" s="3" t="s">
        <v>50</v>
      </c>
      <c r="E45" s="3" t="s">
        <v>110</v>
      </c>
      <c r="F45" s="3" t="s">
        <v>73</v>
      </c>
      <c r="G45" s="3">
        <v>1</v>
      </c>
    </row>
    <row r="46" spans="1:7" x14ac:dyDescent="0.35">
      <c r="A46" s="3" t="s">
        <v>111</v>
      </c>
      <c r="B46" s="3">
        <v>1000</v>
      </c>
      <c r="C46" s="3" t="s">
        <v>58</v>
      </c>
      <c r="D46" s="3" t="s">
        <v>50</v>
      </c>
      <c r="E46" s="3" t="s">
        <v>110</v>
      </c>
      <c r="F46" s="3" t="s">
        <v>73</v>
      </c>
      <c r="G46" s="3">
        <v>1</v>
      </c>
    </row>
    <row r="47" spans="1:7" x14ac:dyDescent="0.35">
      <c r="A47" s="3" t="s">
        <v>112</v>
      </c>
      <c r="B47" s="3">
        <v>500</v>
      </c>
      <c r="C47" s="3" t="s">
        <v>58</v>
      </c>
      <c r="D47" s="3" t="s">
        <v>90</v>
      </c>
      <c r="E47" s="3" t="s">
        <v>113</v>
      </c>
      <c r="F47" s="3" t="s">
        <v>73</v>
      </c>
      <c r="G47" s="3">
        <v>0.5</v>
      </c>
    </row>
    <row r="48" spans="1:7" x14ac:dyDescent="0.35">
      <c r="A48" s="3" t="s">
        <v>114</v>
      </c>
      <c r="B48" s="3">
        <v>250</v>
      </c>
      <c r="C48" s="3" t="s">
        <v>58</v>
      </c>
      <c r="D48" s="3" t="s">
        <v>90</v>
      </c>
      <c r="E48" s="3" t="s">
        <v>113</v>
      </c>
      <c r="F48" s="3" t="s">
        <v>73</v>
      </c>
      <c r="G48" s="3">
        <v>0.5</v>
      </c>
    </row>
    <row r="49" spans="1:7" x14ac:dyDescent="0.35">
      <c r="A49" s="3" t="s">
        <v>115</v>
      </c>
      <c r="B49" s="3">
        <v>500</v>
      </c>
      <c r="C49" s="3" t="s">
        <v>58</v>
      </c>
      <c r="D49" s="3" t="s">
        <v>90</v>
      </c>
      <c r="E49" s="3" t="s">
        <v>113</v>
      </c>
      <c r="F49" s="3" t="s">
        <v>73</v>
      </c>
      <c r="G49" s="3">
        <v>0.5</v>
      </c>
    </row>
    <row r="50" spans="1:7" x14ac:dyDescent="0.35">
      <c r="A50" s="3" t="s">
        <v>116</v>
      </c>
      <c r="B50" s="3">
        <v>750</v>
      </c>
      <c r="C50" s="3" t="s">
        <v>58</v>
      </c>
      <c r="D50" s="3" t="s">
        <v>90</v>
      </c>
      <c r="E50" s="3" t="s">
        <v>113</v>
      </c>
      <c r="F50" s="3" t="s">
        <v>73</v>
      </c>
      <c r="G50" s="3">
        <v>0.5</v>
      </c>
    </row>
    <row r="51" spans="1:7" x14ac:dyDescent="0.35">
      <c r="A51" s="3" t="s">
        <v>117</v>
      </c>
      <c r="B51" s="3">
        <v>600</v>
      </c>
      <c r="C51" s="3" t="s">
        <v>58</v>
      </c>
      <c r="D51" s="3" t="s">
        <v>118</v>
      </c>
      <c r="E51" s="3" t="s">
        <v>119</v>
      </c>
      <c r="F51" s="3" t="s">
        <v>108</v>
      </c>
      <c r="G51" s="3">
        <v>1.2</v>
      </c>
    </row>
    <row r="52" spans="1:7" x14ac:dyDescent="0.35">
      <c r="A52" s="3" t="s">
        <v>120</v>
      </c>
      <c r="B52" s="3">
        <v>600</v>
      </c>
      <c r="C52" s="3" t="s">
        <v>58</v>
      </c>
      <c r="D52" s="3" t="s">
        <v>118</v>
      </c>
      <c r="E52" s="3" t="s">
        <v>119</v>
      </c>
      <c r="F52" s="3" t="s">
        <v>108</v>
      </c>
      <c r="G52" s="3">
        <v>1.2</v>
      </c>
    </row>
    <row r="53" spans="1:7" x14ac:dyDescent="0.35">
      <c r="A53" s="3" t="s">
        <v>43</v>
      </c>
      <c r="B53" s="3">
        <v>500</v>
      </c>
      <c r="C53" s="3" t="s">
        <v>58</v>
      </c>
      <c r="D53" s="3" t="s">
        <v>106</v>
      </c>
      <c r="E53" s="3" t="s">
        <v>121</v>
      </c>
      <c r="F53" s="3" t="s">
        <v>73</v>
      </c>
      <c r="G53" s="3">
        <v>2</v>
      </c>
    </row>
    <row r="54" spans="1:7" x14ac:dyDescent="0.35">
      <c r="A54" s="3" t="s">
        <v>26</v>
      </c>
      <c r="B54" s="3">
        <v>200</v>
      </c>
      <c r="C54" s="3" t="s">
        <v>58</v>
      </c>
      <c r="D54" s="3" t="s">
        <v>122</v>
      </c>
      <c r="E54" s="3" t="s">
        <v>123</v>
      </c>
      <c r="F54" s="3" t="s">
        <v>52</v>
      </c>
      <c r="G54" s="3">
        <v>1.5</v>
      </c>
    </row>
    <row r="55" spans="1:7" x14ac:dyDescent="0.35">
      <c r="A55" s="3" t="s">
        <v>27</v>
      </c>
      <c r="B55" s="3">
        <v>500</v>
      </c>
      <c r="C55" s="3" t="s">
        <v>58</v>
      </c>
      <c r="D55" s="3" t="s">
        <v>122</v>
      </c>
      <c r="E55" s="3" t="s">
        <v>123</v>
      </c>
      <c r="F55" s="3" t="s">
        <v>52</v>
      </c>
      <c r="G55" s="3">
        <v>1.5</v>
      </c>
    </row>
    <row r="56" spans="1:7" x14ac:dyDescent="0.35">
      <c r="A56" s="3" t="s">
        <v>124</v>
      </c>
      <c r="B56" s="3">
        <v>500</v>
      </c>
      <c r="C56" s="3" t="s">
        <v>58</v>
      </c>
      <c r="D56" s="3" t="s">
        <v>122</v>
      </c>
      <c r="E56" s="3" t="s">
        <v>123</v>
      </c>
      <c r="F56" s="3" t="s">
        <v>52</v>
      </c>
      <c r="G56" s="3">
        <v>1.5</v>
      </c>
    </row>
    <row r="57" spans="1:7" x14ac:dyDescent="0.35">
      <c r="A57" s="3" t="s">
        <v>25</v>
      </c>
      <c r="B57" s="3">
        <f>125*20</f>
        <v>2500</v>
      </c>
      <c r="C57" s="3" t="s">
        <v>58</v>
      </c>
      <c r="D57" s="3" t="s">
        <v>122</v>
      </c>
      <c r="E57" s="3" t="s">
        <v>123</v>
      </c>
      <c r="F57" s="3" t="s">
        <v>52</v>
      </c>
      <c r="G57" s="3">
        <v>1.5</v>
      </c>
    </row>
    <row r="58" spans="1:7" x14ac:dyDescent="0.35">
      <c r="A58" s="3" t="s">
        <v>125</v>
      </c>
      <c r="B58" s="3">
        <f>200*20</f>
        <v>4000</v>
      </c>
      <c r="C58" s="3" t="s">
        <v>58</v>
      </c>
      <c r="D58" s="3" t="s">
        <v>122</v>
      </c>
      <c r="E58" s="3" t="s">
        <v>123</v>
      </c>
      <c r="F58" s="3" t="s">
        <v>52</v>
      </c>
      <c r="G58" s="3">
        <v>1.5</v>
      </c>
    </row>
    <row r="59" spans="1:7" x14ac:dyDescent="0.35">
      <c r="A59" s="3" t="s">
        <v>126</v>
      </c>
      <c r="B59" s="3">
        <v>400</v>
      </c>
      <c r="C59" s="3" t="s">
        <v>58</v>
      </c>
      <c r="D59" s="3" t="s">
        <v>90</v>
      </c>
      <c r="E59" s="3" t="s">
        <v>127</v>
      </c>
      <c r="F59" s="3" t="s">
        <v>73</v>
      </c>
      <c r="G59" s="3">
        <v>0.4</v>
      </c>
    </row>
    <row r="60" spans="1:7" x14ac:dyDescent="0.35">
      <c r="A60" s="3" t="s">
        <v>128</v>
      </c>
      <c r="B60" s="3">
        <v>500</v>
      </c>
      <c r="C60" s="3" t="s">
        <v>58</v>
      </c>
      <c r="D60" s="3" t="s">
        <v>129</v>
      </c>
      <c r="E60" s="3" t="s">
        <v>130</v>
      </c>
      <c r="F60" s="3" t="s">
        <v>52</v>
      </c>
      <c r="G60" s="3">
        <v>4</v>
      </c>
    </row>
    <row r="61" spans="1:7" x14ac:dyDescent="0.35">
      <c r="A61" s="3" t="s">
        <v>40</v>
      </c>
      <c r="B61" s="3">
        <v>100</v>
      </c>
      <c r="C61" s="3" t="s">
        <v>58</v>
      </c>
      <c r="D61" s="3" t="s">
        <v>129</v>
      </c>
      <c r="E61" s="3" t="s">
        <v>131</v>
      </c>
      <c r="F61" s="3" t="s">
        <v>52</v>
      </c>
      <c r="G61" s="3">
        <v>0.2</v>
      </c>
    </row>
    <row r="62" spans="1:7" x14ac:dyDescent="0.35">
      <c r="A62" s="3" t="s">
        <v>132</v>
      </c>
      <c r="B62" s="3">
        <f>2*200</f>
        <v>400</v>
      </c>
      <c r="C62" s="3" t="s">
        <v>58</v>
      </c>
      <c r="D62" s="3" t="s">
        <v>90</v>
      </c>
      <c r="E62" s="3" t="s">
        <v>133</v>
      </c>
      <c r="F62" s="3" t="s">
        <v>73</v>
      </c>
      <c r="G62" s="3">
        <v>0.4</v>
      </c>
    </row>
    <row r="63" spans="1:7" x14ac:dyDescent="0.35">
      <c r="A63" s="3" t="s">
        <v>134</v>
      </c>
      <c r="B63" s="3">
        <v>500</v>
      </c>
      <c r="C63" s="3" t="s">
        <v>58</v>
      </c>
      <c r="D63" s="3" t="s">
        <v>122</v>
      </c>
      <c r="E63" s="3" t="s">
        <v>135</v>
      </c>
      <c r="F63" s="3" t="s">
        <v>52</v>
      </c>
      <c r="G63" s="3">
        <v>1</v>
      </c>
    </row>
    <row r="64" spans="1:7" x14ac:dyDescent="0.35">
      <c r="A64" s="3" t="s">
        <v>28</v>
      </c>
      <c r="B64" s="3">
        <f>1.44*1000</f>
        <v>1440</v>
      </c>
      <c r="C64" s="3" t="s">
        <v>58</v>
      </c>
      <c r="D64" s="3" t="s">
        <v>53</v>
      </c>
      <c r="E64" s="3" t="s">
        <v>136</v>
      </c>
      <c r="F64" s="3" t="s">
        <v>52</v>
      </c>
      <c r="G64" s="3">
        <v>3.6</v>
      </c>
    </row>
    <row r="65" spans="1:7" x14ac:dyDescent="0.35">
      <c r="A65" s="3" t="s">
        <v>44</v>
      </c>
      <c r="B65" s="3"/>
      <c r="C65" s="3" t="s">
        <v>58</v>
      </c>
      <c r="D65" s="3" t="s">
        <v>53</v>
      </c>
      <c r="E65" s="3" t="s">
        <v>137</v>
      </c>
      <c r="F65" s="3" t="s">
        <v>52</v>
      </c>
      <c r="G65" s="3">
        <v>0.6</v>
      </c>
    </row>
    <row r="66" spans="1:7" x14ac:dyDescent="0.35">
      <c r="A66" s="3" t="s">
        <v>29</v>
      </c>
      <c r="B66" s="3">
        <v>600</v>
      </c>
      <c r="C66" s="3" t="s">
        <v>58</v>
      </c>
      <c r="D66" s="3" t="s">
        <v>53</v>
      </c>
      <c r="E66" s="3" t="s">
        <v>138</v>
      </c>
      <c r="F66" s="3" t="s">
        <v>52</v>
      </c>
      <c r="G66" s="3">
        <v>3.6</v>
      </c>
    </row>
    <row r="67" spans="1:7" x14ac:dyDescent="0.35">
      <c r="A67" s="3" t="s">
        <v>139</v>
      </c>
      <c r="B67" s="3">
        <f>4.5*1000</f>
        <v>4500</v>
      </c>
      <c r="C67" s="3" t="s">
        <v>58</v>
      </c>
      <c r="D67" s="3" t="s">
        <v>53</v>
      </c>
      <c r="E67" s="3" t="s">
        <v>140</v>
      </c>
      <c r="F67" s="3" t="s">
        <v>52</v>
      </c>
      <c r="G67" s="3">
        <v>14</v>
      </c>
    </row>
    <row r="68" spans="1:7" x14ac:dyDescent="0.35">
      <c r="A68" s="3" t="s">
        <v>141</v>
      </c>
      <c r="B68" s="3">
        <v>1000</v>
      </c>
      <c r="C68" s="3" t="s">
        <v>58</v>
      </c>
      <c r="D68" s="3" t="s">
        <v>50</v>
      </c>
      <c r="E68" s="3" t="s">
        <v>142</v>
      </c>
      <c r="F68" s="3" t="s">
        <v>73</v>
      </c>
      <c r="G68" s="3">
        <v>1</v>
      </c>
    </row>
    <row r="69" spans="1:7" x14ac:dyDescent="0.35">
      <c r="A69" s="3" t="s">
        <v>143</v>
      </c>
      <c r="B69" s="3">
        <v>500</v>
      </c>
      <c r="C69" s="3" t="s">
        <v>58</v>
      </c>
      <c r="D69" s="3" t="s">
        <v>144</v>
      </c>
      <c r="E69" s="3" t="s">
        <v>145</v>
      </c>
      <c r="F69" s="3" t="s">
        <v>73</v>
      </c>
      <c r="G69" s="3">
        <v>2</v>
      </c>
    </row>
    <row r="70" spans="1:7" x14ac:dyDescent="0.35">
      <c r="A70" s="3" t="s">
        <v>146</v>
      </c>
      <c r="B70" s="3">
        <v>100</v>
      </c>
      <c r="C70" s="3" t="s">
        <v>58</v>
      </c>
      <c r="D70" s="3" t="s">
        <v>147</v>
      </c>
      <c r="E70" s="3" t="s">
        <v>148</v>
      </c>
      <c r="F70" s="3" t="s">
        <v>73</v>
      </c>
      <c r="G70" s="3">
        <v>50</v>
      </c>
    </row>
    <row r="71" spans="1:7" x14ac:dyDescent="0.35">
      <c r="A71" s="22" t="s">
        <v>170</v>
      </c>
      <c r="B71" s="22">
        <v>500</v>
      </c>
      <c r="C71" s="22" t="s">
        <v>58</v>
      </c>
      <c r="D71" s="22" t="s">
        <v>106</v>
      </c>
      <c r="F71" s="22" t="s">
        <v>73</v>
      </c>
      <c r="G71" s="22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topLeftCell="E1" workbookViewId="0">
      <selection activeCell="G16" sqref="G16"/>
    </sheetView>
  </sheetViews>
  <sheetFormatPr defaultRowHeight="15.5" x14ac:dyDescent="0.35"/>
  <cols>
    <col min="1" max="1" width="16.25" customWidth="1"/>
    <col min="4" max="4" width="14" customWidth="1"/>
    <col min="6" max="6" width="15.33203125" customWidth="1"/>
    <col min="7" max="7" width="10.33203125" customWidth="1"/>
    <col min="8" max="8" width="18.08203125" customWidth="1"/>
    <col min="9" max="9" width="12.25" customWidth="1"/>
    <col min="12" max="12" width="10.58203125" customWidth="1"/>
    <col min="13" max="13" width="11.33203125" customWidth="1"/>
    <col min="14" max="14" width="10" customWidth="1"/>
    <col min="15" max="15" width="9.25" customWidth="1"/>
    <col min="16" max="16" width="12" customWidth="1"/>
  </cols>
  <sheetData>
    <row r="1" spans="1:1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35">
      <c r="A2" t="s">
        <v>153</v>
      </c>
      <c r="B2" t="s">
        <v>154</v>
      </c>
      <c r="C2">
        <v>6</v>
      </c>
      <c r="D2" t="s">
        <v>105</v>
      </c>
      <c r="E2">
        <v>500</v>
      </c>
      <c r="F2" t="s">
        <v>106</v>
      </c>
      <c r="G2" t="s">
        <v>107</v>
      </c>
      <c r="H2" t="s">
        <v>108</v>
      </c>
      <c r="I2">
        <v>2</v>
      </c>
      <c r="J2">
        <v>100</v>
      </c>
      <c r="K2">
        <v>1</v>
      </c>
      <c r="L2">
        <v>24610</v>
      </c>
      <c r="M2">
        <v>2461000</v>
      </c>
      <c r="N2">
        <v>50000</v>
      </c>
      <c r="O2">
        <v>50</v>
      </c>
      <c r="P2">
        <v>25</v>
      </c>
    </row>
    <row r="3" spans="1:16" x14ac:dyDescent="0.35">
      <c r="A3" t="s">
        <v>153</v>
      </c>
      <c r="B3" t="s">
        <v>154</v>
      </c>
      <c r="C3">
        <v>5</v>
      </c>
      <c r="D3" t="s">
        <v>105</v>
      </c>
      <c r="E3">
        <v>500</v>
      </c>
      <c r="F3" t="s">
        <v>106</v>
      </c>
      <c r="G3" t="s">
        <v>107</v>
      </c>
      <c r="H3" t="s">
        <v>108</v>
      </c>
      <c r="I3">
        <v>2</v>
      </c>
      <c r="J3">
        <v>100</v>
      </c>
      <c r="K3">
        <v>1</v>
      </c>
      <c r="L3">
        <v>24610</v>
      </c>
      <c r="M3">
        <v>2461000</v>
      </c>
      <c r="N3">
        <v>50000</v>
      </c>
      <c r="O3">
        <v>50</v>
      </c>
      <c r="P3">
        <v>25</v>
      </c>
    </row>
    <row r="4" spans="1:16" x14ac:dyDescent="0.35">
      <c r="A4" t="s">
        <v>153</v>
      </c>
      <c r="B4" t="s">
        <v>154</v>
      </c>
      <c r="C4">
        <v>4</v>
      </c>
      <c r="D4" t="s">
        <v>105</v>
      </c>
      <c r="E4">
        <v>500</v>
      </c>
      <c r="F4" t="s">
        <v>106</v>
      </c>
      <c r="G4" t="s">
        <v>107</v>
      </c>
      <c r="H4" t="s">
        <v>108</v>
      </c>
      <c r="I4">
        <v>2</v>
      </c>
      <c r="J4">
        <v>100</v>
      </c>
      <c r="K4">
        <v>1</v>
      </c>
      <c r="L4">
        <v>24610</v>
      </c>
      <c r="M4">
        <v>2461000</v>
      </c>
      <c r="N4">
        <v>50000</v>
      </c>
      <c r="O4">
        <v>50</v>
      </c>
      <c r="P4">
        <v>25</v>
      </c>
    </row>
    <row r="5" spans="1:16" x14ac:dyDescent="0.35">
      <c r="A5" t="s">
        <v>153</v>
      </c>
      <c r="B5" t="s">
        <v>154</v>
      </c>
      <c r="C5">
        <v>3</v>
      </c>
      <c r="D5" t="s">
        <v>105</v>
      </c>
      <c r="E5">
        <v>500</v>
      </c>
      <c r="F5" t="s">
        <v>106</v>
      </c>
      <c r="G5" t="s">
        <v>107</v>
      </c>
      <c r="H5" t="s">
        <v>108</v>
      </c>
      <c r="I5">
        <v>2</v>
      </c>
      <c r="J5">
        <v>100</v>
      </c>
      <c r="K5">
        <v>1</v>
      </c>
      <c r="L5">
        <v>24610</v>
      </c>
      <c r="M5">
        <v>2461000</v>
      </c>
      <c r="N5">
        <v>50000</v>
      </c>
      <c r="O5">
        <v>50</v>
      </c>
      <c r="P5">
        <v>25</v>
      </c>
    </row>
    <row r="6" spans="1:16" x14ac:dyDescent="0.35">
      <c r="A6" t="s">
        <v>153</v>
      </c>
      <c r="B6" t="s">
        <v>154</v>
      </c>
      <c r="C6">
        <v>2</v>
      </c>
      <c r="D6" t="s">
        <v>105</v>
      </c>
      <c r="E6">
        <v>500</v>
      </c>
      <c r="F6" t="s">
        <v>106</v>
      </c>
      <c r="G6" t="s">
        <v>107</v>
      </c>
      <c r="H6" t="s">
        <v>108</v>
      </c>
      <c r="I6">
        <v>2</v>
      </c>
      <c r="J6">
        <v>100</v>
      </c>
      <c r="K6">
        <v>1</v>
      </c>
      <c r="L6">
        <v>24840</v>
      </c>
      <c r="M6">
        <v>2484000</v>
      </c>
      <c r="N6">
        <v>50000</v>
      </c>
      <c r="O6">
        <v>50</v>
      </c>
      <c r="P6">
        <v>25</v>
      </c>
    </row>
    <row r="7" spans="1:16" x14ac:dyDescent="0.35">
      <c r="A7" t="s">
        <v>153</v>
      </c>
      <c r="B7" t="s">
        <v>154</v>
      </c>
      <c r="C7">
        <v>1</v>
      </c>
      <c r="D7" t="s">
        <v>105</v>
      </c>
      <c r="E7">
        <v>500</v>
      </c>
      <c r="F7" t="s">
        <v>106</v>
      </c>
      <c r="G7" t="s">
        <v>107</v>
      </c>
      <c r="H7" t="s">
        <v>108</v>
      </c>
      <c r="I7">
        <v>2</v>
      </c>
      <c r="J7">
        <v>100</v>
      </c>
      <c r="K7">
        <v>1</v>
      </c>
      <c r="L7">
        <v>24610</v>
      </c>
      <c r="M7">
        <v>2461000</v>
      </c>
      <c r="N7">
        <v>50000</v>
      </c>
      <c r="O7">
        <v>50</v>
      </c>
      <c r="P7">
        <v>25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9"/>
  <sheetViews>
    <sheetView workbookViewId="0">
      <selection activeCell="H16" sqref="H16"/>
    </sheetView>
  </sheetViews>
  <sheetFormatPr defaultColWidth="11" defaultRowHeight="15.5" x14ac:dyDescent="0.35"/>
  <cols>
    <col min="1" max="1" width="13" bestFit="1" customWidth="1"/>
    <col min="2" max="2" width="17.08203125" bestFit="1" customWidth="1"/>
  </cols>
  <sheetData>
    <row r="3" spans="1:2" x14ac:dyDescent="0.35">
      <c r="A3" s="24" t="s">
        <v>171</v>
      </c>
      <c r="B3" t="s">
        <v>176</v>
      </c>
    </row>
    <row r="4" spans="1:2" x14ac:dyDescent="0.35">
      <c r="A4" s="25" t="s">
        <v>52</v>
      </c>
      <c r="B4" s="23">
        <v>159599.72619047618</v>
      </c>
    </row>
    <row r="5" spans="1:2" x14ac:dyDescent="0.35">
      <c r="A5" s="25" t="s">
        <v>108</v>
      </c>
      <c r="B5" s="23">
        <v>150</v>
      </c>
    </row>
    <row r="6" spans="1:2" x14ac:dyDescent="0.35">
      <c r="A6" s="25" t="s">
        <v>66</v>
      </c>
      <c r="B6" s="23">
        <v>0</v>
      </c>
    </row>
    <row r="7" spans="1:2" x14ac:dyDescent="0.35">
      <c r="A7" s="25" t="s">
        <v>73</v>
      </c>
      <c r="B7" s="23">
        <v>107846</v>
      </c>
    </row>
    <row r="8" spans="1:2" x14ac:dyDescent="0.35">
      <c r="A8" s="25" t="s">
        <v>172</v>
      </c>
      <c r="B8" s="23"/>
    </row>
    <row r="9" spans="1:2" x14ac:dyDescent="0.35">
      <c r="A9" s="25" t="s">
        <v>173</v>
      </c>
      <c r="B9" s="23">
        <v>267595.726190476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75"/>
  <sheetViews>
    <sheetView topLeftCell="A63" workbookViewId="0">
      <selection activeCell="G19" sqref="G19"/>
    </sheetView>
  </sheetViews>
  <sheetFormatPr defaultColWidth="11" defaultRowHeight="15.5" x14ac:dyDescent="0.35"/>
  <cols>
    <col min="1" max="1" width="50.33203125" bestFit="1" customWidth="1"/>
    <col min="2" max="2" width="16.33203125" bestFit="1" customWidth="1"/>
  </cols>
  <sheetData>
    <row r="2" spans="1:5" x14ac:dyDescent="0.35">
      <c r="B2" s="29" t="s">
        <v>174</v>
      </c>
      <c r="C2" s="29" t="s">
        <v>175</v>
      </c>
    </row>
    <row r="3" spans="1:5" x14ac:dyDescent="0.35">
      <c r="A3" s="26" t="s">
        <v>20</v>
      </c>
      <c r="B3" s="27">
        <v>116738400</v>
      </c>
      <c r="C3" s="28">
        <f t="shared" ref="C3:C30" si="0">B3/$B$32</f>
        <v>0.28067183957077857</v>
      </c>
      <c r="E3">
        <f>'Pivot outputs'!B65</f>
        <v>267595.72619047615</v>
      </c>
    </row>
    <row r="4" spans="1:5" x14ac:dyDescent="0.35">
      <c r="A4" s="26" t="s">
        <v>115</v>
      </c>
      <c r="B4" s="27">
        <v>37758824.549999997</v>
      </c>
      <c r="C4" s="28">
        <f t="shared" si="0"/>
        <v>9.0782799374317047E-2</v>
      </c>
    </row>
    <row r="5" spans="1:5" x14ac:dyDescent="0.35">
      <c r="A5" s="26" t="s">
        <v>27</v>
      </c>
      <c r="B5" s="27">
        <v>36756580</v>
      </c>
      <c r="C5" s="28">
        <f t="shared" si="0"/>
        <v>8.8373122510934599E-2</v>
      </c>
    </row>
    <row r="6" spans="1:5" x14ac:dyDescent="0.35">
      <c r="A6" s="26" t="s">
        <v>59</v>
      </c>
      <c r="B6" s="27">
        <v>31845928.5</v>
      </c>
      <c r="C6" s="28">
        <f t="shared" si="0"/>
        <v>7.6566539672759643E-2</v>
      </c>
    </row>
    <row r="7" spans="1:5" x14ac:dyDescent="0.35">
      <c r="A7" s="26" t="s">
        <v>43</v>
      </c>
      <c r="B7" s="27">
        <v>29536500</v>
      </c>
      <c r="C7" s="28">
        <f t="shared" si="0"/>
        <v>7.1014026142916992E-2</v>
      </c>
    </row>
    <row r="8" spans="1:5" x14ac:dyDescent="0.35">
      <c r="A8" s="26" t="s">
        <v>139</v>
      </c>
      <c r="B8" s="27">
        <v>24352958</v>
      </c>
      <c r="C8" s="28">
        <f t="shared" si="0"/>
        <v>5.8551338041723272E-2</v>
      </c>
    </row>
    <row r="9" spans="1:5" x14ac:dyDescent="0.35">
      <c r="A9" s="26" t="s">
        <v>103</v>
      </c>
      <c r="B9" s="27">
        <v>19858720</v>
      </c>
      <c r="C9" s="28">
        <f t="shared" si="0"/>
        <v>4.7745929993224266E-2</v>
      </c>
    </row>
    <row r="10" spans="1:5" x14ac:dyDescent="0.35">
      <c r="A10" s="26" t="s">
        <v>78</v>
      </c>
      <c r="B10" s="27">
        <v>18056250</v>
      </c>
      <c r="C10" s="28">
        <f t="shared" si="0"/>
        <v>4.3412286816076548E-2</v>
      </c>
    </row>
    <row r="11" spans="1:5" x14ac:dyDescent="0.35">
      <c r="A11" s="26" t="s">
        <v>92</v>
      </c>
      <c r="B11" s="27">
        <v>16563600</v>
      </c>
      <c r="C11" s="28">
        <f t="shared" si="0"/>
        <v>3.9823537772614215E-2</v>
      </c>
    </row>
    <row r="12" spans="1:5" x14ac:dyDescent="0.35">
      <c r="A12" s="26" t="s">
        <v>105</v>
      </c>
      <c r="B12" s="27">
        <v>14789000</v>
      </c>
      <c r="C12" s="28">
        <f t="shared" si="0"/>
        <v>3.5556901888429547E-2</v>
      </c>
    </row>
    <row r="13" spans="1:5" x14ac:dyDescent="0.35">
      <c r="A13" t="s">
        <v>48</v>
      </c>
      <c r="B13" s="21">
        <v>9630000</v>
      </c>
      <c r="C13" s="10">
        <f t="shared" si="0"/>
        <v>2.3153219635240824E-2</v>
      </c>
    </row>
    <row r="14" spans="1:5" x14ac:dyDescent="0.35">
      <c r="A14" t="s">
        <v>17</v>
      </c>
      <c r="B14" s="21">
        <v>7448180.9000000004</v>
      </c>
      <c r="C14" s="10">
        <f t="shared" si="0"/>
        <v>1.7907514876501111E-2</v>
      </c>
    </row>
    <row r="15" spans="1:5" x14ac:dyDescent="0.35">
      <c r="A15" t="s">
        <v>26</v>
      </c>
      <c r="B15" s="21">
        <v>6355440.7999999998</v>
      </c>
      <c r="C15" s="10">
        <f t="shared" si="0"/>
        <v>1.5280261341762269E-2</v>
      </c>
    </row>
    <row r="16" spans="1:5" x14ac:dyDescent="0.35">
      <c r="A16" t="s">
        <v>143</v>
      </c>
      <c r="B16" s="21">
        <v>6248800</v>
      </c>
      <c r="C16" s="10">
        <f t="shared" si="0"/>
        <v>1.5023866963311823E-2</v>
      </c>
    </row>
    <row r="17" spans="1:3" x14ac:dyDescent="0.35">
      <c r="A17" t="s">
        <v>75</v>
      </c>
      <c r="B17" s="21">
        <v>5292000</v>
      </c>
      <c r="C17" s="10">
        <f t="shared" si="0"/>
        <v>1.2723451537870658E-2</v>
      </c>
    </row>
    <row r="18" spans="1:3" x14ac:dyDescent="0.35">
      <c r="A18" t="s">
        <v>33</v>
      </c>
      <c r="B18" s="21">
        <v>5143113.5999999996</v>
      </c>
      <c r="C18" s="10">
        <f t="shared" si="0"/>
        <v>1.2365486894059616E-2</v>
      </c>
    </row>
    <row r="19" spans="1:3" x14ac:dyDescent="0.35">
      <c r="A19" t="s">
        <v>18</v>
      </c>
      <c r="B19" s="21">
        <v>4662479.0999999996</v>
      </c>
      <c r="C19" s="10">
        <f t="shared" si="0"/>
        <v>1.1209906816928345E-2</v>
      </c>
    </row>
    <row r="20" spans="1:3" x14ac:dyDescent="0.35">
      <c r="A20" t="s">
        <v>55</v>
      </c>
      <c r="B20" s="21">
        <v>4654500</v>
      </c>
      <c r="C20" s="10">
        <f t="shared" si="0"/>
        <v>1.1190722823699732E-2</v>
      </c>
    </row>
    <row r="21" spans="1:3" x14ac:dyDescent="0.35">
      <c r="A21" t="s">
        <v>74</v>
      </c>
      <c r="B21" s="21">
        <v>3902904</v>
      </c>
      <c r="C21" s="10">
        <f t="shared" si="0"/>
        <v>9.3836753403177525E-3</v>
      </c>
    </row>
    <row r="22" spans="1:3" x14ac:dyDescent="0.35">
      <c r="A22" t="s">
        <v>32</v>
      </c>
      <c r="B22" s="21">
        <v>3565600</v>
      </c>
      <c r="C22" s="10">
        <f t="shared" si="0"/>
        <v>8.5727019658789917E-3</v>
      </c>
    </row>
    <row r="23" spans="1:3" x14ac:dyDescent="0.35">
      <c r="A23" t="s">
        <v>116</v>
      </c>
      <c r="B23" s="21">
        <v>3089625</v>
      </c>
      <c r="C23" s="10">
        <f t="shared" si="0"/>
        <v>7.4283246329730976E-3</v>
      </c>
    </row>
    <row r="24" spans="1:3" x14ac:dyDescent="0.35">
      <c r="A24" t="s">
        <v>28</v>
      </c>
      <c r="B24" s="21">
        <v>2718502.5</v>
      </c>
      <c r="C24" s="10">
        <f t="shared" si="0"/>
        <v>6.5360421039928627E-3</v>
      </c>
    </row>
    <row r="25" spans="1:3" x14ac:dyDescent="0.35">
      <c r="A25" t="s">
        <v>35</v>
      </c>
      <c r="B25" s="21">
        <v>2562982.5</v>
      </c>
      <c r="C25" s="10">
        <f t="shared" si="0"/>
        <v>6.1621284261452348E-3</v>
      </c>
    </row>
    <row r="26" spans="1:3" x14ac:dyDescent="0.35">
      <c r="A26" t="s">
        <v>22</v>
      </c>
      <c r="B26" s="21">
        <v>1775235.7000000004</v>
      </c>
      <c r="C26" s="10">
        <f t="shared" si="0"/>
        <v>4.2681642851942368E-3</v>
      </c>
    </row>
    <row r="27" spans="1:3" x14ac:dyDescent="0.35">
      <c r="A27" t="s">
        <v>31</v>
      </c>
      <c r="B27" s="21">
        <v>1311249.5999999999</v>
      </c>
      <c r="C27" s="10">
        <f t="shared" si="0"/>
        <v>3.1526116288080656E-3</v>
      </c>
    </row>
    <row r="28" spans="1:3" x14ac:dyDescent="0.35">
      <c r="A28" t="s">
        <v>23</v>
      </c>
      <c r="B28" s="21">
        <v>1307501</v>
      </c>
      <c r="C28" s="10">
        <f t="shared" si="0"/>
        <v>3.1435989435407074E-3</v>
      </c>
    </row>
    <row r="29" spans="1:3" x14ac:dyDescent="0.35">
      <c r="A29" t="s">
        <v>95</v>
      </c>
      <c r="B29" s="21">
        <v>0</v>
      </c>
      <c r="C29" s="10">
        <f t="shared" si="0"/>
        <v>0</v>
      </c>
    </row>
    <row r="30" spans="1:3" x14ac:dyDescent="0.35">
      <c r="A30" t="s">
        <v>98</v>
      </c>
      <c r="B30" s="21">
        <v>0</v>
      </c>
      <c r="C30" s="10">
        <f t="shared" si="0"/>
        <v>0</v>
      </c>
    </row>
    <row r="31" spans="1:3" x14ac:dyDescent="0.35">
      <c r="A31" t="s">
        <v>172</v>
      </c>
      <c r="B31" s="21"/>
    </row>
    <row r="32" spans="1:3" x14ac:dyDescent="0.35">
      <c r="A32" t="s">
        <v>173</v>
      </c>
      <c r="B32" s="21">
        <v>415924875.75</v>
      </c>
    </row>
    <row r="33" spans="1:3" x14ac:dyDescent="0.35">
      <c r="B33" s="21"/>
    </row>
    <row r="35" spans="1:3" x14ac:dyDescent="0.35">
      <c r="A35" s="29" t="s">
        <v>171</v>
      </c>
      <c r="B35" s="29" t="s">
        <v>176</v>
      </c>
      <c r="C35" s="29" t="s">
        <v>175</v>
      </c>
    </row>
    <row r="36" spans="1:3" x14ac:dyDescent="0.35">
      <c r="A36" s="26" t="s">
        <v>26</v>
      </c>
      <c r="B36" s="26">
        <v>41333.333333333328</v>
      </c>
      <c r="C36" s="28">
        <f t="shared" ref="C36:C63" si="1">B36/$B$65</f>
        <v>0.15446185902054366</v>
      </c>
    </row>
    <row r="37" spans="1:3" x14ac:dyDescent="0.35">
      <c r="A37" s="26" t="s">
        <v>20</v>
      </c>
      <c r="B37" s="26">
        <v>36500</v>
      </c>
      <c r="C37" s="28">
        <f t="shared" si="1"/>
        <v>0.13639978679636719</v>
      </c>
    </row>
    <row r="38" spans="1:3" x14ac:dyDescent="0.35">
      <c r="A38" s="26" t="s">
        <v>59</v>
      </c>
      <c r="B38" s="26">
        <v>30458.75</v>
      </c>
      <c r="C38" s="28">
        <f t="shared" si="1"/>
        <v>0.11382375359133834</v>
      </c>
    </row>
    <row r="39" spans="1:3" x14ac:dyDescent="0.35">
      <c r="A39" s="26" t="s">
        <v>17</v>
      </c>
      <c r="B39" s="26">
        <v>30000</v>
      </c>
      <c r="C39" s="28">
        <f t="shared" si="1"/>
        <v>0.11210941380523332</v>
      </c>
    </row>
    <row r="40" spans="1:3" x14ac:dyDescent="0.35">
      <c r="A40" s="26" t="s">
        <v>78</v>
      </c>
      <c r="B40" s="26">
        <v>25000</v>
      </c>
      <c r="C40" s="28">
        <f t="shared" si="1"/>
        <v>9.3424511504361096E-2</v>
      </c>
    </row>
    <row r="41" spans="1:3" x14ac:dyDescent="0.35">
      <c r="A41" s="26" t="s">
        <v>22</v>
      </c>
      <c r="B41" s="26">
        <v>25000</v>
      </c>
      <c r="C41" s="28">
        <f t="shared" si="1"/>
        <v>9.3424511504361096E-2</v>
      </c>
    </row>
    <row r="42" spans="1:3" x14ac:dyDescent="0.35">
      <c r="A42" s="26" t="s">
        <v>74</v>
      </c>
      <c r="B42" s="26">
        <v>12500</v>
      </c>
      <c r="C42" s="28">
        <f t="shared" si="1"/>
        <v>4.6712255752180548E-2</v>
      </c>
    </row>
    <row r="43" spans="1:3" x14ac:dyDescent="0.35">
      <c r="A43" s="26" t="s">
        <v>35</v>
      </c>
      <c r="B43" s="26">
        <v>11500</v>
      </c>
      <c r="C43" s="28">
        <f t="shared" si="1"/>
        <v>4.29752752920061E-2</v>
      </c>
    </row>
    <row r="44" spans="1:3" x14ac:dyDescent="0.35">
      <c r="A44" s="26" t="s">
        <v>27</v>
      </c>
      <c r="B44" s="26">
        <v>11168</v>
      </c>
      <c r="C44" s="28">
        <f t="shared" si="1"/>
        <v>4.1734597779228187E-2</v>
      </c>
    </row>
    <row r="45" spans="1:3" x14ac:dyDescent="0.35">
      <c r="A45" t="s">
        <v>98</v>
      </c>
      <c r="B45">
        <v>8400</v>
      </c>
      <c r="C45" s="10">
        <f t="shared" si="1"/>
        <v>3.1390635865465324E-2</v>
      </c>
    </row>
    <row r="46" spans="1:3" x14ac:dyDescent="0.35">
      <c r="A46" t="s">
        <v>18</v>
      </c>
      <c r="B46">
        <v>7562.5</v>
      </c>
      <c r="C46" s="10">
        <f t="shared" si="1"/>
        <v>2.8260914730069229E-2</v>
      </c>
    </row>
    <row r="47" spans="1:3" x14ac:dyDescent="0.35">
      <c r="A47" t="s">
        <v>115</v>
      </c>
      <c r="B47">
        <v>6115</v>
      </c>
      <c r="C47" s="10">
        <f t="shared" si="1"/>
        <v>2.2851635513966722E-2</v>
      </c>
    </row>
    <row r="48" spans="1:3" x14ac:dyDescent="0.35">
      <c r="A48" t="s">
        <v>92</v>
      </c>
      <c r="B48">
        <v>5040</v>
      </c>
      <c r="C48" s="10">
        <f t="shared" si="1"/>
        <v>1.8834381519279197E-2</v>
      </c>
    </row>
    <row r="49" spans="1:3" x14ac:dyDescent="0.35">
      <c r="A49" t="s">
        <v>75</v>
      </c>
      <c r="B49">
        <v>5000</v>
      </c>
      <c r="C49" s="10">
        <f t="shared" si="1"/>
        <v>1.8684902300872219E-2</v>
      </c>
    </row>
    <row r="50" spans="1:3" x14ac:dyDescent="0.35">
      <c r="A50" t="s">
        <v>23</v>
      </c>
      <c r="B50">
        <v>3000</v>
      </c>
      <c r="C50" s="10">
        <f t="shared" si="1"/>
        <v>1.121094138052333E-2</v>
      </c>
    </row>
    <row r="51" spans="1:3" x14ac:dyDescent="0.35">
      <c r="A51" t="s">
        <v>95</v>
      </c>
      <c r="B51">
        <v>2490</v>
      </c>
      <c r="C51" s="10">
        <f t="shared" si="1"/>
        <v>9.3050813458343644E-3</v>
      </c>
    </row>
    <row r="52" spans="1:3" x14ac:dyDescent="0.35">
      <c r="A52" t="s">
        <v>33</v>
      </c>
      <c r="B52">
        <v>1520</v>
      </c>
      <c r="C52" s="10">
        <f t="shared" si="1"/>
        <v>5.6802102994651547E-3</v>
      </c>
    </row>
    <row r="53" spans="1:3" x14ac:dyDescent="0.35">
      <c r="A53" t="s">
        <v>28</v>
      </c>
      <c r="B53">
        <v>980</v>
      </c>
      <c r="C53" s="10">
        <f t="shared" si="1"/>
        <v>3.6622408509709549E-3</v>
      </c>
    </row>
    <row r="54" spans="1:3" x14ac:dyDescent="0.35">
      <c r="A54" t="s">
        <v>116</v>
      </c>
      <c r="B54">
        <v>750</v>
      </c>
      <c r="C54" s="10">
        <f t="shared" si="1"/>
        <v>2.8027353451308325E-3</v>
      </c>
    </row>
    <row r="55" spans="1:3" x14ac:dyDescent="0.35">
      <c r="A55" t="s">
        <v>139</v>
      </c>
      <c r="B55">
        <v>707.14285714285722</v>
      </c>
      <c r="C55" s="10">
        <f t="shared" si="1"/>
        <v>2.6425790396947856E-3</v>
      </c>
    </row>
    <row r="56" spans="1:3" x14ac:dyDescent="0.35">
      <c r="A56" t="s">
        <v>48</v>
      </c>
      <c r="B56">
        <v>600</v>
      </c>
      <c r="C56" s="10">
        <f t="shared" si="1"/>
        <v>2.242188276104666E-3</v>
      </c>
    </row>
    <row r="57" spans="1:3" x14ac:dyDescent="0.35">
      <c r="A57" t="s">
        <v>31</v>
      </c>
      <c r="B57">
        <v>500</v>
      </c>
      <c r="C57" s="10">
        <f t="shared" si="1"/>
        <v>1.8684902300872218E-3</v>
      </c>
    </row>
    <row r="58" spans="1:3" x14ac:dyDescent="0.35">
      <c r="A58" t="s">
        <v>43</v>
      </c>
      <c r="B58">
        <v>475</v>
      </c>
      <c r="C58" s="10">
        <f t="shared" si="1"/>
        <v>1.7750657185828607E-3</v>
      </c>
    </row>
    <row r="59" spans="1:3" x14ac:dyDescent="0.35">
      <c r="A59" t="s">
        <v>55</v>
      </c>
      <c r="B59">
        <v>400</v>
      </c>
      <c r="C59" s="10">
        <f t="shared" si="1"/>
        <v>1.4947921840697774E-3</v>
      </c>
    </row>
    <row r="60" spans="1:3" x14ac:dyDescent="0.35">
      <c r="A60" t="s">
        <v>32</v>
      </c>
      <c r="B60">
        <v>300</v>
      </c>
      <c r="C60" s="10">
        <f t="shared" si="1"/>
        <v>1.121094138052333E-3</v>
      </c>
    </row>
    <row r="61" spans="1:3" x14ac:dyDescent="0.35">
      <c r="A61" t="s">
        <v>105</v>
      </c>
      <c r="B61">
        <v>150</v>
      </c>
      <c r="C61" s="10">
        <f t="shared" si="1"/>
        <v>5.6054706902616651E-4</v>
      </c>
    </row>
    <row r="62" spans="1:3" x14ac:dyDescent="0.35">
      <c r="A62" t="s">
        <v>143</v>
      </c>
      <c r="B62">
        <v>146</v>
      </c>
      <c r="C62" s="10">
        <f t="shared" si="1"/>
        <v>5.455991471854688E-4</v>
      </c>
    </row>
    <row r="63" spans="1:3" x14ac:dyDescent="0.35">
      <c r="A63" t="s">
        <v>103</v>
      </c>
      <c r="B63">
        <v>0</v>
      </c>
      <c r="C63" s="10">
        <f t="shared" si="1"/>
        <v>0</v>
      </c>
    </row>
    <row r="64" spans="1:3" x14ac:dyDescent="0.35">
      <c r="A64" t="s">
        <v>172</v>
      </c>
      <c r="B64">
        <v>0</v>
      </c>
      <c r="C64" s="10"/>
    </row>
    <row r="65" spans="1:3" x14ac:dyDescent="0.35">
      <c r="A65" t="s">
        <v>173</v>
      </c>
      <c r="B65">
        <v>267595.72619047615</v>
      </c>
    </row>
    <row r="69" spans="1:3" x14ac:dyDescent="0.35">
      <c r="B69" t="s">
        <v>176</v>
      </c>
      <c r="C69" t="s">
        <v>175</v>
      </c>
    </row>
    <row r="70" spans="1:3" x14ac:dyDescent="0.35">
      <c r="A70" t="s">
        <v>52</v>
      </c>
      <c r="B70">
        <v>159599.72619047618</v>
      </c>
      <c r="C70" s="31">
        <f>B70/$B$75</f>
        <v>0.59642105822300073</v>
      </c>
    </row>
    <row r="71" spans="1:3" x14ac:dyDescent="0.35">
      <c r="A71" t="s">
        <v>108</v>
      </c>
      <c r="B71">
        <v>150</v>
      </c>
      <c r="C71" s="31">
        <f t="shared" ref="C71:C73" si="2">B71/$B$75</f>
        <v>5.605470690261664E-4</v>
      </c>
    </row>
    <row r="72" spans="1:3" x14ac:dyDescent="0.35">
      <c r="A72" t="s">
        <v>66</v>
      </c>
      <c r="B72">
        <v>0</v>
      </c>
      <c r="C72" s="10">
        <f t="shared" si="2"/>
        <v>0</v>
      </c>
    </row>
    <row r="73" spans="1:3" x14ac:dyDescent="0.35">
      <c r="A73" t="s">
        <v>73</v>
      </c>
      <c r="B73">
        <v>107846</v>
      </c>
      <c r="C73" s="31">
        <f t="shared" si="2"/>
        <v>0.40301839470797296</v>
      </c>
    </row>
    <row r="74" spans="1:3" x14ac:dyDescent="0.35">
      <c r="A74" t="s">
        <v>172</v>
      </c>
    </row>
    <row r="75" spans="1:3" x14ac:dyDescent="0.35">
      <c r="A75" t="s">
        <v>173</v>
      </c>
      <c r="B75">
        <v>267595.72619047621</v>
      </c>
    </row>
  </sheetData>
  <sortState ref="A36:C65">
    <sortCondition descending="1" ref="C36:C65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>
    <tabColor rgb="FF002060"/>
  </sheetPr>
  <dimension ref="A1:P579"/>
  <sheetViews>
    <sheetView topLeftCell="E166" workbookViewId="0">
      <selection activeCell="D579" sqref="D579"/>
    </sheetView>
  </sheetViews>
  <sheetFormatPr defaultColWidth="11" defaultRowHeight="15.5" x14ac:dyDescent="0.35"/>
  <cols>
    <col min="1" max="1" width="14.33203125" bestFit="1" customWidth="1"/>
    <col min="2" max="2" width="14.83203125" customWidth="1"/>
    <col min="4" max="4" width="49.58203125" customWidth="1"/>
    <col min="5" max="5" width="11" customWidth="1"/>
    <col min="6" max="6" width="19.58203125" customWidth="1"/>
    <col min="7" max="12" width="11" customWidth="1"/>
    <col min="13" max="13" width="11" style="21" customWidth="1"/>
  </cols>
  <sheetData>
    <row r="1" spans="1:16" ht="2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6" t="s">
        <v>12</v>
      </c>
      <c r="N1" s="1" t="s">
        <v>13</v>
      </c>
      <c r="O1" s="1" t="s">
        <v>14</v>
      </c>
      <c r="P1" s="1" t="s">
        <v>15</v>
      </c>
    </row>
    <row r="2" spans="1:16" x14ac:dyDescent="0.35">
      <c r="A2" s="3" t="s">
        <v>153</v>
      </c>
      <c r="B2" s="3" t="s">
        <v>154</v>
      </c>
      <c r="C2" s="3">
        <v>1</v>
      </c>
      <c r="D2" s="3" t="s">
        <v>17</v>
      </c>
      <c r="E2" s="3">
        <f>IFERROR(VLOOKUP(D2,'Master List'!A:G,2,FALSE),"")</f>
        <v>250</v>
      </c>
      <c r="F2" s="3" t="str">
        <f>IFERROR(VLOOKUP(D2,'Master List'!A:G,4,FALSE),"")</f>
        <v>Penicillin</v>
      </c>
      <c r="G2" s="3" t="str">
        <f>IFERROR(VLOOKUP(D2,'Master List'!A:G,5,FALSE),"")</f>
        <v>J01CA04</v>
      </c>
      <c r="H2" s="3" t="str">
        <f>IFERROR(VLOOKUP(D2,'Master List'!A:G,6,FALSE),"")</f>
        <v>Access</v>
      </c>
      <c r="I2" s="3">
        <f>IFERROR(VLOOKUP(D2,'Master List'!A:G,7,FALSE),"")</f>
        <v>1</v>
      </c>
      <c r="J2" s="3">
        <v>10</v>
      </c>
      <c r="K2" s="3">
        <v>1000</v>
      </c>
      <c r="L2" s="3">
        <v>62067</v>
      </c>
      <c r="M2" s="17">
        <f>IFERROR((J2*L2),"")</f>
        <v>620670</v>
      </c>
      <c r="N2" s="3">
        <f>IFERROR((E2*J2*K2),"")</f>
        <v>2500000</v>
      </c>
      <c r="O2" s="3">
        <f>IFERROR((N2/1000),"")</f>
        <v>2500</v>
      </c>
      <c r="P2" s="3">
        <f>IFERROR((O2/I2),"")</f>
        <v>2500</v>
      </c>
    </row>
    <row r="3" spans="1:16" x14ac:dyDescent="0.35">
      <c r="A3" s="3" t="s">
        <v>153</v>
      </c>
      <c r="B3" s="3" t="s">
        <v>154</v>
      </c>
      <c r="C3" s="3">
        <v>1</v>
      </c>
      <c r="D3" s="3" t="s">
        <v>31</v>
      </c>
      <c r="E3" s="3">
        <f>IFERROR(VLOOKUP(D3,'Master List'!A:G,2,FALSE),"")</f>
        <v>500</v>
      </c>
      <c r="F3" s="3" t="str">
        <f>IFERROR(VLOOKUP(D3,'Master List'!A:G,4,FALSE),"")</f>
        <v>Penicillin</v>
      </c>
      <c r="G3" s="3" t="str">
        <f>IFERROR(VLOOKUP(D3,'Master List'!A:G,5,FALSE),"")</f>
        <v>J01CR50</v>
      </c>
      <c r="H3" s="3" t="str">
        <f>IFERROR(VLOOKUP(D3,'Master List'!A:G,6,FALSE),"")</f>
        <v>Access</v>
      </c>
      <c r="I3" s="3">
        <f>IFERROR(VLOOKUP(D3,'Master List'!A:G,7,FALSE),"")</f>
        <v>2</v>
      </c>
      <c r="J3" s="3">
        <v>2</v>
      </c>
      <c r="K3" s="3">
        <v>100</v>
      </c>
      <c r="L3" s="3">
        <v>69550</v>
      </c>
      <c r="M3" s="17">
        <f t="shared" ref="M3:M257" si="0">IFERROR((J3*L3),"")</f>
        <v>139100</v>
      </c>
      <c r="N3" s="3">
        <f t="shared" ref="N3:N66" si="1">IFERROR((E3*J3*K3),"")</f>
        <v>100000</v>
      </c>
      <c r="O3" s="3">
        <f t="shared" ref="O3:O37" si="2">IFERROR((N3/1000),"")</f>
        <v>100</v>
      </c>
      <c r="P3" s="3">
        <f t="shared" ref="P3:P66" si="3">IFERROR((O3/I3),"")</f>
        <v>50</v>
      </c>
    </row>
    <row r="4" spans="1:16" x14ac:dyDescent="0.35">
      <c r="A4" s="3" t="s">
        <v>153</v>
      </c>
      <c r="B4" s="3" t="s">
        <v>154</v>
      </c>
      <c r="C4" s="3">
        <v>1</v>
      </c>
      <c r="D4" s="3" t="s">
        <v>18</v>
      </c>
      <c r="E4" s="3">
        <f>IFERROR(VLOOKUP(D4,'Master List'!A:G,2,FALSE),"")</f>
        <v>500</v>
      </c>
      <c r="F4" s="3" t="str">
        <f>IFERROR(VLOOKUP(D4,'Master List'!A:G,4,FALSE),"")</f>
        <v>Penicillin</v>
      </c>
      <c r="G4" s="3" t="str">
        <f>IFERROR(VLOOKUP(D4,'Master List'!A:G,5,FALSE),"")</f>
        <v>J01CR50</v>
      </c>
      <c r="H4" s="3" t="str">
        <f>IFERROR(VLOOKUP(D4,'Master List'!A:G,6,FALSE),"")</f>
        <v>Access</v>
      </c>
      <c r="I4" s="3">
        <f>IFERROR(VLOOKUP(D4,'Master List'!A:G,7,FALSE),"")</f>
        <v>4</v>
      </c>
      <c r="J4" s="3">
        <v>25</v>
      </c>
      <c r="K4" s="3">
        <v>100</v>
      </c>
      <c r="L4" s="3">
        <v>13910</v>
      </c>
      <c r="M4" s="17">
        <f t="shared" si="0"/>
        <v>347750</v>
      </c>
      <c r="N4" s="3">
        <f t="shared" si="1"/>
        <v>1250000</v>
      </c>
      <c r="O4" s="3">
        <f t="shared" si="2"/>
        <v>1250</v>
      </c>
      <c r="P4" s="3">
        <f t="shared" si="3"/>
        <v>312.5</v>
      </c>
    </row>
    <row r="5" spans="1:16" x14ac:dyDescent="0.35">
      <c r="A5" s="3" t="s">
        <v>153</v>
      </c>
      <c r="B5" s="3" t="s">
        <v>154</v>
      </c>
      <c r="C5" s="3">
        <v>1</v>
      </c>
      <c r="D5" s="3" t="s">
        <v>74</v>
      </c>
      <c r="E5" s="3">
        <f>IFERROR(VLOOKUP(D5,'Master List'!A:G,2,FALSE),"")</f>
        <v>500</v>
      </c>
      <c r="F5" s="3" t="str">
        <f>IFERROR(VLOOKUP(D5,'Master List'!A:G,4,FALSE),"")</f>
        <v>Macrolide</v>
      </c>
      <c r="G5" s="3" t="str">
        <f>IFERROR(VLOOKUP(D5,'Master List'!A:G,5,FALSE),"")</f>
        <v>J01FA10</v>
      </c>
      <c r="H5" s="3" t="str">
        <f>IFERROR(VLOOKUP(D5,'Master List'!A:G,6,FALSE),"")</f>
        <v>Watch</v>
      </c>
      <c r="I5" s="3">
        <f>IFERROR(VLOOKUP(D5,'Master List'!A:G,7,FALSE),"")</f>
        <v>0.3</v>
      </c>
      <c r="J5" s="3">
        <v>200</v>
      </c>
      <c r="K5" s="3">
        <v>3</v>
      </c>
      <c r="L5" s="3">
        <v>1503</v>
      </c>
      <c r="M5" s="17">
        <f t="shared" si="0"/>
        <v>300600</v>
      </c>
      <c r="N5" s="3">
        <f t="shared" si="1"/>
        <v>300000</v>
      </c>
      <c r="O5" s="3">
        <f t="shared" si="2"/>
        <v>300</v>
      </c>
      <c r="P5" s="3">
        <f t="shared" si="3"/>
        <v>1000</v>
      </c>
    </row>
    <row r="6" spans="1:16" x14ac:dyDescent="0.35">
      <c r="A6" s="3" t="s">
        <v>153</v>
      </c>
      <c r="B6" s="3" t="s">
        <v>154</v>
      </c>
      <c r="C6" s="3">
        <v>1</v>
      </c>
      <c r="D6" s="3" t="s">
        <v>20</v>
      </c>
      <c r="E6" s="3">
        <f>IFERROR(VLOOKUP(D6,'Master List'!A:G,2,FALSE),"")</f>
        <v>1000</v>
      </c>
      <c r="F6" s="3" t="str">
        <f>IFERROR(VLOOKUP(D6,'Master List'!A:G,4,FALSE),"")</f>
        <v>Cephalosporin</v>
      </c>
      <c r="G6" s="3" t="str">
        <f>IFERROR(VLOOKUP(D6,'Master List'!A:G,5,FALSE),"")</f>
        <v>J01DD04</v>
      </c>
      <c r="H6" s="3" t="str">
        <f>IFERROR(VLOOKUP(D6,'Master List'!A:G,6,FALSE),"")</f>
        <v>Watch</v>
      </c>
      <c r="I6" s="3">
        <f>IFERROR(VLOOKUP(D6,'Master List'!A:G,7,FALSE),"")</f>
        <v>2</v>
      </c>
      <c r="J6" s="3">
        <v>6000</v>
      </c>
      <c r="K6" s="3">
        <v>1</v>
      </c>
      <c r="L6" s="3">
        <v>1637</v>
      </c>
      <c r="M6" s="17">
        <f t="shared" si="0"/>
        <v>9822000</v>
      </c>
      <c r="N6" s="3">
        <f t="shared" si="1"/>
        <v>6000000</v>
      </c>
      <c r="O6" s="3">
        <f t="shared" si="2"/>
        <v>6000</v>
      </c>
      <c r="P6" s="3">
        <f t="shared" si="3"/>
        <v>3000</v>
      </c>
    </row>
    <row r="7" spans="1:16" x14ac:dyDescent="0.35">
      <c r="A7" s="3" t="s">
        <v>153</v>
      </c>
      <c r="B7" s="3" t="s">
        <v>154</v>
      </c>
      <c r="C7" s="3">
        <v>1</v>
      </c>
      <c r="D7" s="3" t="s">
        <v>33</v>
      </c>
      <c r="E7" s="3">
        <f>IFERROR(VLOOKUP(D7,'Master List'!A:G,2,FALSE),"")</f>
        <v>200</v>
      </c>
      <c r="F7" s="3" t="str">
        <f>IFERROR(VLOOKUP(D7,'Master List'!A:G,4,FALSE),"")</f>
        <v>Fluroquinolone</v>
      </c>
      <c r="G7" s="3" t="str">
        <f>IFERROR(VLOOKUP(D7,'Master List'!A:G,5,FALSE),"")</f>
        <v>J01MA02</v>
      </c>
      <c r="H7" s="3" t="str">
        <f>IFERROR(VLOOKUP(D7,'Master List'!A:G,6,FALSE),"")</f>
        <v>Watch</v>
      </c>
      <c r="I7" s="3">
        <f>IFERROR(VLOOKUP(D7,'Master List'!A:G,7,FALSE),"")</f>
        <v>0.5</v>
      </c>
      <c r="J7" s="3">
        <v>400</v>
      </c>
      <c r="K7" s="3">
        <v>1</v>
      </c>
      <c r="L7" s="3">
        <v>1231</v>
      </c>
      <c r="M7" s="17">
        <f t="shared" si="0"/>
        <v>492400</v>
      </c>
      <c r="N7" s="3">
        <f t="shared" si="1"/>
        <v>80000</v>
      </c>
      <c r="O7" s="3">
        <f t="shared" si="2"/>
        <v>80</v>
      </c>
      <c r="P7" s="3">
        <f t="shared" si="3"/>
        <v>160</v>
      </c>
    </row>
    <row r="8" spans="1:16" x14ac:dyDescent="0.35">
      <c r="A8" s="3" t="s">
        <v>153</v>
      </c>
      <c r="B8" s="3" t="s">
        <v>154</v>
      </c>
      <c r="C8" s="3">
        <v>1</v>
      </c>
      <c r="D8" s="3" t="s">
        <v>35</v>
      </c>
      <c r="E8" s="3">
        <f>IFERROR(VLOOKUP(D8,'Master List'!A:G,2,FALSE),"")</f>
        <v>500</v>
      </c>
      <c r="F8" s="3" t="str">
        <f>IFERROR(VLOOKUP(D8,'Master List'!A:G,4,FALSE),"")</f>
        <v>Fluroquinolone</v>
      </c>
      <c r="G8" s="3" t="str">
        <f>IFERROR(VLOOKUP(D8,'Master List'!A:G,5,FALSE),"")</f>
        <v>J01MA02</v>
      </c>
      <c r="H8" s="3" t="str">
        <f>IFERROR(VLOOKUP(D8,'Master List'!A:G,6,FALSE),"")</f>
        <v>Watch</v>
      </c>
      <c r="I8" s="3">
        <f>IFERROR(VLOOKUP(D8,'Master List'!A:G,7,FALSE),"")</f>
        <v>1</v>
      </c>
      <c r="J8" s="3">
        <v>20</v>
      </c>
      <c r="K8" s="3">
        <v>100</v>
      </c>
      <c r="L8" s="3">
        <v>10164</v>
      </c>
      <c r="M8" s="17">
        <f t="shared" si="0"/>
        <v>203280</v>
      </c>
      <c r="N8" s="3">
        <f t="shared" si="1"/>
        <v>1000000</v>
      </c>
      <c r="O8" s="3">
        <f t="shared" si="2"/>
        <v>1000</v>
      </c>
      <c r="P8" s="3">
        <f t="shared" si="3"/>
        <v>1000</v>
      </c>
    </row>
    <row r="9" spans="1:16" x14ac:dyDescent="0.35">
      <c r="A9" s="3" t="s">
        <v>153</v>
      </c>
      <c r="B9" s="3" t="s">
        <v>154</v>
      </c>
      <c r="C9" s="3">
        <v>1</v>
      </c>
      <c r="D9" s="3" t="s">
        <v>92</v>
      </c>
      <c r="E9" s="3">
        <f>IFERROR(VLOOKUP(D9,'Master List'!A:G,2,FALSE),"")</f>
        <v>500</v>
      </c>
      <c r="F9" s="3" t="str">
        <f>IFERROR(VLOOKUP(D9,'Master List'!A:G,4,FALSE),"")</f>
        <v>Macrolide</v>
      </c>
      <c r="G9" s="3" t="str">
        <f>IFERROR(VLOOKUP(D9,'Master List'!A:G,5,FALSE),"")</f>
        <v>J01FA09</v>
      </c>
      <c r="H9" s="3" t="str">
        <f>IFERROR(VLOOKUP(D9,'Master List'!A:G,6,FALSE),"")</f>
        <v>Watch</v>
      </c>
      <c r="I9" s="3">
        <f>IFERROR(VLOOKUP(D9,'Master List'!A:G,7,FALSE),"")</f>
        <v>0.5</v>
      </c>
      <c r="J9" s="3">
        <v>20</v>
      </c>
      <c r="K9" s="3">
        <v>7</v>
      </c>
      <c r="L9" s="3">
        <v>23005</v>
      </c>
      <c r="M9" s="17">
        <f t="shared" si="0"/>
        <v>460100</v>
      </c>
      <c r="N9" s="3">
        <f t="shared" si="1"/>
        <v>70000</v>
      </c>
      <c r="O9" s="3">
        <f t="shared" si="2"/>
        <v>70</v>
      </c>
      <c r="P9" s="3">
        <f t="shared" si="3"/>
        <v>140</v>
      </c>
    </row>
    <row r="10" spans="1:16" x14ac:dyDescent="0.35">
      <c r="A10" s="3" t="s">
        <v>153</v>
      </c>
      <c r="B10" s="3" t="s">
        <v>154</v>
      </c>
      <c r="C10" s="3">
        <v>1</v>
      </c>
      <c r="D10" s="3" t="s">
        <v>22</v>
      </c>
      <c r="E10" s="3">
        <f>IFERROR(VLOOKUP(D10,'Master List'!A:G,2,FALSE),"")</f>
        <v>100</v>
      </c>
      <c r="F10" s="3" t="str">
        <f>IFERROR(VLOOKUP(D10,'Master List'!A:G,4,FALSE),"")</f>
        <v>Tetracycline</v>
      </c>
      <c r="G10" s="3" t="str">
        <f>IFERROR(VLOOKUP(D10,'Master List'!A:G,5,FALSE),"")</f>
        <v>J01AA02</v>
      </c>
      <c r="H10" s="3" t="str">
        <f>IFERROR(VLOOKUP(D10,'Master List'!A:G,6,FALSE),"")</f>
        <v>Access</v>
      </c>
      <c r="I10" s="3">
        <f>IFERROR(VLOOKUP(D10,'Master List'!A:G,7,FALSE),"")</f>
        <v>0.1</v>
      </c>
      <c r="J10" s="3">
        <v>20</v>
      </c>
      <c r="K10" s="3">
        <v>100</v>
      </c>
      <c r="L10" s="3">
        <v>6716</v>
      </c>
      <c r="M10" s="17">
        <f t="shared" si="0"/>
        <v>134320</v>
      </c>
      <c r="N10" s="3">
        <f t="shared" si="1"/>
        <v>200000</v>
      </c>
      <c r="O10" s="3">
        <f t="shared" si="2"/>
        <v>200</v>
      </c>
      <c r="P10" s="3">
        <f t="shared" si="3"/>
        <v>2000</v>
      </c>
    </row>
    <row r="11" spans="1:16" x14ac:dyDescent="0.35">
      <c r="A11" s="3" t="s">
        <v>153</v>
      </c>
      <c r="B11" s="3" t="s">
        <v>154</v>
      </c>
      <c r="C11" s="3">
        <v>1</v>
      </c>
      <c r="D11" s="3" t="s">
        <v>23</v>
      </c>
      <c r="E11" s="3">
        <f>IFERROR(VLOOKUP(D11,'Master List'!A:G,2,FALSE),"")</f>
        <v>250</v>
      </c>
      <c r="F11" s="3" t="str">
        <f>IFERROR(VLOOKUP(D11,'Master List'!A:G,4,FALSE),"")</f>
        <v>Macrolide</v>
      </c>
      <c r="G11" s="3" t="str">
        <f>IFERROR(VLOOKUP(D11,'Master List'!A:G,5,FALSE),"")</f>
        <v>J01FA01</v>
      </c>
      <c r="H11" s="3" t="str">
        <f>IFERROR(VLOOKUP(D11,'Master List'!A:G,6,FALSE),"")</f>
        <v>Watch</v>
      </c>
      <c r="I11" s="3">
        <f>IFERROR(VLOOKUP(D11,'Master List'!A:G,7,FALSE),"")</f>
        <v>1</v>
      </c>
      <c r="J11" s="3">
        <v>1</v>
      </c>
      <c r="K11" s="3">
        <v>1000</v>
      </c>
      <c r="L11" s="3">
        <v>108281</v>
      </c>
      <c r="M11" s="17">
        <f t="shared" si="0"/>
        <v>108281</v>
      </c>
      <c r="N11" s="3">
        <f t="shared" si="1"/>
        <v>250000</v>
      </c>
      <c r="O11" s="3">
        <f t="shared" si="2"/>
        <v>250</v>
      </c>
      <c r="P11" s="3">
        <f t="shared" si="3"/>
        <v>250</v>
      </c>
    </row>
    <row r="12" spans="1:16" x14ac:dyDescent="0.35">
      <c r="A12" s="3" t="s">
        <v>153</v>
      </c>
      <c r="B12" s="3" t="s">
        <v>154</v>
      </c>
      <c r="C12" s="3">
        <v>1</v>
      </c>
      <c r="D12" s="3" t="s">
        <v>103</v>
      </c>
      <c r="E12" s="3">
        <f>IFERROR(VLOOKUP(D12,'Master List'!A:G,2,FALSE),"")</f>
        <v>1000</v>
      </c>
      <c r="F12" s="3" t="str">
        <f>IFERROR(VLOOKUP(D12,'Master List'!A:G,4,FALSE),"")</f>
        <v>Penicillin</v>
      </c>
      <c r="G12" s="3" t="str">
        <f>IFERROR(VLOOKUP(D12,'Master List'!A:G,5,FALSE),"")</f>
        <v>J01CR50</v>
      </c>
      <c r="H12" s="3" t="str">
        <f>IFERROR(VLOOKUP(D12,'Master List'!A:G,6,FALSE),"")</f>
        <v>Unclassified</v>
      </c>
      <c r="I12" s="3">
        <f>IFERROR(VLOOKUP(D12,'Master List'!A:G,7,FALSE),"")</f>
        <v>0</v>
      </c>
      <c r="J12" s="3">
        <v>228</v>
      </c>
      <c r="K12" s="3">
        <v>1</v>
      </c>
      <c r="L12" s="3">
        <v>7490</v>
      </c>
      <c r="M12" s="17">
        <f t="shared" si="0"/>
        <v>1707720</v>
      </c>
      <c r="N12" s="3">
        <f t="shared" si="1"/>
        <v>228000</v>
      </c>
      <c r="O12" s="3">
        <f t="shared" si="2"/>
        <v>228</v>
      </c>
      <c r="P12" s="3" t="str">
        <f t="shared" si="3"/>
        <v/>
      </c>
    </row>
    <row r="13" spans="1:16" x14ac:dyDescent="0.35">
      <c r="A13" s="3" t="s">
        <v>153</v>
      </c>
      <c r="B13" s="3" t="s">
        <v>154</v>
      </c>
      <c r="C13" s="3">
        <v>1</v>
      </c>
      <c r="D13" s="3" t="s">
        <v>105</v>
      </c>
      <c r="E13" s="3">
        <f>IFERROR(VLOOKUP(D13,'Master List'!A:G,2,FALSE),"")</f>
        <v>500</v>
      </c>
      <c r="F13" s="3" t="str">
        <f>IFERROR(VLOOKUP(D13,'Master List'!A:G,4,FALSE),"")</f>
        <v>Carbapenems</v>
      </c>
      <c r="G13" s="3" t="str">
        <f>IFERROR(VLOOKUP(D13,'Master List'!A:G,5,FALSE),"")</f>
        <v>J01DH51</v>
      </c>
      <c r="H13" s="3" t="str">
        <f>IFERROR(VLOOKUP(D13,'Master List'!A:G,6,FALSE),"")</f>
        <v>Reserve</v>
      </c>
      <c r="I13" s="3">
        <f>IFERROR(VLOOKUP(D13,'Master List'!A:G,7,FALSE),"")</f>
        <v>2</v>
      </c>
      <c r="J13" s="3">
        <v>100</v>
      </c>
      <c r="K13" s="3">
        <v>1</v>
      </c>
      <c r="L13" s="3">
        <v>24610</v>
      </c>
      <c r="M13" s="17">
        <f t="shared" si="0"/>
        <v>2461000</v>
      </c>
      <c r="N13" s="3">
        <f t="shared" si="1"/>
        <v>50000</v>
      </c>
      <c r="O13" s="3">
        <f t="shared" si="2"/>
        <v>50</v>
      </c>
      <c r="P13" s="3">
        <f t="shared" si="3"/>
        <v>25</v>
      </c>
    </row>
    <row r="14" spans="1:16" x14ac:dyDescent="0.35">
      <c r="A14" s="3" t="s">
        <v>153</v>
      </c>
      <c r="B14" s="3" t="s">
        <v>154</v>
      </c>
      <c r="C14" s="3">
        <v>1</v>
      </c>
      <c r="D14" s="3" t="s">
        <v>115</v>
      </c>
      <c r="E14" s="3">
        <f>IFERROR(VLOOKUP(D14,'Master List'!A:G,2,FALSE),"")</f>
        <v>500</v>
      </c>
      <c r="F14" s="3" t="str">
        <f>IFERROR(VLOOKUP(D14,'Master List'!A:G,4,FALSE),"")</f>
        <v>Fluroquinolone</v>
      </c>
      <c r="G14" s="3" t="str">
        <f>IFERROR(VLOOKUP(D14,'Master List'!A:G,5,FALSE),"")</f>
        <v>J01MA12</v>
      </c>
      <c r="H14" s="3" t="str">
        <f>IFERROR(VLOOKUP(D14,'Master List'!A:G,6,FALSE),"")</f>
        <v>Watch</v>
      </c>
      <c r="I14" s="3">
        <f>IFERROR(VLOOKUP(D14,'Master List'!A:G,7,FALSE),"")</f>
        <v>0.5</v>
      </c>
      <c r="J14" s="3">
        <v>600</v>
      </c>
      <c r="K14" s="3">
        <v>1</v>
      </c>
      <c r="L14" s="3">
        <v>6130</v>
      </c>
      <c r="M14" s="17">
        <f t="shared" si="0"/>
        <v>3678000</v>
      </c>
      <c r="N14" s="3">
        <f t="shared" si="1"/>
        <v>300000</v>
      </c>
      <c r="O14" s="3">
        <f t="shared" si="2"/>
        <v>300</v>
      </c>
      <c r="P14" s="3">
        <f t="shared" si="3"/>
        <v>600</v>
      </c>
    </row>
    <row r="15" spans="1:16" x14ac:dyDescent="0.35">
      <c r="A15" s="3" t="s">
        <v>153</v>
      </c>
      <c r="B15" s="3" t="s">
        <v>154</v>
      </c>
      <c r="C15" s="3">
        <v>1</v>
      </c>
      <c r="D15" s="3" t="s">
        <v>43</v>
      </c>
      <c r="E15" s="3">
        <f>IFERROR(VLOOKUP(D15,'Master List'!A:G,2,FALSE),"")</f>
        <v>500</v>
      </c>
      <c r="F15" s="3" t="str">
        <f>IFERROR(VLOOKUP(D15,'Master List'!A:G,4,FALSE),"")</f>
        <v>Carbapenems</v>
      </c>
      <c r="G15" s="3" t="str">
        <f>IFERROR(VLOOKUP(D15,'Master List'!A:G,5,FALSE),"")</f>
        <v>J01DH02</v>
      </c>
      <c r="H15" s="3" t="str">
        <f>IFERROR(VLOOKUP(D15,'Master List'!A:G,6,FALSE),"")</f>
        <v>Watch</v>
      </c>
      <c r="I15" s="3">
        <f>IFERROR(VLOOKUP(D15,'Master List'!A:G,7,FALSE),"")</f>
        <v>2</v>
      </c>
      <c r="J15" s="3">
        <v>100</v>
      </c>
      <c r="K15" s="3">
        <v>1</v>
      </c>
      <c r="L15" s="3">
        <v>15515</v>
      </c>
      <c r="M15" s="17">
        <f t="shared" si="0"/>
        <v>1551500</v>
      </c>
      <c r="N15" s="3">
        <f t="shared" si="1"/>
        <v>50000</v>
      </c>
      <c r="O15" s="3">
        <f t="shared" si="2"/>
        <v>50</v>
      </c>
      <c r="P15" s="3">
        <f t="shared" si="3"/>
        <v>25</v>
      </c>
    </row>
    <row r="16" spans="1:16" x14ac:dyDescent="0.35">
      <c r="A16" s="3" t="s">
        <v>153</v>
      </c>
      <c r="B16" s="3" t="s">
        <v>154</v>
      </c>
      <c r="C16" s="3">
        <v>1</v>
      </c>
      <c r="D16" s="3" t="s">
        <v>26</v>
      </c>
      <c r="E16" s="3">
        <f>IFERROR(VLOOKUP(D16,'Master List'!A:G,2,FALSE),"")</f>
        <v>200</v>
      </c>
      <c r="F16" s="3" t="str">
        <f>IFERROR(VLOOKUP(D16,'Master List'!A:G,4,FALSE),"")</f>
        <v>Imidazole</v>
      </c>
      <c r="G16" s="3" t="str">
        <f>IFERROR(VLOOKUP(D16,'Master List'!A:G,5,FALSE),"")</f>
        <v>J01XD01</v>
      </c>
      <c r="H16" s="3" t="str">
        <f>IFERROR(VLOOKUP(D16,'Master List'!A:G,6,FALSE),"")</f>
        <v>Access</v>
      </c>
      <c r="I16" s="3">
        <f>IFERROR(VLOOKUP(D16,'Master List'!A:G,7,FALSE),"")</f>
        <v>1.5</v>
      </c>
      <c r="J16" s="3">
        <v>20</v>
      </c>
      <c r="K16" s="3">
        <v>1000</v>
      </c>
      <c r="L16" s="3">
        <v>18934</v>
      </c>
      <c r="M16" s="17">
        <f t="shared" si="0"/>
        <v>378680</v>
      </c>
      <c r="N16" s="3">
        <f t="shared" si="1"/>
        <v>4000000</v>
      </c>
      <c r="O16" s="3">
        <f t="shared" si="2"/>
        <v>4000</v>
      </c>
      <c r="P16" s="3">
        <f t="shared" si="3"/>
        <v>2666.6666666666665</v>
      </c>
    </row>
    <row r="17" spans="1:16" x14ac:dyDescent="0.35">
      <c r="A17" s="3" t="s">
        <v>153</v>
      </c>
      <c r="B17" s="3" t="s">
        <v>154</v>
      </c>
      <c r="C17" s="3">
        <v>1</v>
      </c>
      <c r="D17" s="3" t="s">
        <v>27</v>
      </c>
      <c r="E17" s="3">
        <f>IFERROR(VLOOKUP(D17,'Master List'!A:G,2,FALSE),"")</f>
        <v>500</v>
      </c>
      <c r="F17" s="3" t="str">
        <f>IFERROR(VLOOKUP(D17,'Master List'!A:G,4,FALSE),"")</f>
        <v>Imidazole</v>
      </c>
      <c r="G17" s="3" t="str">
        <f>IFERROR(VLOOKUP(D17,'Master List'!A:G,5,FALSE),"")</f>
        <v>J01XD01</v>
      </c>
      <c r="H17" s="3" t="str">
        <f>IFERROR(VLOOKUP(D17,'Master List'!A:G,6,FALSE),"")</f>
        <v>Access</v>
      </c>
      <c r="I17" s="3">
        <f>IFERROR(VLOOKUP(D17,'Master List'!A:G,7,FALSE),"")</f>
        <v>1.5</v>
      </c>
      <c r="J17" s="3">
        <v>2004</v>
      </c>
      <c r="K17" s="3">
        <v>1</v>
      </c>
      <c r="L17" s="3">
        <v>770</v>
      </c>
      <c r="M17" s="17">
        <f t="shared" si="0"/>
        <v>1543080</v>
      </c>
      <c r="N17" s="3">
        <f t="shared" si="1"/>
        <v>1002000</v>
      </c>
      <c r="O17" s="3">
        <f t="shared" si="2"/>
        <v>1002</v>
      </c>
      <c r="P17" s="3">
        <f t="shared" si="3"/>
        <v>668</v>
      </c>
    </row>
    <row r="18" spans="1:16" x14ac:dyDescent="0.35">
      <c r="A18" s="3" t="s">
        <v>153</v>
      </c>
      <c r="B18" s="3" t="s">
        <v>154</v>
      </c>
      <c r="C18" s="3">
        <v>1</v>
      </c>
      <c r="D18" s="3" t="s">
        <v>27</v>
      </c>
      <c r="E18" s="3">
        <f>IFERROR(VLOOKUP(D18,'Master List'!A:G,2,FALSE),"")</f>
        <v>500</v>
      </c>
      <c r="F18" s="3" t="str">
        <f>IFERROR(VLOOKUP(D18,'Master List'!A:G,4,FALSE),"")</f>
        <v>Imidazole</v>
      </c>
      <c r="G18" s="3" t="str">
        <f>IFERROR(VLOOKUP(D18,'Master List'!A:G,5,FALSE),"")</f>
        <v>J01XD01</v>
      </c>
      <c r="H18" s="3" t="str">
        <f>IFERROR(VLOOKUP(D18,'Master List'!A:G,6,FALSE),"")</f>
        <v>Access</v>
      </c>
      <c r="I18" s="3">
        <f>IFERROR(VLOOKUP(D18,'Master List'!A:G,7,FALSE),"")</f>
        <v>1.5</v>
      </c>
      <c r="J18" s="3">
        <v>500</v>
      </c>
      <c r="K18" s="3">
        <v>1</v>
      </c>
      <c r="L18" s="3">
        <v>770</v>
      </c>
      <c r="M18" s="17">
        <f t="shared" si="0"/>
        <v>385000</v>
      </c>
      <c r="N18" s="3">
        <f t="shared" si="1"/>
        <v>250000</v>
      </c>
      <c r="O18" s="3">
        <f t="shared" si="2"/>
        <v>250</v>
      </c>
      <c r="P18" s="3">
        <f t="shared" si="3"/>
        <v>166.66666666666666</v>
      </c>
    </row>
    <row r="19" spans="1:16" x14ac:dyDescent="0.35">
      <c r="A19" s="3" t="s">
        <v>153</v>
      </c>
      <c r="B19" s="3" t="s">
        <v>154</v>
      </c>
      <c r="C19" s="3">
        <v>1</v>
      </c>
      <c r="D19" s="3" t="s">
        <v>28</v>
      </c>
      <c r="E19" s="3">
        <f>IFERROR(VLOOKUP(D19,'Master List'!A:G,2,FALSE),"")</f>
        <v>1440</v>
      </c>
      <c r="F19" s="3" t="str">
        <f>IFERROR(VLOOKUP(D19,'Master List'!A:G,4,FALSE),"")</f>
        <v>Penicillin</v>
      </c>
      <c r="G19" s="3" t="str">
        <f>IFERROR(VLOOKUP(D19,'Master List'!A:G,5,FALSE),"")</f>
        <v>J01CE08</v>
      </c>
      <c r="H19" s="3" t="str">
        <f>IFERROR(VLOOKUP(D19,'Master List'!A:G,6,FALSE),"")</f>
        <v>Access</v>
      </c>
      <c r="I19" s="3">
        <f>IFERROR(VLOOKUP(D19,'Master List'!A:G,7,FALSE),"")</f>
        <v>3.6</v>
      </c>
      <c r="J19" s="3">
        <v>43</v>
      </c>
      <c r="K19" s="3">
        <v>10</v>
      </c>
      <c r="L19" s="3">
        <v>11076</v>
      </c>
      <c r="M19" s="17">
        <f t="shared" si="0"/>
        <v>476268</v>
      </c>
      <c r="N19" s="3">
        <f t="shared" si="1"/>
        <v>619200</v>
      </c>
      <c r="O19" s="3">
        <f t="shared" si="2"/>
        <v>619.20000000000005</v>
      </c>
      <c r="P19" s="3">
        <f t="shared" si="3"/>
        <v>172</v>
      </c>
    </row>
    <row r="20" spans="1:16" x14ac:dyDescent="0.35">
      <c r="A20" s="3" t="s">
        <v>153</v>
      </c>
      <c r="B20" s="3" t="s">
        <v>154</v>
      </c>
      <c r="C20" s="3">
        <v>1</v>
      </c>
      <c r="D20" s="3" t="s">
        <v>28</v>
      </c>
      <c r="E20" s="3">
        <f>IFERROR(VLOOKUP(D20,'Master List'!A:G,2,FALSE),"")</f>
        <v>1440</v>
      </c>
      <c r="F20" s="3" t="str">
        <f>IFERROR(VLOOKUP(D20,'Master List'!A:G,4,FALSE),"")</f>
        <v>Penicillin</v>
      </c>
      <c r="G20" s="3" t="str">
        <f>IFERROR(VLOOKUP(D20,'Master List'!A:G,5,FALSE),"")</f>
        <v>J01CE08</v>
      </c>
      <c r="H20" s="3" t="str">
        <f>IFERROR(VLOOKUP(D20,'Master List'!A:G,6,FALSE),"")</f>
        <v>Access</v>
      </c>
      <c r="I20" s="3">
        <f>IFERROR(VLOOKUP(D20,'Master List'!A:G,7,FALSE),"")</f>
        <v>3.6</v>
      </c>
      <c r="J20" s="3">
        <v>7</v>
      </c>
      <c r="K20" s="3">
        <v>10</v>
      </c>
      <c r="L20" s="3">
        <v>11076</v>
      </c>
      <c r="M20" s="17">
        <f t="shared" si="0"/>
        <v>77532</v>
      </c>
      <c r="N20" s="3">
        <f t="shared" si="1"/>
        <v>100800</v>
      </c>
      <c r="O20" s="3">
        <f t="shared" si="2"/>
        <v>100.8</v>
      </c>
      <c r="P20" s="3">
        <f t="shared" si="3"/>
        <v>28</v>
      </c>
    </row>
    <row r="21" spans="1:16" x14ac:dyDescent="0.35">
      <c r="A21" s="3" t="s">
        <v>153</v>
      </c>
      <c r="B21" s="3" t="s">
        <v>154</v>
      </c>
      <c r="C21" s="3">
        <v>1</v>
      </c>
      <c r="D21" s="3" t="s">
        <v>139</v>
      </c>
      <c r="E21" s="3">
        <f>IFERROR(VLOOKUP(D21,'Master List'!A:G,2,FALSE),"")</f>
        <v>4500</v>
      </c>
      <c r="F21" s="3" t="str">
        <f>IFERROR(VLOOKUP(D21,'Master List'!A:G,4,FALSE),"")</f>
        <v>Penicillin</v>
      </c>
      <c r="G21" s="3" t="str">
        <f>IFERROR(VLOOKUP(D21,'Master List'!A:G,5,FALSE),"")</f>
        <v>J01CR05</v>
      </c>
      <c r="H21" s="3" t="str">
        <f>IFERROR(VLOOKUP(D21,'Master List'!A:G,6,FALSE),"")</f>
        <v>Access</v>
      </c>
      <c r="I21" s="3">
        <f>IFERROR(VLOOKUP(D21,'Master List'!A:G,7,FALSE),"")</f>
        <v>14</v>
      </c>
      <c r="J21" s="3">
        <v>200</v>
      </c>
      <c r="K21" s="3">
        <v>1</v>
      </c>
      <c r="L21" s="3">
        <v>11648</v>
      </c>
      <c r="M21" s="17">
        <f t="shared" si="0"/>
        <v>2329600</v>
      </c>
      <c r="N21" s="3">
        <f t="shared" si="1"/>
        <v>900000</v>
      </c>
      <c r="O21" s="3">
        <f t="shared" si="2"/>
        <v>900</v>
      </c>
      <c r="P21" s="3">
        <f t="shared" si="3"/>
        <v>64.285714285714292</v>
      </c>
    </row>
    <row r="22" spans="1:16" x14ac:dyDescent="0.35">
      <c r="A22" s="3" t="s">
        <v>153</v>
      </c>
      <c r="B22" s="3" t="s">
        <v>154</v>
      </c>
      <c r="C22" s="3">
        <v>1</v>
      </c>
      <c r="D22" s="3" t="s">
        <v>32</v>
      </c>
      <c r="E22" s="3">
        <f>IFERROR(VLOOKUP(D22,'Master List'!A:G,2,FALSE),"")</f>
        <v>1000</v>
      </c>
      <c r="F22" s="3" t="str">
        <f>IFERROR(VLOOKUP(D22,'Master List'!A:G,4,FALSE),"")</f>
        <v>Cephalosporin</v>
      </c>
      <c r="G22" s="3" t="str">
        <f>IFERROR(VLOOKUP(D22,'Master List'!A:G,5,FALSE),"")</f>
        <v>J01DD01</v>
      </c>
      <c r="H22" s="3" t="str">
        <f>IFERROR(VLOOKUP(D22,'Master List'!A:G,6,FALSE),"")</f>
        <v>Watch</v>
      </c>
      <c r="I22" s="3">
        <f>IFERROR(VLOOKUP(D22,'Master List'!A:G,7,FALSE),"")</f>
        <v>4</v>
      </c>
      <c r="J22" s="3">
        <v>200</v>
      </c>
      <c r="K22" s="3">
        <v>1</v>
      </c>
      <c r="L22" s="3">
        <v>1133</v>
      </c>
      <c r="M22" s="17">
        <f t="shared" si="0"/>
        <v>226600</v>
      </c>
      <c r="N22" s="3">
        <f t="shared" si="1"/>
        <v>200000</v>
      </c>
      <c r="O22" s="3">
        <f t="shared" si="2"/>
        <v>200</v>
      </c>
      <c r="P22" s="3">
        <f t="shared" si="3"/>
        <v>50</v>
      </c>
    </row>
    <row r="23" spans="1:16" x14ac:dyDescent="0.35">
      <c r="A23" s="3" t="s">
        <v>153</v>
      </c>
      <c r="B23" s="3" t="s">
        <v>154</v>
      </c>
      <c r="C23" s="3">
        <v>1</v>
      </c>
      <c r="D23" s="3" t="s">
        <v>74</v>
      </c>
      <c r="E23" s="3">
        <f>IFERROR(VLOOKUP(D23,'Master List'!A:G,2,FALSE),"")</f>
        <v>500</v>
      </c>
      <c r="F23" s="3" t="str">
        <f>IFERROR(VLOOKUP(D23,'Master List'!A:G,4,FALSE),"")</f>
        <v>Macrolide</v>
      </c>
      <c r="G23" s="3" t="str">
        <f>IFERROR(VLOOKUP(D23,'Master List'!A:G,5,FALSE),"")</f>
        <v>J01FA10</v>
      </c>
      <c r="H23" s="3" t="str">
        <f>IFERROR(VLOOKUP(D23,'Master List'!A:G,6,FALSE),"")</f>
        <v>Watch</v>
      </c>
      <c r="I23" s="3">
        <f>IFERROR(VLOOKUP(D23,'Master List'!A:G,7,FALSE),"")</f>
        <v>0.3</v>
      </c>
      <c r="J23" s="3">
        <v>200</v>
      </c>
      <c r="K23" s="3">
        <v>3</v>
      </c>
      <c r="L23" s="3">
        <v>1618.37</v>
      </c>
      <c r="M23" s="17">
        <f t="shared" si="0"/>
        <v>323674</v>
      </c>
      <c r="N23" s="3">
        <f t="shared" si="1"/>
        <v>300000</v>
      </c>
      <c r="O23" s="3">
        <f t="shared" si="2"/>
        <v>300</v>
      </c>
      <c r="P23" s="3">
        <f t="shared" si="3"/>
        <v>1000</v>
      </c>
    </row>
    <row r="24" spans="1:16" x14ac:dyDescent="0.35">
      <c r="A24" s="3" t="s">
        <v>153</v>
      </c>
      <c r="B24" s="3" t="s">
        <v>154</v>
      </c>
      <c r="C24" s="3">
        <v>2</v>
      </c>
      <c r="D24" s="3" t="s">
        <v>43</v>
      </c>
      <c r="E24" s="3">
        <f>IFERROR(VLOOKUP(D24,'Master List'!A:G,2,FALSE),"")</f>
        <v>500</v>
      </c>
      <c r="F24" s="3" t="str">
        <f>IFERROR(VLOOKUP(D24,'Master List'!A:G,4,FALSE),"")</f>
        <v>Carbapenems</v>
      </c>
      <c r="G24" s="3" t="str">
        <f>IFERROR(VLOOKUP(D24,'Master List'!A:G,5,FALSE),"")</f>
        <v>J01DH02</v>
      </c>
      <c r="H24" s="3" t="str">
        <f>IFERROR(VLOOKUP(D24,'Master List'!A:G,6,FALSE),"")</f>
        <v>Watch</v>
      </c>
      <c r="I24" s="3">
        <f>IFERROR(VLOOKUP(D24,'Master List'!A:G,7,FALSE),"")</f>
        <v>2</v>
      </c>
      <c r="J24" s="3">
        <v>100</v>
      </c>
      <c r="K24" s="3">
        <v>1</v>
      </c>
      <c r="L24" s="3">
        <v>15660</v>
      </c>
      <c r="M24" s="17">
        <f t="shared" si="0"/>
        <v>1566000</v>
      </c>
      <c r="N24" s="3">
        <f t="shared" si="1"/>
        <v>50000</v>
      </c>
      <c r="O24" s="3">
        <f t="shared" si="2"/>
        <v>50</v>
      </c>
      <c r="P24" s="3">
        <f t="shared" si="3"/>
        <v>25</v>
      </c>
    </row>
    <row r="25" spans="1:16" x14ac:dyDescent="0.35">
      <c r="A25" s="3" t="s">
        <v>153</v>
      </c>
      <c r="B25" s="3" t="s">
        <v>154</v>
      </c>
      <c r="C25" s="3">
        <v>2</v>
      </c>
      <c r="D25" s="3" t="s">
        <v>115</v>
      </c>
      <c r="E25" s="3">
        <f>IFERROR(VLOOKUP(D25,'Master List'!A:G,2,FALSE),"")</f>
        <v>500</v>
      </c>
      <c r="F25" s="3" t="str">
        <f>IFERROR(VLOOKUP(D25,'Master List'!A:G,4,FALSE),"")</f>
        <v>Fluroquinolone</v>
      </c>
      <c r="G25" s="3" t="str">
        <f>IFERROR(VLOOKUP(D25,'Master List'!A:G,5,FALSE),"")</f>
        <v>J01MA12</v>
      </c>
      <c r="H25" s="3" t="str">
        <f>IFERROR(VLOOKUP(D25,'Master List'!A:G,6,FALSE),"")</f>
        <v>Watch</v>
      </c>
      <c r="I25" s="3">
        <f>IFERROR(VLOOKUP(D25,'Master List'!A:G,7,FALSE),"")</f>
        <v>0.5</v>
      </c>
      <c r="J25" s="3">
        <v>288</v>
      </c>
      <c r="K25" s="3">
        <v>1</v>
      </c>
      <c r="L25" s="3">
        <v>6187.1</v>
      </c>
      <c r="M25" s="17">
        <f t="shared" si="0"/>
        <v>1781884.8</v>
      </c>
      <c r="N25" s="3">
        <f t="shared" si="1"/>
        <v>144000</v>
      </c>
      <c r="O25" s="3">
        <f t="shared" si="2"/>
        <v>144</v>
      </c>
      <c r="P25" s="3">
        <f t="shared" si="3"/>
        <v>288</v>
      </c>
    </row>
    <row r="26" spans="1:16" x14ac:dyDescent="0.35">
      <c r="A26" s="3" t="s">
        <v>153</v>
      </c>
      <c r="B26" s="3" t="s">
        <v>154</v>
      </c>
      <c r="C26" s="3">
        <v>2</v>
      </c>
      <c r="D26" s="3" t="s">
        <v>28</v>
      </c>
      <c r="E26" s="3">
        <f>IFERROR(VLOOKUP(D26,'Master List'!A:G,2,FALSE),"")</f>
        <v>1440</v>
      </c>
      <c r="F26" s="3" t="str">
        <f>IFERROR(VLOOKUP(D26,'Master List'!A:G,4,FALSE),"")</f>
        <v>Penicillin</v>
      </c>
      <c r="G26" s="3" t="str">
        <f>IFERROR(VLOOKUP(D26,'Master List'!A:G,5,FALSE),"")</f>
        <v>J01CE08</v>
      </c>
      <c r="H26" s="3" t="str">
        <f>IFERROR(VLOOKUP(D26,'Master List'!A:G,6,FALSE),"")</f>
        <v>Access</v>
      </c>
      <c r="I26" s="3">
        <f>IFERROR(VLOOKUP(D26,'Master List'!A:G,7,FALSE),"")</f>
        <v>3.6</v>
      </c>
      <c r="J26" s="3">
        <v>50</v>
      </c>
      <c r="K26" s="3">
        <v>10</v>
      </c>
      <c r="L26" s="3">
        <v>11178</v>
      </c>
      <c r="M26" s="17">
        <f t="shared" si="0"/>
        <v>558900</v>
      </c>
      <c r="N26" s="3">
        <f t="shared" si="1"/>
        <v>720000</v>
      </c>
      <c r="O26" s="3">
        <f t="shared" si="2"/>
        <v>720</v>
      </c>
      <c r="P26" s="3">
        <f t="shared" si="3"/>
        <v>200</v>
      </c>
    </row>
    <row r="27" spans="1:16" x14ac:dyDescent="0.35">
      <c r="A27" s="3" t="s">
        <v>153</v>
      </c>
      <c r="B27" s="3" t="s">
        <v>154</v>
      </c>
      <c r="C27" s="3">
        <v>2</v>
      </c>
      <c r="D27" s="3" t="s">
        <v>20</v>
      </c>
      <c r="E27" s="3">
        <f>IFERROR(VLOOKUP(D27,'Master List'!A:G,2,FALSE),"")</f>
        <v>1000</v>
      </c>
      <c r="F27" s="3" t="str">
        <f>IFERROR(VLOOKUP(D27,'Master List'!A:G,4,FALSE),"")</f>
        <v>Cephalosporin</v>
      </c>
      <c r="G27" s="3" t="str">
        <f>IFERROR(VLOOKUP(D27,'Master List'!A:G,5,FALSE),"")</f>
        <v>J01DD04</v>
      </c>
      <c r="H27" s="3" t="str">
        <f>IFERROR(VLOOKUP(D27,'Master List'!A:G,6,FALSE),"")</f>
        <v>Watch</v>
      </c>
      <c r="I27" s="3">
        <f>IFERROR(VLOOKUP(D27,'Master List'!A:G,7,FALSE),"")</f>
        <v>2</v>
      </c>
      <c r="J27" s="3">
        <v>6000</v>
      </c>
      <c r="K27" s="3">
        <v>1</v>
      </c>
      <c r="L27" s="3">
        <v>1652.4</v>
      </c>
      <c r="M27" s="17">
        <f t="shared" si="0"/>
        <v>9914400</v>
      </c>
      <c r="N27" s="3">
        <f t="shared" si="1"/>
        <v>6000000</v>
      </c>
      <c r="O27" s="3">
        <f t="shared" si="2"/>
        <v>6000</v>
      </c>
      <c r="P27" s="3">
        <f t="shared" si="3"/>
        <v>3000</v>
      </c>
    </row>
    <row r="28" spans="1:16" x14ac:dyDescent="0.35">
      <c r="A28" s="3" t="s">
        <v>153</v>
      </c>
      <c r="B28" s="3" t="s">
        <v>154</v>
      </c>
      <c r="C28" s="3">
        <v>2</v>
      </c>
      <c r="D28" s="3" t="s">
        <v>139</v>
      </c>
      <c r="E28" s="3">
        <f>IFERROR(VLOOKUP(D28,'Master List'!A:G,2,FALSE),"")</f>
        <v>4500</v>
      </c>
      <c r="F28" s="3" t="str">
        <f>IFERROR(VLOOKUP(D28,'Master List'!A:G,4,FALSE),"")</f>
        <v>Penicillin</v>
      </c>
      <c r="G28" s="3" t="str">
        <f>IFERROR(VLOOKUP(D28,'Master List'!A:G,5,FALSE),"")</f>
        <v>J01CR05</v>
      </c>
      <c r="H28" s="3" t="str">
        <f>IFERROR(VLOOKUP(D28,'Master List'!A:G,6,FALSE),"")</f>
        <v>Access</v>
      </c>
      <c r="I28" s="3">
        <f>IFERROR(VLOOKUP(D28,'Master List'!A:G,7,FALSE),"")</f>
        <v>14</v>
      </c>
      <c r="J28" s="3">
        <v>200</v>
      </c>
      <c r="K28" s="3">
        <v>1</v>
      </c>
      <c r="L28" s="3">
        <v>11756.88</v>
      </c>
      <c r="M28" s="17">
        <f t="shared" si="0"/>
        <v>2351376</v>
      </c>
      <c r="N28" s="3">
        <f t="shared" si="1"/>
        <v>900000</v>
      </c>
      <c r="O28" s="3">
        <f t="shared" si="2"/>
        <v>900</v>
      </c>
      <c r="P28" s="3">
        <f t="shared" si="3"/>
        <v>64.285714285714292</v>
      </c>
    </row>
    <row r="29" spans="1:16" x14ac:dyDescent="0.35">
      <c r="A29" s="3" t="s">
        <v>153</v>
      </c>
      <c r="B29" s="3" t="s">
        <v>154</v>
      </c>
      <c r="C29" s="3">
        <v>2</v>
      </c>
      <c r="D29" s="3" t="s">
        <v>31</v>
      </c>
      <c r="E29" s="3">
        <f>IFERROR(VLOOKUP(D29,'Master List'!A:G,2,FALSE),"")</f>
        <v>500</v>
      </c>
      <c r="F29" s="3" t="str">
        <f>IFERROR(VLOOKUP(D29,'Master List'!A:G,4,FALSE),"")</f>
        <v>Penicillin</v>
      </c>
      <c r="G29" s="3" t="str">
        <f>IFERROR(VLOOKUP(D29,'Master List'!A:G,5,FALSE),"")</f>
        <v>J01CR50</v>
      </c>
      <c r="H29" s="3" t="str">
        <f>IFERROR(VLOOKUP(D29,'Master List'!A:G,6,FALSE),"")</f>
        <v>Access</v>
      </c>
      <c r="I29" s="3">
        <f>IFERROR(VLOOKUP(D29,'Master List'!A:G,7,FALSE),"")</f>
        <v>2</v>
      </c>
      <c r="J29" s="3">
        <v>2</v>
      </c>
      <c r="K29" s="3">
        <v>100</v>
      </c>
      <c r="L29" s="3">
        <v>70200</v>
      </c>
      <c r="M29" s="17">
        <f t="shared" si="0"/>
        <v>140400</v>
      </c>
      <c r="N29" s="3">
        <f t="shared" si="1"/>
        <v>100000</v>
      </c>
      <c r="O29" s="3">
        <f t="shared" si="2"/>
        <v>100</v>
      </c>
      <c r="P29" s="3">
        <f t="shared" si="3"/>
        <v>50</v>
      </c>
    </row>
    <row r="30" spans="1:16" x14ac:dyDescent="0.35">
      <c r="A30" s="3" t="s">
        <v>153</v>
      </c>
      <c r="B30" s="3" t="s">
        <v>154</v>
      </c>
      <c r="C30" s="3">
        <v>2</v>
      </c>
      <c r="D30" s="3" t="s">
        <v>105</v>
      </c>
      <c r="E30" s="3">
        <f>IFERROR(VLOOKUP(D30,'Master List'!A:G,2,FALSE),"")</f>
        <v>500</v>
      </c>
      <c r="F30" s="3" t="str">
        <f>IFERROR(VLOOKUP(D30,'Master List'!A:G,4,FALSE),"")</f>
        <v>Carbapenems</v>
      </c>
      <c r="G30" s="3" t="str">
        <f>IFERROR(VLOOKUP(D30,'Master List'!A:G,5,FALSE),"")</f>
        <v>J01DH51</v>
      </c>
      <c r="H30" s="3" t="str">
        <f>IFERROR(VLOOKUP(D30,'Master List'!A:G,6,FALSE),"")</f>
        <v>Reserve</v>
      </c>
      <c r="I30" s="3">
        <f>IFERROR(VLOOKUP(D30,'Master List'!A:G,7,FALSE),"")</f>
        <v>2</v>
      </c>
      <c r="J30" s="3">
        <v>100</v>
      </c>
      <c r="K30" s="3">
        <v>1</v>
      </c>
      <c r="L30" s="3">
        <v>24840</v>
      </c>
      <c r="M30" s="17">
        <f t="shared" si="0"/>
        <v>2484000</v>
      </c>
      <c r="N30" s="3">
        <f t="shared" si="1"/>
        <v>50000</v>
      </c>
      <c r="O30" s="3">
        <f t="shared" si="2"/>
        <v>50</v>
      </c>
      <c r="P30" s="3">
        <f t="shared" si="3"/>
        <v>25</v>
      </c>
    </row>
    <row r="31" spans="1:16" x14ac:dyDescent="0.35">
      <c r="A31" s="3" t="s">
        <v>153</v>
      </c>
      <c r="B31" s="3" t="s">
        <v>154</v>
      </c>
      <c r="C31" s="3">
        <v>2</v>
      </c>
      <c r="D31" s="3" t="s">
        <v>17</v>
      </c>
      <c r="E31" s="3">
        <f>IFERROR(VLOOKUP(D31,'Master List'!A:G,2,FALSE),"")</f>
        <v>250</v>
      </c>
      <c r="F31" s="3" t="str">
        <f>IFERROR(VLOOKUP(D31,'Master List'!A:G,4,FALSE),"")</f>
        <v>Penicillin</v>
      </c>
      <c r="G31" s="3" t="str">
        <f>IFERROR(VLOOKUP(D31,'Master List'!A:G,5,FALSE),"")</f>
        <v>J01CA04</v>
      </c>
      <c r="H31" s="3" t="str">
        <f>IFERROR(VLOOKUP(D31,'Master List'!A:G,6,FALSE),"")</f>
        <v>Access</v>
      </c>
      <c r="I31" s="3">
        <f>IFERROR(VLOOKUP(D31,'Master List'!A:G,7,FALSE),"")</f>
        <v>1</v>
      </c>
      <c r="J31" s="3">
        <v>10</v>
      </c>
      <c r="K31" s="3">
        <v>1000</v>
      </c>
      <c r="L31" s="3">
        <v>62763.43</v>
      </c>
      <c r="M31" s="17">
        <f t="shared" si="0"/>
        <v>627634.30000000005</v>
      </c>
      <c r="N31" s="3">
        <f t="shared" si="1"/>
        <v>2500000</v>
      </c>
      <c r="O31" s="3">
        <f t="shared" si="2"/>
        <v>2500</v>
      </c>
      <c r="P31" s="3">
        <f t="shared" si="3"/>
        <v>2500</v>
      </c>
    </row>
    <row r="32" spans="1:16" x14ac:dyDescent="0.35">
      <c r="A32" s="3" t="s">
        <v>153</v>
      </c>
      <c r="B32" s="3" t="s">
        <v>154</v>
      </c>
      <c r="C32" s="3">
        <v>2</v>
      </c>
      <c r="D32" s="3" t="s">
        <v>18</v>
      </c>
      <c r="E32" s="3">
        <f>IFERROR(VLOOKUP(D32,'Master List'!A:G,2,FALSE),"")</f>
        <v>500</v>
      </c>
      <c r="F32" s="3" t="str">
        <f>IFERROR(VLOOKUP(D32,'Master List'!A:G,4,FALSE),"")</f>
        <v>Penicillin</v>
      </c>
      <c r="G32" s="3" t="str">
        <f>IFERROR(VLOOKUP(D32,'Master List'!A:G,5,FALSE),"")</f>
        <v>J01CR50</v>
      </c>
      <c r="H32" s="3" t="str">
        <f>IFERROR(VLOOKUP(D32,'Master List'!A:G,6,FALSE),"")</f>
        <v>Access</v>
      </c>
      <c r="I32" s="3">
        <f>IFERROR(VLOOKUP(D32,'Master List'!A:G,7,FALSE),"")</f>
        <v>4</v>
      </c>
      <c r="J32" s="3">
        <v>25</v>
      </c>
      <c r="K32" s="3">
        <v>100</v>
      </c>
      <c r="L32" s="3">
        <v>14040</v>
      </c>
      <c r="M32" s="17">
        <f t="shared" si="0"/>
        <v>351000</v>
      </c>
      <c r="N32" s="3">
        <f t="shared" si="1"/>
        <v>1250000</v>
      </c>
      <c r="O32" s="3">
        <f t="shared" si="2"/>
        <v>1250</v>
      </c>
      <c r="P32" s="3">
        <f t="shared" si="3"/>
        <v>312.5</v>
      </c>
    </row>
    <row r="33" spans="1:16" x14ac:dyDescent="0.35">
      <c r="A33" s="3" t="s">
        <v>153</v>
      </c>
      <c r="B33" s="3" t="s">
        <v>154</v>
      </c>
      <c r="C33" s="3">
        <v>2</v>
      </c>
      <c r="D33" s="3" t="s">
        <v>35</v>
      </c>
      <c r="E33" s="3">
        <f>IFERROR(VLOOKUP(D33,'Master List'!A:G,2,FALSE),"")</f>
        <v>500</v>
      </c>
      <c r="F33" s="3" t="str">
        <f>IFERROR(VLOOKUP(D33,'Master List'!A:G,4,FALSE),"")</f>
        <v>Fluroquinolone</v>
      </c>
      <c r="G33" s="3" t="str">
        <f>IFERROR(VLOOKUP(D33,'Master List'!A:G,5,FALSE),"")</f>
        <v>J01MA02</v>
      </c>
      <c r="H33" s="3" t="str">
        <f>IFERROR(VLOOKUP(D33,'Master List'!A:G,6,FALSE),"")</f>
        <v>Watch</v>
      </c>
      <c r="I33" s="3">
        <f>IFERROR(VLOOKUP(D33,'Master List'!A:G,7,FALSE),"")</f>
        <v>1</v>
      </c>
      <c r="J33" s="3">
        <v>20</v>
      </c>
      <c r="K33" s="3">
        <v>100</v>
      </c>
      <c r="L33" s="3">
        <v>10258.92</v>
      </c>
      <c r="M33" s="17">
        <f t="shared" si="0"/>
        <v>205178.4</v>
      </c>
      <c r="N33" s="3">
        <f t="shared" si="1"/>
        <v>1000000</v>
      </c>
      <c r="O33" s="3">
        <f t="shared" si="2"/>
        <v>1000</v>
      </c>
      <c r="P33" s="3">
        <f t="shared" si="3"/>
        <v>1000</v>
      </c>
    </row>
    <row r="34" spans="1:16" x14ac:dyDescent="0.35">
      <c r="A34" s="3" t="s">
        <v>153</v>
      </c>
      <c r="B34" s="3" t="s">
        <v>154</v>
      </c>
      <c r="C34" s="3">
        <v>2</v>
      </c>
      <c r="D34" s="3" t="s">
        <v>33</v>
      </c>
      <c r="E34" s="3">
        <f>IFERROR(VLOOKUP(D34,'Master List'!A:G,2,FALSE),"")</f>
        <v>200</v>
      </c>
      <c r="F34" s="3" t="str">
        <f>IFERROR(VLOOKUP(D34,'Master List'!A:G,4,FALSE),"")</f>
        <v>Fluroquinolone</v>
      </c>
      <c r="G34" s="3" t="str">
        <f>IFERROR(VLOOKUP(D34,'Master List'!A:G,5,FALSE),"")</f>
        <v>J01MA02</v>
      </c>
      <c r="H34" s="3" t="str">
        <f>IFERROR(VLOOKUP(D34,'Master List'!A:G,6,FALSE),"")</f>
        <v>Watch</v>
      </c>
      <c r="I34" s="3">
        <f>IFERROR(VLOOKUP(D34,'Master List'!A:G,7,FALSE),"")</f>
        <v>0.5</v>
      </c>
      <c r="J34" s="3">
        <v>400</v>
      </c>
      <c r="K34" s="3">
        <v>1</v>
      </c>
      <c r="L34" s="3">
        <v>1242</v>
      </c>
      <c r="M34" s="17">
        <f t="shared" si="0"/>
        <v>496800</v>
      </c>
      <c r="N34" s="3">
        <f t="shared" si="1"/>
        <v>80000</v>
      </c>
      <c r="O34" s="3">
        <f t="shared" si="2"/>
        <v>80</v>
      </c>
      <c r="P34" s="3">
        <f t="shared" si="3"/>
        <v>160</v>
      </c>
    </row>
    <row r="35" spans="1:16" x14ac:dyDescent="0.35">
      <c r="A35" s="3" t="s">
        <v>153</v>
      </c>
      <c r="B35" s="3" t="s">
        <v>154</v>
      </c>
      <c r="C35" s="3">
        <v>2</v>
      </c>
      <c r="D35" s="3" t="s">
        <v>22</v>
      </c>
      <c r="E35" s="3">
        <f>IFERROR(VLOOKUP(D35,'Master List'!A:G,2,FALSE),"")</f>
        <v>100</v>
      </c>
      <c r="F35" s="3" t="str">
        <f>IFERROR(VLOOKUP(D35,'Master List'!A:G,4,FALSE),"")</f>
        <v>Tetracycline</v>
      </c>
      <c r="G35" s="3" t="str">
        <f>IFERROR(VLOOKUP(D35,'Master List'!A:G,5,FALSE),"")</f>
        <v>J01AA02</v>
      </c>
      <c r="H35" s="3" t="str">
        <f>IFERROR(VLOOKUP(D35,'Master List'!A:G,6,FALSE),"")</f>
        <v>Access</v>
      </c>
      <c r="I35" s="3">
        <f>IFERROR(VLOOKUP(D35,'Master List'!A:G,7,FALSE),"")</f>
        <v>0.1</v>
      </c>
      <c r="J35" s="3">
        <v>20</v>
      </c>
      <c r="K35" s="3">
        <v>100</v>
      </c>
      <c r="L35" s="3">
        <v>6959</v>
      </c>
      <c r="M35" s="17">
        <f t="shared" si="0"/>
        <v>139180</v>
      </c>
      <c r="N35" s="3">
        <f t="shared" si="1"/>
        <v>200000</v>
      </c>
      <c r="O35" s="3">
        <f t="shared" si="2"/>
        <v>200</v>
      </c>
      <c r="P35" s="3">
        <f t="shared" si="3"/>
        <v>2000</v>
      </c>
    </row>
    <row r="36" spans="1:16" x14ac:dyDescent="0.35">
      <c r="A36" s="3" t="s">
        <v>153</v>
      </c>
      <c r="B36" s="3" t="s">
        <v>154</v>
      </c>
      <c r="C36" s="3">
        <v>2</v>
      </c>
      <c r="D36" s="3" t="s">
        <v>23</v>
      </c>
      <c r="E36" s="3">
        <f>IFERROR(VLOOKUP(D36,'Master List'!A:G,2,FALSE),"")</f>
        <v>250</v>
      </c>
      <c r="F36" s="3" t="str">
        <f>IFERROR(VLOOKUP(D36,'Master List'!A:G,4,FALSE),"")</f>
        <v>Macrolide</v>
      </c>
      <c r="G36" s="3" t="str">
        <f>IFERROR(VLOOKUP(D36,'Master List'!A:G,5,FALSE),"")</f>
        <v>J01FA01</v>
      </c>
      <c r="H36" s="3" t="str">
        <f>IFERROR(VLOOKUP(D36,'Master List'!A:G,6,FALSE),"")</f>
        <v>Watch</v>
      </c>
      <c r="I36" s="3">
        <f>IFERROR(VLOOKUP(D36,'Master List'!A:G,7,FALSE),"")</f>
        <v>1</v>
      </c>
      <c r="J36" s="3">
        <v>1</v>
      </c>
      <c r="K36" s="3">
        <v>1000</v>
      </c>
      <c r="L36" s="3">
        <v>109296</v>
      </c>
      <c r="M36" s="17">
        <f t="shared" si="0"/>
        <v>109296</v>
      </c>
      <c r="N36" s="3">
        <f t="shared" si="1"/>
        <v>250000</v>
      </c>
      <c r="O36" s="3">
        <f t="shared" si="2"/>
        <v>250</v>
      </c>
      <c r="P36" s="3">
        <f t="shared" si="3"/>
        <v>250</v>
      </c>
    </row>
    <row r="37" spans="1:16" x14ac:dyDescent="0.35">
      <c r="A37" s="3" t="s">
        <v>153</v>
      </c>
      <c r="B37" s="3" t="s">
        <v>154</v>
      </c>
      <c r="C37" s="3">
        <v>2</v>
      </c>
      <c r="D37" s="3" t="s">
        <v>26</v>
      </c>
      <c r="E37" s="3">
        <f>IFERROR(VLOOKUP(D37,'Master List'!A:G,2,FALSE),"")</f>
        <v>200</v>
      </c>
      <c r="F37" s="3" t="str">
        <f>IFERROR(VLOOKUP(D37,'Master List'!A:G,4,FALSE),"")</f>
        <v>Imidazole</v>
      </c>
      <c r="G37" s="3" t="str">
        <f>IFERROR(VLOOKUP(D37,'Master List'!A:G,5,FALSE),"")</f>
        <v>J01XD01</v>
      </c>
      <c r="H37" s="3" t="str">
        <f>IFERROR(VLOOKUP(D37,'Master List'!A:G,6,FALSE),"")</f>
        <v>Access</v>
      </c>
      <c r="I37" s="3">
        <f>IFERROR(VLOOKUP(D37,'Master List'!A:G,7,FALSE),"")</f>
        <v>1.5</v>
      </c>
      <c r="J37" s="3">
        <v>20</v>
      </c>
      <c r="K37" s="3">
        <v>1000</v>
      </c>
      <c r="L37" s="3">
        <v>19110.3</v>
      </c>
      <c r="M37" s="17">
        <f t="shared" si="0"/>
        <v>382206</v>
      </c>
      <c r="N37" s="3">
        <f t="shared" si="1"/>
        <v>4000000</v>
      </c>
      <c r="O37" s="3">
        <f t="shared" si="2"/>
        <v>4000</v>
      </c>
      <c r="P37" s="3">
        <f t="shared" si="3"/>
        <v>2666.6666666666665</v>
      </c>
    </row>
    <row r="38" spans="1:16" x14ac:dyDescent="0.35">
      <c r="A38" s="3" t="s">
        <v>153</v>
      </c>
      <c r="B38" s="3" t="s">
        <v>154</v>
      </c>
      <c r="C38" s="3">
        <v>2</v>
      </c>
      <c r="D38" s="3" t="s">
        <v>92</v>
      </c>
      <c r="E38" s="3">
        <f>IFERROR(VLOOKUP(D38,'Master List'!A:G,2,FALSE),"")</f>
        <v>500</v>
      </c>
      <c r="F38" s="3" t="str">
        <f>IFERROR(VLOOKUP(D38,'Master List'!A:G,4,FALSE),"")</f>
        <v>Macrolide</v>
      </c>
      <c r="G38" s="3" t="str">
        <f>IFERROR(VLOOKUP(D38,'Master List'!A:G,5,FALSE),"")</f>
        <v>J01FA09</v>
      </c>
      <c r="H38" s="3" t="str">
        <f>IFERROR(VLOOKUP(D38,'Master List'!A:G,6,FALSE),"")</f>
        <v>Watch</v>
      </c>
      <c r="I38" s="3">
        <f>IFERROR(VLOOKUP(D38,'Master List'!A:G,7,FALSE),"")</f>
        <v>0.5</v>
      </c>
      <c r="J38" s="3">
        <v>20</v>
      </c>
      <c r="K38" s="3">
        <v>7</v>
      </c>
      <c r="L38" s="3">
        <v>23005</v>
      </c>
      <c r="M38" s="17">
        <f t="shared" si="0"/>
        <v>460100</v>
      </c>
      <c r="N38" s="3">
        <f t="shared" si="1"/>
        <v>70000</v>
      </c>
      <c r="O38" s="3">
        <f t="shared" ref="O38" si="4">IFERROR((N38/1000),"")</f>
        <v>70</v>
      </c>
      <c r="P38" s="3">
        <f t="shared" si="3"/>
        <v>140</v>
      </c>
    </row>
    <row r="39" spans="1:16" x14ac:dyDescent="0.35">
      <c r="A39" s="3" t="s">
        <v>153</v>
      </c>
      <c r="B39" s="3" t="s">
        <v>154</v>
      </c>
      <c r="C39" s="3">
        <v>3</v>
      </c>
      <c r="D39" s="3" t="s">
        <v>43</v>
      </c>
      <c r="E39" s="3">
        <f>IFERROR(VLOOKUP(D39,'Master List'!A:G,2,FALSE),"")</f>
        <v>500</v>
      </c>
      <c r="F39" s="3" t="str">
        <f>IFERROR(VLOOKUP(D39,'Master List'!A:G,4,FALSE),"")</f>
        <v>Carbapenems</v>
      </c>
      <c r="G39" s="3" t="str">
        <f>IFERROR(VLOOKUP(D39,'Master List'!A:G,5,FALSE),"")</f>
        <v>J01DH02</v>
      </c>
      <c r="H39" s="3" t="str">
        <f>IFERROR(VLOOKUP(D39,'Master List'!A:G,6,FALSE),"")</f>
        <v>Watch</v>
      </c>
      <c r="I39" s="3">
        <f>IFERROR(VLOOKUP(D39,'Master List'!A:G,7,FALSE),"")</f>
        <v>2</v>
      </c>
      <c r="J39" s="3">
        <v>100</v>
      </c>
      <c r="K39" s="3">
        <v>1</v>
      </c>
      <c r="L39" s="3">
        <v>15660</v>
      </c>
      <c r="M39" s="17">
        <f t="shared" si="0"/>
        <v>1566000</v>
      </c>
      <c r="N39" s="3">
        <f t="shared" si="1"/>
        <v>50000</v>
      </c>
      <c r="O39" s="3">
        <f t="shared" ref="O39:O102" si="5">IFERROR((N39/1000),"")</f>
        <v>50</v>
      </c>
      <c r="P39" s="3">
        <f t="shared" si="3"/>
        <v>25</v>
      </c>
    </row>
    <row r="40" spans="1:16" x14ac:dyDescent="0.35">
      <c r="A40" s="3" t="s">
        <v>153</v>
      </c>
      <c r="B40" s="3" t="s">
        <v>154</v>
      </c>
      <c r="C40" s="3">
        <v>3</v>
      </c>
      <c r="D40" s="3" t="s">
        <v>28</v>
      </c>
      <c r="E40" s="3">
        <f>IFERROR(VLOOKUP(D40,'Master List'!A:G,2,FALSE),"")</f>
        <v>1440</v>
      </c>
      <c r="F40" s="3" t="str">
        <f>IFERROR(VLOOKUP(D40,'Master List'!A:G,4,FALSE),"")</f>
        <v>Penicillin</v>
      </c>
      <c r="G40" s="3" t="str">
        <f>IFERROR(VLOOKUP(D40,'Master List'!A:G,5,FALSE),"")</f>
        <v>J01CE08</v>
      </c>
      <c r="H40" s="3" t="str">
        <f>IFERROR(VLOOKUP(D40,'Master List'!A:G,6,FALSE),"")</f>
        <v>Access</v>
      </c>
      <c r="I40" s="3">
        <f>IFERROR(VLOOKUP(D40,'Master List'!A:G,7,FALSE),"")</f>
        <v>3.6</v>
      </c>
      <c r="J40" s="3">
        <v>50</v>
      </c>
      <c r="K40" s="3">
        <v>10</v>
      </c>
      <c r="L40" s="3">
        <v>11074.5</v>
      </c>
      <c r="M40" s="17">
        <f t="shared" si="0"/>
        <v>553725</v>
      </c>
      <c r="N40" s="3">
        <f t="shared" si="1"/>
        <v>720000</v>
      </c>
      <c r="O40" s="3">
        <f t="shared" si="5"/>
        <v>720</v>
      </c>
      <c r="P40" s="3">
        <f t="shared" si="3"/>
        <v>200</v>
      </c>
    </row>
    <row r="41" spans="1:16" x14ac:dyDescent="0.35">
      <c r="A41" s="3" t="s">
        <v>153</v>
      </c>
      <c r="B41" s="3" t="s">
        <v>154</v>
      </c>
      <c r="C41" s="3">
        <v>3</v>
      </c>
      <c r="D41" s="3" t="s">
        <v>103</v>
      </c>
      <c r="E41" s="3">
        <f>IFERROR(VLOOKUP(D41,'Master List'!A:G,2,FALSE),"")</f>
        <v>1000</v>
      </c>
      <c r="F41" s="3" t="str">
        <f>IFERROR(VLOOKUP(D41,'Master List'!A:G,4,FALSE),"")</f>
        <v>Penicillin</v>
      </c>
      <c r="G41" s="3" t="str">
        <f>IFERROR(VLOOKUP(D41,'Master List'!A:G,5,FALSE),"")</f>
        <v>J01CR50</v>
      </c>
      <c r="H41" s="3" t="str">
        <f>IFERROR(VLOOKUP(D41,'Master List'!A:G,6,FALSE),"")</f>
        <v>Unclassified</v>
      </c>
      <c r="I41" s="3">
        <f>IFERROR(VLOOKUP(D41,'Master List'!A:G,7,FALSE),"")</f>
        <v>0</v>
      </c>
      <c r="J41" s="3">
        <v>360</v>
      </c>
      <c r="K41" s="3">
        <v>1</v>
      </c>
      <c r="L41" s="3">
        <v>7560</v>
      </c>
      <c r="M41" s="17">
        <f t="shared" si="0"/>
        <v>2721600</v>
      </c>
      <c r="N41" s="3">
        <f t="shared" si="1"/>
        <v>360000</v>
      </c>
      <c r="O41" s="3">
        <f t="shared" si="5"/>
        <v>360</v>
      </c>
      <c r="P41" s="3" t="str">
        <f t="shared" si="3"/>
        <v/>
      </c>
    </row>
    <row r="42" spans="1:16" x14ac:dyDescent="0.35">
      <c r="A42" s="3" t="s">
        <v>153</v>
      </c>
      <c r="B42" s="3" t="s">
        <v>154</v>
      </c>
      <c r="C42" s="3">
        <v>3</v>
      </c>
      <c r="D42" s="3" t="s">
        <v>31</v>
      </c>
      <c r="E42" s="3">
        <f>IFERROR(VLOOKUP(D42,'Master List'!A:G,2,FALSE),"")</f>
        <v>500</v>
      </c>
      <c r="F42" s="3" t="str">
        <f>IFERROR(VLOOKUP(D42,'Master List'!A:G,4,FALSE),"")</f>
        <v>Penicillin</v>
      </c>
      <c r="G42" s="3" t="str">
        <f>IFERROR(VLOOKUP(D42,'Master List'!A:G,5,FALSE),"")</f>
        <v>J01CR50</v>
      </c>
      <c r="H42" s="3" t="str">
        <f>IFERROR(VLOOKUP(D42,'Master List'!A:G,6,FALSE),"")</f>
        <v>Access</v>
      </c>
      <c r="I42" s="3">
        <f>IFERROR(VLOOKUP(D42,'Master List'!A:G,7,FALSE),"")</f>
        <v>2</v>
      </c>
      <c r="J42" s="3">
        <v>2</v>
      </c>
      <c r="K42" s="3">
        <v>100</v>
      </c>
      <c r="L42" s="3">
        <v>70200</v>
      </c>
      <c r="M42" s="17">
        <f t="shared" si="0"/>
        <v>140400</v>
      </c>
      <c r="N42" s="3">
        <f t="shared" si="1"/>
        <v>100000</v>
      </c>
      <c r="O42" s="3">
        <f t="shared" si="5"/>
        <v>100</v>
      </c>
      <c r="P42" s="3">
        <f t="shared" si="3"/>
        <v>50</v>
      </c>
    </row>
    <row r="43" spans="1:16" x14ac:dyDescent="0.35">
      <c r="A43" s="3" t="s">
        <v>153</v>
      </c>
      <c r="B43" s="3" t="s">
        <v>154</v>
      </c>
      <c r="C43" s="3">
        <v>3</v>
      </c>
      <c r="D43" s="3" t="s">
        <v>105</v>
      </c>
      <c r="E43" s="3">
        <f>IFERROR(VLOOKUP(D43,'Master List'!A:G,2,FALSE),"")</f>
        <v>500</v>
      </c>
      <c r="F43" s="3" t="str">
        <f>IFERROR(VLOOKUP(D43,'Master List'!A:G,4,FALSE),"")</f>
        <v>Carbapenems</v>
      </c>
      <c r="G43" s="3" t="str">
        <f>IFERROR(VLOOKUP(D43,'Master List'!A:G,5,FALSE),"")</f>
        <v>J01DH51</v>
      </c>
      <c r="H43" s="3" t="str">
        <f>IFERROR(VLOOKUP(D43,'Master List'!A:G,6,FALSE),"")</f>
        <v>Reserve</v>
      </c>
      <c r="I43" s="3">
        <f>IFERROR(VLOOKUP(D43,'Master List'!A:G,7,FALSE),"")</f>
        <v>2</v>
      </c>
      <c r="J43" s="3">
        <v>100</v>
      </c>
      <c r="K43" s="3">
        <v>1</v>
      </c>
      <c r="L43" s="3">
        <v>24610</v>
      </c>
      <c r="M43" s="17">
        <f t="shared" si="0"/>
        <v>2461000</v>
      </c>
      <c r="N43" s="3">
        <f t="shared" si="1"/>
        <v>50000</v>
      </c>
      <c r="O43" s="3">
        <f t="shared" si="5"/>
        <v>50</v>
      </c>
      <c r="P43" s="3">
        <f t="shared" si="3"/>
        <v>25</v>
      </c>
    </row>
    <row r="44" spans="1:16" x14ac:dyDescent="0.35">
      <c r="A44" s="3" t="s">
        <v>153</v>
      </c>
      <c r="B44" s="3" t="s">
        <v>154</v>
      </c>
      <c r="C44" s="3">
        <v>3</v>
      </c>
      <c r="D44" s="3" t="s">
        <v>17</v>
      </c>
      <c r="E44" s="3">
        <f>IFERROR(VLOOKUP(D44,'Master List'!A:G,2,FALSE),"")</f>
        <v>250</v>
      </c>
      <c r="F44" s="3" t="str">
        <f>IFERROR(VLOOKUP(D44,'Master List'!A:G,4,FALSE),"")</f>
        <v>Penicillin</v>
      </c>
      <c r="G44" s="3" t="str">
        <f>IFERROR(VLOOKUP(D44,'Master List'!A:G,5,FALSE),"")</f>
        <v>J01CA04</v>
      </c>
      <c r="H44" s="3" t="str">
        <f>IFERROR(VLOOKUP(D44,'Master List'!A:G,6,FALSE),"")</f>
        <v>Access</v>
      </c>
      <c r="I44" s="3">
        <f>IFERROR(VLOOKUP(D44,'Master List'!A:G,7,FALSE),"")</f>
        <v>1</v>
      </c>
      <c r="J44" s="3">
        <v>10</v>
      </c>
      <c r="K44" s="3">
        <v>1000</v>
      </c>
      <c r="L44" s="3">
        <v>62384.14</v>
      </c>
      <c r="M44" s="17">
        <f t="shared" si="0"/>
        <v>623841.4</v>
      </c>
      <c r="N44" s="3">
        <f t="shared" si="1"/>
        <v>2500000</v>
      </c>
      <c r="O44" s="3">
        <f t="shared" si="5"/>
        <v>2500</v>
      </c>
      <c r="P44" s="3">
        <f t="shared" si="3"/>
        <v>2500</v>
      </c>
    </row>
    <row r="45" spans="1:16" x14ac:dyDescent="0.35">
      <c r="A45" s="3" t="s">
        <v>153</v>
      </c>
      <c r="B45" s="3" t="s">
        <v>154</v>
      </c>
      <c r="C45" s="3">
        <v>3</v>
      </c>
      <c r="D45" s="3" t="s">
        <v>18</v>
      </c>
      <c r="E45" s="3">
        <f>IFERROR(VLOOKUP(D45,'Master List'!A:G,2,FALSE),"")</f>
        <v>500</v>
      </c>
      <c r="F45" s="3" t="str">
        <f>IFERROR(VLOOKUP(D45,'Master List'!A:G,4,FALSE),"")</f>
        <v>Penicillin</v>
      </c>
      <c r="G45" s="3" t="str">
        <f>IFERROR(VLOOKUP(D45,'Master List'!A:G,5,FALSE),"")</f>
        <v>J01CR50</v>
      </c>
      <c r="H45" s="3" t="str">
        <f>IFERROR(VLOOKUP(D45,'Master List'!A:G,6,FALSE),"")</f>
        <v>Access</v>
      </c>
      <c r="I45" s="3">
        <f>IFERROR(VLOOKUP(D45,'Master List'!A:G,7,FALSE),"")</f>
        <v>4</v>
      </c>
      <c r="J45" s="3">
        <v>25</v>
      </c>
      <c r="K45" s="3">
        <v>100</v>
      </c>
      <c r="L45" s="3">
        <v>14040</v>
      </c>
      <c r="M45" s="17">
        <f t="shared" si="0"/>
        <v>351000</v>
      </c>
      <c r="N45" s="3">
        <f t="shared" si="1"/>
        <v>1250000</v>
      </c>
      <c r="O45" s="3">
        <f t="shared" si="5"/>
        <v>1250</v>
      </c>
      <c r="P45" s="3">
        <f t="shared" si="3"/>
        <v>312.5</v>
      </c>
    </row>
    <row r="46" spans="1:16" x14ac:dyDescent="0.35">
      <c r="A46" s="3" t="s">
        <v>153</v>
      </c>
      <c r="B46" s="3" t="s">
        <v>154</v>
      </c>
      <c r="C46" s="3">
        <v>3</v>
      </c>
      <c r="D46" s="3" t="s">
        <v>33</v>
      </c>
      <c r="E46" s="3">
        <f>IFERROR(VLOOKUP(D46,'Master List'!A:G,2,FALSE),"")</f>
        <v>200</v>
      </c>
      <c r="F46" s="3" t="str">
        <f>IFERROR(VLOOKUP(D46,'Master List'!A:G,4,FALSE),"")</f>
        <v>Fluroquinolone</v>
      </c>
      <c r="G46" s="3" t="str">
        <f>IFERROR(VLOOKUP(D46,'Master List'!A:G,5,FALSE),"")</f>
        <v>J01MA02</v>
      </c>
      <c r="H46" s="3" t="str">
        <f>IFERROR(VLOOKUP(D46,'Master List'!A:G,6,FALSE),"")</f>
        <v>Watch</v>
      </c>
      <c r="I46" s="3">
        <f>IFERROR(VLOOKUP(D46,'Master List'!A:G,7,FALSE),"")</f>
        <v>0.5</v>
      </c>
      <c r="J46" s="3">
        <v>400</v>
      </c>
      <c r="K46" s="3">
        <v>1</v>
      </c>
      <c r="L46" s="3">
        <v>1242</v>
      </c>
      <c r="M46" s="17">
        <f t="shared" si="0"/>
        <v>496800</v>
      </c>
      <c r="N46" s="3">
        <f t="shared" si="1"/>
        <v>80000</v>
      </c>
      <c r="O46" s="3">
        <f t="shared" si="5"/>
        <v>80</v>
      </c>
      <c r="P46" s="3">
        <f t="shared" si="3"/>
        <v>160</v>
      </c>
    </row>
    <row r="47" spans="1:16" x14ac:dyDescent="0.35">
      <c r="A47" s="3" t="s">
        <v>153</v>
      </c>
      <c r="B47" s="3" t="s">
        <v>154</v>
      </c>
      <c r="C47" s="3">
        <v>3</v>
      </c>
      <c r="D47" s="3" t="s">
        <v>22</v>
      </c>
      <c r="E47" s="3">
        <f>IFERROR(VLOOKUP(D47,'Master List'!A:G,2,FALSE),"")</f>
        <v>100</v>
      </c>
      <c r="F47" s="3" t="str">
        <f>IFERROR(VLOOKUP(D47,'Master List'!A:G,4,FALSE),"")</f>
        <v>Tetracycline</v>
      </c>
      <c r="G47" s="3" t="str">
        <f>IFERROR(VLOOKUP(D47,'Master List'!A:G,5,FALSE),"")</f>
        <v>J01AA02</v>
      </c>
      <c r="H47" s="3" t="str">
        <f>IFERROR(VLOOKUP(D47,'Master List'!A:G,6,FALSE),"")</f>
        <v>Access</v>
      </c>
      <c r="I47" s="3">
        <f>IFERROR(VLOOKUP(D47,'Master List'!A:G,7,FALSE),"")</f>
        <v>0.1</v>
      </c>
      <c r="J47" s="3">
        <v>20</v>
      </c>
      <c r="K47" s="3">
        <v>100</v>
      </c>
      <c r="L47" s="3">
        <v>7048.92</v>
      </c>
      <c r="M47" s="17">
        <f t="shared" si="0"/>
        <v>140978.4</v>
      </c>
      <c r="N47" s="3">
        <f t="shared" si="1"/>
        <v>200000</v>
      </c>
      <c r="O47" s="3">
        <f t="shared" si="5"/>
        <v>200</v>
      </c>
      <c r="P47" s="3">
        <f t="shared" si="3"/>
        <v>2000</v>
      </c>
    </row>
    <row r="48" spans="1:16" x14ac:dyDescent="0.35">
      <c r="A48" s="3" t="s">
        <v>153</v>
      </c>
      <c r="B48" s="3" t="s">
        <v>154</v>
      </c>
      <c r="C48" s="3">
        <v>3</v>
      </c>
      <c r="D48" s="3" t="s">
        <v>23</v>
      </c>
      <c r="E48" s="3">
        <f>IFERROR(VLOOKUP(D48,'Master List'!A:G,2,FALSE),"")</f>
        <v>250</v>
      </c>
      <c r="F48" s="3" t="str">
        <f>IFERROR(VLOOKUP(D48,'Master List'!A:G,4,FALSE),"")</f>
        <v>Macrolide</v>
      </c>
      <c r="G48" s="3" t="str">
        <f>IFERROR(VLOOKUP(D48,'Master List'!A:G,5,FALSE),"")</f>
        <v>J01FA01</v>
      </c>
      <c r="H48" s="3" t="str">
        <f>IFERROR(VLOOKUP(D48,'Master List'!A:G,6,FALSE),"")</f>
        <v>Watch</v>
      </c>
      <c r="I48" s="3">
        <f>IFERROR(VLOOKUP(D48,'Master List'!A:G,7,FALSE),"")</f>
        <v>1</v>
      </c>
      <c r="J48" s="3">
        <v>1</v>
      </c>
      <c r="K48" s="3">
        <v>1000</v>
      </c>
      <c r="L48" s="3">
        <v>108284</v>
      </c>
      <c r="M48" s="17">
        <f t="shared" si="0"/>
        <v>108284</v>
      </c>
      <c r="N48" s="3">
        <f t="shared" si="1"/>
        <v>250000</v>
      </c>
      <c r="O48" s="3">
        <f t="shared" si="5"/>
        <v>250</v>
      </c>
      <c r="P48" s="3">
        <f t="shared" si="3"/>
        <v>250</v>
      </c>
    </row>
    <row r="49" spans="1:16" x14ac:dyDescent="0.35">
      <c r="A49" s="3" t="s">
        <v>153</v>
      </c>
      <c r="B49" s="3" t="s">
        <v>154</v>
      </c>
      <c r="C49" s="3">
        <v>3</v>
      </c>
      <c r="D49" s="3" t="s">
        <v>92</v>
      </c>
      <c r="E49" s="3">
        <f>IFERROR(VLOOKUP(D49,'Master List'!A:G,2,FALSE),"")</f>
        <v>500</v>
      </c>
      <c r="F49" s="3" t="str">
        <f>IFERROR(VLOOKUP(D49,'Master List'!A:G,4,FALSE),"")</f>
        <v>Macrolide</v>
      </c>
      <c r="G49" s="3" t="str">
        <f>IFERROR(VLOOKUP(D49,'Master List'!A:G,5,FALSE),"")</f>
        <v>J01FA09</v>
      </c>
      <c r="H49" s="3" t="str">
        <f>IFERROR(VLOOKUP(D49,'Master List'!A:G,6,FALSE),"")</f>
        <v>Watch</v>
      </c>
      <c r="I49" s="3">
        <f>IFERROR(VLOOKUP(D49,'Master List'!A:G,7,FALSE),"")</f>
        <v>0.5</v>
      </c>
      <c r="J49" s="3">
        <v>20</v>
      </c>
      <c r="K49" s="3">
        <v>7</v>
      </c>
      <c r="L49" s="3">
        <v>23005</v>
      </c>
      <c r="M49" s="17">
        <f t="shared" si="0"/>
        <v>460100</v>
      </c>
      <c r="N49" s="3">
        <f t="shared" si="1"/>
        <v>70000</v>
      </c>
      <c r="O49" s="3">
        <f t="shared" si="5"/>
        <v>70</v>
      </c>
      <c r="P49" s="3">
        <f t="shared" si="3"/>
        <v>140</v>
      </c>
    </row>
    <row r="50" spans="1:16" x14ac:dyDescent="0.35">
      <c r="A50" s="3" t="s">
        <v>153</v>
      </c>
      <c r="B50" s="3" t="s">
        <v>154</v>
      </c>
      <c r="C50" s="3">
        <v>3</v>
      </c>
      <c r="D50" s="3" t="s">
        <v>75</v>
      </c>
      <c r="E50" s="3">
        <f>IFERROR(VLOOKUP(D50,'Master List'!A:G,2,FALSE),"")</f>
        <v>200</v>
      </c>
      <c r="F50" s="3" t="str">
        <f>IFERROR(VLOOKUP(D50,'Master List'!A:G,4,FALSE),"")</f>
        <v>Cephalosporin</v>
      </c>
      <c r="G50" s="3" t="str">
        <f>IFERROR(VLOOKUP(D50,'Master List'!A:G,5,FALSE),"")</f>
        <v>J01DD08</v>
      </c>
      <c r="H50" s="3" t="str">
        <f>IFERROR(VLOOKUP(D50,'Master List'!A:G,6,FALSE),"")</f>
        <v>Watch</v>
      </c>
      <c r="I50" s="3">
        <f>IFERROR(VLOOKUP(D50,'Master List'!A:G,7,FALSE),"")</f>
        <v>0.4</v>
      </c>
      <c r="J50" s="3">
        <v>100</v>
      </c>
      <c r="K50" s="3">
        <v>100</v>
      </c>
      <c r="L50" s="3">
        <v>52920</v>
      </c>
      <c r="M50" s="17">
        <f t="shared" si="0"/>
        <v>5292000</v>
      </c>
      <c r="N50" s="3">
        <f t="shared" si="1"/>
        <v>2000000</v>
      </c>
      <c r="O50" s="3">
        <f t="shared" si="5"/>
        <v>2000</v>
      </c>
      <c r="P50" s="3">
        <f t="shared" si="3"/>
        <v>5000</v>
      </c>
    </row>
    <row r="51" spans="1:16" x14ac:dyDescent="0.35">
      <c r="A51" s="3" t="s">
        <v>153</v>
      </c>
      <c r="B51" s="3" t="s">
        <v>154</v>
      </c>
      <c r="C51" s="3">
        <v>3</v>
      </c>
      <c r="D51" s="3" t="s">
        <v>115</v>
      </c>
      <c r="E51" s="3">
        <f>IFERROR(VLOOKUP(D51,'Master List'!A:G,2,FALSE),"")</f>
        <v>500</v>
      </c>
      <c r="F51" s="3" t="str">
        <f>IFERROR(VLOOKUP(D51,'Master List'!A:G,4,FALSE),"")</f>
        <v>Fluroquinolone</v>
      </c>
      <c r="G51" s="3" t="str">
        <f>IFERROR(VLOOKUP(D51,'Master List'!A:G,5,FALSE),"")</f>
        <v>J01MA12</v>
      </c>
      <c r="H51" s="3" t="str">
        <f>IFERROR(VLOOKUP(D51,'Master List'!A:G,6,FALSE),"")</f>
        <v>Watch</v>
      </c>
      <c r="I51" s="3">
        <f>IFERROR(VLOOKUP(D51,'Master List'!A:G,7,FALSE),"")</f>
        <v>0.5</v>
      </c>
      <c r="J51" s="3">
        <v>600</v>
      </c>
      <c r="K51" s="3">
        <v>1</v>
      </c>
      <c r="L51" s="3">
        <v>6179.25</v>
      </c>
      <c r="M51" s="17">
        <f t="shared" si="0"/>
        <v>3707550</v>
      </c>
      <c r="N51" s="3">
        <f t="shared" si="1"/>
        <v>300000</v>
      </c>
      <c r="O51" s="3">
        <f t="shared" si="5"/>
        <v>300</v>
      </c>
      <c r="P51" s="3">
        <f t="shared" si="3"/>
        <v>600</v>
      </c>
    </row>
    <row r="52" spans="1:16" x14ac:dyDescent="0.35">
      <c r="A52" s="3" t="s">
        <v>153</v>
      </c>
      <c r="B52" s="3" t="s">
        <v>154</v>
      </c>
      <c r="C52" s="3">
        <v>3</v>
      </c>
      <c r="D52" s="3" t="s">
        <v>32</v>
      </c>
      <c r="E52" s="3">
        <f>IFERROR(VLOOKUP(D52,'Master List'!A:G,2,FALSE),"")</f>
        <v>1000</v>
      </c>
      <c r="F52" s="3" t="str">
        <f>IFERROR(VLOOKUP(D52,'Master List'!A:G,4,FALSE),"")</f>
        <v>Cephalosporin</v>
      </c>
      <c r="G52" s="3" t="str">
        <f>IFERROR(VLOOKUP(D52,'Master List'!A:G,5,FALSE),"")</f>
        <v>J01DD01</v>
      </c>
      <c r="H52" s="3" t="str">
        <f>IFERROR(VLOOKUP(D52,'Master List'!A:G,6,FALSE),"")</f>
        <v>Watch</v>
      </c>
      <c r="I52" s="3">
        <f>IFERROR(VLOOKUP(D52,'Master List'!A:G,7,FALSE),"")</f>
        <v>4</v>
      </c>
      <c r="J52" s="3">
        <v>400</v>
      </c>
      <c r="K52" s="3">
        <v>1</v>
      </c>
      <c r="L52" s="3">
        <v>3339</v>
      </c>
      <c r="M52" s="17">
        <f t="shared" si="0"/>
        <v>1335600</v>
      </c>
      <c r="N52" s="3">
        <f t="shared" si="1"/>
        <v>400000</v>
      </c>
      <c r="O52" s="3">
        <f t="shared" si="5"/>
        <v>400</v>
      </c>
      <c r="P52" s="3">
        <f t="shared" si="3"/>
        <v>100</v>
      </c>
    </row>
    <row r="53" spans="1:16" x14ac:dyDescent="0.35">
      <c r="A53" s="3" t="s">
        <v>153</v>
      </c>
      <c r="B53" s="3" t="s">
        <v>154</v>
      </c>
      <c r="C53" s="3">
        <v>3</v>
      </c>
      <c r="D53" s="3" t="s">
        <v>139</v>
      </c>
      <c r="E53" s="3">
        <f>IFERROR(VLOOKUP(D53,'Master List'!A:G,2,FALSE),"")</f>
        <v>4500</v>
      </c>
      <c r="F53" s="3" t="str">
        <f>IFERROR(VLOOKUP(D53,'Master List'!A:G,4,FALSE),"")</f>
        <v>Penicillin</v>
      </c>
      <c r="G53" s="3" t="str">
        <f>IFERROR(VLOOKUP(D53,'Master List'!A:G,5,FALSE),"")</f>
        <v>J01CR05</v>
      </c>
      <c r="H53" s="3" t="str">
        <f>IFERROR(VLOOKUP(D53,'Master List'!A:G,6,FALSE),"")</f>
        <v>Access</v>
      </c>
      <c r="I53" s="3">
        <f>IFERROR(VLOOKUP(D53,'Master List'!A:G,7,FALSE),"")</f>
        <v>14</v>
      </c>
      <c r="J53" s="3">
        <v>400</v>
      </c>
      <c r="K53" s="3">
        <v>1</v>
      </c>
      <c r="L53" s="3">
        <v>11149.8</v>
      </c>
      <c r="M53" s="17">
        <f t="shared" si="0"/>
        <v>4459920</v>
      </c>
      <c r="N53" s="3">
        <f t="shared" si="1"/>
        <v>1800000</v>
      </c>
      <c r="O53" s="3">
        <f t="shared" si="5"/>
        <v>1800</v>
      </c>
      <c r="P53" s="3">
        <f t="shared" si="3"/>
        <v>128.57142857142858</v>
      </c>
    </row>
    <row r="54" spans="1:16" x14ac:dyDescent="0.35">
      <c r="A54" s="3" t="s">
        <v>153</v>
      </c>
      <c r="B54" s="3" t="s">
        <v>154</v>
      </c>
      <c r="C54" s="3">
        <v>3</v>
      </c>
      <c r="D54" s="3" t="s">
        <v>48</v>
      </c>
      <c r="E54" s="3">
        <f>IFERROR(VLOOKUP(D54,'Master List'!A:G,2,FALSE),"")</f>
        <v>500</v>
      </c>
      <c r="F54" s="3" t="str">
        <f>IFERROR(VLOOKUP(D54,'Master List'!A:G,4,FALSE),"")</f>
        <v>Aminoglycoside</v>
      </c>
      <c r="G54" s="3" t="str">
        <f>IFERROR(VLOOKUP(D54,'Master List'!A:G,5,FALSE),"")</f>
        <v>J01GB06</v>
      </c>
      <c r="H54" s="3" t="str">
        <f>IFERROR(VLOOKUP(D54,'Master List'!A:G,6,FALSE),"")</f>
        <v>Access</v>
      </c>
      <c r="I54" s="3">
        <f>IFERROR(VLOOKUP(D54,'Master List'!A:G,7,FALSE),"")</f>
        <v>1</v>
      </c>
      <c r="J54" s="3">
        <v>100</v>
      </c>
      <c r="K54" s="3">
        <v>1</v>
      </c>
      <c r="L54" s="3">
        <v>8025</v>
      </c>
      <c r="M54" s="17">
        <f t="shared" si="0"/>
        <v>802500</v>
      </c>
      <c r="N54" s="3">
        <f t="shared" si="1"/>
        <v>50000</v>
      </c>
      <c r="O54" s="3">
        <f t="shared" si="5"/>
        <v>50</v>
      </c>
      <c r="P54" s="3">
        <f t="shared" si="3"/>
        <v>50</v>
      </c>
    </row>
    <row r="55" spans="1:16" x14ac:dyDescent="0.35">
      <c r="A55" s="3" t="s">
        <v>153</v>
      </c>
      <c r="B55" s="3" t="s">
        <v>154</v>
      </c>
      <c r="C55" s="3">
        <v>3</v>
      </c>
      <c r="D55" s="3" t="s">
        <v>27</v>
      </c>
      <c r="E55" s="3">
        <f>IFERROR(VLOOKUP(D55,'Master List'!A:G,2,FALSE),"")</f>
        <v>500</v>
      </c>
      <c r="F55" s="3" t="str">
        <f>IFERROR(VLOOKUP(D55,'Master List'!A:G,4,FALSE),"")</f>
        <v>Imidazole</v>
      </c>
      <c r="G55" s="3" t="str">
        <f>IFERROR(VLOOKUP(D55,'Master List'!A:G,5,FALSE),"")</f>
        <v>J01XD01</v>
      </c>
      <c r="H55" s="3" t="str">
        <f>IFERROR(VLOOKUP(D55,'Master List'!A:G,6,FALSE),"")</f>
        <v>Access</v>
      </c>
      <c r="I55" s="3">
        <f>IFERROR(VLOOKUP(D55,'Master List'!A:G,7,FALSE),"")</f>
        <v>1.5</v>
      </c>
      <c r="J55" s="3">
        <v>573</v>
      </c>
      <c r="K55" s="3">
        <v>1</v>
      </c>
      <c r="L55" s="3">
        <v>1123.5</v>
      </c>
      <c r="M55" s="17">
        <f t="shared" si="0"/>
        <v>643765.5</v>
      </c>
      <c r="N55" s="3">
        <f t="shared" si="1"/>
        <v>286500</v>
      </c>
      <c r="O55" s="3">
        <f t="shared" si="5"/>
        <v>286.5</v>
      </c>
      <c r="P55" s="3">
        <f t="shared" si="3"/>
        <v>191</v>
      </c>
    </row>
    <row r="56" spans="1:16" x14ac:dyDescent="0.35">
      <c r="A56" s="3" t="s">
        <v>153</v>
      </c>
      <c r="B56" s="3" t="s">
        <v>154</v>
      </c>
      <c r="C56" s="3">
        <v>3</v>
      </c>
      <c r="D56" s="3" t="s">
        <v>27</v>
      </c>
      <c r="E56" s="3">
        <f>IFERROR(VLOOKUP(D56,'Master List'!A:G,2,FALSE),"")</f>
        <v>500</v>
      </c>
      <c r="F56" s="3" t="str">
        <f>IFERROR(VLOOKUP(D56,'Master List'!A:G,4,FALSE),"")</f>
        <v>Imidazole</v>
      </c>
      <c r="G56" s="3" t="str">
        <f>IFERROR(VLOOKUP(D56,'Master List'!A:G,5,FALSE),"")</f>
        <v>J01XD01</v>
      </c>
      <c r="H56" s="3" t="str">
        <f>IFERROR(VLOOKUP(D56,'Master List'!A:G,6,FALSE),"")</f>
        <v>Access</v>
      </c>
      <c r="I56" s="3">
        <f>IFERROR(VLOOKUP(D56,'Master List'!A:G,7,FALSE),"")</f>
        <v>1.5</v>
      </c>
      <c r="J56" s="3">
        <v>2427</v>
      </c>
      <c r="K56" s="3">
        <v>1</v>
      </c>
      <c r="L56" s="3">
        <v>1123.5</v>
      </c>
      <c r="M56" s="17">
        <f t="shared" si="0"/>
        <v>2726734.5</v>
      </c>
      <c r="N56" s="3">
        <f t="shared" si="1"/>
        <v>1213500</v>
      </c>
      <c r="O56" s="3">
        <f t="shared" si="5"/>
        <v>1213.5</v>
      </c>
      <c r="P56" s="3">
        <f t="shared" si="3"/>
        <v>809</v>
      </c>
    </row>
    <row r="57" spans="1:16" x14ac:dyDescent="0.35">
      <c r="A57" s="3" t="s">
        <v>153</v>
      </c>
      <c r="B57" s="3" t="s">
        <v>154</v>
      </c>
      <c r="C57" s="3">
        <v>3</v>
      </c>
      <c r="D57" s="3" t="s">
        <v>95</v>
      </c>
      <c r="E57" s="3">
        <f>IFERROR(VLOOKUP(D57,'Master List'!A:G,2,FALSE),"")</f>
        <v>120</v>
      </c>
      <c r="F57" s="3" t="str">
        <f>IFERROR(VLOOKUP(D57,'Master List'!A:G,4,FALSE),"")</f>
        <v>Sulphonamide</v>
      </c>
      <c r="G57" s="3" t="str">
        <f>IFERROR(VLOOKUP(D57,'Master List'!A:G,5,FALSE),"")</f>
        <v>J01EE01</v>
      </c>
      <c r="H57" s="3" t="str">
        <f>IFERROR(VLOOKUP(D57,'Master List'!A:G,6,FALSE),"")</f>
        <v>Access</v>
      </c>
      <c r="I57" s="3">
        <f>IFERROR(VLOOKUP(D57,'Master List'!A:G,7,FALSE),"")</f>
        <v>4</v>
      </c>
      <c r="J57" s="3">
        <v>19</v>
      </c>
      <c r="K57" s="3">
        <v>1000</v>
      </c>
      <c r="L57" s="3">
        <v>0</v>
      </c>
      <c r="M57" s="17">
        <f t="shared" si="0"/>
        <v>0</v>
      </c>
      <c r="N57" s="3">
        <f t="shared" si="1"/>
        <v>2280000</v>
      </c>
      <c r="O57" s="3">
        <f t="shared" si="5"/>
        <v>2280</v>
      </c>
      <c r="P57" s="3">
        <f t="shared" si="3"/>
        <v>570</v>
      </c>
    </row>
    <row r="58" spans="1:16" x14ac:dyDescent="0.35">
      <c r="A58" s="3" t="s">
        <v>153</v>
      </c>
      <c r="B58" s="3" t="s">
        <v>154</v>
      </c>
      <c r="C58" s="3">
        <v>3</v>
      </c>
      <c r="D58" s="3" t="s">
        <v>95</v>
      </c>
      <c r="E58" s="3">
        <f>IFERROR(VLOOKUP(D58,'Master List'!A:G,2,FALSE),"")</f>
        <v>120</v>
      </c>
      <c r="F58" s="3" t="str">
        <f>IFERROR(VLOOKUP(D58,'Master List'!A:G,4,FALSE),"")</f>
        <v>Sulphonamide</v>
      </c>
      <c r="G58" s="3" t="str">
        <f>IFERROR(VLOOKUP(D58,'Master List'!A:G,5,FALSE),"")</f>
        <v>J01EE01</v>
      </c>
      <c r="H58" s="3" t="str">
        <f>IFERROR(VLOOKUP(D58,'Master List'!A:G,6,FALSE),"")</f>
        <v>Access</v>
      </c>
      <c r="I58" s="3">
        <f>IFERROR(VLOOKUP(D58,'Master List'!A:G,7,FALSE),"")</f>
        <v>4</v>
      </c>
      <c r="J58" s="3">
        <v>5</v>
      </c>
      <c r="K58" s="3">
        <v>1000</v>
      </c>
      <c r="L58" s="3">
        <v>0</v>
      </c>
      <c r="M58" s="17">
        <f t="shared" si="0"/>
        <v>0</v>
      </c>
      <c r="N58" s="3">
        <f t="shared" si="1"/>
        <v>600000</v>
      </c>
      <c r="O58" s="3">
        <f t="shared" si="5"/>
        <v>600</v>
      </c>
      <c r="P58" s="3">
        <f t="shared" si="3"/>
        <v>150</v>
      </c>
    </row>
    <row r="59" spans="1:16" x14ac:dyDescent="0.35">
      <c r="A59" s="3" t="s">
        <v>153</v>
      </c>
      <c r="B59" s="3" t="s">
        <v>154</v>
      </c>
      <c r="C59" s="3">
        <v>3</v>
      </c>
      <c r="D59" s="3" t="s">
        <v>95</v>
      </c>
      <c r="E59" s="3">
        <f>IFERROR(VLOOKUP(D59,'Master List'!A:G,2,FALSE),"")</f>
        <v>120</v>
      </c>
      <c r="F59" s="3" t="str">
        <f>IFERROR(VLOOKUP(D59,'Master List'!A:G,4,FALSE),"")</f>
        <v>Sulphonamide</v>
      </c>
      <c r="G59" s="3" t="str">
        <f>IFERROR(VLOOKUP(D59,'Master List'!A:G,5,FALSE),"")</f>
        <v>J01EE01</v>
      </c>
      <c r="H59" s="3" t="str">
        <f>IFERROR(VLOOKUP(D59,'Master List'!A:G,6,FALSE),"")</f>
        <v>Access</v>
      </c>
      <c r="I59" s="3">
        <f>IFERROR(VLOOKUP(D59,'Master List'!A:G,7,FALSE),"")</f>
        <v>4</v>
      </c>
      <c r="J59" s="3">
        <v>36</v>
      </c>
      <c r="K59" s="3">
        <v>1000</v>
      </c>
      <c r="L59" s="3">
        <v>0</v>
      </c>
      <c r="M59" s="17">
        <f t="shared" si="0"/>
        <v>0</v>
      </c>
      <c r="N59" s="3">
        <f t="shared" si="1"/>
        <v>4320000</v>
      </c>
      <c r="O59" s="3">
        <f t="shared" si="5"/>
        <v>4320</v>
      </c>
      <c r="P59" s="3">
        <f t="shared" si="3"/>
        <v>1080</v>
      </c>
    </row>
    <row r="60" spans="1:16" x14ac:dyDescent="0.35">
      <c r="A60" s="3" t="s">
        <v>153</v>
      </c>
      <c r="B60" s="3" t="s">
        <v>154</v>
      </c>
      <c r="C60" s="3">
        <v>4</v>
      </c>
      <c r="D60" s="3" t="s">
        <v>43</v>
      </c>
      <c r="E60" s="3">
        <f>IFERROR(VLOOKUP(D60,'Master List'!A:G,2,FALSE),"")</f>
        <v>500</v>
      </c>
      <c r="F60" s="3" t="str">
        <f>IFERROR(VLOOKUP(D60,'Master List'!A:G,4,FALSE),"")</f>
        <v>Carbapenems</v>
      </c>
      <c r="G60" s="3" t="str">
        <f>IFERROR(VLOOKUP(D60,'Master List'!A:G,5,FALSE),"")</f>
        <v>J01DH02</v>
      </c>
      <c r="H60" s="3" t="str">
        <f>IFERROR(VLOOKUP(D60,'Master List'!A:G,6,FALSE),"")</f>
        <v>Watch</v>
      </c>
      <c r="I60" s="3">
        <f>IFERROR(VLOOKUP(D60,'Master List'!A:G,7,FALSE),"")</f>
        <v>2</v>
      </c>
      <c r="J60" s="3">
        <v>100</v>
      </c>
      <c r="K60" s="3">
        <v>1</v>
      </c>
      <c r="L60" s="3">
        <v>15660</v>
      </c>
      <c r="M60" s="17">
        <f t="shared" si="0"/>
        <v>1566000</v>
      </c>
      <c r="N60" s="3">
        <f t="shared" si="1"/>
        <v>50000</v>
      </c>
      <c r="O60" s="3">
        <f t="shared" si="5"/>
        <v>50</v>
      </c>
      <c r="P60" s="3">
        <f t="shared" si="3"/>
        <v>25</v>
      </c>
    </row>
    <row r="61" spans="1:16" x14ac:dyDescent="0.35">
      <c r="A61" s="3" t="s">
        <v>153</v>
      </c>
      <c r="B61" s="3" t="s">
        <v>154</v>
      </c>
      <c r="C61" s="3">
        <v>4</v>
      </c>
      <c r="D61" s="3" t="s">
        <v>115</v>
      </c>
      <c r="E61" s="3">
        <f>IFERROR(VLOOKUP(D61,'Master List'!A:G,2,FALSE),"")</f>
        <v>500</v>
      </c>
      <c r="F61" s="3" t="str">
        <f>IFERROR(VLOOKUP(D61,'Master List'!A:G,4,FALSE),"")</f>
        <v>Fluroquinolone</v>
      </c>
      <c r="G61" s="3" t="str">
        <f>IFERROR(VLOOKUP(D61,'Master List'!A:G,5,FALSE),"")</f>
        <v>J01MA12</v>
      </c>
      <c r="H61" s="3" t="str">
        <f>IFERROR(VLOOKUP(D61,'Master List'!A:G,6,FALSE),"")</f>
        <v>Watch</v>
      </c>
      <c r="I61" s="3">
        <f>IFERROR(VLOOKUP(D61,'Master List'!A:G,7,FALSE),"")</f>
        <v>0.5</v>
      </c>
      <c r="J61" s="3">
        <v>600</v>
      </c>
      <c r="K61" s="3">
        <v>1</v>
      </c>
      <c r="L61" s="3">
        <v>6179.25</v>
      </c>
      <c r="M61" s="17">
        <f t="shared" si="0"/>
        <v>3707550</v>
      </c>
      <c r="N61" s="3">
        <f t="shared" si="1"/>
        <v>300000</v>
      </c>
      <c r="O61" s="3">
        <f t="shared" si="5"/>
        <v>300</v>
      </c>
      <c r="P61" s="3">
        <f t="shared" si="3"/>
        <v>600</v>
      </c>
    </row>
    <row r="62" spans="1:16" x14ac:dyDescent="0.35">
      <c r="A62" s="3" t="s">
        <v>153</v>
      </c>
      <c r="B62" s="3" t="s">
        <v>154</v>
      </c>
      <c r="C62" s="3">
        <v>4</v>
      </c>
      <c r="D62" s="3" t="s">
        <v>48</v>
      </c>
      <c r="E62" s="3">
        <f>IFERROR(VLOOKUP(D62,'Master List'!A:G,2,FALSE),"")</f>
        <v>500</v>
      </c>
      <c r="F62" s="3" t="str">
        <f>IFERROR(VLOOKUP(D62,'Master List'!A:G,4,FALSE),"")</f>
        <v>Aminoglycoside</v>
      </c>
      <c r="G62" s="3" t="str">
        <f>IFERROR(VLOOKUP(D62,'Master List'!A:G,5,FALSE),"")</f>
        <v>J01GB06</v>
      </c>
      <c r="H62" s="3" t="str">
        <f>IFERROR(VLOOKUP(D62,'Master List'!A:G,6,FALSE),"")</f>
        <v>Access</v>
      </c>
      <c r="I62" s="3">
        <f>IFERROR(VLOOKUP(D62,'Master List'!A:G,7,FALSE),"")</f>
        <v>1</v>
      </c>
      <c r="J62" s="3">
        <v>100</v>
      </c>
      <c r="K62" s="3">
        <v>1</v>
      </c>
      <c r="L62" s="3">
        <v>8025</v>
      </c>
      <c r="M62" s="17">
        <f t="shared" si="0"/>
        <v>802500</v>
      </c>
      <c r="N62" s="3">
        <f t="shared" si="1"/>
        <v>50000</v>
      </c>
      <c r="O62" s="3">
        <f t="shared" si="5"/>
        <v>50</v>
      </c>
      <c r="P62" s="3">
        <f t="shared" si="3"/>
        <v>50</v>
      </c>
    </row>
    <row r="63" spans="1:16" x14ac:dyDescent="0.35">
      <c r="A63" s="3" t="s">
        <v>153</v>
      </c>
      <c r="B63" s="3" t="s">
        <v>154</v>
      </c>
      <c r="C63" s="3">
        <v>4</v>
      </c>
      <c r="D63" s="3" t="s">
        <v>103</v>
      </c>
      <c r="E63" s="3">
        <f>IFERROR(VLOOKUP(D63,'Master List'!A:G,2,FALSE),"")</f>
        <v>1000</v>
      </c>
      <c r="F63" s="3" t="str">
        <f>IFERROR(VLOOKUP(D63,'Master List'!A:G,4,FALSE),"")</f>
        <v>Penicillin</v>
      </c>
      <c r="G63" s="3" t="str">
        <f>IFERROR(VLOOKUP(D63,'Master List'!A:G,5,FALSE),"")</f>
        <v>J01CR50</v>
      </c>
      <c r="H63" s="3" t="str">
        <f>IFERROR(VLOOKUP(D63,'Master List'!A:G,6,FALSE),"")</f>
        <v>Unclassified</v>
      </c>
      <c r="I63" s="3">
        <f>IFERROR(VLOOKUP(D63,'Master List'!A:G,7,FALSE),"")</f>
        <v>0</v>
      </c>
      <c r="J63" s="3">
        <v>400</v>
      </c>
      <c r="K63" s="3">
        <v>1</v>
      </c>
      <c r="L63" s="3">
        <v>7490</v>
      </c>
      <c r="M63" s="17">
        <f t="shared" si="0"/>
        <v>2996000</v>
      </c>
      <c r="N63" s="3">
        <f t="shared" si="1"/>
        <v>400000</v>
      </c>
      <c r="O63" s="3">
        <f t="shared" si="5"/>
        <v>400</v>
      </c>
      <c r="P63" s="3" t="str">
        <f t="shared" si="3"/>
        <v/>
      </c>
    </row>
    <row r="64" spans="1:16" x14ac:dyDescent="0.35">
      <c r="A64" s="3" t="s">
        <v>153</v>
      </c>
      <c r="B64" s="3" t="s">
        <v>154</v>
      </c>
      <c r="C64" s="3">
        <v>4</v>
      </c>
      <c r="D64" s="3" t="s">
        <v>31</v>
      </c>
      <c r="E64" s="3">
        <f>IFERROR(VLOOKUP(D64,'Master List'!A:G,2,FALSE),"")</f>
        <v>500</v>
      </c>
      <c r="F64" s="3" t="str">
        <f>IFERROR(VLOOKUP(D64,'Master List'!A:G,4,FALSE),"")</f>
        <v>Penicillin</v>
      </c>
      <c r="G64" s="3" t="str">
        <f>IFERROR(VLOOKUP(D64,'Master List'!A:G,5,FALSE),"")</f>
        <v>J01CR50</v>
      </c>
      <c r="H64" s="3" t="str">
        <f>IFERROR(VLOOKUP(D64,'Master List'!A:G,6,FALSE),"")</f>
        <v>Access</v>
      </c>
      <c r="I64" s="3">
        <f>IFERROR(VLOOKUP(D64,'Master List'!A:G,7,FALSE),"")</f>
        <v>2</v>
      </c>
      <c r="J64" s="3">
        <v>2</v>
      </c>
      <c r="K64" s="3">
        <v>100</v>
      </c>
      <c r="L64" s="3">
        <v>70200</v>
      </c>
      <c r="M64" s="17">
        <f t="shared" si="0"/>
        <v>140400</v>
      </c>
      <c r="N64" s="3">
        <f t="shared" si="1"/>
        <v>100000</v>
      </c>
      <c r="O64" s="3">
        <f t="shared" si="5"/>
        <v>100</v>
      </c>
      <c r="P64" s="3">
        <f t="shared" si="3"/>
        <v>50</v>
      </c>
    </row>
    <row r="65" spans="1:16" x14ac:dyDescent="0.35">
      <c r="A65" s="3" t="s">
        <v>153</v>
      </c>
      <c r="B65" s="3" t="s">
        <v>154</v>
      </c>
      <c r="C65" s="3">
        <v>4</v>
      </c>
      <c r="D65" s="3" t="s">
        <v>105</v>
      </c>
      <c r="E65" s="3">
        <f>IFERROR(VLOOKUP(D65,'Master List'!A:G,2,FALSE),"")</f>
        <v>500</v>
      </c>
      <c r="F65" s="3" t="str">
        <f>IFERROR(VLOOKUP(D65,'Master List'!A:G,4,FALSE),"")</f>
        <v>Carbapenems</v>
      </c>
      <c r="G65" s="3" t="str">
        <f>IFERROR(VLOOKUP(D65,'Master List'!A:G,5,FALSE),"")</f>
        <v>J01DH51</v>
      </c>
      <c r="H65" s="3" t="str">
        <f>IFERROR(VLOOKUP(D65,'Master List'!A:G,6,FALSE),"")</f>
        <v>Reserve</v>
      </c>
      <c r="I65" s="3">
        <f>IFERROR(VLOOKUP(D65,'Master List'!A:G,7,FALSE),"")</f>
        <v>2</v>
      </c>
      <c r="J65" s="3">
        <v>100</v>
      </c>
      <c r="K65" s="3">
        <v>1</v>
      </c>
      <c r="L65" s="3">
        <v>24610</v>
      </c>
      <c r="M65" s="17">
        <f t="shared" si="0"/>
        <v>2461000</v>
      </c>
      <c r="N65" s="3">
        <f t="shared" si="1"/>
        <v>50000</v>
      </c>
      <c r="O65" s="3">
        <f t="shared" si="5"/>
        <v>50</v>
      </c>
      <c r="P65" s="3">
        <f t="shared" si="3"/>
        <v>25</v>
      </c>
    </row>
    <row r="66" spans="1:16" x14ac:dyDescent="0.35">
      <c r="A66" s="3" t="s">
        <v>153</v>
      </c>
      <c r="B66" s="3" t="s">
        <v>154</v>
      </c>
      <c r="C66" s="3">
        <v>4</v>
      </c>
      <c r="D66" s="3" t="s">
        <v>17</v>
      </c>
      <c r="E66" s="3">
        <f>IFERROR(VLOOKUP(D66,'Master List'!A:G,2,FALSE),"")</f>
        <v>250</v>
      </c>
      <c r="F66" s="3" t="str">
        <f>IFERROR(VLOOKUP(D66,'Master List'!A:G,4,FALSE),"")</f>
        <v>Penicillin</v>
      </c>
      <c r="G66" s="3" t="str">
        <f>IFERROR(VLOOKUP(D66,'Master List'!A:G,5,FALSE),"")</f>
        <v>J01CA04</v>
      </c>
      <c r="H66" s="3" t="str">
        <f>IFERROR(VLOOKUP(D66,'Master List'!A:G,6,FALSE),"")</f>
        <v>Access</v>
      </c>
      <c r="I66" s="3">
        <f>IFERROR(VLOOKUP(D66,'Master List'!A:G,7,FALSE),"")</f>
        <v>1</v>
      </c>
      <c r="J66" s="3">
        <v>10</v>
      </c>
      <c r="K66" s="3">
        <v>1000</v>
      </c>
      <c r="L66" s="3">
        <v>62508.63</v>
      </c>
      <c r="M66" s="17">
        <f t="shared" si="0"/>
        <v>625086.29999999993</v>
      </c>
      <c r="N66" s="3">
        <f t="shared" si="1"/>
        <v>2500000</v>
      </c>
      <c r="O66" s="3">
        <f t="shared" si="5"/>
        <v>2500</v>
      </c>
      <c r="P66" s="3">
        <f t="shared" si="3"/>
        <v>2500</v>
      </c>
    </row>
    <row r="67" spans="1:16" x14ac:dyDescent="0.35">
      <c r="A67" s="3" t="s">
        <v>153</v>
      </c>
      <c r="B67" s="3" t="s">
        <v>154</v>
      </c>
      <c r="C67" s="3">
        <v>4</v>
      </c>
      <c r="D67" s="3" t="s">
        <v>18</v>
      </c>
      <c r="E67" s="3">
        <f>IFERROR(VLOOKUP(D67,'Master List'!A:G,2,FALSE),"")</f>
        <v>500</v>
      </c>
      <c r="F67" s="3" t="str">
        <f>IFERROR(VLOOKUP(D67,'Master List'!A:G,4,FALSE),"")</f>
        <v>Penicillin</v>
      </c>
      <c r="G67" s="3" t="str">
        <f>IFERROR(VLOOKUP(D67,'Master List'!A:G,5,FALSE),"")</f>
        <v>J01CR50</v>
      </c>
      <c r="H67" s="3" t="str">
        <f>IFERROR(VLOOKUP(D67,'Master List'!A:G,6,FALSE),"")</f>
        <v>Access</v>
      </c>
      <c r="I67" s="3">
        <f>IFERROR(VLOOKUP(D67,'Master List'!A:G,7,FALSE),"")</f>
        <v>4</v>
      </c>
      <c r="J67" s="3">
        <v>25</v>
      </c>
      <c r="K67" s="3">
        <v>100</v>
      </c>
      <c r="L67" s="3">
        <v>13910</v>
      </c>
      <c r="M67" s="17">
        <f t="shared" si="0"/>
        <v>347750</v>
      </c>
      <c r="N67" s="3">
        <f t="shared" ref="N67:N130" si="6">IFERROR((E67*J67*K67),"")</f>
        <v>1250000</v>
      </c>
      <c r="O67" s="3">
        <f t="shared" si="5"/>
        <v>1250</v>
      </c>
      <c r="P67" s="3">
        <f t="shared" ref="P67:P130" si="7">IFERROR((O67/I67),"")</f>
        <v>312.5</v>
      </c>
    </row>
    <row r="68" spans="1:16" x14ac:dyDescent="0.35">
      <c r="A68" s="3" t="s">
        <v>153</v>
      </c>
      <c r="B68" s="3" t="s">
        <v>154</v>
      </c>
      <c r="C68" s="3">
        <v>4</v>
      </c>
      <c r="D68" s="3" t="s">
        <v>33</v>
      </c>
      <c r="E68" s="3">
        <f>IFERROR(VLOOKUP(D68,'Master List'!A:G,2,FALSE),"")</f>
        <v>200</v>
      </c>
      <c r="F68" s="3" t="str">
        <f>IFERROR(VLOOKUP(D68,'Master List'!A:G,4,FALSE),"")</f>
        <v>Fluroquinolone</v>
      </c>
      <c r="G68" s="3" t="str">
        <f>IFERROR(VLOOKUP(D68,'Master List'!A:G,5,FALSE),"")</f>
        <v>J01MA02</v>
      </c>
      <c r="H68" s="3" t="str">
        <f>IFERROR(VLOOKUP(D68,'Master List'!A:G,6,FALSE),"")</f>
        <v>Watch</v>
      </c>
      <c r="I68" s="3">
        <f>IFERROR(VLOOKUP(D68,'Master List'!A:G,7,FALSE),"")</f>
        <v>0.5</v>
      </c>
      <c r="J68" s="3">
        <v>360</v>
      </c>
      <c r="K68" s="3">
        <v>1</v>
      </c>
      <c r="L68" s="3">
        <v>1242</v>
      </c>
      <c r="M68" s="17">
        <f t="shared" si="0"/>
        <v>447120</v>
      </c>
      <c r="N68" s="3">
        <f t="shared" si="6"/>
        <v>72000</v>
      </c>
      <c r="O68" s="3">
        <f t="shared" si="5"/>
        <v>72</v>
      </c>
      <c r="P68" s="3">
        <f t="shared" si="7"/>
        <v>144</v>
      </c>
    </row>
    <row r="69" spans="1:16" x14ac:dyDescent="0.35">
      <c r="A69" s="3" t="s">
        <v>153</v>
      </c>
      <c r="B69" s="3" t="s">
        <v>154</v>
      </c>
      <c r="C69" s="3">
        <v>4</v>
      </c>
      <c r="D69" s="3" t="s">
        <v>22</v>
      </c>
      <c r="E69" s="3">
        <f>IFERROR(VLOOKUP(D69,'Master List'!A:G,2,FALSE),"")</f>
        <v>100</v>
      </c>
      <c r="F69" s="3" t="str">
        <f>IFERROR(VLOOKUP(D69,'Master List'!A:G,4,FALSE),"")</f>
        <v>Tetracycline</v>
      </c>
      <c r="G69" s="3" t="str">
        <f>IFERROR(VLOOKUP(D69,'Master List'!A:G,5,FALSE),"")</f>
        <v>J01AA02</v>
      </c>
      <c r="H69" s="3" t="str">
        <f>IFERROR(VLOOKUP(D69,'Master List'!A:G,6,FALSE),"")</f>
        <v>Access</v>
      </c>
      <c r="I69" s="3">
        <f>IFERROR(VLOOKUP(D69,'Master List'!A:G,7,FALSE),"")</f>
        <v>0.1</v>
      </c>
      <c r="J69" s="3">
        <v>20</v>
      </c>
      <c r="K69" s="3">
        <v>100</v>
      </c>
      <c r="L69" s="3">
        <v>7048.92</v>
      </c>
      <c r="M69" s="17">
        <f t="shared" si="0"/>
        <v>140978.4</v>
      </c>
      <c r="N69" s="3">
        <f t="shared" si="6"/>
        <v>200000</v>
      </c>
      <c r="O69" s="3">
        <f t="shared" si="5"/>
        <v>200</v>
      </c>
      <c r="P69" s="3">
        <f t="shared" si="7"/>
        <v>2000</v>
      </c>
    </row>
    <row r="70" spans="1:16" x14ac:dyDescent="0.35">
      <c r="A70" s="3" t="s">
        <v>153</v>
      </c>
      <c r="B70" s="3" t="s">
        <v>154</v>
      </c>
      <c r="C70" s="3">
        <v>4</v>
      </c>
      <c r="D70" s="3" t="s">
        <v>23</v>
      </c>
      <c r="E70" s="3">
        <f>IFERROR(VLOOKUP(D70,'Master List'!A:G,2,FALSE),"")</f>
        <v>250</v>
      </c>
      <c r="F70" s="3" t="str">
        <f>IFERROR(VLOOKUP(D70,'Master List'!A:G,4,FALSE),"")</f>
        <v>Macrolide</v>
      </c>
      <c r="G70" s="3" t="str">
        <f>IFERROR(VLOOKUP(D70,'Master List'!A:G,5,FALSE),"")</f>
        <v>J01FA01</v>
      </c>
      <c r="H70" s="3" t="str">
        <f>IFERROR(VLOOKUP(D70,'Master List'!A:G,6,FALSE),"")</f>
        <v>Watch</v>
      </c>
      <c r="I70" s="3">
        <f>IFERROR(VLOOKUP(D70,'Master List'!A:G,7,FALSE),"")</f>
        <v>1</v>
      </c>
      <c r="J70" s="3">
        <v>1</v>
      </c>
      <c r="K70" s="3">
        <v>1000</v>
      </c>
      <c r="L70" s="3">
        <v>108284</v>
      </c>
      <c r="M70" s="17">
        <f t="shared" si="0"/>
        <v>108284</v>
      </c>
      <c r="N70" s="3">
        <f t="shared" si="6"/>
        <v>250000</v>
      </c>
      <c r="O70" s="3">
        <f t="shared" si="5"/>
        <v>250</v>
      </c>
      <c r="P70" s="3">
        <f t="shared" si="7"/>
        <v>250</v>
      </c>
    </row>
    <row r="71" spans="1:16" x14ac:dyDescent="0.35">
      <c r="A71" s="3" t="s">
        <v>153</v>
      </c>
      <c r="B71" s="3" t="s">
        <v>154</v>
      </c>
      <c r="C71" s="3">
        <v>4</v>
      </c>
      <c r="D71" s="3" t="s">
        <v>78</v>
      </c>
      <c r="E71" s="3">
        <f>IFERROR(VLOOKUP(D71,'Master List'!A:G,2,FALSE),"")</f>
        <v>400</v>
      </c>
      <c r="F71" s="3" t="str">
        <f>IFERROR(VLOOKUP(D71,'Master List'!A:G,4,FALSE),"")</f>
        <v>Cephalosporin</v>
      </c>
      <c r="G71" s="3" t="str">
        <f>IFERROR(VLOOKUP(D71,'Master List'!A:G,5,FALSE),"")</f>
        <v>J01DD08</v>
      </c>
      <c r="H71" s="3" t="str">
        <f>IFERROR(VLOOKUP(D71,'Master List'!A:G,6,FALSE),"")</f>
        <v>Watch</v>
      </c>
      <c r="I71" s="3">
        <f>IFERROR(VLOOKUP(D71,'Master List'!A:G,7,FALSE),"")</f>
        <v>0.4</v>
      </c>
      <c r="J71" s="3">
        <v>50</v>
      </c>
      <c r="K71" s="3">
        <v>100</v>
      </c>
      <c r="L71" s="3">
        <v>72225</v>
      </c>
      <c r="M71" s="17">
        <f t="shared" si="0"/>
        <v>3611250</v>
      </c>
      <c r="N71" s="3">
        <f t="shared" si="6"/>
        <v>2000000</v>
      </c>
      <c r="O71" s="3">
        <f t="shared" si="5"/>
        <v>2000</v>
      </c>
      <c r="P71" s="3">
        <f t="shared" si="7"/>
        <v>5000</v>
      </c>
    </row>
    <row r="72" spans="1:16" x14ac:dyDescent="0.35">
      <c r="A72" s="3" t="s">
        <v>153</v>
      </c>
      <c r="B72" s="3" t="s">
        <v>154</v>
      </c>
      <c r="C72" s="3">
        <v>4</v>
      </c>
      <c r="D72" s="3" t="s">
        <v>143</v>
      </c>
      <c r="E72" s="3">
        <f>IFERROR(VLOOKUP(D72,'Master List'!A:G,2,FALSE),"")</f>
        <v>500</v>
      </c>
      <c r="F72" s="3" t="str">
        <f>IFERROR(VLOOKUP(D72,'Master List'!A:G,4,FALSE),"")</f>
        <v>Glycopeptide</v>
      </c>
      <c r="G72" s="3" t="str">
        <f>IFERROR(VLOOKUP(D72,'Master List'!A:G,5,FALSE),"")</f>
        <v>J01XA01</v>
      </c>
      <c r="H72" s="3" t="str">
        <f>IFERROR(VLOOKUP(D72,'Master List'!A:G,6,FALSE),"")</f>
        <v>Watch</v>
      </c>
      <c r="I72" s="3">
        <f>IFERROR(VLOOKUP(D72,'Master List'!A:G,7,FALSE),"")</f>
        <v>2</v>
      </c>
      <c r="J72" s="3">
        <v>50</v>
      </c>
      <c r="K72" s="3">
        <v>1</v>
      </c>
      <c r="L72" s="3">
        <v>10700</v>
      </c>
      <c r="M72" s="17">
        <f t="shared" si="0"/>
        <v>535000</v>
      </c>
      <c r="N72" s="3">
        <f t="shared" si="6"/>
        <v>25000</v>
      </c>
      <c r="O72" s="3">
        <f t="shared" si="5"/>
        <v>25</v>
      </c>
      <c r="P72" s="3">
        <f t="shared" si="7"/>
        <v>12.5</v>
      </c>
    </row>
    <row r="73" spans="1:16" x14ac:dyDescent="0.35">
      <c r="A73" s="3" t="s">
        <v>153</v>
      </c>
      <c r="B73" s="3" t="s">
        <v>154</v>
      </c>
      <c r="C73" s="3">
        <v>4</v>
      </c>
      <c r="D73" s="3" t="s">
        <v>20</v>
      </c>
      <c r="E73" s="3">
        <f>IFERROR(VLOOKUP(D73,'Master List'!A:G,2,FALSE),"")</f>
        <v>1000</v>
      </c>
      <c r="F73" s="3" t="str">
        <f>IFERROR(VLOOKUP(D73,'Master List'!A:G,4,FALSE),"")</f>
        <v>Cephalosporin</v>
      </c>
      <c r="G73" s="3" t="str">
        <f>IFERROR(VLOOKUP(D73,'Master List'!A:G,5,FALSE),"")</f>
        <v>J01DD04</v>
      </c>
      <c r="H73" s="3" t="str">
        <f>IFERROR(VLOOKUP(D73,'Master List'!A:G,6,FALSE),"")</f>
        <v>Watch</v>
      </c>
      <c r="I73" s="3">
        <f>IFERROR(VLOOKUP(D73,'Master List'!A:G,7,FALSE),"")</f>
        <v>2</v>
      </c>
      <c r="J73" s="3">
        <v>6000</v>
      </c>
      <c r="K73" s="3">
        <v>1</v>
      </c>
      <c r="L73" s="3">
        <v>1530</v>
      </c>
      <c r="M73" s="17">
        <f t="shared" si="0"/>
        <v>9180000</v>
      </c>
      <c r="N73" s="3">
        <f t="shared" si="6"/>
        <v>6000000</v>
      </c>
      <c r="O73" s="3">
        <f t="shared" si="5"/>
        <v>6000</v>
      </c>
      <c r="P73" s="3">
        <f t="shared" si="7"/>
        <v>3000</v>
      </c>
    </row>
    <row r="74" spans="1:16" x14ac:dyDescent="0.35">
      <c r="A74" s="3" t="s">
        <v>153</v>
      </c>
      <c r="B74" s="3" t="s">
        <v>154</v>
      </c>
      <c r="C74" s="3">
        <v>4</v>
      </c>
      <c r="D74" s="3" t="s">
        <v>32</v>
      </c>
      <c r="E74" s="3">
        <f>IFERROR(VLOOKUP(D74,'Master List'!A:G,2,FALSE),"")</f>
        <v>1000</v>
      </c>
      <c r="F74" s="3" t="str">
        <f>IFERROR(VLOOKUP(D74,'Master List'!A:G,4,FALSE),"")</f>
        <v>Cephalosporin</v>
      </c>
      <c r="G74" s="3" t="str">
        <f>IFERROR(VLOOKUP(D74,'Master List'!A:G,5,FALSE),"")</f>
        <v>J01DD01</v>
      </c>
      <c r="H74" s="3" t="str">
        <f>IFERROR(VLOOKUP(D74,'Master List'!A:G,6,FALSE),"")</f>
        <v>Watch</v>
      </c>
      <c r="I74" s="3">
        <f>IFERROR(VLOOKUP(D74,'Master List'!A:G,7,FALSE),"")</f>
        <v>4</v>
      </c>
      <c r="J74" s="3">
        <v>200</v>
      </c>
      <c r="K74" s="3">
        <v>1</v>
      </c>
      <c r="L74" s="3">
        <v>3339</v>
      </c>
      <c r="M74" s="17">
        <f t="shared" si="0"/>
        <v>667800</v>
      </c>
      <c r="N74" s="3">
        <f t="shared" si="6"/>
        <v>200000</v>
      </c>
      <c r="O74" s="3">
        <f t="shared" si="5"/>
        <v>200</v>
      </c>
      <c r="P74" s="3">
        <f t="shared" si="7"/>
        <v>50</v>
      </c>
    </row>
    <row r="75" spans="1:16" x14ac:dyDescent="0.35">
      <c r="A75" s="3" t="s">
        <v>153</v>
      </c>
      <c r="B75" s="3" t="s">
        <v>154</v>
      </c>
      <c r="C75" s="3">
        <v>4</v>
      </c>
      <c r="D75" s="3" t="s">
        <v>139</v>
      </c>
      <c r="E75" s="3">
        <f>IFERROR(VLOOKUP(D75,'Master List'!A:G,2,FALSE),"")</f>
        <v>4500</v>
      </c>
      <c r="F75" s="3" t="str">
        <f>IFERROR(VLOOKUP(D75,'Master List'!A:G,4,FALSE),"")</f>
        <v>Penicillin</v>
      </c>
      <c r="G75" s="3" t="str">
        <f>IFERROR(VLOOKUP(D75,'Master List'!A:G,5,FALSE),"")</f>
        <v>J01CR05</v>
      </c>
      <c r="H75" s="3" t="str">
        <f>IFERROR(VLOOKUP(D75,'Master List'!A:G,6,FALSE),"")</f>
        <v>Access</v>
      </c>
      <c r="I75" s="3">
        <f>IFERROR(VLOOKUP(D75,'Master List'!A:G,7,FALSE),"")</f>
        <v>14</v>
      </c>
      <c r="J75" s="3">
        <v>200</v>
      </c>
      <c r="K75" s="3">
        <v>1</v>
      </c>
      <c r="L75" s="3">
        <v>11149.8</v>
      </c>
      <c r="M75" s="17">
        <f t="shared" si="0"/>
        <v>2229960</v>
      </c>
      <c r="N75" s="3">
        <f t="shared" si="6"/>
        <v>900000</v>
      </c>
      <c r="O75" s="3">
        <f t="shared" si="5"/>
        <v>900</v>
      </c>
      <c r="P75" s="3">
        <f t="shared" si="7"/>
        <v>64.285714285714292</v>
      </c>
    </row>
    <row r="76" spans="1:16" x14ac:dyDescent="0.35">
      <c r="A76" s="3" t="s">
        <v>153</v>
      </c>
      <c r="B76" s="3" t="s">
        <v>154</v>
      </c>
      <c r="C76" s="3">
        <v>4</v>
      </c>
      <c r="D76" s="3" t="s">
        <v>27</v>
      </c>
      <c r="E76" s="3">
        <f>IFERROR(VLOOKUP(D76,'Master List'!A:G,2,FALSE),"")</f>
        <v>500</v>
      </c>
      <c r="F76" s="3" t="str">
        <f>IFERROR(VLOOKUP(D76,'Master List'!A:G,4,FALSE),"")</f>
        <v>Imidazole</v>
      </c>
      <c r="G76" s="3" t="str">
        <f>IFERROR(VLOOKUP(D76,'Master List'!A:G,5,FALSE),"")</f>
        <v>J01XD01</v>
      </c>
      <c r="H76" s="3" t="str">
        <f>IFERROR(VLOOKUP(D76,'Master List'!A:G,6,FALSE),"")</f>
        <v>Access</v>
      </c>
      <c r="I76" s="3">
        <f>IFERROR(VLOOKUP(D76,'Master List'!A:G,7,FALSE),"")</f>
        <v>1.5</v>
      </c>
      <c r="J76" s="3">
        <v>1928</v>
      </c>
      <c r="K76" s="3">
        <v>1</v>
      </c>
      <c r="L76" s="3">
        <v>1123.5</v>
      </c>
      <c r="M76" s="17">
        <f t="shared" si="0"/>
        <v>2166108</v>
      </c>
      <c r="N76" s="3">
        <f t="shared" si="6"/>
        <v>964000</v>
      </c>
      <c r="O76" s="3">
        <f t="shared" si="5"/>
        <v>964</v>
      </c>
      <c r="P76" s="3">
        <f t="shared" si="7"/>
        <v>642.66666666666663</v>
      </c>
    </row>
    <row r="77" spans="1:16" x14ac:dyDescent="0.35">
      <c r="A77" s="3" t="s">
        <v>153</v>
      </c>
      <c r="B77" s="3" t="s">
        <v>154</v>
      </c>
      <c r="C77" s="3">
        <v>4</v>
      </c>
      <c r="D77" s="3" t="s">
        <v>27</v>
      </c>
      <c r="E77" s="3">
        <f>IFERROR(VLOOKUP(D77,'Master List'!A:G,2,FALSE),"")</f>
        <v>500</v>
      </c>
      <c r="F77" s="3" t="str">
        <f>IFERROR(VLOOKUP(D77,'Master List'!A:G,4,FALSE),"")</f>
        <v>Imidazole</v>
      </c>
      <c r="G77" s="3" t="str">
        <f>IFERROR(VLOOKUP(D77,'Master List'!A:G,5,FALSE),"")</f>
        <v>J01XD01</v>
      </c>
      <c r="H77" s="3" t="str">
        <f>IFERROR(VLOOKUP(D77,'Master List'!A:G,6,FALSE),"")</f>
        <v>Access</v>
      </c>
      <c r="I77" s="3">
        <f>IFERROR(VLOOKUP(D77,'Master List'!A:G,7,FALSE),"")</f>
        <v>1.5</v>
      </c>
      <c r="J77" s="3">
        <v>1072</v>
      </c>
      <c r="K77" s="3">
        <v>1</v>
      </c>
      <c r="L77" s="3">
        <v>1123.5</v>
      </c>
      <c r="M77" s="17">
        <f t="shared" si="0"/>
        <v>1204392</v>
      </c>
      <c r="N77" s="3">
        <f t="shared" si="6"/>
        <v>536000</v>
      </c>
      <c r="O77" s="3">
        <f t="shared" si="5"/>
        <v>536</v>
      </c>
      <c r="P77" s="3">
        <f t="shared" si="7"/>
        <v>357.33333333333331</v>
      </c>
    </row>
    <row r="78" spans="1:16" x14ac:dyDescent="0.35">
      <c r="A78" s="3" t="s">
        <v>153</v>
      </c>
      <c r="B78" s="3" t="s">
        <v>154</v>
      </c>
      <c r="C78" s="3">
        <v>4</v>
      </c>
      <c r="D78" s="3" t="s">
        <v>35</v>
      </c>
      <c r="E78" s="3">
        <f>IFERROR(VLOOKUP(D78,'Master List'!A:G,2,FALSE),"")</f>
        <v>500</v>
      </c>
      <c r="F78" s="3" t="str">
        <f>IFERROR(VLOOKUP(D78,'Master List'!A:G,4,FALSE),"")</f>
        <v>Fluroquinolone</v>
      </c>
      <c r="G78" s="3" t="str">
        <f>IFERROR(VLOOKUP(D78,'Master List'!A:G,5,FALSE),"")</f>
        <v>J01MA02</v>
      </c>
      <c r="H78" s="3" t="str">
        <f>IFERROR(VLOOKUP(D78,'Master List'!A:G,6,FALSE),"")</f>
        <v>Watch</v>
      </c>
      <c r="I78" s="3">
        <f>IFERROR(VLOOKUP(D78,'Master List'!A:G,7,FALSE),"")</f>
        <v>1</v>
      </c>
      <c r="J78" s="3">
        <v>20</v>
      </c>
      <c r="K78" s="3">
        <v>100</v>
      </c>
      <c r="L78" s="3">
        <v>11839.83</v>
      </c>
      <c r="M78" s="17">
        <f t="shared" si="0"/>
        <v>236796.6</v>
      </c>
      <c r="N78" s="3">
        <f t="shared" si="6"/>
        <v>1000000</v>
      </c>
      <c r="O78" s="3">
        <f t="shared" si="5"/>
        <v>1000</v>
      </c>
      <c r="P78" s="3">
        <f t="shared" si="7"/>
        <v>1000</v>
      </c>
    </row>
    <row r="79" spans="1:16" x14ac:dyDescent="0.35">
      <c r="A79" s="3" t="s">
        <v>153</v>
      </c>
      <c r="B79" s="3" t="s">
        <v>154</v>
      </c>
      <c r="C79" s="3">
        <v>4</v>
      </c>
      <c r="D79" s="3" t="s">
        <v>26</v>
      </c>
      <c r="E79" s="3">
        <f>IFERROR(VLOOKUP(D79,'Master List'!A:G,2,FALSE),"")</f>
        <v>200</v>
      </c>
      <c r="F79" s="3" t="str">
        <f>IFERROR(VLOOKUP(D79,'Master List'!A:G,4,FALSE),"")</f>
        <v>Imidazole</v>
      </c>
      <c r="G79" s="3" t="str">
        <f>IFERROR(VLOOKUP(D79,'Master List'!A:G,5,FALSE),"")</f>
        <v>J01XD01</v>
      </c>
      <c r="H79" s="3" t="str">
        <f>IFERROR(VLOOKUP(D79,'Master List'!A:G,6,FALSE),"")</f>
        <v>Access</v>
      </c>
      <c r="I79" s="3">
        <f>IFERROR(VLOOKUP(D79,'Master List'!A:G,7,FALSE),"")</f>
        <v>1.5</v>
      </c>
      <c r="J79" s="3">
        <v>20</v>
      </c>
      <c r="K79" s="3">
        <v>1000</v>
      </c>
      <c r="L79" s="3">
        <v>20101.95</v>
      </c>
      <c r="M79" s="17">
        <f t="shared" si="0"/>
        <v>402039</v>
      </c>
      <c r="N79" s="3">
        <f t="shared" si="6"/>
        <v>4000000</v>
      </c>
      <c r="O79" s="3">
        <f t="shared" si="5"/>
        <v>4000</v>
      </c>
      <c r="P79" s="3">
        <f t="shared" si="7"/>
        <v>2666.6666666666665</v>
      </c>
    </row>
    <row r="80" spans="1:16" x14ac:dyDescent="0.35">
      <c r="A80" s="3" t="s">
        <v>153</v>
      </c>
      <c r="B80" s="3" t="s">
        <v>154</v>
      </c>
      <c r="C80" s="3">
        <v>4</v>
      </c>
      <c r="D80" s="3" t="s">
        <v>92</v>
      </c>
      <c r="E80" s="3">
        <f>IFERROR(VLOOKUP(D80,'Master List'!A:G,2,FALSE),"")</f>
        <v>500</v>
      </c>
      <c r="F80" s="3" t="str">
        <f>IFERROR(VLOOKUP(D80,'Master List'!A:G,4,FALSE),"")</f>
        <v>Macrolide</v>
      </c>
      <c r="G80" s="3" t="str">
        <f>IFERROR(VLOOKUP(D80,'Master List'!A:G,5,FALSE),"")</f>
        <v>J01FA09</v>
      </c>
      <c r="H80" s="3" t="str">
        <f>IFERROR(VLOOKUP(D80,'Master List'!A:G,6,FALSE),"")</f>
        <v>Watch</v>
      </c>
      <c r="I80" s="3">
        <f>IFERROR(VLOOKUP(D80,'Master List'!A:G,7,FALSE),"")</f>
        <v>0.5</v>
      </c>
      <c r="J80" s="3">
        <v>20</v>
      </c>
      <c r="K80" s="3">
        <v>7</v>
      </c>
      <c r="L80" s="3">
        <v>23005</v>
      </c>
      <c r="M80" s="17">
        <f t="shared" si="0"/>
        <v>460100</v>
      </c>
      <c r="N80" s="3">
        <f t="shared" si="6"/>
        <v>70000</v>
      </c>
      <c r="O80" s="3">
        <f t="shared" si="5"/>
        <v>70</v>
      </c>
      <c r="P80" s="3">
        <f t="shared" si="7"/>
        <v>140</v>
      </c>
    </row>
    <row r="81" spans="1:16" x14ac:dyDescent="0.35">
      <c r="A81" s="3" t="s">
        <v>153</v>
      </c>
      <c r="B81" s="3" t="s">
        <v>154</v>
      </c>
      <c r="C81" s="3">
        <v>4</v>
      </c>
      <c r="D81" s="3" t="s">
        <v>74</v>
      </c>
      <c r="E81" s="3">
        <f>IFERROR(VLOOKUP(D81,'Master List'!A:G,2,FALSE),"")</f>
        <v>500</v>
      </c>
      <c r="F81" s="3" t="str">
        <f>IFERROR(VLOOKUP(D81,'Master List'!A:G,4,FALSE),"")</f>
        <v>Macrolide</v>
      </c>
      <c r="G81" s="3" t="str">
        <f>IFERROR(VLOOKUP(D81,'Master List'!A:G,5,FALSE),"")</f>
        <v>J01FA10</v>
      </c>
      <c r="H81" s="3" t="str">
        <f>IFERROR(VLOOKUP(D81,'Master List'!A:G,6,FALSE),"")</f>
        <v>Watch</v>
      </c>
      <c r="I81" s="3">
        <f>IFERROR(VLOOKUP(D81,'Master List'!A:G,7,FALSE),"")</f>
        <v>0.3</v>
      </c>
      <c r="J81" s="3">
        <v>200</v>
      </c>
      <c r="K81" s="3">
        <v>3</v>
      </c>
      <c r="L81" s="3">
        <v>1618.37</v>
      </c>
      <c r="M81" s="17">
        <f t="shared" si="0"/>
        <v>323674</v>
      </c>
      <c r="N81" s="3">
        <f t="shared" si="6"/>
        <v>300000</v>
      </c>
      <c r="O81" s="3">
        <f t="shared" si="5"/>
        <v>300</v>
      </c>
      <c r="P81" s="3">
        <f t="shared" si="7"/>
        <v>1000</v>
      </c>
    </row>
    <row r="82" spans="1:16" x14ac:dyDescent="0.35">
      <c r="A82" s="3" t="s">
        <v>153</v>
      </c>
      <c r="B82" s="3" t="s">
        <v>154</v>
      </c>
      <c r="C82" s="3">
        <v>5</v>
      </c>
      <c r="D82" s="3" t="s">
        <v>115</v>
      </c>
      <c r="E82" s="3">
        <f>IFERROR(VLOOKUP(D82,'Master List'!A:G,2,FALSE),"")</f>
        <v>500</v>
      </c>
      <c r="F82" s="3" t="str">
        <f>IFERROR(VLOOKUP(D82,'Master List'!A:G,4,FALSE),"")</f>
        <v>Fluroquinolone</v>
      </c>
      <c r="G82" s="3" t="str">
        <f>IFERROR(VLOOKUP(D82,'Master List'!A:G,5,FALSE),"")</f>
        <v>J01MA12</v>
      </c>
      <c r="H82" s="3" t="str">
        <f>IFERROR(VLOOKUP(D82,'Master List'!A:G,6,FALSE),"")</f>
        <v>Watch</v>
      </c>
      <c r="I82" s="3">
        <f>IFERROR(VLOOKUP(D82,'Master List'!A:G,7,FALSE),"")</f>
        <v>0.5</v>
      </c>
      <c r="J82" s="3">
        <v>31</v>
      </c>
      <c r="K82" s="3">
        <v>1</v>
      </c>
      <c r="L82" s="3">
        <v>6179.25</v>
      </c>
      <c r="M82" s="17">
        <f t="shared" si="0"/>
        <v>191556.75</v>
      </c>
      <c r="N82" s="3">
        <f t="shared" si="6"/>
        <v>15500</v>
      </c>
      <c r="O82" s="3">
        <f t="shared" si="5"/>
        <v>15.5</v>
      </c>
      <c r="P82" s="3">
        <f t="shared" si="7"/>
        <v>31</v>
      </c>
    </row>
    <row r="83" spans="1:16" x14ac:dyDescent="0.35">
      <c r="A83" s="3" t="s">
        <v>153</v>
      </c>
      <c r="B83" s="3" t="s">
        <v>154</v>
      </c>
      <c r="C83" s="3">
        <v>5</v>
      </c>
      <c r="D83" s="3" t="s">
        <v>115</v>
      </c>
      <c r="E83" s="3">
        <f>IFERROR(VLOOKUP(D83,'Master List'!A:G,2,FALSE),"")</f>
        <v>500</v>
      </c>
      <c r="F83" s="3" t="str">
        <f>IFERROR(VLOOKUP(D83,'Master List'!A:G,4,FALSE),"")</f>
        <v>Fluroquinolone</v>
      </c>
      <c r="G83" s="3" t="str">
        <f>IFERROR(VLOOKUP(D83,'Master List'!A:G,5,FALSE),"")</f>
        <v>J01MA12</v>
      </c>
      <c r="H83" s="3" t="str">
        <f>IFERROR(VLOOKUP(D83,'Master List'!A:G,6,FALSE),"")</f>
        <v>Watch</v>
      </c>
      <c r="I83" s="3">
        <f>IFERROR(VLOOKUP(D83,'Master List'!A:G,7,FALSE),"")</f>
        <v>0.5</v>
      </c>
      <c r="J83" s="3">
        <v>193</v>
      </c>
      <c r="K83" s="3">
        <v>1</v>
      </c>
      <c r="L83" s="3">
        <v>6179.25</v>
      </c>
      <c r="M83" s="17">
        <f t="shared" si="0"/>
        <v>1192595.25</v>
      </c>
      <c r="N83" s="3">
        <f t="shared" si="6"/>
        <v>96500</v>
      </c>
      <c r="O83" s="3">
        <f t="shared" si="5"/>
        <v>96.5</v>
      </c>
      <c r="P83" s="3">
        <f t="shared" si="7"/>
        <v>193</v>
      </c>
    </row>
    <row r="84" spans="1:16" x14ac:dyDescent="0.35">
      <c r="A84" s="3" t="s">
        <v>153</v>
      </c>
      <c r="B84" s="3" t="s">
        <v>154</v>
      </c>
      <c r="C84" s="3">
        <v>5</v>
      </c>
      <c r="D84" s="3" t="s">
        <v>115</v>
      </c>
      <c r="E84" s="3">
        <f>IFERROR(VLOOKUP(D84,'Master List'!A:G,2,FALSE),"")</f>
        <v>500</v>
      </c>
      <c r="F84" s="3" t="str">
        <f>IFERROR(VLOOKUP(D84,'Master List'!A:G,4,FALSE),"")</f>
        <v>Fluroquinolone</v>
      </c>
      <c r="G84" s="3" t="str">
        <f>IFERROR(VLOOKUP(D84,'Master List'!A:G,5,FALSE),"")</f>
        <v>J01MA12</v>
      </c>
      <c r="H84" s="3" t="str">
        <f>IFERROR(VLOOKUP(D84,'Master List'!A:G,6,FALSE),"")</f>
        <v>Watch</v>
      </c>
      <c r="I84" s="3">
        <f>IFERROR(VLOOKUP(D84,'Master List'!A:G,7,FALSE),"")</f>
        <v>0.5</v>
      </c>
      <c r="J84" s="3">
        <v>628</v>
      </c>
      <c r="K84" s="3">
        <v>1</v>
      </c>
      <c r="L84" s="3">
        <v>6179.25</v>
      </c>
      <c r="M84" s="17">
        <f t="shared" si="0"/>
        <v>3880569</v>
      </c>
      <c r="N84" s="3">
        <f t="shared" si="6"/>
        <v>314000</v>
      </c>
      <c r="O84" s="3">
        <f t="shared" si="5"/>
        <v>314</v>
      </c>
      <c r="P84" s="3">
        <f t="shared" si="7"/>
        <v>628</v>
      </c>
    </row>
    <row r="85" spans="1:16" x14ac:dyDescent="0.35">
      <c r="A85" s="3" t="s">
        <v>153</v>
      </c>
      <c r="B85" s="3" t="s">
        <v>154</v>
      </c>
      <c r="C85" s="3">
        <v>5</v>
      </c>
      <c r="D85" s="3" t="s">
        <v>28</v>
      </c>
      <c r="E85" s="3">
        <f>IFERROR(VLOOKUP(D85,'Master List'!A:G,2,FALSE),"")</f>
        <v>1440</v>
      </c>
      <c r="F85" s="3" t="str">
        <f>IFERROR(VLOOKUP(D85,'Master List'!A:G,4,FALSE),"")</f>
        <v>Penicillin</v>
      </c>
      <c r="G85" s="3" t="str">
        <f>IFERROR(VLOOKUP(D85,'Master List'!A:G,5,FALSE),"")</f>
        <v>J01CE08</v>
      </c>
      <c r="H85" s="3" t="str">
        <f>IFERROR(VLOOKUP(D85,'Master List'!A:G,6,FALSE),"")</f>
        <v>Access</v>
      </c>
      <c r="I85" s="3">
        <f>IFERROR(VLOOKUP(D85,'Master List'!A:G,7,FALSE),"")</f>
        <v>3.6</v>
      </c>
      <c r="J85" s="3">
        <v>45</v>
      </c>
      <c r="K85" s="3">
        <v>10</v>
      </c>
      <c r="L85" s="3">
        <v>11074.5</v>
      </c>
      <c r="M85" s="17">
        <f t="shared" si="0"/>
        <v>498352.5</v>
      </c>
      <c r="N85" s="3">
        <f t="shared" si="6"/>
        <v>648000</v>
      </c>
      <c r="O85" s="3">
        <f t="shared" si="5"/>
        <v>648</v>
      </c>
      <c r="P85" s="3">
        <f t="shared" si="7"/>
        <v>180</v>
      </c>
    </row>
    <row r="86" spans="1:16" x14ac:dyDescent="0.35">
      <c r="A86" s="3" t="s">
        <v>153</v>
      </c>
      <c r="B86" s="3" t="s">
        <v>154</v>
      </c>
      <c r="C86" s="3">
        <v>5</v>
      </c>
      <c r="D86" s="3" t="s">
        <v>20</v>
      </c>
      <c r="E86" s="3">
        <f>IFERROR(VLOOKUP(D86,'Master List'!A:G,2,FALSE),"")</f>
        <v>1000</v>
      </c>
      <c r="F86" s="3" t="str">
        <f>IFERROR(VLOOKUP(D86,'Master List'!A:G,4,FALSE),"")</f>
        <v>Cephalosporin</v>
      </c>
      <c r="G86" s="3" t="str">
        <f>IFERROR(VLOOKUP(D86,'Master List'!A:G,5,FALSE),"")</f>
        <v>J01DD04</v>
      </c>
      <c r="H86" s="3" t="str">
        <f>IFERROR(VLOOKUP(D86,'Master List'!A:G,6,FALSE),"")</f>
        <v>Watch</v>
      </c>
      <c r="I86" s="3">
        <f>IFERROR(VLOOKUP(D86,'Master List'!A:G,7,FALSE),"")</f>
        <v>2</v>
      </c>
      <c r="J86" s="3">
        <v>5098</v>
      </c>
      <c r="K86" s="3">
        <v>1</v>
      </c>
      <c r="L86" s="3">
        <v>1530</v>
      </c>
      <c r="M86" s="17">
        <f t="shared" si="0"/>
        <v>7799940</v>
      </c>
      <c r="N86" s="3">
        <f t="shared" si="6"/>
        <v>5098000</v>
      </c>
      <c r="O86" s="3">
        <f t="shared" si="5"/>
        <v>5098</v>
      </c>
      <c r="P86" s="3">
        <f t="shared" si="7"/>
        <v>2549</v>
      </c>
    </row>
    <row r="87" spans="1:16" x14ac:dyDescent="0.35">
      <c r="A87" s="3" t="s">
        <v>153</v>
      </c>
      <c r="B87" s="3" t="s">
        <v>154</v>
      </c>
      <c r="C87" s="3">
        <v>5</v>
      </c>
      <c r="D87" s="3" t="s">
        <v>20</v>
      </c>
      <c r="E87" s="3">
        <f>IFERROR(VLOOKUP(D87,'Master List'!A:G,2,FALSE),"")</f>
        <v>1000</v>
      </c>
      <c r="F87" s="3" t="str">
        <f>IFERROR(VLOOKUP(D87,'Master List'!A:G,4,FALSE),"")</f>
        <v>Cephalosporin</v>
      </c>
      <c r="G87" s="3" t="str">
        <f>IFERROR(VLOOKUP(D87,'Master List'!A:G,5,FALSE),"")</f>
        <v>J01DD04</v>
      </c>
      <c r="H87" s="3" t="str">
        <f>IFERROR(VLOOKUP(D87,'Master List'!A:G,6,FALSE),"")</f>
        <v>Watch</v>
      </c>
      <c r="I87" s="3">
        <f>IFERROR(VLOOKUP(D87,'Master List'!A:G,7,FALSE),"")</f>
        <v>2</v>
      </c>
      <c r="J87" s="3">
        <v>1902</v>
      </c>
      <c r="K87" s="3">
        <v>1</v>
      </c>
      <c r="L87" s="3">
        <v>1530</v>
      </c>
      <c r="M87" s="17">
        <f t="shared" si="0"/>
        <v>2910060</v>
      </c>
      <c r="N87" s="3">
        <f t="shared" si="6"/>
        <v>1902000</v>
      </c>
      <c r="O87" s="3">
        <f t="shared" si="5"/>
        <v>1902</v>
      </c>
      <c r="P87" s="3">
        <f t="shared" si="7"/>
        <v>951</v>
      </c>
    </row>
    <row r="88" spans="1:16" x14ac:dyDescent="0.35">
      <c r="A88" s="3" t="s">
        <v>153</v>
      </c>
      <c r="B88" s="3" t="s">
        <v>154</v>
      </c>
      <c r="C88" s="3">
        <v>5</v>
      </c>
      <c r="D88" s="3" t="s">
        <v>32</v>
      </c>
      <c r="E88" s="3">
        <f>IFERROR(VLOOKUP(D88,'Master List'!A:G,2,FALSE),"")</f>
        <v>1000</v>
      </c>
      <c r="F88" s="3" t="str">
        <f>IFERROR(VLOOKUP(D88,'Master List'!A:G,4,FALSE),"")</f>
        <v>Cephalosporin</v>
      </c>
      <c r="G88" s="3" t="str">
        <f>IFERROR(VLOOKUP(D88,'Master List'!A:G,5,FALSE),"")</f>
        <v>J01DD01</v>
      </c>
      <c r="H88" s="3" t="str">
        <f>IFERROR(VLOOKUP(D88,'Master List'!A:G,6,FALSE),"")</f>
        <v>Watch</v>
      </c>
      <c r="I88" s="3">
        <f>IFERROR(VLOOKUP(D88,'Master List'!A:G,7,FALSE),"")</f>
        <v>4</v>
      </c>
      <c r="J88" s="3">
        <v>200</v>
      </c>
      <c r="K88" s="3">
        <v>1</v>
      </c>
      <c r="L88" s="3">
        <v>3339</v>
      </c>
      <c r="M88" s="17">
        <f t="shared" si="0"/>
        <v>667800</v>
      </c>
      <c r="N88" s="3">
        <f t="shared" si="6"/>
        <v>200000</v>
      </c>
      <c r="O88" s="3">
        <f t="shared" si="5"/>
        <v>200</v>
      </c>
      <c r="P88" s="3">
        <f t="shared" si="7"/>
        <v>50</v>
      </c>
    </row>
    <row r="89" spans="1:16" x14ac:dyDescent="0.35">
      <c r="A89" s="3" t="s">
        <v>153</v>
      </c>
      <c r="B89" s="3" t="s">
        <v>154</v>
      </c>
      <c r="C89" s="3">
        <v>5</v>
      </c>
      <c r="D89" s="3" t="s">
        <v>48</v>
      </c>
      <c r="E89" s="3">
        <f>IFERROR(VLOOKUP(D89,'Master List'!A:G,2,FALSE),"")</f>
        <v>500</v>
      </c>
      <c r="F89" s="3" t="str">
        <f>IFERROR(VLOOKUP(D89,'Master List'!A:G,4,FALSE),"")</f>
        <v>Aminoglycoside</v>
      </c>
      <c r="G89" s="3" t="str">
        <f>IFERROR(VLOOKUP(D89,'Master List'!A:G,5,FALSE),"")</f>
        <v>J01GB06</v>
      </c>
      <c r="H89" s="3" t="str">
        <f>IFERROR(VLOOKUP(D89,'Master List'!A:G,6,FALSE),"")</f>
        <v>Access</v>
      </c>
      <c r="I89" s="3">
        <f>IFERROR(VLOOKUP(D89,'Master List'!A:G,7,FALSE),"")</f>
        <v>1</v>
      </c>
      <c r="J89" s="3">
        <v>200</v>
      </c>
      <c r="K89" s="3">
        <v>1</v>
      </c>
      <c r="L89" s="3">
        <v>8025</v>
      </c>
      <c r="M89" s="17">
        <f t="shared" si="0"/>
        <v>1605000</v>
      </c>
      <c r="N89" s="3">
        <f t="shared" si="6"/>
        <v>100000</v>
      </c>
      <c r="O89" s="3">
        <f t="shared" si="5"/>
        <v>100</v>
      </c>
      <c r="P89" s="3">
        <f t="shared" si="7"/>
        <v>100</v>
      </c>
    </row>
    <row r="90" spans="1:16" x14ac:dyDescent="0.35">
      <c r="A90" s="3" t="s">
        <v>153</v>
      </c>
      <c r="B90" s="3" t="s">
        <v>154</v>
      </c>
      <c r="C90" s="3">
        <v>5</v>
      </c>
      <c r="D90" s="3" t="s">
        <v>103</v>
      </c>
      <c r="E90" s="3">
        <f>IFERROR(VLOOKUP(D90,'Master List'!A:G,2,FALSE),"")</f>
        <v>1000</v>
      </c>
      <c r="F90" s="3" t="str">
        <f>IFERROR(VLOOKUP(D90,'Master List'!A:G,4,FALSE),"")</f>
        <v>Penicillin</v>
      </c>
      <c r="G90" s="3" t="str">
        <f>IFERROR(VLOOKUP(D90,'Master List'!A:G,5,FALSE),"")</f>
        <v>J01CR50</v>
      </c>
      <c r="H90" s="3" t="str">
        <f>IFERROR(VLOOKUP(D90,'Master List'!A:G,6,FALSE),"")</f>
        <v>Unclassified</v>
      </c>
      <c r="I90" s="3">
        <f>IFERROR(VLOOKUP(D90,'Master List'!A:G,7,FALSE),"")</f>
        <v>0</v>
      </c>
      <c r="J90" s="3">
        <v>640</v>
      </c>
      <c r="K90" s="3">
        <v>1</v>
      </c>
      <c r="L90" s="3">
        <v>7490</v>
      </c>
      <c r="M90" s="17">
        <f t="shared" si="0"/>
        <v>4793600</v>
      </c>
      <c r="N90" s="3">
        <f t="shared" si="6"/>
        <v>640000</v>
      </c>
      <c r="O90" s="3">
        <f t="shared" si="5"/>
        <v>640</v>
      </c>
      <c r="P90" s="3" t="str">
        <f t="shared" si="7"/>
        <v/>
      </c>
    </row>
    <row r="91" spans="1:16" x14ac:dyDescent="0.35">
      <c r="A91" s="3" t="s">
        <v>153</v>
      </c>
      <c r="B91" s="3" t="s">
        <v>154</v>
      </c>
      <c r="C91" s="3">
        <v>5</v>
      </c>
      <c r="D91" s="3" t="s">
        <v>27</v>
      </c>
      <c r="E91" s="3">
        <f>IFERROR(VLOOKUP(D91,'Master List'!A:G,2,FALSE),"")</f>
        <v>500</v>
      </c>
      <c r="F91" s="3" t="str">
        <f>IFERROR(VLOOKUP(D91,'Master List'!A:G,4,FALSE),"")</f>
        <v>Imidazole</v>
      </c>
      <c r="G91" s="3" t="str">
        <f>IFERROR(VLOOKUP(D91,'Master List'!A:G,5,FALSE),"")</f>
        <v>J01XD01</v>
      </c>
      <c r="H91" s="3" t="str">
        <f>IFERROR(VLOOKUP(D91,'Master List'!A:G,6,FALSE),"")</f>
        <v>Access</v>
      </c>
      <c r="I91" s="3">
        <f>IFERROR(VLOOKUP(D91,'Master List'!A:G,7,FALSE),"")</f>
        <v>1.5</v>
      </c>
      <c r="J91" s="3">
        <v>2318</v>
      </c>
      <c r="K91" s="3">
        <v>1</v>
      </c>
      <c r="L91" s="3">
        <v>1123.5</v>
      </c>
      <c r="M91" s="17">
        <f t="shared" si="0"/>
        <v>2604273</v>
      </c>
      <c r="N91" s="3">
        <f t="shared" si="6"/>
        <v>1159000</v>
      </c>
      <c r="O91" s="3">
        <f t="shared" si="5"/>
        <v>1159</v>
      </c>
      <c r="P91" s="3">
        <f t="shared" si="7"/>
        <v>772.66666666666663</v>
      </c>
    </row>
    <row r="92" spans="1:16" x14ac:dyDescent="0.35">
      <c r="A92" s="3" t="s">
        <v>153</v>
      </c>
      <c r="B92" s="3" t="s">
        <v>154</v>
      </c>
      <c r="C92" s="3">
        <v>5</v>
      </c>
      <c r="D92" s="3" t="s">
        <v>27</v>
      </c>
      <c r="E92" s="3">
        <f>IFERROR(VLOOKUP(D92,'Master List'!A:G,2,FALSE),"")</f>
        <v>500</v>
      </c>
      <c r="F92" s="3" t="str">
        <f>IFERROR(VLOOKUP(D92,'Master List'!A:G,4,FALSE),"")</f>
        <v>Imidazole</v>
      </c>
      <c r="G92" s="3" t="str">
        <f>IFERROR(VLOOKUP(D92,'Master List'!A:G,5,FALSE),"")</f>
        <v>J01XD01</v>
      </c>
      <c r="H92" s="3" t="str">
        <f>IFERROR(VLOOKUP(D92,'Master List'!A:G,6,FALSE),"")</f>
        <v>Access</v>
      </c>
      <c r="I92" s="3">
        <f>IFERROR(VLOOKUP(D92,'Master List'!A:G,7,FALSE),"")</f>
        <v>1.5</v>
      </c>
      <c r="J92" s="3">
        <v>1682</v>
      </c>
      <c r="K92" s="3">
        <v>1</v>
      </c>
      <c r="L92" s="3">
        <v>1123.5</v>
      </c>
      <c r="M92" s="17">
        <f t="shared" si="0"/>
        <v>1889727</v>
      </c>
      <c r="N92" s="3">
        <f t="shared" si="6"/>
        <v>841000</v>
      </c>
      <c r="O92" s="3">
        <f t="shared" si="5"/>
        <v>841</v>
      </c>
      <c r="P92" s="3">
        <f t="shared" si="7"/>
        <v>560.66666666666663</v>
      </c>
    </row>
    <row r="93" spans="1:16" x14ac:dyDescent="0.35">
      <c r="A93" s="3" t="s">
        <v>153</v>
      </c>
      <c r="B93" s="3" t="s">
        <v>154</v>
      </c>
      <c r="C93" s="3">
        <v>5</v>
      </c>
      <c r="D93" s="3" t="s">
        <v>31</v>
      </c>
      <c r="E93" s="3">
        <f>IFERROR(VLOOKUP(D93,'Master List'!A:G,2,FALSE),"")</f>
        <v>500</v>
      </c>
      <c r="F93" s="3" t="str">
        <f>IFERROR(VLOOKUP(D93,'Master List'!A:G,4,FALSE),"")</f>
        <v>Penicillin</v>
      </c>
      <c r="G93" s="3" t="str">
        <f>IFERROR(VLOOKUP(D93,'Master List'!A:G,5,FALSE),"")</f>
        <v>J01CR50</v>
      </c>
      <c r="H93" s="3" t="str">
        <f>IFERROR(VLOOKUP(D93,'Master List'!A:G,6,FALSE),"")</f>
        <v>Access</v>
      </c>
      <c r="I93" s="3">
        <f>IFERROR(VLOOKUP(D93,'Master List'!A:G,7,FALSE),"")</f>
        <v>2</v>
      </c>
      <c r="J93" s="3">
        <v>2</v>
      </c>
      <c r="K93" s="3">
        <v>100</v>
      </c>
      <c r="L93" s="3">
        <v>70200</v>
      </c>
      <c r="M93" s="17">
        <f t="shared" si="0"/>
        <v>140400</v>
      </c>
      <c r="N93" s="3">
        <f t="shared" si="6"/>
        <v>100000</v>
      </c>
      <c r="O93" s="3">
        <f t="shared" si="5"/>
        <v>100</v>
      </c>
      <c r="P93" s="3">
        <f t="shared" si="7"/>
        <v>50</v>
      </c>
    </row>
    <row r="94" spans="1:16" x14ac:dyDescent="0.35">
      <c r="A94" s="3" t="s">
        <v>153</v>
      </c>
      <c r="B94" s="3" t="s">
        <v>154</v>
      </c>
      <c r="C94" s="3">
        <v>5</v>
      </c>
      <c r="D94" s="3" t="s">
        <v>105</v>
      </c>
      <c r="E94" s="3">
        <f>IFERROR(VLOOKUP(D94,'Master List'!A:G,2,FALSE),"")</f>
        <v>500</v>
      </c>
      <c r="F94" s="3" t="str">
        <f>IFERROR(VLOOKUP(D94,'Master List'!A:G,4,FALSE),"")</f>
        <v>Carbapenems</v>
      </c>
      <c r="G94" s="3" t="str">
        <f>IFERROR(VLOOKUP(D94,'Master List'!A:G,5,FALSE),"")</f>
        <v>J01DH51</v>
      </c>
      <c r="H94" s="3" t="str">
        <f>IFERROR(VLOOKUP(D94,'Master List'!A:G,6,FALSE),"")</f>
        <v>Reserve</v>
      </c>
      <c r="I94" s="3">
        <f>IFERROR(VLOOKUP(D94,'Master List'!A:G,7,FALSE),"")</f>
        <v>2</v>
      </c>
      <c r="J94" s="3">
        <v>100</v>
      </c>
      <c r="K94" s="3">
        <v>1</v>
      </c>
      <c r="L94" s="3">
        <v>24610</v>
      </c>
      <c r="M94" s="17">
        <f t="shared" si="0"/>
        <v>2461000</v>
      </c>
      <c r="N94" s="3">
        <f t="shared" si="6"/>
        <v>50000</v>
      </c>
      <c r="O94" s="3">
        <f t="shared" si="5"/>
        <v>50</v>
      </c>
      <c r="P94" s="3">
        <f t="shared" si="7"/>
        <v>25</v>
      </c>
    </row>
    <row r="95" spans="1:16" x14ac:dyDescent="0.35">
      <c r="A95" s="3" t="s">
        <v>153</v>
      </c>
      <c r="B95" s="3" t="s">
        <v>154</v>
      </c>
      <c r="C95" s="3">
        <v>5</v>
      </c>
      <c r="D95" s="3" t="s">
        <v>35</v>
      </c>
      <c r="E95" s="3">
        <f>IFERROR(VLOOKUP(D95,'Master List'!A:G,2,FALSE),"")</f>
        <v>500</v>
      </c>
      <c r="F95" s="3" t="str">
        <f>IFERROR(VLOOKUP(D95,'Master List'!A:G,4,FALSE),"")</f>
        <v>Fluroquinolone</v>
      </c>
      <c r="G95" s="3" t="str">
        <f>IFERROR(VLOOKUP(D95,'Master List'!A:G,5,FALSE),"")</f>
        <v>J01MA02</v>
      </c>
      <c r="H95" s="3" t="str">
        <f>IFERROR(VLOOKUP(D95,'Master List'!A:G,6,FALSE),"")</f>
        <v>Watch</v>
      </c>
      <c r="I95" s="3">
        <f>IFERROR(VLOOKUP(D95,'Master List'!A:G,7,FALSE),"")</f>
        <v>1</v>
      </c>
      <c r="J95" s="3">
        <v>10</v>
      </c>
      <c r="K95" s="3">
        <v>100</v>
      </c>
      <c r="L95" s="3">
        <v>11839.83</v>
      </c>
      <c r="M95" s="17">
        <f t="shared" si="0"/>
        <v>118398.3</v>
      </c>
      <c r="N95" s="3">
        <f t="shared" si="6"/>
        <v>500000</v>
      </c>
      <c r="O95" s="3">
        <f t="shared" si="5"/>
        <v>500</v>
      </c>
      <c r="P95" s="3">
        <f t="shared" si="7"/>
        <v>500</v>
      </c>
    </row>
    <row r="96" spans="1:16" x14ac:dyDescent="0.35">
      <c r="A96" s="3" t="s">
        <v>153</v>
      </c>
      <c r="B96" s="3" t="s">
        <v>154</v>
      </c>
      <c r="C96" s="3">
        <v>5</v>
      </c>
      <c r="D96" s="3" t="s">
        <v>33</v>
      </c>
      <c r="E96" s="3">
        <f>IFERROR(VLOOKUP(D96,'Master List'!A:G,2,FALSE),"")</f>
        <v>200</v>
      </c>
      <c r="F96" s="3" t="str">
        <f>IFERROR(VLOOKUP(D96,'Master List'!A:G,4,FALSE),"")</f>
        <v>Fluroquinolone</v>
      </c>
      <c r="G96" s="3" t="str">
        <f>IFERROR(VLOOKUP(D96,'Master List'!A:G,5,FALSE),"")</f>
        <v>J01MA02</v>
      </c>
      <c r="H96" s="3" t="str">
        <f>IFERROR(VLOOKUP(D96,'Master List'!A:G,6,FALSE),"")</f>
        <v>Watch</v>
      </c>
      <c r="I96" s="3">
        <f>IFERROR(VLOOKUP(D96,'Master List'!A:G,7,FALSE),"")</f>
        <v>0.5</v>
      </c>
      <c r="J96" s="3">
        <v>440</v>
      </c>
      <c r="K96" s="3">
        <v>1</v>
      </c>
      <c r="L96" s="3">
        <v>1418.54</v>
      </c>
      <c r="M96" s="17">
        <f t="shared" si="0"/>
        <v>624157.6</v>
      </c>
      <c r="N96" s="3">
        <f t="shared" si="6"/>
        <v>88000</v>
      </c>
      <c r="O96" s="3">
        <f t="shared" si="5"/>
        <v>88</v>
      </c>
      <c r="P96" s="3">
        <f t="shared" si="7"/>
        <v>176</v>
      </c>
    </row>
    <row r="97" spans="1:16" x14ac:dyDescent="0.35">
      <c r="A97" s="3" t="s">
        <v>153</v>
      </c>
      <c r="B97" s="3" t="s">
        <v>154</v>
      </c>
      <c r="C97" s="3">
        <v>5</v>
      </c>
      <c r="D97" s="3" t="s">
        <v>22</v>
      </c>
      <c r="E97" s="3">
        <f>IFERROR(VLOOKUP(D97,'Master List'!A:G,2,FALSE),"")</f>
        <v>100</v>
      </c>
      <c r="F97" s="3" t="str">
        <f>IFERROR(VLOOKUP(D97,'Master List'!A:G,4,FALSE),"")</f>
        <v>Tetracycline</v>
      </c>
      <c r="G97" s="3" t="str">
        <f>IFERROR(VLOOKUP(D97,'Master List'!A:G,5,FALSE),"")</f>
        <v>J01AA02</v>
      </c>
      <c r="H97" s="3" t="str">
        <f>IFERROR(VLOOKUP(D97,'Master List'!A:G,6,FALSE),"")</f>
        <v>Access</v>
      </c>
      <c r="I97" s="3">
        <f>IFERROR(VLOOKUP(D97,'Master List'!A:G,7,FALSE),"")</f>
        <v>0.1</v>
      </c>
      <c r="J97" s="3">
        <v>10</v>
      </c>
      <c r="K97" s="3">
        <v>100</v>
      </c>
      <c r="L97" s="3">
        <v>7112.73</v>
      </c>
      <c r="M97" s="17">
        <f t="shared" si="0"/>
        <v>71127.299999999988</v>
      </c>
      <c r="N97" s="3">
        <f t="shared" si="6"/>
        <v>100000</v>
      </c>
      <c r="O97" s="3">
        <f t="shared" si="5"/>
        <v>100</v>
      </c>
      <c r="P97" s="3">
        <f t="shared" si="7"/>
        <v>1000</v>
      </c>
    </row>
    <row r="98" spans="1:16" x14ac:dyDescent="0.35">
      <c r="A98" s="3" t="s">
        <v>153</v>
      </c>
      <c r="B98" s="3" t="s">
        <v>154</v>
      </c>
      <c r="C98" s="3">
        <v>5</v>
      </c>
      <c r="D98" s="3" t="s">
        <v>26</v>
      </c>
      <c r="E98" s="3">
        <f>IFERROR(VLOOKUP(D98,'Master List'!A:G,2,FALSE),"")</f>
        <v>200</v>
      </c>
      <c r="F98" s="3" t="str">
        <f>IFERROR(VLOOKUP(D98,'Master List'!A:G,4,FALSE),"")</f>
        <v>Imidazole</v>
      </c>
      <c r="G98" s="3" t="str">
        <f>IFERROR(VLOOKUP(D98,'Master List'!A:G,5,FALSE),"")</f>
        <v>J01XD01</v>
      </c>
      <c r="H98" s="3" t="str">
        <f>IFERROR(VLOOKUP(D98,'Master List'!A:G,6,FALSE),"")</f>
        <v>Access</v>
      </c>
      <c r="I98" s="3">
        <f>IFERROR(VLOOKUP(D98,'Master List'!A:G,7,FALSE),"")</f>
        <v>1.5</v>
      </c>
      <c r="J98" s="3">
        <v>20</v>
      </c>
      <c r="K98" s="3">
        <v>1000</v>
      </c>
      <c r="L98" s="3">
        <v>20101.95</v>
      </c>
      <c r="M98" s="17">
        <f t="shared" si="0"/>
        <v>402039</v>
      </c>
      <c r="N98" s="3">
        <f t="shared" si="6"/>
        <v>4000000</v>
      </c>
      <c r="O98" s="3">
        <f t="shared" si="5"/>
        <v>4000</v>
      </c>
      <c r="P98" s="3">
        <f t="shared" si="7"/>
        <v>2666.6666666666665</v>
      </c>
    </row>
    <row r="99" spans="1:16" x14ac:dyDescent="0.35">
      <c r="A99" s="3" t="s">
        <v>153</v>
      </c>
      <c r="B99" s="3" t="s">
        <v>154</v>
      </c>
      <c r="C99" s="3">
        <v>5</v>
      </c>
      <c r="D99" s="3" t="s">
        <v>92</v>
      </c>
      <c r="E99" s="3">
        <f>IFERROR(VLOOKUP(D99,'Master List'!A:G,2,FALSE),"")</f>
        <v>500</v>
      </c>
      <c r="F99" s="3" t="str">
        <f>IFERROR(VLOOKUP(D99,'Master List'!A:G,4,FALSE),"")</f>
        <v>Macrolide</v>
      </c>
      <c r="G99" s="3" t="str">
        <f>IFERROR(VLOOKUP(D99,'Master List'!A:G,5,FALSE),"")</f>
        <v>J01FA09</v>
      </c>
      <c r="H99" s="3" t="str">
        <f>IFERROR(VLOOKUP(D99,'Master List'!A:G,6,FALSE),"")</f>
        <v>Watch</v>
      </c>
      <c r="I99" s="3">
        <f>IFERROR(VLOOKUP(D99,'Master List'!A:G,7,FALSE),"")</f>
        <v>0.5</v>
      </c>
      <c r="J99" s="3">
        <v>20</v>
      </c>
      <c r="K99" s="3">
        <v>7</v>
      </c>
      <c r="L99" s="3">
        <v>23005</v>
      </c>
      <c r="M99" s="17">
        <f t="shared" si="0"/>
        <v>460100</v>
      </c>
      <c r="N99" s="3">
        <f t="shared" si="6"/>
        <v>70000</v>
      </c>
      <c r="O99" s="3">
        <f t="shared" si="5"/>
        <v>70</v>
      </c>
      <c r="P99" s="3">
        <f t="shared" si="7"/>
        <v>140</v>
      </c>
    </row>
    <row r="100" spans="1:16" x14ac:dyDescent="0.35">
      <c r="A100" s="3" t="s">
        <v>153</v>
      </c>
      <c r="B100" s="3" t="s">
        <v>154</v>
      </c>
      <c r="C100" s="3">
        <v>5</v>
      </c>
      <c r="D100" s="3" t="s">
        <v>78</v>
      </c>
      <c r="E100" s="3">
        <f>IFERROR(VLOOKUP(D100,'Master List'!A:G,2,FALSE),"")</f>
        <v>400</v>
      </c>
      <c r="F100" s="3" t="str">
        <f>IFERROR(VLOOKUP(D100,'Master List'!A:G,4,FALSE),"")</f>
        <v>Cephalosporin</v>
      </c>
      <c r="G100" s="3" t="str">
        <f>IFERROR(VLOOKUP(D100,'Master List'!A:G,5,FALSE),"")</f>
        <v>J01DD08</v>
      </c>
      <c r="H100" s="3" t="str">
        <f>IFERROR(VLOOKUP(D100,'Master List'!A:G,6,FALSE),"")</f>
        <v>Watch</v>
      </c>
      <c r="I100" s="3">
        <f>IFERROR(VLOOKUP(D100,'Master List'!A:G,7,FALSE),"")</f>
        <v>0.4</v>
      </c>
      <c r="J100" s="3">
        <v>150</v>
      </c>
      <c r="K100" s="3">
        <v>100</v>
      </c>
      <c r="L100" s="3">
        <v>72225</v>
      </c>
      <c r="M100" s="17">
        <f t="shared" si="0"/>
        <v>10833750</v>
      </c>
      <c r="N100" s="3">
        <f t="shared" si="6"/>
        <v>6000000</v>
      </c>
      <c r="O100" s="3">
        <f t="shared" si="5"/>
        <v>6000</v>
      </c>
      <c r="P100" s="3">
        <f t="shared" si="7"/>
        <v>15000</v>
      </c>
    </row>
    <row r="101" spans="1:16" x14ac:dyDescent="0.35">
      <c r="A101" s="3" t="s">
        <v>153</v>
      </c>
      <c r="B101" s="3" t="s">
        <v>154</v>
      </c>
      <c r="C101" s="3">
        <v>5</v>
      </c>
      <c r="D101" s="3" t="s">
        <v>59</v>
      </c>
      <c r="E101" s="3">
        <f>IFERROR(VLOOKUP(D101,'Master List'!A:G,2,FALSE),"")</f>
        <v>625</v>
      </c>
      <c r="F101" s="3" t="str">
        <f>IFERROR(VLOOKUP(D101,'Master List'!A:G,4,FALSE),"")</f>
        <v>Penicillin</v>
      </c>
      <c r="G101" s="3" t="str">
        <f>IFERROR(VLOOKUP(D101,'Master List'!A:G,5,FALSE),"")</f>
        <v>J01CR02</v>
      </c>
      <c r="H101" s="3" t="str">
        <f>IFERROR(VLOOKUP(D101,'Master List'!A:G,6,FALSE),"")</f>
        <v>Access</v>
      </c>
      <c r="I101" s="3">
        <f>IFERROR(VLOOKUP(D101,'Master List'!A:G,7,FALSE),"")</f>
        <v>1</v>
      </c>
      <c r="J101" s="3">
        <v>1200</v>
      </c>
      <c r="K101" s="3">
        <v>14</v>
      </c>
      <c r="L101" s="3">
        <v>9148.5</v>
      </c>
      <c r="M101" s="17">
        <f t="shared" si="0"/>
        <v>10978200</v>
      </c>
      <c r="N101" s="3">
        <f t="shared" si="6"/>
        <v>10500000</v>
      </c>
      <c r="O101" s="3">
        <f t="shared" si="5"/>
        <v>10500</v>
      </c>
      <c r="P101" s="3">
        <f t="shared" si="7"/>
        <v>10500</v>
      </c>
    </row>
    <row r="102" spans="1:16" x14ac:dyDescent="0.35">
      <c r="A102" s="3" t="s">
        <v>153</v>
      </c>
      <c r="B102" s="3" t="s">
        <v>154</v>
      </c>
      <c r="C102" s="3">
        <v>5</v>
      </c>
      <c r="D102" s="3" t="s">
        <v>74</v>
      </c>
      <c r="E102" s="3">
        <f>IFERROR(VLOOKUP(D102,'Master List'!A:G,2,FALSE),"")</f>
        <v>500</v>
      </c>
      <c r="F102" s="3" t="str">
        <f>IFERROR(VLOOKUP(D102,'Master List'!A:G,4,FALSE),"")</f>
        <v>Macrolide</v>
      </c>
      <c r="G102" s="3" t="str">
        <f>IFERROR(VLOOKUP(D102,'Master List'!A:G,5,FALSE),"")</f>
        <v>J01FA10</v>
      </c>
      <c r="H102" s="3" t="str">
        <f>IFERROR(VLOOKUP(D102,'Master List'!A:G,6,FALSE),"")</f>
        <v>Watch</v>
      </c>
      <c r="I102" s="3">
        <f>IFERROR(VLOOKUP(D102,'Master List'!A:G,7,FALSE),"")</f>
        <v>0.3</v>
      </c>
      <c r="J102" s="3">
        <v>300</v>
      </c>
      <c r="K102" s="3">
        <v>3</v>
      </c>
      <c r="L102" s="3">
        <v>1555.24</v>
      </c>
      <c r="M102" s="17">
        <f t="shared" si="0"/>
        <v>466572</v>
      </c>
      <c r="N102" s="3">
        <f t="shared" si="6"/>
        <v>450000</v>
      </c>
      <c r="O102" s="3">
        <f t="shared" si="5"/>
        <v>450</v>
      </c>
      <c r="P102" s="3">
        <f t="shared" si="7"/>
        <v>1500</v>
      </c>
    </row>
    <row r="103" spans="1:16" x14ac:dyDescent="0.35">
      <c r="A103" s="3" t="s">
        <v>153</v>
      </c>
      <c r="B103" s="3" t="s">
        <v>154</v>
      </c>
      <c r="C103" s="3">
        <v>5</v>
      </c>
      <c r="D103" s="3" t="s">
        <v>143</v>
      </c>
      <c r="E103" s="3">
        <f>IFERROR(VLOOKUP(D103,'Master List'!A:G,2,FALSE),"")</f>
        <v>500</v>
      </c>
      <c r="F103" s="3" t="str">
        <f>IFERROR(VLOOKUP(D103,'Master List'!A:G,4,FALSE),"")</f>
        <v>Glycopeptide</v>
      </c>
      <c r="G103" s="3" t="str">
        <f>IFERROR(VLOOKUP(D103,'Master List'!A:G,5,FALSE),"")</f>
        <v>J01XA01</v>
      </c>
      <c r="H103" s="3" t="str">
        <f>IFERROR(VLOOKUP(D103,'Master List'!A:G,6,FALSE),"")</f>
        <v>Watch</v>
      </c>
      <c r="I103" s="3">
        <f>IFERROR(VLOOKUP(D103,'Master List'!A:G,7,FALSE),"")</f>
        <v>2</v>
      </c>
      <c r="J103" s="3">
        <v>150</v>
      </c>
      <c r="K103" s="3">
        <v>1</v>
      </c>
      <c r="L103" s="3">
        <v>10700</v>
      </c>
      <c r="M103" s="17">
        <f t="shared" si="0"/>
        <v>1605000</v>
      </c>
      <c r="N103" s="3">
        <f t="shared" si="6"/>
        <v>75000</v>
      </c>
      <c r="O103" s="3">
        <f t="shared" ref="O103:O167" si="8">IFERROR((N103/1000),"")</f>
        <v>75</v>
      </c>
      <c r="P103" s="3">
        <f t="shared" si="7"/>
        <v>37.5</v>
      </c>
    </row>
    <row r="104" spans="1:16" x14ac:dyDescent="0.35">
      <c r="A104" s="3" t="s">
        <v>153</v>
      </c>
      <c r="B104" s="3" t="s">
        <v>154</v>
      </c>
      <c r="C104" s="3">
        <v>6</v>
      </c>
      <c r="D104" s="3" t="s">
        <v>43</v>
      </c>
      <c r="E104" s="3">
        <f>IFERROR(VLOOKUP(D104,'Master List'!A:G,2,FALSE),"")</f>
        <v>500</v>
      </c>
      <c r="F104" s="3" t="str">
        <f>IFERROR(VLOOKUP(D104,'Master List'!A:G,4,FALSE),"")</f>
        <v>Carbapenems</v>
      </c>
      <c r="G104" s="3" t="str">
        <f>IFERROR(VLOOKUP(D104,'Master List'!A:G,5,FALSE),"")</f>
        <v>J01DH02</v>
      </c>
      <c r="H104" s="3" t="str">
        <f>IFERROR(VLOOKUP(D104,'Master List'!A:G,6,FALSE),"")</f>
        <v>Watch</v>
      </c>
      <c r="I104" s="3">
        <f>IFERROR(VLOOKUP(D104,'Master List'!A:G,7,FALSE),"")</f>
        <v>2</v>
      </c>
      <c r="J104" s="3">
        <v>100</v>
      </c>
      <c r="K104" s="3">
        <v>1</v>
      </c>
      <c r="L104" s="3">
        <v>15660</v>
      </c>
      <c r="M104" s="17">
        <f t="shared" si="0"/>
        <v>1566000</v>
      </c>
      <c r="N104" s="3">
        <f t="shared" si="6"/>
        <v>50000</v>
      </c>
      <c r="O104" s="3">
        <f t="shared" si="8"/>
        <v>50</v>
      </c>
      <c r="P104" s="3">
        <f t="shared" si="7"/>
        <v>25</v>
      </c>
    </row>
    <row r="105" spans="1:16" x14ac:dyDescent="0.35">
      <c r="A105" s="3" t="s">
        <v>153</v>
      </c>
      <c r="B105" s="3" t="s">
        <v>154</v>
      </c>
      <c r="C105" s="3">
        <v>6</v>
      </c>
      <c r="D105" s="3" t="s">
        <v>115</v>
      </c>
      <c r="E105" s="3">
        <f>IFERROR(VLOOKUP(D105,'Master List'!A:G,2,FALSE),"")</f>
        <v>500</v>
      </c>
      <c r="F105" s="3" t="str">
        <f>IFERROR(VLOOKUP(D105,'Master List'!A:G,4,FALSE),"")</f>
        <v>Fluroquinolone</v>
      </c>
      <c r="G105" s="3" t="str">
        <f>IFERROR(VLOOKUP(D105,'Master List'!A:G,5,FALSE),"")</f>
        <v>J01MA12</v>
      </c>
      <c r="H105" s="3" t="str">
        <f>IFERROR(VLOOKUP(D105,'Master List'!A:G,6,FALSE),"")</f>
        <v>Watch</v>
      </c>
      <c r="I105" s="3">
        <f>IFERROR(VLOOKUP(D105,'Master List'!A:G,7,FALSE),"")</f>
        <v>0.5</v>
      </c>
      <c r="J105" s="3">
        <v>600</v>
      </c>
      <c r="K105" s="3">
        <v>1</v>
      </c>
      <c r="L105" s="3">
        <v>6179.25</v>
      </c>
      <c r="M105" s="17">
        <f t="shared" si="0"/>
        <v>3707550</v>
      </c>
      <c r="N105" s="3">
        <f t="shared" si="6"/>
        <v>300000</v>
      </c>
      <c r="O105" s="3">
        <f t="shared" si="8"/>
        <v>300</v>
      </c>
      <c r="P105" s="3">
        <f t="shared" si="7"/>
        <v>600</v>
      </c>
    </row>
    <row r="106" spans="1:16" x14ac:dyDescent="0.35">
      <c r="A106" s="3" t="s">
        <v>153</v>
      </c>
      <c r="B106" s="3" t="s">
        <v>154</v>
      </c>
      <c r="C106" s="3">
        <v>6</v>
      </c>
      <c r="D106" s="3" t="s">
        <v>28</v>
      </c>
      <c r="E106" s="3">
        <f>IFERROR(VLOOKUP(D106,'Master List'!A:G,2,FALSE),"")</f>
        <v>1440</v>
      </c>
      <c r="F106" s="3" t="str">
        <f>IFERROR(VLOOKUP(D106,'Master List'!A:G,4,FALSE),"")</f>
        <v>Penicillin</v>
      </c>
      <c r="G106" s="3" t="str">
        <f>IFERROR(VLOOKUP(D106,'Master List'!A:G,5,FALSE),"")</f>
        <v>J01CE08</v>
      </c>
      <c r="H106" s="3" t="str">
        <f>IFERROR(VLOOKUP(D106,'Master List'!A:G,6,FALSE),"")</f>
        <v>Access</v>
      </c>
      <c r="I106" s="3">
        <f>IFERROR(VLOOKUP(D106,'Master List'!A:G,7,FALSE),"")</f>
        <v>3.6</v>
      </c>
      <c r="J106" s="3">
        <v>50</v>
      </c>
      <c r="K106" s="3">
        <v>10</v>
      </c>
      <c r="L106" s="3">
        <v>11074.5</v>
      </c>
      <c r="M106" s="17">
        <f t="shared" si="0"/>
        <v>553725</v>
      </c>
      <c r="N106" s="3">
        <f t="shared" si="6"/>
        <v>720000</v>
      </c>
      <c r="O106" s="3">
        <f t="shared" si="8"/>
        <v>720</v>
      </c>
      <c r="P106" s="3">
        <f t="shared" si="7"/>
        <v>200</v>
      </c>
    </row>
    <row r="107" spans="1:16" x14ac:dyDescent="0.35">
      <c r="A107" s="3" t="s">
        <v>153</v>
      </c>
      <c r="B107" s="3" t="s">
        <v>154</v>
      </c>
      <c r="C107" s="3">
        <v>6</v>
      </c>
      <c r="D107" s="3" t="s">
        <v>20</v>
      </c>
      <c r="E107" s="3">
        <f>IFERROR(VLOOKUP(D107,'Master List'!A:G,2,FALSE),"")</f>
        <v>1000</v>
      </c>
      <c r="F107" s="3" t="str">
        <f>IFERROR(VLOOKUP(D107,'Master List'!A:G,4,FALSE),"")</f>
        <v>Cephalosporin</v>
      </c>
      <c r="G107" s="3" t="str">
        <f>IFERROR(VLOOKUP(D107,'Master List'!A:G,5,FALSE),"")</f>
        <v>J01DD04</v>
      </c>
      <c r="H107" s="3" t="str">
        <f>IFERROR(VLOOKUP(D107,'Master List'!A:G,6,FALSE),"")</f>
        <v>Watch</v>
      </c>
      <c r="I107" s="3">
        <f>IFERROR(VLOOKUP(D107,'Master List'!A:G,7,FALSE),"")</f>
        <v>2</v>
      </c>
      <c r="J107" s="3">
        <v>5526</v>
      </c>
      <c r="K107" s="3">
        <v>1</v>
      </c>
      <c r="L107" s="3">
        <v>1530</v>
      </c>
      <c r="M107" s="17">
        <f t="shared" si="0"/>
        <v>8454780</v>
      </c>
      <c r="N107" s="3">
        <f t="shared" si="6"/>
        <v>5526000</v>
      </c>
      <c r="O107" s="3">
        <f t="shared" si="8"/>
        <v>5526</v>
      </c>
      <c r="P107" s="3">
        <f t="shared" si="7"/>
        <v>2763</v>
      </c>
    </row>
    <row r="108" spans="1:16" x14ac:dyDescent="0.35">
      <c r="A108" s="3" t="s">
        <v>153</v>
      </c>
      <c r="B108" s="3" t="s">
        <v>154</v>
      </c>
      <c r="C108" s="3">
        <v>6</v>
      </c>
      <c r="D108" s="3" t="s">
        <v>20</v>
      </c>
      <c r="E108" s="3">
        <f>IFERROR(VLOOKUP(D108,'Master List'!A:G,2,FALSE),"")</f>
        <v>1000</v>
      </c>
      <c r="F108" s="3" t="str">
        <f>IFERROR(VLOOKUP(D108,'Master List'!A:G,4,FALSE),"")</f>
        <v>Cephalosporin</v>
      </c>
      <c r="G108" s="3" t="str">
        <f>IFERROR(VLOOKUP(D108,'Master List'!A:G,5,FALSE),"")</f>
        <v>J01DD04</v>
      </c>
      <c r="H108" s="3" t="str">
        <f>IFERROR(VLOOKUP(D108,'Master List'!A:G,6,FALSE),"")</f>
        <v>Watch</v>
      </c>
      <c r="I108" s="3">
        <f>IFERROR(VLOOKUP(D108,'Master List'!A:G,7,FALSE),"")</f>
        <v>2</v>
      </c>
      <c r="J108" s="3">
        <v>474</v>
      </c>
      <c r="K108" s="3">
        <v>1</v>
      </c>
      <c r="L108" s="3">
        <v>1530</v>
      </c>
      <c r="M108" s="17">
        <f t="shared" si="0"/>
        <v>725220</v>
      </c>
      <c r="N108" s="3">
        <f t="shared" si="6"/>
        <v>474000</v>
      </c>
      <c r="O108" s="3">
        <f t="shared" si="8"/>
        <v>474</v>
      </c>
      <c r="P108" s="3">
        <f t="shared" si="7"/>
        <v>237</v>
      </c>
    </row>
    <row r="109" spans="1:16" x14ac:dyDescent="0.35">
      <c r="A109" s="3" t="s">
        <v>153</v>
      </c>
      <c r="B109" s="3" t="s">
        <v>154</v>
      </c>
      <c r="C109" s="3">
        <v>6</v>
      </c>
      <c r="D109" s="3" t="s">
        <v>32</v>
      </c>
      <c r="E109" s="3">
        <f>IFERROR(VLOOKUP(D109,'Master List'!A:G,2,FALSE),"")</f>
        <v>1000</v>
      </c>
      <c r="F109" s="3" t="str">
        <f>IFERROR(VLOOKUP(D109,'Master List'!A:G,4,FALSE),"")</f>
        <v>Cephalosporin</v>
      </c>
      <c r="G109" s="3" t="str">
        <f>IFERROR(VLOOKUP(D109,'Master List'!A:G,5,FALSE),"")</f>
        <v>J01DD01</v>
      </c>
      <c r="H109" s="3" t="str">
        <f>IFERROR(VLOOKUP(D109,'Master List'!A:G,6,FALSE),"")</f>
        <v>Watch</v>
      </c>
      <c r="I109" s="3">
        <f>IFERROR(VLOOKUP(D109,'Master List'!A:G,7,FALSE),"")</f>
        <v>4</v>
      </c>
      <c r="J109" s="3">
        <v>200</v>
      </c>
      <c r="K109" s="3">
        <v>1</v>
      </c>
      <c r="L109" s="3">
        <v>3339</v>
      </c>
      <c r="M109" s="17">
        <f t="shared" si="0"/>
        <v>667800</v>
      </c>
      <c r="N109" s="3">
        <f t="shared" si="6"/>
        <v>200000</v>
      </c>
      <c r="O109" s="3">
        <f t="shared" si="8"/>
        <v>200</v>
      </c>
      <c r="P109" s="3">
        <f t="shared" si="7"/>
        <v>50</v>
      </c>
    </row>
    <row r="110" spans="1:16" x14ac:dyDescent="0.35">
      <c r="A110" s="3" t="s">
        <v>153</v>
      </c>
      <c r="B110" s="3" t="s">
        <v>154</v>
      </c>
      <c r="C110" s="3">
        <v>6</v>
      </c>
      <c r="D110" s="3" t="s">
        <v>139</v>
      </c>
      <c r="E110" s="3">
        <f>IFERROR(VLOOKUP(D110,'Master List'!A:G,2,FALSE),"")</f>
        <v>4500</v>
      </c>
      <c r="F110" s="3" t="str">
        <f>IFERROR(VLOOKUP(D110,'Master List'!A:G,4,FALSE),"")</f>
        <v>Penicillin</v>
      </c>
      <c r="G110" s="3" t="str">
        <f>IFERROR(VLOOKUP(D110,'Master List'!A:G,5,FALSE),"")</f>
        <v>J01CR05</v>
      </c>
      <c r="H110" s="3" t="str">
        <f>IFERROR(VLOOKUP(D110,'Master List'!A:G,6,FALSE),"")</f>
        <v>Access</v>
      </c>
      <c r="I110" s="3">
        <f>IFERROR(VLOOKUP(D110,'Master List'!A:G,7,FALSE),"")</f>
        <v>14</v>
      </c>
      <c r="J110" s="3">
        <v>200</v>
      </c>
      <c r="K110" s="3">
        <v>1</v>
      </c>
      <c r="L110" s="3">
        <v>10897.63</v>
      </c>
      <c r="M110" s="17">
        <f t="shared" si="0"/>
        <v>2179526</v>
      </c>
      <c r="N110" s="3">
        <f t="shared" si="6"/>
        <v>900000</v>
      </c>
      <c r="O110" s="3">
        <f t="shared" si="8"/>
        <v>900</v>
      </c>
      <c r="P110" s="3">
        <f t="shared" si="7"/>
        <v>64.285714285714292</v>
      </c>
    </row>
    <row r="111" spans="1:16" x14ac:dyDescent="0.35">
      <c r="A111" s="3" t="s">
        <v>153</v>
      </c>
      <c r="B111" s="3" t="s">
        <v>154</v>
      </c>
      <c r="C111" s="3">
        <v>6</v>
      </c>
      <c r="D111" s="3" t="s">
        <v>48</v>
      </c>
      <c r="E111" s="3">
        <f>IFERROR(VLOOKUP(D111,'Master List'!A:G,2,FALSE),"")</f>
        <v>500</v>
      </c>
      <c r="F111" s="3" t="str">
        <f>IFERROR(VLOOKUP(D111,'Master List'!A:G,4,FALSE),"")</f>
        <v>Aminoglycoside</v>
      </c>
      <c r="G111" s="3" t="str">
        <f>IFERROR(VLOOKUP(D111,'Master List'!A:G,5,FALSE),"")</f>
        <v>J01GB06</v>
      </c>
      <c r="H111" s="3" t="str">
        <f>IFERROR(VLOOKUP(D111,'Master List'!A:G,6,FALSE),"")</f>
        <v>Access</v>
      </c>
      <c r="I111" s="3">
        <f>IFERROR(VLOOKUP(D111,'Master List'!A:G,7,FALSE),"")</f>
        <v>1</v>
      </c>
      <c r="J111" s="3">
        <v>100</v>
      </c>
      <c r="K111" s="3">
        <v>1</v>
      </c>
      <c r="L111" s="3">
        <v>8025</v>
      </c>
      <c r="M111" s="17">
        <f t="shared" si="0"/>
        <v>802500</v>
      </c>
      <c r="N111" s="3">
        <f t="shared" si="6"/>
        <v>50000</v>
      </c>
      <c r="O111" s="3">
        <f t="shared" si="8"/>
        <v>50</v>
      </c>
      <c r="P111" s="3">
        <f t="shared" si="7"/>
        <v>50</v>
      </c>
    </row>
    <row r="112" spans="1:16" x14ac:dyDescent="0.35">
      <c r="A112" s="3" t="s">
        <v>153</v>
      </c>
      <c r="B112" s="3" t="s">
        <v>154</v>
      </c>
      <c r="C112" s="3">
        <v>6</v>
      </c>
      <c r="D112" s="3" t="s">
        <v>103</v>
      </c>
      <c r="E112" s="3">
        <f>IFERROR(VLOOKUP(D112,'Master List'!A:G,2,FALSE),"")</f>
        <v>1000</v>
      </c>
      <c r="F112" s="3" t="str">
        <f>IFERROR(VLOOKUP(D112,'Master List'!A:G,4,FALSE),"")</f>
        <v>Penicillin</v>
      </c>
      <c r="G112" s="3" t="str">
        <f>IFERROR(VLOOKUP(D112,'Master List'!A:G,5,FALSE),"")</f>
        <v>J01CR50</v>
      </c>
      <c r="H112" s="3" t="str">
        <f>IFERROR(VLOOKUP(D112,'Master List'!A:G,6,FALSE),"")</f>
        <v>Unclassified</v>
      </c>
      <c r="I112" s="3">
        <f>IFERROR(VLOOKUP(D112,'Master List'!A:G,7,FALSE),"")</f>
        <v>0</v>
      </c>
      <c r="J112" s="3">
        <v>400</v>
      </c>
      <c r="K112" s="3">
        <v>1</v>
      </c>
      <c r="L112" s="3">
        <v>7490</v>
      </c>
      <c r="M112" s="17">
        <f t="shared" si="0"/>
        <v>2996000</v>
      </c>
      <c r="N112" s="3">
        <f t="shared" si="6"/>
        <v>400000</v>
      </c>
      <c r="O112" s="3">
        <f t="shared" si="8"/>
        <v>400</v>
      </c>
      <c r="P112" s="3" t="str">
        <f t="shared" si="7"/>
        <v/>
      </c>
    </row>
    <row r="113" spans="1:16" x14ac:dyDescent="0.35">
      <c r="A113" s="3" t="s">
        <v>153</v>
      </c>
      <c r="B113" s="3" t="s">
        <v>154</v>
      </c>
      <c r="C113" s="3">
        <v>6</v>
      </c>
      <c r="D113" s="3" t="s">
        <v>27</v>
      </c>
      <c r="E113" s="3">
        <f>IFERROR(VLOOKUP(D113,'Master List'!A:G,2,FALSE),"")</f>
        <v>500</v>
      </c>
      <c r="F113" s="3" t="str">
        <f>IFERROR(VLOOKUP(D113,'Master List'!A:G,4,FALSE),"")</f>
        <v>Imidazole</v>
      </c>
      <c r="G113" s="3" t="str">
        <f>IFERROR(VLOOKUP(D113,'Master List'!A:G,5,FALSE),"")</f>
        <v>J01XD01</v>
      </c>
      <c r="H113" s="3" t="str">
        <f>IFERROR(VLOOKUP(D113,'Master List'!A:G,6,FALSE),"")</f>
        <v>Access</v>
      </c>
      <c r="I113" s="3">
        <f>IFERROR(VLOOKUP(D113,'Master List'!A:G,7,FALSE),"")</f>
        <v>1.5</v>
      </c>
      <c r="J113" s="3">
        <v>818</v>
      </c>
      <c r="K113" s="3">
        <v>1</v>
      </c>
      <c r="L113" s="3">
        <v>1123.5</v>
      </c>
      <c r="M113" s="17">
        <f t="shared" si="0"/>
        <v>919023</v>
      </c>
      <c r="N113" s="3">
        <f t="shared" si="6"/>
        <v>409000</v>
      </c>
      <c r="O113" s="3">
        <f t="shared" si="8"/>
        <v>409</v>
      </c>
      <c r="P113" s="3">
        <f t="shared" si="7"/>
        <v>272.66666666666669</v>
      </c>
    </row>
    <row r="114" spans="1:16" x14ac:dyDescent="0.35">
      <c r="A114" s="3" t="s">
        <v>153</v>
      </c>
      <c r="B114" s="3" t="s">
        <v>154</v>
      </c>
      <c r="C114" s="3">
        <v>6</v>
      </c>
      <c r="D114" s="3" t="s">
        <v>27</v>
      </c>
      <c r="E114" s="3">
        <f>IFERROR(VLOOKUP(D114,'Master List'!A:G,2,FALSE),"")</f>
        <v>500</v>
      </c>
      <c r="F114" s="3" t="str">
        <f>IFERROR(VLOOKUP(D114,'Master List'!A:G,4,FALSE),"")</f>
        <v>Imidazole</v>
      </c>
      <c r="G114" s="3" t="str">
        <f>IFERROR(VLOOKUP(D114,'Master List'!A:G,5,FALSE),"")</f>
        <v>J01XD01</v>
      </c>
      <c r="H114" s="3" t="str">
        <f>IFERROR(VLOOKUP(D114,'Master List'!A:G,6,FALSE),"")</f>
        <v>Access</v>
      </c>
      <c r="I114" s="3">
        <f>IFERROR(VLOOKUP(D114,'Master List'!A:G,7,FALSE),"")</f>
        <v>1.5</v>
      </c>
      <c r="J114" s="3">
        <v>2182</v>
      </c>
      <c r="K114" s="3">
        <v>1</v>
      </c>
      <c r="L114" s="3">
        <v>1123.5</v>
      </c>
      <c r="M114" s="17">
        <f t="shared" si="0"/>
        <v>2451477</v>
      </c>
      <c r="N114" s="3">
        <f t="shared" si="6"/>
        <v>1091000</v>
      </c>
      <c r="O114" s="3">
        <f t="shared" si="8"/>
        <v>1091</v>
      </c>
      <c r="P114" s="3">
        <f t="shared" si="7"/>
        <v>727.33333333333337</v>
      </c>
    </row>
    <row r="115" spans="1:16" x14ac:dyDescent="0.35">
      <c r="A115" s="3" t="s">
        <v>153</v>
      </c>
      <c r="B115" s="3" t="s">
        <v>154</v>
      </c>
      <c r="C115" s="3">
        <v>6</v>
      </c>
      <c r="D115" s="3" t="s">
        <v>105</v>
      </c>
      <c r="E115" s="3">
        <f>IFERROR(VLOOKUP(D115,'Master List'!A:G,2,FALSE),"")</f>
        <v>500</v>
      </c>
      <c r="F115" s="3" t="str">
        <f>IFERROR(VLOOKUP(D115,'Master List'!A:G,4,FALSE),"")</f>
        <v>Carbapenems</v>
      </c>
      <c r="G115" s="3" t="str">
        <f>IFERROR(VLOOKUP(D115,'Master List'!A:G,5,FALSE),"")</f>
        <v>J01DH51</v>
      </c>
      <c r="H115" s="3" t="str">
        <f>IFERROR(VLOOKUP(D115,'Master List'!A:G,6,FALSE),"")</f>
        <v>Reserve</v>
      </c>
      <c r="I115" s="3">
        <f>IFERROR(VLOOKUP(D115,'Master List'!A:G,7,FALSE),"")</f>
        <v>2</v>
      </c>
      <c r="J115" s="3">
        <v>100</v>
      </c>
      <c r="K115" s="3">
        <v>1</v>
      </c>
      <c r="L115" s="3">
        <v>24610</v>
      </c>
      <c r="M115" s="17">
        <f t="shared" si="0"/>
        <v>2461000</v>
      </c>
      <c r="N115" s="3">
        <f t="shared" si="6"/>
        <v>50000</v>
      </c>
      <c r="O115" s="3">
        <f t="shared" si="8"/>
        <v>50</v>
      </c>
      <c r="P115" s="3">
        <f t="shared" si="7"/>
        <v>25</v>
      </c>
    </row>
    <row r="116" spans="1:16" x14ac:dyDescent="0.35">
      <c r="A116" s="3" t="s">
        <v>153</v>
      </c>
      <c r="B116" s="3" t="s">
        <v>154</v>
      </c>
      <c r="C116" s="3">
        <v>6</v>
      </c>
      <c r="D116" s="3" t="s">
        <v>17</v>
      </c>
      <c r="E116" s="3">
        <f>IFERROR(VLOOKUP(D116,'Master List'!A:G,2,FALSE),"")</f>
        <v>250</v>
      </c>
      <c r="F116" s="3" t="str">
        <f>IFERROR(VLOOKUP(D116,'Master List'!A:G,4,FALSE),"")</f>
        <v>Penicillin</v>
      </c>
      <c r="G116" s="3" t="str">
        <f>IFERROR(VLOOKUP(D116,'Master List'!A:G,5,FALSE),"")</f>
        <v>J01CA04</v>
      </c>
      <c r="H116" s="3" t="str">
        <f>IFERROR(VLOOKUP(D116,'Master List'!A:G,6,FALSE),"")</f>
        <v>Access</v>
      </c>
      <c r="I116" s="3">
        <f>IFERROR(VLOOKUP(D116,'Master List'!A:G,7,FALSE),"")</f>
        <v>1</v>
      </c>
      <c r="J116" s="3">
        <v>10</v>
      </c>
      <c r="K116" s="3">
        <v>1000</v>
      </c>
      <c r="L116" s="3">
        <v>62678.2</v>
      </c>
      <c r="M116" s="17">
        <f t="shared" si="0"/>
        <v>626782</v>
      </c>
      <c r="N116" s="3">
        <f t="shared" si="6"/>
        <v>2500000</v>
      </c>
      <c r="O116" s="3">
        <f t="shared" si="8"/>
        <v>2500</v>
      </c>
      <c r="P116" s="3">
        <f t="shared" si="7"/>
        <v>2500</v>
      </c>
    </row>
    <row r="117" spans="1:16" x14ac:dyDescent="0.35">
      <c r="A117" s="3" t="s">
        <v>153</v>
      </c>
      <c r="B117" s="3" t="s">
        <v>154</v>
      </c>
      <c r="C117" s="3">
        <v>6</v>
      </c>
      <c r="D117" s="3" t="s">
        <v>18</v>
      </c>
      <c r="E117" s="3">
        <f>IFERROR(VLOOKUP(D117,'Master List'!A:G,2,FALSE),"")</f>
        <v>500</v>
      </c>
      <c r="F117" s="3" t="str">
        <f>IFERROR(VLOOKUP(D117,'Master List'!A:G,4,FALSE),"")</f>
        <v>Penicillin</v>
      </c>
      <c r="G117" s="3" t="str">
        <f>IFERROR(VLOOKUP(D117,'Master List'!A:G,5,FALSE),"")</f>
        <v>J01CR50</v>
      </c>
      <c r="H117" s="3" t="str">
        <f>IFERROR(VLOOKUP(D117,'Master List'!A:G,6,FALSE),"")</f>
        <v>Access</v>
      </c>
      <c r="I117" s="3">
        <f>IFERROR(VLOOKUP(D117,'Master List'!A:G,7,FALSE),"")</f>
        <v>4</v>
      </c>
      <c r="J117" s="3">
        <v>9</v>
      </c>
      <c r="K117" s="3">
        <v>100</v>
      </c>
      <c r="L117" s="3">
        <v>13910</v>
      </c>
      <c r="M117" s="17">
        <f t="shared" si="0"/>
        <v>125190</v>
      </c>
      <c r="N117" s="3">
        <f t="shared" si="6"/>
        <v>450000</v>
      </c>
      <c r="O117" s="3">
        <f t="shared" si="8"/>
        <v>450</v>
      </c>
      <c r="P117" s="3">
        <f t="shared" si="7"/>
        <v>112.5</v>
      </c>
    </row>
    <row r="118" spans="1:16" x14ac:dyDescent="0.35">
      <c r="A118" s="3" t="s">
        <v>153</v>
      </c>
      <c r="B118" s="3" t="s">
        <v>154</v>
      </c>
      <c r="C118" s="3">
        <v>6</v>
      </c>
      <c r="D118" s="3" t="s">
        <v>18</v>
      </c>
      <c r="E118" s="3">
        <f>IFERROR(VLOOKUP(D118,'Master List'!A:G,2,FALSE),"")</f>
        <v>500</v>
      </c>
      <c r="F118" s="3" t="str">
        <f>IFERROR(VLOOKUP(D118,'Master List'!A:G,4,FALSE),"")</f>
        <v>Penicillin</v>
      </c>
      <c r="G118" s="3" t="str">
        <f>IFERROR(VLOOKUP(D118,'Master List'!A:G,5,FALSE),"")</f>
        <v>J01CR50</v>
      </c>
      <c r="H118" s="3" t="str">
        <f>IFERROR(VLOOKUP(D118,'Master List'!A:G,6,FALSE),"")</f>
        <v>Access</v>
      </c>
      <c r="I118" s="3">
        <f>IFERROR(VLOOKUP(D118,'Master List'!A:G,7,FALSE),"")</f>
        <v>4</v>
      </c>
      <c r="J118" s="3">
        <v>16</v>
      </c>
      <c r="K118" s="3">
        <v>100</v>
      </c>
      <c r="L118" s="3">
        <v>13910</v>
      </c>
      <c r="M118" s="17">
        <f t="shared" si="0"/>
        <v>222560</v>
      </c>
      <c r="N118" s="3">
        <f t="shared" si="6"/>
        <v>800000</v>
      </c>
      <c r="O118" s="3">
        <f t="shared" si="8"/>
        <v>800</v>
      </c>
      <c r="P118" s="3">
        <f t="shared" si="7"/>
        <v>200</v>
      </c>
    </row>
    <row r="119" spans="1:16" x14ac:dyDescent="0.35">
      <c r="A119" s="3" t="s">
        <v>153</v>
      </c>
      <c r="B119" s="3" t="s">
        <v>154</v>
      </c>
      <c r="C119" s="3">
        <v>6</v>
      </c>
      <c r="D119" s="3" t="s">
        <v>35</v>
      </c>
      <c r="E119" s="3">
        <f>IFERROR(VLOOKUP(D119,'Master List'!A:G,2,FALSE),"")</f>
        <v>500</v>
      </c>
      <c r="F119" s="3" t="str">
        <f>IFERROR(VLOOKUP(D119,'Master List'!A:G,4,FALSE),"")</f>
        <v>Fluroquinolone</v>
      </c>
      <c r="G119" s="3" t="str">
        <f>IFERROR(VLOOKUP(D119,'Master List'!A:G,5,FALSE),"")</f>
        <v>J01MA02</v>
      </c>
      <c r="H119" s="3" t="str">
        <f>IFERROR(VLOOKUP(D119,'Master List'!A:G,6,FALSE),"")</f>
        <v>Watch</v>
      </c>
      <c r="I119" s="3">
        <f>IFERROR(VLOOKUP(D119,'Master List'!A:G,7,FALSE),"")</f>
        <v>1</v>
      </c>
      <c r="J119" s="3">
        <v>20</v>
      </c>
      <c r="K119" s="3">
        <v>100</v>
      </c>
      <c r="L119" s="3">
        <v>12419.4</v>
      </c>
      <c r="M119" s="17">
        <f t="shared" si="0"/>
        <v>248388</v>
      </c>
      <c r="N119" s="3">
        <f t="shared" si="6"/>
        <v>1000000</v>
      </c>
      <c r="O119" s="3">
        <f t="shared" si="8"/>
        <v>1000</v>
      </c>
      <c r="P119" s="3">
        <f t="shared" si="7"/>
        <v>1000</v>
      </c>
    </row>
    <row r="120" spans="1:16" x14ac:dyDescent="0.35">
      <c r="A120" s="3" t="s">
        <v>153</v>
      </c>
      <c r="B120" s="3" t="s">
        <v>154</v>
      </c>
      <c r="C120" s="3">
        <v>6</v>
      </c>
      <c r="D120" s="3" t="s">
        <v>33</v>
      </c>
      <c r="E120" s="3">
        <f>IFERROR(VLOOKUP(D120,'Master List'!A:G,2,FALSE),"")</f>
        <v>200</v>
      </c>
      <c r="F120" s="3" t="str">
        <f>IFERROR(VLOOKUP(D120,'Master List'!A:G,4,FALSE),"")</f>
        <v>Fluroquinolone</v>
      </c>
      <c r="G120" s="3" t="str">
        <f>IFERROR(VLOOKUP(D120,'Master List'!A:G,5,FALSE),"")</f>
        <v>J01MA02</v>
      </c>
      <c r="H120" s="3" t="str">
        <f>IFERROR(VLOOKUP(D120,'Master List'!A:G,6,FALSE),"")</f>
        <v>Watch</v>
      </c>
      <c r="I120" s="3">
        <f>IFERROR(VLOOKUP(D120,'Master List'!A:G,7,FALSE),"")</f>
        <v>0.5</v>
      </c>
      <c r="J120" s="3">
        <v>25</v>
      </c>
      <c r="K120" s="3">
        <v>1</v>
      </c>
      <c r="L120" s="3">
        <v>1418.54</v>
      </c>
      <c r="M120" s="17">
        <f t="shared" si="0"/>
        <v>35463.5</v>
      </c>
      <c r="N120" s="3">
        <f t="shared" si="6"/>
        <v>5000</v>
      </c>
      <c r="O120" s="3">
        <f t="shared" si="8"/>
        <v>5</v>
      </c>
      <c r="P120" s="3">
        <f t="shared" si="7"/>
        <v>10</v>
      </c>
    </row>
    <row r="121" spans="1:16" x14ac:dyDescent="0.35">
      <c r="A121" s="3" t="s">
        <v>153</v>
      </c>
      <c r="B121" s="3" t="s">
        <v>154</v>
      </c>
      <c r="C121" s="3">
        <v>6</v>
      </c>
      <c r="D121" s="3" t="s">
        <v>33</v>
      </c>
      <c r="E121" s="3">
        <f>IFERROR(VLOOKUP(D121,'Master List'!A:G,2,FALSE),"")</f>
        <v>200</v>
      </c>
      <c r="F121" s="3" t="str">
        <f>IFERROR(VLOOKUP(D121,'Master List'!A:G,4,FALSE),"")</f>
        <v>Fluroquinolone</v>
      </c>
      <c r="G121" s="3" t="str">
        <f>IFERROR(VLOOKUP(D121,'Master List'!A:G,5,FALSE),"")</f>
        <v>J01MA02</v>
      </c>
      <c r="H121" s="3" t="str">
        <f>IFERROR(VLOOKUP(D121,'Master List'!A:G,6,FALSE),"")</f>
        <v>Watch</v>
      </c>
      <c r="I121" s="3">
        <f>IFERROR(VLOOKUP(D121,'Master List'!A:G,7,FALSE),"")</f>
        <v>0.5</v>
      </c>
      <c r="J121" s="3">
        <v>375</v>
      </c>
      <c r="K121" s="3">
        <v>1</v>
      </c>
      <c r="L121" s="3">
        <v>1418.54</v>
      </c>
      <c r="M121" s="17">
        <f t="shared" si="0"/>
        <v>531952.5</v>
      </c>
      <c r="N121" s="3">
        <f t="shared" si="6"/>
        <v>75000</v>
      </c>
      <c r="O121" s="3">
        <f t="shared" si="8"/>
        <v>75</v>
      </c>
      <c r="P121" s="3">
        <f t="shared" si="7"/>
        <v>150</v>
      </c>
    </row>
    <row r="122" spans="1:16" x14ac:dyDescent="0.35">
      <c r="A122" s="3" t="s">
        <v>153</v>
      </c>
      <c r="B122" s="3" t="s">
        <v>154</v>
      </c>
      <c r="C122" s="3">
        <v>6</v>
      </c>
      <c r="D122" s="3" t="s">
        <v>22</v>
      </c>
      <c r="E122" s="3">
        <f>IFERROR(VLOOKUP(D122,'Master List'!A:G,2,FALSE),"")</f>
        <v>100</v>
      </c>
      <c r="F122" s="3" t="str">
        <f>IFERROR(VLOOKUP(D122,'Master List'!A:G,4,FALSE),"")</f>
        <v>Tetracycline</v>
      </c>
      <c r="G122" s="3" t="str">
        <f>IFERROR(VLOOKUP(D122,'Master List'!A:G,5,FALSE),"")</f>
        <v>J01AA02</v>
      </c>
      <c r="H122" s="3" t="str">
        <f>IFERROR(VLOOKUP(D122,'Master List'!A:G,6,FALSE),"")</f>
        <v>Access</v>
      </c>
      <c r="I122" s="3">
        <f>IFERROR(VLOOKUP(D122,'Master List'!A:G,7,FALSE),"")</f>
        <v>0.1</v>
      </c>
      <c r="J122" s="3">
        <v>20</v>
      </c>
      <c r="K122" s="3">
        <v>100</v>
      </c>
      <c r="L122" s="3">
        <v>7112.73</v>
      </c>
      <c r="M122" s="17">
        <f t="shared" si="0"/>
        <v>142254.59999999998</v>
      </c>
      <c r="N122" s="3">
        <f t="shared" si="6"/>
        <v>200000</v>
      </c>
      <c r="O122" s="3">
        <f t="shared" si="8"/>
        <v>200</v>
      </c>
      <c r="P122" s="3">
        <f t="shared" si="7"/>
        <v>2000</v>
      </c>
    </row>
    <row r="123" spans="1:16" x14ac:dyDescent="0.35">
      <c r="A123" s="3" t="s">
        <v>153</v>
      </c>
      <c r="B123" s="3" t="s">
        <v>154</v>
      </c>
      <c r="C123" s="3">
        <v>6</v>
      </c>
      <c r="D123" s="3" t="s">
        <v>23</v>
      </c>
      <c r="E123" s="3">
        <f>IFERROR(VLOOKUP(D123,'Master List'!A:G,2,FALSE),"")</f>
        <v>250</v>
      </c>
      <c r="F123" s="3" t="str">
        <f>IFERROR(VLOOKUP(D123,'Master List'!A:G,4,FALSE),"")</f>
        <v>Macrolide</v>
      </c>
      <c r="G123" s="3" t="str">
        <f>IFERROR(VLOOKUP(D123,'Master List'!A:G,5,FALSE),"")</f>
        <v>J01FA01</v>
      </c>
      <c r="H123" s="3" t="str">
        <f>IFERROR(VLOOKUP(D123,'Master List'!A:G,6,FALSE),"")</f>
        <v>Watch</v>
      </c>
      <c r="I123" s="3">
        <f>IFERROR(VLOOKUP(D123,'Master List'!A:G,7,FALSE),"")</f>
        <v>1</v>
      </c>
      <c r="J123" s="3">
        <v>1</v>
      </c>
      <c r="K123" s="3">
        <v>1000</v>
      </c>
      <c r="L123" s="3">
        <v>108284</v>
      </c>
      <c r="M123" s="17">
        <f t="shared" si="0"/>
        <v>108284</v>
      </c>
      <c r="N123" s="3">
        <f t="shared" si="6"/>
        <v>250000</v>
      </c>
      <c r="O123" s="3">
        <f t="shared" si="8"/>
        <v>250</v>
      </c>
      <c r="P123" s="3">
        <f t="shared" si="7"/>
        <v>250</v>
      </c>
    </row>
    <row r="124" spans="1:16" x14ac:dyDescent="0.35">
      <c r="A124" s="3" t="s">
        <v>153</v>
      </c>
      <c r="B124" s="3" t="s">
        <v>154</v>
      </c>
      <c r="C124" s="3">
        <v>6</v>
      </c>
      <c r="D124" s="3" t="s">
        <v>26</v>
      </c>
      <c r="E124" s="3">
        <f>IFERROR(VLOOKUP(D124,'Master List'!A:G,2,FALSE),"")</f>
        <v>200</v>
      </c>
      <c r="F124" s="3" t="str">
        <f>IFERROR(VLOOKUP(D124,'Master List'!A:G,4,FALSE),"")</f>
        <v>Imidazole</v>
      </c>
      <c r="G124" s="3" t="str">
        <f>IFERROR(VLOOKUP(D124,'Master List'!A:G,5,FALSE),"")</f>
        <v>J01XD01</v>
      </c>
      <c r="H124" s="3" t="str">
        <f>IFERROR(VLOOKUP(D124,'Master List'!A:G,6,FALSE),"")</f>
        <v>Access</v>
      </c>
      <c r="I124" s="3">
        <f>IFERROR(VLOOKUP(D124,'Master List'!A:G,7,FALSE),"")</f>
        <v>1.5</v>
      </c>
      <c r="J124" s="3">
        <v>20</v>
      </c>
      <c r="K124" s="3">
        <v>1000</v>
      </c>
      <c r="L124" s="3">
        <v>20365.38</v>
      </c>
      <c r="M124" s="17">
        <f t="shared" si="0"/>
        <v>407307.60000000003</v>
      </c>
      <c r="N124" s="3">
        <f t="shared" si="6"/>
        <v>4000000</v>
      </c>
      <c r="O124" s="3">
        <f t="shared" si="8"/>
        <v>4000</v>
      </c>
      <c r="P124" s="3">
        <f t="shared" si="7"/>
        <v>2666.6666666666665</v>
      </c>
    </row>
    <row r="125" spans="1:16" x14ac:dyDescent="0.35">
      <c r="A125" s="3" t="s">
        <v>153</v>
      </c>
      <c r="B125" s="3" t="s">
        <v>154</v>
      </c>
      <c r="C125" s="3">
        <v>6</v>
      </c>
      <c r="D125" s="3" t="s">
        <v>92</v>
      </c>
      <c r="E125" s="3">
        <f>IFERROR(VLOOKUP(D125,'Master List'!A:G,2,FALSE),"")</f>
        <v>500</v>
      </c>
      <c r="F125" s="3" t="str">
        <f>IFERROR(VLOOKUP(D125,'Master List'!A:G,4,FALSE),"")</f>
        <v>Macrolide</v>
      </c>
      <c r="G125" s="3" t="str">
        <f>IFERROR(VLOOKUP(D125,'Master List'!A:G,5,FALSE),"")</f>
        <v>J01FA09</v>
      </c>
      <c r="H125" s="3" t="str">
        <f>IFERROR(VLOOKUP(D125,'Master List'!A:G,6,FALSE),"")</f>
        <v>Watch</v>
      </c>
      <c r="I125" s="3">
        <f>IFERROR(VLOOKUP(D125,'Master List'!A:G,7,FALSE),"")</f>
        <v>0.5</v>
      </c>
      <c r="J125" s="3">
        <v>20</v>
      </c>
      <c r="K125" s="3">
        <v>7</v>
      </c>
      <c r="L125" s="3">
        <v>23005</v>
      </c>
      <c r="M125" s="17">
        <f t="shared" si="0"/>
        <v>460100</v>
      </c>
      <c r="N125" s="3">
        <f t="shared" si="6"/>
        <v>70000</v>
      </c>
      <c r="O125" s="3">
        <f t="shared" si="8"/>
        <v>70</v>
      </c>
      <c r="P125" s="3">
        <f t="shared" si="7"/>
        <v>140</v>
      </c>
    </row>
    <row r="126" spans="1:16" x14ac:dyDescent="0.35">
      <c r="A126" s="3" t="s">
        <v>153</v>
      </c>
      <c r="B126" s="3" t="s">
        <v>154</v>
      </c>
      <c r="C126" s="3">
        <v>6</v>
      </c>
      <c r="D126" s="3" t="s">
        <v>78</v>
      </c>
      <c r="E126" s="3">
        <f>IFERROR(VLOOKUP(D126,'Master List'!A:G,2,FALSE),"")</f>
        <v>400</v>
      </c>
      <c r="F126" s="3" t="str">
        <f>IFERROR(VLOOKUP(D126,'Master List'!A:G,4,FALSE),"")</f>
        <v>Cephalosporin</v>
      </c>
      <c r="G126" s="3" t="str">
        <f>IFERROR(VLOOKUP(D126,'Master List'!A:G,5,FALSE),"")</f>
        <v>J01DD08</v>
      </c>
      <c r="H126" s="3" t="str">
        <f>IFERROR(VLOOKUP(D126,'Master List'!A:G,6,FALSE),"")</f>
        <v>Watch</v>
      </c>
      <c r="I126" s="3">
        <f>IFERROR(VLOOKUP(D126,'Master List'!A:G,7,FALSE),"")</f>
        <v>0.4</v>
      </c>
      <c r="J126" s="3">
        <v>50</v>
      </c>
      <c r="K126" s="3">
        <v>100</v>
      </c>
      <c r="L126" s="3">
        <v>72225</v>
      </c>
      <c r="M126" s="17">
        <f t="shared" si="0"/>
        <v>3611250</v>
      </c>
      <c r="N126" s="3">
        <f t="shared" si="6"/>
        <v>2000000</v>
      </c>
      <c r="O126" s="3">
        <f t="shared" si="8"/>
        <v>2000</v>
      </c>
      <c r="P126" s="3">
        <f t="shared" si="7"/>
        <v>5000</v>
      </c>
    </row>
    <row r="127" spans="1:16" x14ac:dyDescent="0.35">
      <c r="A127" s="3" t="s">
        <v>153</v>
      </c>
      <c r="B127" s="3" t="s">
        <v>154</v>
      </c>
      <c r="C127" s="3">
        <v>6</v>
      </c>
      <c r="D127" s="3" t="s">
        <v>59</v>
      </c>
      <c r="E127" s="3">
        <f>IFERROR(VLOOKUP(D127,'Master List'!A:G,2,FALSE),"")</f>
        <v>625</v>
      </c>
      <c r="F127" s="3" t="str">
        <f>IFERROR(VLOOKUP(D127,'Master List'!A:G,4,FALSE),"")</f>
        <v>Penicillin</v>
      </c>
      <c r="G127" s="3" t="str">
        <f>IFERROR(VLOOKUP(D127,'Master List'!A:G,5,FALSE),"")</f>
        <v>J01CR02</v>
      </c>
      <c r="H127" s="3" t="str">
        <f>IFERROR(VLOOKUP(D127,'Master List'!A:G,6,FALSE),"")</f>
        <v>Access</v>
      </c>
      <c r="I127" s="3">
        <f>IFERROR(VLOOKUP(D127,'Master List'!A:G,7,FALSE),"")</f>
        <v>1</v>
      </c>
      <c r="J127" s="3">
        <v>300</v>
      </c>
      <c r="K127" s="3">
        <v>14</v>
      </c>
      <c r="L127" s="3">
        <v>9148.5</v>
      </c>
      <c r="M127" s="17">
        <f t="shared" si="0"/>
        <v>2744550</v>
      </c>
      <c r="N127" s="3">
        <f t="shared" si="6"/>
        <v>2625000</v>
      </c>
      <c r="O127" s="3">
        <f t="shared" si="8"/>
        <v>2625</v>
      </c>
      <c r="P127" s="3">
        <f t="shared" si="7"/>
        <v>2625</v>
      </c>
    </row>
    <row r="128" spans="1:16" x14ac:dyDescent="0.35">
      <c r="A128" s="3" t="s">
        <v>153</v>
      </c>
      <c r="B128" s="3" t="s">
        <v>154</v>
      </c>
      <c r="C128" s="3">
        <v>6</v>
      </c>
      <c r="D128" s="3" t="s">
        <v>74</v>
      </c>
      <c r="E128" s="3">
        <f>IFERROR(VLOOKUP(D128,'Master List'!A:G,2,FALSE),"")</f>
        <v>500</v>
      </c>
      <c r="F128" s="3" t="str">
        <f>IFERROR(VLOOKUP(D128,'Master List'!A:G,4,FALSE),"")</f>
        <v>Macrolide</v>
      </c>
      <c r="G128" s="3" t="str">
        <f>IFERROR(VLOOKUP(D128,'Master List'!A:G,5,FALSE),"")</f>
        <v>J01FA10</v>
      </c>
      <c r="H128" s="3" t="str">
        <f>IFERROR(VLOOKUP(D128,'Master List'!A:G,6,FALSE),"")</f>
        <v>Watch</v>
      </c>
      <c r="I128" s="3">
        <f>IFERROR(VLOOKUP(D128,'Master List'!A:G,7,FALSE),"")</f>
        <v>0.3</v>
      </c>
      <c r="J128" s="3">
        <v>200</v>
      </c>
      <c r="K128" s="3">
        <v>3</v>
      </c>
      <c r="L128" s="3">
        <v>1555.24</v>
      </c>
      <c r="M128" s="17">
        <f t="shared" si="0"/>
        <v>311048</v>
      </c>
      <c r="N128" s="3">
        <f t="shared" si="6"/>
        <v>300000</v>
      </c>
      <c r="O128" s="3">
        <f t="shared" si="8"/>
        <v>300</v>
      </c>
      <c r="P128" s="3">
        <f t="shared" si="7"/>
        <v>1000</v>
      </c>
    </row>
    <row r="129" spans="1:16" x14ac:dyDescent="0.35">
      <c r="A129" s="3" t="s">
        <v>153</v>
      </c>
      <c r="B129" s="3" t="s">
        <v>154</v>
      </c>
      <c r="C129" s="3">
        <v>6</v>
      </c>
      <c r="D129" s="3" t="s">
        <v>143</v>
      </c>
      <c r="E129" s="3">
        <f>IFERROR(VLOOKUP(D129,'Master List'!A:G,2,FALSE),"")</f>
        <v>500</v>
      </c>
      <c r="F129" s="3" t="str">
        <f>IFERROR(VLOOKUP(D129,'Master List'!A:G,4,FALSE),"")</f>
        <v>Glycopeptide</v>
      </c>
      <c r="G129" s="3" t="str">
        <f>IFERROR(VLOOKUP(D129,'Master List'!A:G,5,FALSE),"")</f>
        <v>J01XA01</v>
      </c>
      <c r="H129" s="3" t="str">
        <f>IFERROR(VLOOKUP(D129,'Master List'!A:G,6,FALSE),"")</f>
        <v>Watch</v>
      </c>
      <c r="I129" s="3">
        <f>IFERROR(VLOOKUP(D129,'Master List'!A:G,7,FALSE),"")</f>
        <v>2</v>
      </c>
      <c r="J129" s="3">
        <v>50</v>
      </c>
      <c r="K129" s="3">
        <v>1</v>
      </c>
      <c r="L129" s="3">
        <v>10700</v>
      </c>
      <c r="M129" s="17">
        <f t="shared" si="0"/>
        <v>535000</v>
      </c>
      <c r="N129" s="3">
        <f t="shared" si="6"/>
        <v>25000</v>
      </c>
      <c r="O129" s="3">
        <f t="shared" si="8"/>
        <v>25</v>
      </c>
      <c r="P129" s="3">
        <f t="shared" si="7"/>
        <v>12.5</v>
      </c>
    </row>
    <row r="130" spans="1:16" x14ac:dyDescent="0.35">
      <c r="A130" s="3" t="s">
        <v>153</v>
      </c>
      <c r="B130" s="3" t="s">
        <v>154</v>
      </c>
      <c r="C130" s="3">
        <v>7</v>
      </c>
      <c r="D130" s="3" t="s">
        <v>43</v>
      </c>
      <c r="E130" s="3">
        <f>IFERROR(VLOOKUP(D130,'Master List'!A:G,2,FALSE),"")</f>
        <v>500</v>
      </c>
      <c r="F130" s="3" t="str">
        <f>IFERROR(VLOOKUP(D130,'Master List'!A:G,4,FALSE),"")</f>
        <v>Carbapenems</v>
      </c>
      <c r="G130" s="3" t="str">
        <f>IFERROR(VLOOKUP(D130,'Master List'!A:G,5,FALSE),"")</f>
        <v>J01DH02</v>
      </c>
      <c r="H130" s="3" t="str">
        <f>IFERROR(VLOOKUP(D130,'Master List'!A:G,6,FALSE),"")</f>
        <v>Watch</v>
      </c>
      <c r="I130" s="3">
        <f>IFERROR(VLOOKUP(D130,'Master List'!A:G,7,FALSE),"")</f>
        <v>2</v>
      </c>
      <c r="J130" s="3">
        <v>200</v>
      </c>
      <c r="K130" s="3">
        <v>1</v>
      </c>
      <c r="L130" s="3">
        <v>15515</v>
      </c>
      <c r="M130" s="17">
        <f t="shared" si="0"/>
        <v>3103000</v>
      </c>
      <c r="N130" s="3">
        <f t="shared" si="6"/>
        <v>100000</v>
      </c>
      <c r="O130" s="3">
        <f t="shared" si="8"/>
        <v>100</v>
      </c>
      <c r="P130" s="3">
        <f t="shared" si="7"/>
        <v>50</v>
      </c>
    </row>
    <row r="131" spans="1:16" x14ac:dyDescent="0.35">
      <c r="A131" s="3" t="s">
        <v>153</v>
      </c>
      <c r="B131" s="3" t="s">
        <v>154</v>
      </c>
      <c r="C131" s="3">
        <v>7</v>
      </c>
      <c r="D131" s="3" t="s">
        <v>115</v>
      </c>
      <c r="E131" s="3">
        <f>IFERROR(VLOOKUP(D131,'Master List'!A:G,2,FALSE),"")</f>
        <v>500</v>
      </c>
      <c r="F131" s="3" t="str">
        <f>IFERROR(VLOOKUP(D131,'Master List'!A:G,4,FALSE),"")</f>
        <v>Fluroquinolone</v>
      </c>
      <c r="G131" s="3" t="str">
        <f>IFERROR(VLOOKUP(D131,'Master List'!A:G,5,FALSE),"")</f>
        <v>J01MA12</v>
      </c>
      <c r="H131" s="3" t="str">
        <f>IFERROR(VLOOKUP(D131,'Master List'!A:G,6,FALSE),"")</f>
        <v>Watch</v>
      </c>
      <c r="I131" s="3">
        <f>IFERROR(VLOOKUP(D131,'Master List'!A:G,7,FALSE),"")</f>
        <v>0.5</v>
      </c>
      <c r="J131" s="3">
        <v>176</v>
      </c>
      <c r="K131" s="3">
        <v>1</v>
      </c>
      <c r="L131" s="3">
        <v>6179.25</v>
      </c>
      <c r="M131" s="17">
        <f t="shared" si="0"/>
        <v>1087548</v>
      </c>
      <c r="N131" s="3">
        <f t="shared" ref="N131:N194" si="9">IFERROR((E131*J131*K131),"")</f>
        <v>88000</v>
      </c>
      <c r="O131" s="3">
        <f t="shared" si="8"/>
        <v>88</v>
      </c>
      <c r="P131" s="3">
        <f t="shared" ref="P131:P194" si="10">IFERROR((O131/I131),"")</f>
        <v>176</v>
      </c>
    </row>
    <row r="132" spans="1:16" x14ac:dyDescent="0.35">
      <c r="A132" s="3" t="s">
        <v>153</v>
      </c>
      <c r="B132" s="3" t="s">
        <v>154</v>
      </c>
      <c r="C132" s="3">
        <v>7</v>
      </c>
      <c r="D132" s="3" t="s">
        <v>115</v>
      </c>
      <c r="E132" s="3">
        <f>IFERROR(VLOOKUP(D132,'Master List'!A:G,2,FALSE),"")</f>
        <v>500</v>
      </c>
      <c r="F132" s="3" t="str">
        <f>IFERROR(VLOOKUP(D132,'Master List'!A:G,4,FALSE),"")</f>
        <v>Fluroquinolone</v>
      </c>
      <c r="G132" s="3" t="str">
        <f>IFERROR(VLOOKUP(D132,'Master List'!A:G,5,FALSE),"")</f>
        <v>J01MA12</v>
      </c>
      <c r="H132" s="3" t="str">
        <f>IFERROR(VLOOKUP(D132,'Master List'!A:G,6,FALSE),"")</f>
        <v>Watch</v>
      </c>
      <c r="I132" s="3">
        <f>IFERROR(VLOOKUP(D132,'Master List'!A:G,7,FALSE),"")</f>
        <v>0.5</v>
      </c>
      <c r="J132" s="3">
        <v>324</v>
      </c>
      <c r="K132" s="3">
        <v>1</v>
      </c>
      <c r="L132" s="3">
        <v>6179.25</v>
      </c>
      <c r="M132" s="17">
        <f t="shared" si="0"/>
        <v>2002077</v>
      </c>
      <c r="N132" s="3">
        <f t="shared" si="9"/>
        <v>162000</v>
      </c>
      <c r="O132" s="3">
        <f t="shared" si="8"/>
        <v>162</v>
      </c>
      <c r="P132" s="3">
        <f t="shared" si="10"/>
        <v>324</v>
      </c>
    </row>
    <row r="133" spans="1:16" x14ac:dyDescent="0.35">
      <c r="A133" s="3" t="s">
        <v>153</v>
      </c>
      <c r="B133" s="3" t="s">
        <v>154</v>
      </c>
      <c r="C133" s="3">
        <v>7</v>
      </c>
      <c r="D133" s="3" t="s">
        <v>20</v>
      </c>
      <c r="E133" s="3">
        <f>IFERROR(VLOOKUP(D133,'Master List'!A:G,2,FALSE),"")</f>
        <v>1000</v>
      </c>
      <c r="F133" s="3" t="str">
        <f>IFERROR(VLOOKUP(D133,'Master List'!A:G,4,FALSE),"")</f>
        <v>Cephalosporin</v>
      </c>
      <c r="G133" s="3" t="str">
        <f>IFERROR(VLOOKUP(D133,'Master List'!A:G,5,FALSE),"")</f>
        <v>J01DD04</v>
      </c>
      <c r="H133" s="3" t="str">
        <f>IFERROR(VLOOKUP(D133,'Master List'!A:G,6,FALSE),"")</f>
        <v>Watch</v>
      </c>
      <c r="I133" s="3">
        <f>IFERROR(VLOOKUP(D133,'Master List'!A:G,7,FALSE),"")</f>
        <v>2</v>
      </c>
      <c r="J133" s="3">
        <v>6000</v>
      </c>
      <c r="K133" s="3">
        <v>1</v>
      </c>
      <c r="L133" s="3">
        <v>1530</v>
      </c>
      <c r="M133" s="17">
        <f t="shared" si="0"/>
        <v>9180000</v>
      </c>
      <c r="N133" s="3">
        <f t="shared" si="9"/>
        <v>6000000</v>
      </c>
      <c r="O133" s="3">
        <f t="shared" si="8"/>
        <v>6000</v>
      </c>
      <c r="P133" s="3">
        <f t="shared" si="10"/>
        <v>3000</v>
      </c>
    </row>
    <row r="134" spans="1:16" x14ac:dyDescent="0.35">
      <c r="A134" s="3" t="s">
        <v>153</v>
      </c>
      <c r="B134" s="3" t="s">
        <v>154</v>
      </c>
      <c r="C134" s="3">
        <v>7</v>
      </c>
      <c r="D134" s="3" t="s">
        <v>139</v>
      </c>
      <c r="E134" s="3">
        <f>IFERROR(VLOOKUP(D134,'Master List'!A:G,2,FALSE),"")</f>
        <v>4500</v>
      </c>
      <c r="F134" s="3" t="str">
        <f>IFERROR(VLOOKUP(D134,'Master List'!A:G,4,FALSE),"")</f>
        <v>Penicillin</v>
      </c>
      <c r="G134" s="3" t="str">
        <f>IFERROR(VLOOKUP(D134,'Master List'!A:G,5,FALSE),"")</f>
        <v>J01CR05</v>
      </c>
      <c r="H134" s="3" t="str">
        <f>IFERROR(VLOOKUP(D134,'Master List'!A:G,6,FALSE),"")</f>
        <v>Access</v>
      </c>
      <c r="I134" s="3">
        <f>IFERROR(VLOOKUP(D134,'Master List'!A:G,7,FALSE),"")</f>
        <v>14</v>
      </c>
      <c r="J134" s="3">
        <v>200</v>
      </c>
      <c r="K134" s="3">
        <v>1</v>
      </c>
      <c r="L134" s="3">
        <v>10897.63</v>
      </c>
      <c r="M134" s="17">
        <f t="shared" si="0"/>
        <v>2179526</v>
      </c>
      <c r="N134" s="3">
        <f t="shared" si="9"/>
        <v>900000</v>
      </c>
      <c r="O134" s="3">
        <f t="shared" si="8"/>
        <v>900</v>
      </c>
      <c r="P134" s="3">
        <f t="shared" si="10"/>
        <v>64.285714285714292</v>
      </c>
    </row>
    <row r="135" spans="1:16" x14ac:dyDescent="0.35">
      <c r="A135" s="3" t="s">
        <v>153</v>
      </c>
      <c r="B135" s="3" t="s">
        <v>154</v>
      </c>
      <c r="C135" s="3">
        <v>7</v>
      </c>
      <c r="D135" s="3" t="s">
        <v>48</v>
      </c>
      <c r="E135" s="3">
        <f>IFERROR(VLOOKUP(D135,'Master List'!A:G,2,FALSE),"")</f>
        <v>500</v>
      </c>
      <c r="F135" s="3" t="str">
        <f>IFERROR(VLOOKUP(D135,'Master List'!A:G,4,FALSE),"")</f>
        <v>Aminoglycoside</v>
      </c>
      <c r="G135" s="3" t="str">
        <f>IFERROR(VLOOKUP(D135,'Master List'!A:G,5,FALSE),"")</f>
        <v>J01GB06</v>
      </c>
      <c r="H135" s="3" t="str">
        <f>IFERROR(VLOOKUP(D135,'Master List'!A:G,6,FALSE),"")</f>
        <v>Access</v>
      </c>
      <c r="I135" s="3">
        <f>IFERROR(VLOOKUP(D135,'Master List'!A:G,7,FALSE),"")</f>
        <v>1</v>
      </c>
      <c r="J135" s="3">
        <v>100</v>
      </c>
      <c r="K135" s="3">
        <v>1</v>
      </c>
      <c r="L135" s="3">
        <v>8025</v>
      </c>
      <c r="M135" s="17">
        <f t="shared" si="0"/>
        <v>802500</v>
      </c>
      <c r="N135" s="3">
        <f t="shared" si="9"/>
        <v>50000</v>
      </c>
      <c r="O135" s="3">
        <f t="shared" si="8"/>
        <v>50</v>
      </c>
      <c r="P135" s="3">
        <f t="shared" si="10"/>
        <v>50</v>
      </c>
    </row>
    <row r="136" spans="1:16" x14ac:dyDescent="0.35">
      <c r="A136" s="3" t="s">
        <v>153</v>
      </c>
      <c r="B136" s="3" t="s">
        <v>154</v>
      </c>
      <c r="C136" s="3">
        <v>7</v>
      </c>
      <c r="D136" s="3" t="s">
        <v>103</v>
      </c>
      <c r="E136" s="3">
        <f>IFERROR(VLOOKUP(D136,'Master List'!A:G,2,FALSE),"")</f>
        <v>1000</v>
      </c>
      <c r="F136" s="3" t="str">
        <f>IFERROR(VLOOKUP(D136,'Master List'!A:G,4,FALSE),"")</f>
        <v>Penicillin</v>
      </c>
      <c r="G136" s="3" t="str">
        <f>IFERROR(VLOOKUP(D136,'Master List'!A:G,5,FALSE),"")</f>
        <v>J01CR50</v>
      </c>
      <c r="H136" s="3" t="str">
        <f>IFERROR(VLOOKUP(D136,'Master List'!A:G,6,FALSE),"")</f>
        <v>Unclassified</v>
      </c>
      <c r="I136" s="3">
        <f>IFERROR(VLOOKUP(D136,'Master List'!A:G,7,FALSE),"")</f>
        <v>0</v>
      </c>
      <c r="J136" s="3">
        <v>200</v>
      </c>
      <c r="K136" s="3">
        <v>1</v>
      </c>
      <c r="L136" s="3">
        <v>7490</v>
      </c>
      <c r="M136" s="17">
        <f t="shared" si="0"/>
        <v>1498000</v>
      </c>
      <c r="N136" s="3">
        <f t="shared" si="9"/>
        <v>200000</v>
      </c>
      <c r="O136" s="3">
        <f t="shared" si="8"/>
        <v>200</v>
      </c>
      <c r="P136" s="3" t="str">
        <f t="shared" si="10"/>
        <v/>
      </c>
    </row>
    <row r="137" spans="1:16" x14ac:dyDescent="0.35">
      <c r="A137" s="3" t="s">
        <v>153</v>
      </c>
      <c r="B137" s="3" t="s">
        <v>154</v>
      </c>
      <c r="C137" s="3">
        <v>7</v>
      </c>
      <c r="D137" s="3" t="s">
        <v>27</v>
      </c>
      <c r="E137" s="3">
        <f>IFERROR(VLOOKUP(D137,'Master List'!A:G,2,FALSE),"")</f>
        <v>500</v>
      </c>
      <c r="F137" s="3" t="str">
        <f>IFERROR(VLOOKUP(D137,'Master List'!A:G,4,FALSE),"")</f>
        <v>Imidazole</v>
      </c>
      <c r="G137" s="3" t="str">
        <f>IFERROR(VLOOKUP(D137,'Master List'!A:G,5,FALSE),"")</f>
        <v>J01XD01</v>
      </c>
      <c r="H137" s="3" t="str">
        <f>IFERROR(VLOOKUP(D137,'Master List'!A:G,6,FALSE),"")</f>
        <v>Access</v>
      </c>
      <c r="I137" s="3">
        <f>IFERROR(VLOOKUP(D137,'Master List'!A:G,7,FALSE),"")</f>
        <v>1.5</v>
      </c>
      <c r="J137" s="3">
        <v>2026</v>
      </c>
      <c r="K137" s="3">
        <v>1</v>
      </c>
      <c r="L137" s="3">
        <v>1123.5</v>
      </c>
      <c r="M137" s="17">
        <f t="shared" si="0"/>
        <v>2276211</v>
      </c>
      <c r="N137" s="3">
        <f t="shared" si="9"/>
        <v>1013000</v>
      </c>
      <c r="O137" s="3">
        <f t="shared" si="8"/>
        <v>1013</v>
      </c>
      <c r="P137" s="3">
        <f t="shared" si="10"/>
        <v>675.33333333333337</v>
      </c>
    </row>
    <row r="138" spans="1:16" x14ac:dyDescent="0.35">
      <c r="A138" s="3" t="s">
        <v>153</v>
      </c>
      <c r="B138" s="3" t="s">
        <v>154</v>
      </c>
      <c r="C138" s="3">
        <v>7</v>
      </c>
      <c r="D138" s="3" t="s">
        <v>27</v>
      </c>
      <c r="E138" s="3">
        <f>IFERROR(VLOOKUP(D138,'Master List'!A:G,2,FALSE),"")</f>
        <v>500</v>
      </c>
      <c r="F138" s="3" t="str">
        <f>IFERROR(VLOOKUP(D138,'Master List'!A:G,4,FALSE),"")</f>
        <v>Imidazole</v>
      </c>
      <c r="G138" s="3" t="str">
        <f>IFERROR(VLOOKUP(D138,'Master List'!A:G,5,FALSE),"")</f>
        <v>J01XD01</v>
      </c>
      <c r="H138" s="3" t="str">
        <f>IFERROR(VLOOKUP(D138,'Master List'!A:G,6,FALSE),"")</f>
        <v>Access</v>
      </c>
      <c r="I138" s="3">
        <f>IFERROR(VLOOKUP(D138,'Master List'!A:G,7,FALSE),"")</f>
        <v>1.5</v>
      </c>
      <c r="J138" s="3">
        <v>974</v>
      </c>
      <c r="K138" s="3">
        <v>1</v>
      </c>
      <c r="L138" s="3">
        <v>1123.5</v>
      </c>
      <c r="M138" s="17">
        <f t="shared" si="0"/>
        <v>1094289</v>
      </c>
      <c r="N138" s="3">
        <f t="shared" si="9"/>
        <v>487000</v>
      </c>
      <c r="O138" s="3">
        <f t="shared" si="8"/>
        <v>487</v>
      </c>
      <c r="P138" s="3">
        <f t="shared" si="10"/>
        <v>324.66666666666669</v>
      </c>
    </row>
    <row r="139" spans="1:16" x14ac:dyDescent="0.35">
      <c r="A139" s="3" t="s">
        <v>153</v>
      </c>
      <c r="B139" s="3" t="s">
        <v>154</v>
      </c>
      <c r="C139" s="3">
        <v>7</v>
      </c>
      <c r="D139" s="3" t="s">
        <v>31</v>
      </c>
      <c r="E139" s="3">
        <f>IFERROR(VLOOKUP(D139,'Master List'!A:G,2,FALSE),"")</f>
        <v>500</v>
      </c>
      <c r="F139" s="3" t="str">
        <f>IFERROR(VLOOKUP(D139,'Master List'!A:G,4,FALSE),"")</f>
        <v>Penicillin</v>
      </c>
      <c r="G139" s="3" t="str">
        <f>IFERROR(VLOOKUP(D139,'Master List'!A:G,5,FALSE),"")</f>
        <v>J01CR50</v>
      </c>
      <c r="H139" s="3" t="str">
        <f>IFERROR(VLOOKUP(D139,'Master List'!A:G,6,FALSE),"")</f>
        <v>Access</v>
      </c>
      <c r="I139" s="3">
        <f>IFERROR(VLOOKUP(D139,'Master List'!A:G,7,FALSE),"")</f>
        <v>2</v>
      </c>
      <c r="J139" s="3">
        <v>2</v>
      </c>
      <c r="K139" s="3">
        <v>100</v>
      </c>
      <c r="L139" s="3">
        <v>61054.96</v>
      </c>
      <c r="M139" s="17">
        <f t="shared" si="0"/>
        <v>122109.92</v>
      </c>
      <c r="N139" s="3">
        <f t="shared" si="9"/>
        <v>100000</v>
      </c>
      <c r="O139" s="3">
        <f t="shared" si="8"/>
        <v>100</v>
      </c>
      <c r="P139" s="3">
        <f t="shared" si="10"/>
        <v>50</v>
      </c>
    </row>
    <row r="140" spans="1:16" x14ac:dyDescent="0.35">
      <c r="A140" s="3" t="s">
        <v>153</v>
      </c>
      <c r="B140" s="3" t="s">
        <v>154</v>
      </c>
      <c r="C140" s="3">
        <v>7</v>
      </c>
      <c r="D140" s="3" t="s">
        <v>17</v>
      </c>
      <c r="E140" s="3">
        <f>IFERROR(VLOOKUP(D140,'Master List'!A:G,2,FALSE),"")</f>
        <v>250</v>
      </c>
      <c r="F140" s="3" t="str">
        <f>IFERROR(VLOOKUP(D140,'Master List'!A:G,4,FALSE),"")</f>
        <v>Penicillin</v>
      </c>
      <c r="G140" s="3" t="str">
        <f>IFERROR(VLOOKUP(D140,'Master List'!A:G,5,FALSE),"")</f>
        <v>J01CA04</v>
      </c>
      <c r="H140" s="3" t="str">
        <f>IFERROR(VLOOKUP(D140,'Master List'!A:G,6,FALSE),"")</f>
        <v>Access</v>
      </c>
      <c r="I140" s="3">
        <f>IFERROR(VLOOKUP(D140,'Master List'!A:G,7,FALSE),"")</f>
        <v>1</v>
      </c>
      <c r="J140" s="3">
        <v>10</v>
      </c>
      <c r="K140" s="3">
        <v>1000</v>
      </c>
      <c r="L140" s="3">
        <v>62100.14</v>
      </c>
      <c r="M140" s="17">
        <f t="shared" si="0"/>
        <v>621001.4</v>
      </c>
      <c r="N140" s="3">
        <f t="shared" si="9"/>
        <v>2500000</v>
      </c>
      <c r="O140" s="3">
        <f t="shared" si="8"/>
        <v>2500</v>
      </c>
      <c r="P140" s="3">
        <f t="shared" si="10"/>
        <v>2500</v>
      </c>
    </row>
    <row r="141" spans="1:16" x14ac:dyDescent="0.35">
      <c r="A141" s="3" t="s">
        <v>153</v>
      </c>
      <c r="B141" s="3" t="s">
        <v>154</v>
      </c>
      <c r="C141" s="3">
        <v>7</v>
      </c>
      <c r="D141" s="3" t="s">
        <v>18</v>
      </c>
      <c r="E141" s="3">
        <f>IFERROR(VLOOKUP(D141,'Master List'!A:G,2,FALSE),"")</f>
        <v>500</v>
      </c>
      <c r="F141" s="3" t="str">
        <f>IFERROR(VLOOKUP(D141,'Master List'!A:G,4,FALSE),"")</f>
        <v>Penicillin</v>
      </c>
      <c r="G141" s="3" t="str">
        <f>IFERROR(VLOOKUP(D141,'Master List'!A:G,5,FALSE),"")</f>
        <v>J01CR50</v>
      </c>
      <c r="H141" s="3" t="str">
        <f>IFERROR(VLOOKUP(D141,'Master List'!A:G,6,FALSE),"")</f>
        <v>Access</v>
      </c>
      <c r="I141" s="3">
        <f>IFERROR(VLOOKUP(D141,'Master List'!A:G,7,FALSE),"")</f>
        <v>4</v>
      </c>
      <c r="J141" s="3">
        <v>30</v>
      </c>
      <c r="K141" s="3">
        <v>100</v>
      </c>
      <c r="L141" s="3">
        <v>13910</v>
      </c>
      <c r="M141" s="17">
        <f t="shared" si="0"/>
        <v>417300</v>
      </c>
      <c r="N141" s="3">
        <f t="shared" si="9"/>
        <v>1500000</v>
      </c>
      <c r="O141" s="3">
        <f t="shared" si="8"/>
        <v>1500</v>
      </c>
      <c r="P141" s="3">
        <f t="shared" si="10"/>
        <v>375</v>
      </c>
    </row>
    <row r="142" spans="1:16" x14ac:dyDescent="0.35">
      <c r="A142" s="3" t="s">
        <v>153</v>
      </c>
      <c r="B142" s="3" t="s">
        <v>154</v>
      </c>
      <c r="C142" s="3">
        <v>7</v>
      </c>
      <c r="D142" s="3" t="s">
        <v>35</v>
      </c>
      <c r="E142" s="3">
        <f>IFERROR(VLOOKUP(D142,'Master List'!A:G,2,FALSE),"")</f>
        <v>500</v>
      </c>
      <c r="F142" s="3" t="str">
        <f>IFERROR(VLOOKUP(D142,'Master List'!A:G,4,FALSE),"")</f>
        <v>Fluroquinolone</v>
      </c>
      <c r="G142" s="3" t="str">
        <f>IFERROR(VLOOKUP(D142,'Master List'!A:G,5,FALSE),"")</f>
        <v>J01MA02</v>
      </c>
      <c r="H142" s="3" t="str">
        <f>IFERROR(VLOOKUP(D142,'Master List'!A:G,6,FALSE),"")</f>
        <v>Watch</v>
      </c>
      <c r="I142" s="3">
        <f>IFERROR(VLOOKUP(D142,'Master List'!A:G,7,FALSE),"")</f>
        <v>1</v>
      </c>
      <c r="J142" s="3">
        <v>20</v>
      </c>
      <c r="K142" s="3">
        <v>100</v>
      </c>
      <c r="L142" s="3">
        <v>12495.22</v>
      </c>
      <c r="M142" s="17">
        <f t="shared" si="0"/>
        <v>249904.4</v>
      </c>
      <c r="N142" s="3">
        <f t="shared" si="9"/>
        <v>1000000</v>
      </c>
      <c r="O142" s="3">
        <f t="shared" si="8"/>
        <v>1000</v>
      </c>
      <c r="P142" s="3">
        <f t="shared" si="10"/>
        <v>1000</v>
      </c>
    </row>
    <row r="143" spans="1:16" x14ac:dyDescent="0.35">
      <c r="A143" s="3" t="s">
        <v>153</v>
      </c>
      <c r="B143" s="3" t="s">
        <v>154</v>
      </c>
      <c r="C143" s="3">
        <v>7</v>
      </c>
      <c r="D143" s="3" t="s">
        <v>33</v>
      </c>
      <c r="E143" s="3">
        <f>IFERROR(VLOOKUP(D143,'Master List'!A:G,2,FALSE),"")</f>
        <v>200</v>
      </c>
      <c r="F143" s="3" t="str">
        <f>IFERROR(VLOOKUP(D143,'Master List'!A:G,4,FALSE),"")</f>
        <v>Fluroquinolone</v>
      </c>
      <c r="G143" s="3" t="str">
        <f>IFERROR(VLOOKUP(D143,'Master List'!A:G,5,FALSE),"")</f>
        <v>J01MA02</v>
      </c>
      <c r="H143" s="3" t="str">
        <f>IFERROR(VLOOKUP(D143,'Master List'!A:G,6,FALSE),"")</f>
        <v>Watch</v>
      </c>
      <c r="I143" s="3">
        <f>IFERROR(VLOOKUP(D143,'Master List'!A:G,7,FALSE),"")</f>
        <v>0.5</v>
      </c>
      <c r="J143" s="3">
        <v>186</v>
      </c>
      <c r="K143" s="3">
        <v>1</v>
      </c>
      <c r="L143" s="3">
        <v>1431.76</v>
      </c>
      <c r="M143" s="17">
        <f t="shared" si="0"/>
        <v>266307.36</v>
      </c>
      <c r="N143" s="3">
        <f t="shared" si="9"/>
        <v>37200</v>
      </c>
      <c r="O143" s="3">
        <f t="shared" si="8"/>
        <v>37.200000000000003</v>
      </c>
      <c r="P143" s="3">
        <f t="shared" si="10"/>
        <v>74.400000000000006</v>
      </c>
    </row>
    <row r="144" spans="1:16" x14ac:dyDescent="0.35">
      <c r="A144" s="3" t="s">
        <v>153</v>
      </c>
      <c r="B144" s="3" t="s">
        <v>154</v>
      </c>
      <c r="C144" s="3">
        <v>7</v>
      </c>
      <c r="D144" s="3" t="s">
        <v>33</v>
      </c>
      <c r="E144" s="3">
        <f>IFERROR(VLOOKUP(D144,'Master List'!A:G,2,FALSE),"")</f>
        <v>200</v>
      </c>
      <c r="F144" s="3" t="str">
        <f>IFERROR(VLOOKUP(D144,'Master List'!A:G,4,FALSE),"")</f>
        <v>Fluroquinolone</v>
      </c>
      <c r="G144" s="3" t="str">
        <f>IFERROR(VLOOKUP(D144,'Master List'!A:G,5,FALSE),"")</f>
        <v>J01MA02</v>
      </c>
      <c r="H144" s="3" t="str">
        <f>IFERROR(VLOOKUP(D144,'Master List'!A:G,6,FALSE),"")</f>
        <v>Watch</v>
      </c>
      <c r="I144" s="3">
        <f>IFERROR(VLOOKUP(D144,'Master List'!A:G,7,FALSE),"")</f>
        <v>0.5</v>
      </c>
      <c r="J144" s="3">
        <v>14</v>
      </c>
      <c r="K144" s="3">
        <v>1</v>
      </c>
      <c r="L144" s="3">
        <v>1431.76</v>
      </c>
      <c r="M144" s="17">
        <f t="shared" si="0"/>
        <v>20044.64</v>
      </c>
      <c r="N144" s="3">
        <f t="shared" si="9"/>
        <v>2800</v>
      </c>
      <c r="O144" s="3">
        <f t="shared" si="8"/>
        <v>2.8</v>
      </c>
      <c r="P144" s="3">
        <f t="shared" si="10"/>
        <v>5.6</v>
      </c>
    </row>
    <row r="145" spans="1:16" x14ac:dyDescent="0.35">
      <c r="A145" s="3" t="s">
        <v>153</v>
      </c>
      <c r="B145" s="3" t="s">
        <v>154</v>
      </c>
      <c r="C145" s="3">
        <v>7</v>
      </c>
      <c r="D145" s="3" t="s">
        <v>22</v>
      </c>
      <c r="E145" s="3">
        <f>IFERROR(VLOOKUP(D145,'Master List'!A:G,2,FALSE),"")</f>
        <v>100</v>
      </c>
      <c r="F145" s="3" t="str">
        <f>IFERROR(VLOOKUP(D145,'Master List'!A:G,4,FALSE),"")</f>
        <v>Tetracycline</v>
      </c>
      <c r="G145" s="3" t="str">
        <f>IFERROR(VLOOKUP(D145,'Master List'!A:G,5,FALSE),"")</f>
        <v>J01AA02</v>
      </c>
      <c r="H145" s="3" t="str">
        <f>IFERROR(VLOOKUP(D145,'Master List'!A:G,6,FALSE),"")</f>
        <v>Access</v>
      </c>
      <c r="I145" s="3">
        <f>IFERROR(VLOOKUP(D145,'Master List'!A:G,7,FALSE),"")</f>
        <v>0.1</v>
      </c>
      <c r="J145" s="3">
        <v>20</v>
      </c>
      <c r="K145" s="3">
        <v>100</v>
      </c>
      <c r="L145" s="3">
        <v>7186.13</v>
      </c>
      <c r="M145" s="17">
        <f t="shared" si="0"/>
        <v>143722.6</v>
      </c>
      <c r="N145" s="3">
        <f t="shared" si="9"/>
        <v>200000</v>
      </c>
      <c r="O145" s="3">
        <f t="shared" si="8"/>
        <v>200</v>
      </c>
      <c r="P145" s="3">
        <f t="shared" si="10"/>
        <v>2000</v>
      </c>
    </row>
    <row r="146" spans="1:16" x14ac:dyDescent="0.35">
      <c r="A146" s="3" t="s">
        <v>153</v>
      </c>
      <c r="B146" s="3" t="s">
        <v>154</v>
      </c>
      <c r="C146" s="3">
        <v>7</v>
      </c>
      <c r="D146" s="3" t="s">
        <v>23</v>
      </c>
      <c r="E146" s="3">
        <f>IFERROR(VLOOKUP(D146,'Master List'!A:G,2,FALSE),"")</f>
        <v>250</v>
      </c>
      <c r="F146" s="3" t="str">
        <f>IFERROR(VLOOKUP(D146,'Master List'!A:G,4,FALSE),"")</f>
        <v>Macrolide</v>
      </c>
      <c r="G146" s="3" t="str">
        <f>IFERROR(VLOOKUP(D146,'Master List'!A:G,5,FALSE),"")</f>
        <v>J01FA01</v>
      </c>
      <c r="H146" s="3" t="str">
        <f>IFERROR(VLOOKUP(D146,'Master List'!A:G,6,FALSE),"")</f>
        <v>Watch</v>
      </c>
      <c r="I146" s="3">
        <f>IFERROR(VLOOKUP(D146,'Master List'!A:G,7,FALSE),"")</f>
        <v>1</v>
      </c>
      <c r="J146" s="3">
        <v>1</v>
      </c>
      <c r="K146" s="3">
        <v>1000</v>
      </c>
      <c r="L146" s="3">
        <v>109296</v>
      </c>
      <c r="M146" s="17">
        <f t="shared" si="0"/>
        <v>109296</v>
      </c>
      <c r="N146" s="3">
        <f t="shared" si="9"/>
        <v>250000</v>
      </c>
      <c r="O146" s="3">
        <f t="shared" si="8"/>
        <v>250</v>
      </c>
      <c r="P146" s="3">
        <f t="shared" si="10"/>
        <v>250</v>
      </c>
    </row>
    <row r="147" spans="1:16" x14ac:dyDescent="0.35">
      <c r="A147" s="3" t="s">
        <v>153</v>
      </c>
      <c r="B147" s="3" t="s">
        <v>154</v>
      </c>
      <c r="C147" s="3">
        <v>7</v>
      </c>
      <c r="D147" s="3" t="s">
        <v>26</v>
      </c>
      <c r="E147" s="3">
        <f>IFERROR(VLOOKUP(D147,'Master List'!A:G,2,FALSE),"")</f>
        <v>200</v>
      </c>
      <c r="F147" s="3" t="str">
        <f>IFERROR(VLOOKUP(D147,'Master List'!A:G,4,FALSE),"")</f>
        <v>Imidazole</v>
      </c>
      <c r="G147" s="3" t="str">
        <f>IFERROR(VLOOKUP(D147,'Master List'!A:G,5,FALSE),"")</f>
        <v>J01XD01</v>
      </c>
      <c r="H147" s="3" t="str">
        <f>IFERROR(VLOOKUP(D147,'Master List'!A:G,6,FALSE),"")</f>
        <v>Access</v>
      </c>
      <c r="I147" s="3">
        <f>IFERROR(VLOOKUP(D147,'Master List'!A:G,7,FALSE),"")</f>
        <v>1.5</v>
      </c>
      <c r="J147" s="3">
        <v>30</v>
      </c>
      <c r="K147" s="3">
        <v>1000</v>
      </c>
      <c r="L147" s="3">
        <v>20591.330000000002</v>
      </c>
      <c r="M147" s="17">
        <f t="shared" si="0"/>
        <v>617739.9</v>
      </c>
      <c r="N147" s="3">
        <f t="shared" si="9"/>
        <v>6000000</v>
      </c>
      <c r="O147" s="3">
        <f t="shared" si="8"/>
        <v>6000</v>
      </c>
      <c r="P147" s="3">
        <f t="shared" si="10"/>
        <v>4000</v>
      </c>
    </row>
    <row r="148" spans="1:16" x14ac:dyDescent="0.35">
      <c r="A148" s="3" t="s">
        <v>153</v>
      </c>
      <c r="B148" s="3" t="s">
        <v>154</v>
      </c>
      <c r="C148" s="3">
        <v>7</v>
      </c>
      <c r="D148" s="3" t="s">
        <v>59</v>
      </c>
      <c r="E148" s="3">
        <f>IFERROR(VLOOKUP(D148,'Master List'!A:G,2,FALSE),"")</f>
        <v>625</v>
      </c>
      <c r="F148" s="3" t="str">
        <f>IFERROR(VLOOKUP(D148,'Master List'!A:G,4,FALSE),"")</f>
        <v>Penicillin</v>
      </c>
      <c r="G148" s="3" t="str">
        <f>IFERROR(VLOOKUP(D148,'Master List'!A:G,5,FALSE),"")</f>
        <v>J01CR02</v>
      </c>
      <c r="H148" s="3" t="str">
        <f>IFERROR(VLOOKUP(D148,'Master List'!A:G,6,FALSE),"")</f>
        <v>Access</v>
      </c>
      <c r="I148" s="3">
        <f>IFERROR(VLOOKUP(D148,'Master List'!A:G,7,FALSE),"")</f>
        <v>1</v>
      </c>
      <c r="J148" s="3">
        <v>300</v>
      </c>
      <c r="K148" s="3">
        <v>14</v>
      </c>
      <c r="L148" s="3">
        <v>9148.5</v>
      </c>
      <c r="M148" s="17">
        <f t="shared" si="0"/>
        <v>2744550</v>
      </c>
      <c r="N148" s="3">
        <f t="shared" si="9"/>
        <v>2625000</v>
      </c>
      <c r="O148" s="3">
        <f t="shared" si="8"/>
        <v>2625</v>
      </c>
      <c r="P148" s="3">
        <f t="shared" si="10"/>
        <v>2625</v>
      </c>
    </row>
    <row r="149" spans="1:16" x14ac:dyDescent="0.35">
      <c r="A149" s="3" t="s">
        <v>153</v>
      </c>
      <c r="B149" s="3" t="s">
        <v>154</v>
      </c>
      <c r="C149" s="3">
        <v>7</v>
      </c>
      <c r="D149" s="3" t="s">
        <v>74</v>
      </c>
      <c r="E149" s="3">
        <f>IFERROR(VLOOKUP(D149,'Master List'!A:G,2,FALSE),"")</f>
        <v>500</v>
      </c>
      <c r="F149" s="3" t="str">
        <f>IFERROR(VLOOKUP(D149,'Master List'!A:G,4,FALSE),"")</f>
        <v>Macrolide</v>
      </c>
      <c r="G149" s="3" t="str">
        <f>IFERROR(VLOOKUP(D149,'Master List'!A:G,5,FALSE),"")</f>
        <v>J01FA10</v>
      </c>
      <c r="H149" s="3" t="str">
        <f>IFERROR(VLOOKUP(D149,'Master List'!A:G,6,FALSE),"")</f>
        <v>Watch</v>
      </c>
      <c r="I149" s="3">
        <f>IFERROR(VLOOKUP(D149,'Master List'!A:G,7,FALSE),"")</f>
        <v>0.3</v>
      </c>
      <c r="J149" s="3">
        <v>200</v>
      </c>
      <c r="K149" s="3">
        <v>3</v>
      </c>
      <c r="L149" s="3">
        <v>1555.24</v>
      </c>
      <c r="M149" s="17">
        <f t="shared" si="0"/>
        <v>311048</v>
      </c>
      <c r="N149" s="3">
        <f t="shared" si="9"/>
        <v>300000</v>
      </c>
      <c r="O149" s="3">
        <f t="shared" si="8"/>
        <v>300</v>
      </c>
      <c r="P149" s="3">
        <f t="shared" si="10"/>
        <v>1000</v>
      </c>
    </row>
    <row r="150" spans="1:16" x14ac:dyDescent="0.35">
      <c r="A150" s="3" t="s">
        <v>153</v>
      </c>
      <c r="B150" s="3" t="s">
        <v>154</v>
      </c>
      <c r="C150" s="3">
        <v>7</v>
      </c>
      <c r="D150" s="3" t="s">
        <v>143</v>
      </c>
      <c r="E150" s="3">
        <f>IFERROR(VLOOKUP(D150,'Master List'!A:G,2,FALSE),"")</f>
        <v>500</v>
      </c>
      <c r="F150" s="3" t="str">
        <f>IFERROR(VLOOKUP(D150,'Master List'!A:G,4,FALSE),"")</f>
        <v>Glycopeptide</v>
      </c>
      <c r="G150" s="3" t="str">
        <f>IFERROR(VLOOKUP(D150,'Master List'!A:G,5,FALSE),"")</f>
        <v>J01XA01</v>
      </c>
      <c r="H150" s="3" t="str">
        <f>IFERROR(VLOOKUP(D150,'Master List'!A:G,6,FALSE),"")</f>
        <v>Watch</v>
      </c>
      <c r="I150" s="3">
        <f>IFERROR(VLOOKUP(D150,'Master List'!A:G,7,FALSE),"")</f>
        <v>2</v>
      </c>
      <c r="J150" s="3">
        <v>50</v>
      </c>
      <c r="K150" s="3">
        <v>1</v>
      </c>
      <c r="L150" s="3">
        <v>10700</v>
      </c>
      <c r="M150" s="17">
        <f t="shared" si="0"/>
        <v>535000</v>
      </c>
      <c r="N150" s="3">
        <f t="shared" si="9"/>
        <v>25000</v>
      </c>
      <c r="O150" s="3">
        <f t="shared" si="8"/>
        <v>25</v>
      </c>
      <c r="P150" s="3">
        <f t="shared" si="10"/>
        <v>12.5</v>
      </c>
    </row>
    <row r="151" spans="1:16" x14ac:dyDescent="0.35">
      <c r="A151" s="3" t="s">
        <v>153</v>
      </c>
      <c r="B151" s="3" t="s">
        <v>154</v>
      </c>
      <c r="C151" s="3">
        <v>8</v>
      </c>
      <c r="D151" s="3" t="s">
        <v>43</v>
      </c>
      <c r="E151" s="3">
        <f>IFERROR(VLOOKUP(D151,'Master List'!A:G,2,FALSE),"")</f>
        <v>500</v>
      </c>
      <c r="F151" s="3" t="str">
        <f>IFERROR(VLOOKUP(D151,'Master List'!A:G,4,FALSE),"")</f>
        <v>Carbapenems</v>
      </c>
      <c r="G151" s="3" t="str">
        <f>IFERROR(VLOOKUP(D151,'Master List'!A:G,5,FALSE),"")</f>
        <v>J01DH02</v>
      </c>
      <c r="H151" s="3" t="str">
        <f>IFERROR(VLOOKUP(D151,'Master List'!A:G,6,FALSE),"")</f>
        <v>Watch</v>
      </c>
      <c r="I151" s="3">
        <f>IFERROR(VLOOKUP(D151,'Master List'!A:G,7,FALSE),"")</f>
        <v>2</v>
      </c>
      <c r="J151" s="3">
        <v>200</v>
      </c>
      <c r="K151" s="3">
        <v>1</v>
      </c>
      <c r="L151" s="3">
        <v>15515</v>
      </c>
      <c r="M151" s="17">
        <f t="shared" si="0"/>
        <v>3103000</v>
      </c>
      <c r="N151" s="3">
        <f t="shared" si="9"/>
        <v>100000</v>
      </c>
      <c r="O151" s="3">
        <f t="shared" si="8"/>
        <v>100</v>
      </c>
      <c r="P151" s="3">
        <f t="shared" si="10"/>
        <v>50</v>
      </c>
    </row>
    <row r="152" spans="1:16" x14ac:dyDescent="0.35">
      <c r="A152" s="3" t="s">
        <v>153</v>
      </c>
      <c r="B152" s="3" t="s">
        <v>154</v>
      </c>
      <c r="C152" s="3">
        <v>8</v>
      </c>
      <c r="D152" s="3" t="s">
        <v>115</v>
      </c>
      <c r="E152" s="3">
        <f>IFERROR(VLOOKUP(D152,'Master List'!A:G,2,FALSE),"")</f>
        <v>500</v>
      </c>
      <c r="F152" s="3" t="str">
        <f>IFERROR(VLOOKUP(D152,'Master List'!A:G,4,FALSE),"")</f>
        <v>Fluroquinolone</v>
      </c>
      <c r="G152" s="3" t="str">
        <f>IFERROR(VLOOKUP(D152,'Master List'!A:G,5,FALSE),"")</f>
        <v>J01MA12</v>
      </c>
      <c r="H152" s="3" t="str">
        <f>IFERROR(VLOOKUP(D152,'Master List'!A:G,6,FALSE),"")</f>
        <v>Watch</v>
      </c>
      <c r="I152" s="3">
        <f>IFERROR(VLOOKUP(D152,'Master List'!A:G,7,FALSE),"")</f>
        <v>0.5</v>
      </c>
      <c r="J152" s="3">
        <v>500</v>
      </c>
      <c r="K152" s="3">
        <v>1</v>
      </c>
      <c r="L152" s="3">
        <v>6179.25</v>
      </c>
      <c r="M152" s="17">
        <f t="shared" si="0"/>
        <v>3089625</v>
      </c>
      <c r="N152" s="3">
        <f t="shared" si="9"/>
        <v>250000</v>
      </c>
      <c r="O152" s="3">
        <f t="shared" si="8"/>
        <v>250</v>
      </c>
      <c r="P152" s="3">
        <f t="shared" si="10"/>
        <v>500</v>
      </c>
    </row>
    <row r="153" spans="1:16" x14ac:dyDescent="0.35">
      <c r="A153" s="3" t="s">
        <v>153</v>
      </c>
      <c r="B153" s="3" t="s">
        <v>154</v>
      </c>
      <c r="C153" s="3">
        <v>8</v>
      </c>
      <c r="D153" s="3" t="s">
        <v>20</v>
      </c>
      <c r="E153" s="3">
        <f>IFERROR(VLOOKUP(D153,'Master List'!A:G,2,FALSE),"")</f>
        <v>1000</v>
      </c>
      <c r="F153" s="3" t="str">
        <f>IFERROR(VLOOKUP(D153,'Master List'!A:G,4,FALSE),"")</f>
        <v>Cephalosporin</v>
      </c>
      <c r="G153" s="3" t="str">
        <f>IFERROR(VLOOKUP(D153,'Master List'!A:G,5,FALSE),"")</f>
        <v>J01DD04</v>
      </c>
      <c r="H153" s="3" t="str">
        <f>IFERROR(VLOOKUP(D153,'Master List'!A:G,6,FALSE),"")</f>
        <v>Watch</v>
      </c>
      <c r="I153" s="3">
        <f>IFERROR(VLOOKUP(D153,'Master List'!A:G,7,FALSE),"")</f>
        <v>2</v>
      </c>
      <c r="J153" s="3">
        <v>5634</v>
      </c>
      <c r="K153" s="3">
        <v>1</v>
      </c>
      <c r="L153" s="3">
        <v>1530</v>
      </c>
      <c r="M153" s="17">
        <f t="shared" si="0"/>
        <v>8620020</v>
      </c>
      <c r="N153" s="3">
        <f t="shared" si="9"/>
        <v>5634000</v>
      </c>
      <c r="O153" s="3">
        <f t="shared" si="8"/>
        <v>5634</v>
      </c>
      <c r="P153" s="3">
        <f t="shared" si="10"/>
        <v>2817</v>
      </c>
    </row>
    <row r="154" spans="1:16" x14ac:dyDescent="0.35">
      <c r="A154" s="3" t="s">
        <v>153</v>
      </c>
      <c r="B154" s="3" t="s">
        <v>154</v>
      </c>
      <c r="C154" s="3">
        <v>8</v>
      </c>
      <c r="D154" s="3" t="s">
        <v>20</v>
      </c>
      <c r="E154" s="3">
        <f>IFERROR(VLOOKUP(D154,'Master List'!A:G,2,FALSE),"")</f>
        <v>1000</v>
      </c>
      <c r="F154" s="3" t="str">
        <f>IFERROR(VLOOKUP(D154,'Master List'!A:G,4,FALSE),"")</f>
        <v>Cephalosporin</v>
      </c>
      <c r="G154" s="3" t="str">
        <f>IFERROR(VLOOKUP(D154,'Master List'!A:G,5,FALSE),"")</f>
        <v>J01DD04</v>
      </c>
      <c r="H154" s="3" t="str">
        <f>IFERROR(VLOOKUP(D154,'Master List'!A:G,6,FALSE),"")</f>
        <v>Watch</v>
      </c>
      <c r="I154" s="3">
        <f>IFERROR(VLOOKUP(D154,'Master List'!A:G,7,FALSE),"")</f>
        <v>2</v>
      </c>
      <c r="J154" s="3">
        <v>366</v>
      </c>
      <c r="K154" s="3">
        <v>1</v>
      </c>
      <c r="L154" s="3">
        <v>1530</v>
      </c>
      <c r="M154" s="17">
        <f t="shared" si="0"/>
        <v>559980</v>
      </c>
      <c r="N154" s="3">
        <f t="shared" si="9"/>
        <v>366000</v>
      </c>
      <c r="O154" s="3">
        <f t="shared" si="8"/>
        <v>366</v>
      </c>
      <c r="P154" s="3">
        <f t="shared" si="10"/>
        <v>183</v>
      </c>
    </row>
    <row r="155" spans="1:16" x14ac:dyDescent="0.35">
      <c r="A155" s="3" t="s">
        <v>153</v>
      </c>
      <c r="B155" s="3" t="s">
        <v>154</v>
      </c>
      <c r="C155" s="3">
        <v>8</v>
      </c>
      <c r="D155" s="3" t="s">
        <v>139</v>
      </c>
      <c r="E155" s="3">
        <f>IFERROR(VLOOKUP(D155,'Master List'!A:G,2,FALSE),"")</f>
        <v>4500</v>
      </c>
      <c r="F155" s="3" t="str">
        <f>IFERROR(VLOOKUP(D155,'Master List'!A:G,4,FALSE),"")</f>
        <v>Penicillin</v>
      </c>
      <c r="G155" s="3" t="str">
        <f>IFERROR(VLOOKUP(D155,'Master List'!A:G,5,FALSE),"")</f>
        <v>J01CR05</v>
      </c>
      <c r="H155" s="3" t="str">
        <f>IFERROR(VLOOKUP(D155,'Master List'!A:G,6,FALSE),"")</f>
        <v>Access</v>
      </c>
      <c r="I155" s="3">
        <f>IFERROR(VLOOKUP(D155,'Master List'!A:G,7,FALSE),"")</f>
        <v>14</v>
      </c>
      <c r="J155" s="3">
        <v>200</v>
      </c>
      <c r="K155" s="3">
        <v>1</v>
      </c>
      <c r="L155" s="3">
        <v>10897.63</v>
      </c>
      <c r="M155" s="17">
        <f t="shared" si="0"/>
        <v>2179526</v>
      </c>
      <c r="N155" s="3">
        <f t="shared" si="9"/>
        <v>900000</v>
      </c>
      <c r="O155" s="3">
        <f t="shared" si="8"/>
        <v>900</v>
      </c>
      <c r="P155" s="3">
        <f t="shared" si="10"/>
        <v>64.285714285714292</v>
      </c>
    </row>
    <row r="156" spans="1:16" x14ac:dyDescent="0.35">
      <c r="A156" s="3" t="s">
        <v>153</v>
      </c>
      <c r="B156" s="3" t="s">
        <v>154</v>
      </c>
      <c r="C156" s="3">
        <v>8</v>
      </c>
      <c r="D156" s="3" t="s">
        <v>48</v>
      </c>
      <c r="E156" s="3">
        <f>IFERROR(VLOOKUP(D156,'Master List'!A:G,2,FALSE),"")</f>
        <v>500</v>
      </c>
      <c r="F156" s="3" t="str">
        <f>IFERROR(VLOOKUP(D156,'Master List'!A:G,4,FALSE),"")</f>
        <v>Aminoglycoside</v>
      </c>
      <c r="G156" s="3" t="str">
        <f>IFERROR(VLOOKUP(D156,'Master List'!A:G,5,FALSE),"")</f>
        <v>J01GB06</v>
      </c>
      <c r="H156" s="3" t="str">
        <f>IFERROR(VLOOKUP(D156,'Master List'!A:G,6,FALSE),"")</f>
        <v>Access</v>
      </c>
      <c r="I156" s="3">
        <f>IFERROR(VLOOKUP(D156,'Master List'!A:G,7,FALSE),"")</f>
        <v>1</v>
      </c>
      <c r="J156" s="3">
        <v>100</v>
      </c>
      <c r="K156" s="3">
        <v>1</v>
      </c>
      <c r="L156" s="3">
        <v>8025</v>
      </c>
      <c r="M156" s="17">
        <f t="shared" si="0"/>
        <v>802500</v>
      </c>
      <c r="N156" s="3">
        <f t="shared" si="9"/>
        <v>50000</v>
      </c>
      <c r="O156" s="3">
        <f t="shared" si="8"/>
        <v>50</v>
      </c>
      <c r="P156" s="3">
        <f t="shared" si="10"/>
        <v>50</v>
      </c>
    </row>
    <row r="157" spans="1:16" x14ac:dyDescent="0.35">
      <c r="A157" s="3" t="s">
        <v>153</v>
      </c>
      <c r="B157" s="3" t="s">
        <v>154</v>
      </c>
      <c r="C157" s="3">
        <v>8</v>
      </c>
      <c r="D157" s="3" t="s">
        <v>103</v>
      </c>
      <c r="E157" s="3">
        <f>IFERROR(VLOOKUP(D157,'Master List'!A:G,2,FALSE),"")</f>
        <v>1000</v>
      </c>
      <c r="F157" s="3" t="str">
        <f>IFERROR(VLOOKUP(D157,'Master List'!A:G,4,FALSE),"")</f>
        <v>Penicillin</v>
      </c>
      <c r="G157" s="3" t="str">
        <f>IFERROR(VLOOKUP(D157,'Master List'!A:G,5,FALSE),"")</f>
        <v>J01CR50</v>
      </c>
      <c r="H157" s="3" t="str">
        <f>IFERROR(VLOOKUP(D157,'Master List'!A:G,6,FALSE),"")</f>
        <v>Unclassified</v>
      </c>
      <c r="I157" s="3">
        <f>IFERROR(VLOOKUP(D157,'Master List'!A:G,7,FALSE),"")</f>
        <v>0</v>
      </c>
      <c r="J157" s="3">
        <v>200</v>
      </c>
      <c r="K157" s="3">
        <v>1</v>
      </c>
      <c r="L157" s="3">
        <v>7490</v>
      </c>
      <c r="M157" s="17">
        <f t="shared" si="0"/>
        <v>1498000</v>
      </c>
      <c r="N157" s="3">
        <f t="shared" si="9"/>
        <v>200000</v>
      </c>
      <c r="O157" s="3">
        <f t="shared" si="8"/>
        <v>200</v>
      </c>
      <c r="P157" s="3" t="str">
        <f t="shared" si="10"/>
        <v/>
      </c>
    </row>
    <row r="158" spans="1:16" x14ac:dyDescent="0.35">
      <c r="A158" s="3" t="s">
        <v>153</v>
      </c>
      <c r="B158" s="3" t="s">
        <v>154</v>
      </c>
      <c r="C158" s="3">
        <v>8</v>
      </c>
      <c r="D158" s="3" t="s">
        <v>27</v>
      </c>
      <c r="E158" s="3">
        <f>IFERROR(VLOOKUP(D158,'Master List'!A:G,2,FALSE),"")</f>
        <v>500</v>
      </c>
      <c r="F158" s="3" t="str">
        <f>IFERROR(VLOOKUP(D158,'Master List'!A:G,4,FALSE),"")</f>
        <v>Imidazole</v>
      </c>
      <c r="G158" s="3" t="str">
        <f>IFERROR(VLOOKUP(D158,'Master List'!A:G,5,FALSE),"")</f>
        <v>J01XD01</v>
      </c>
      <c r="H158" s="3" t="str">
        <f>IFERROR(VLOOKUP(D158,'Master List'!A:G,6,FALSE),"")</f>
        <v>Access</v>
      </c>
      <c r="I158" s="3">
        <f>IFERROR(VLOOKUP(D158,'Master List'!A:G,7,FALSE),"")</f>
        <v>1.5</v>
      </c>
      <c r="J158" s="3">
        <v>2500</v>
      </c>
      <c r="K158" s="3">
        <v>1</v>
      </c>
      <c r="L158" s="3">
        <v>1123.5</v>
      </c>
      <c r="M158" s="17">
        <f t="shared" si="0"/>
        <v>2808750</v>
      </c>
      <c r="N158" s="3">
        <f t="shared" si="9"/>
        <v>1250000</v>
      </c>
      <c r="O158" s="3">
        <f t="shared" si="8"/>
        <v>1250</v>
      </c>
      <c r="P158" s="3">
        <f t="shared" si="10"/>
        <v>833.33333333333337</v>
      </c>
    </row>
    <row r="159" spans="1:16" x14ac:dyDescent="0.35">
      <c r="A159" s="3" t="s">
        <v>153</v>
      </c>
      <c r="B159" s="3" t="s">
        <v>154</v>
      </c>
      <c r="C159" s="3">
        <v>8</v>
      </c>
      <c r="D159" s="3" t="s">
        <v>27</v>
      </c>
      <c r="E159" s="3">
        <f>IFERROR(VLOOKUP(D159,'Master List'!A:G,2,FALSE),"")</f>
        <v>500</v>
      </c>
      <c r="F159" s="3" t="str">
        <f>IFERROR(VLOOKUP(D159,'Master List'!A:G,4,FALSE),"")</f>
        <v>Imidazole</v>
      </c>
      <c r="G159" s="3" t="str">
        <f>IFERROR(VLOOKUP(D159,'Master List'!A:G,5,FALSE),"")</f>
        <v>J01XD01</v>
      </c>
      <c r="H159" s="3" t="str">
        <f>IFERROR(VLOOKUP(D159,'Master List'!A:G,6,FALSE),"")</f>
        <v>Access</v>
      </c>
      <c r="I159" s="3">
        <f>IFERROR(VLOOKUP(D159,'Master List'!A:G,7,FALSE),"")</f>
        <v>1.5</v>
      </c>
      <c r="J159" s="3">
        <v>26</v>
      </c>
      <c r="K159" s="3">
        <v>1</v>
      </c>
      <c r="L159" s="3">
        <v>1123.5</v>
      </c>
      <c r="M159" s="17">
        <f t="shared" si="0"/>
        <v>29211</v>
      </c>
      <c r="N159" s="3">
        <f t="shared" si="9"/>
        <v>13000</v>
      </c>
      <c r="O159" s="3">
        <f t="shared" si="8"/>
        <v>13</v>
      </c>
      <c r="P159" s="3">
        <f t="shared" si="10"/>
        <v>8.6666666666666661</v>
      </c>
    </row>
    <row r="160" spans="1:16" x14ac:dyDescent="0.35">
      <c r="A160" s="3" t="s">
        <v>153</v>
      </c>
      <c r="B160" s="3" t="s">
        <v>154</v>
      </c>
      <c r="C160" s="3">
        <v>8</v>
      </c>
      <c r="D160" s="3" t="s">
        <v>27</v>
      </c>
      <c r="E160" s="3">
        <f>IFERROR(VLOOKUP(D160,'Master List'!A:G,2,FALSE),"")</f>
        <v>500</v>
      </c>
      <c r="F160" s="3" t="str">
        <f>IFERROR(VLOOKUP(D160,'Master List'!A:G,4,FALSE),"")</f>
        <v>Imidazole</v>
      </c>
      <c r="G160" s="3" t="str">
        <f>IFERROR(VLOOKUP(D160,'Master List'!A:G,5,FALSE),"")</f>
        <v>J01XD01</v>
      </c>
      <c r="H160" s="3" t="str">
        <f>IFERROR(VLOOKUP(D160,'Master List'!A:G,6,FALSE),"")</f>
        <v>Access</v>
      </c>
      <c r="I160" s="3">
        <f>IFERROR(VLOOKUP(D160,'Master List'!A:G,7,FALSE),"")</f>
        <v>1.5</v>
      </c>
      <c r="J160" s="3">
        <v>474</v>
      </c>
      <c r="K160" s="3">
        <v>1</v>
      </c>
      <c r="L160" s="3">
        <v>1123.5</v>
      </c>
      <c r="M160" s="17">
        <f t="shared" si="0"/>
        <v>532539</v>
      </c>
      <c r="N160" s="3">
        <f t="shared" si="9"/>
        <v>237000</v>
      </c>
      <c r="O160" s="3">
        <f t="shared" si="8"/>
        <v>237</v>
      </c>
      <c r="P160" s="3">
        <f t="shared" si="10"/>
        <v>158</v>
      </c>
    </row>
    <row r="161" spans="1:16" x14ac:dyDescent="0.35">
      <c r="A161" s="3" t="s">
        <v>153</v>
      </c>
      <c r="B161" s="3" t="s">
        <v>154</v>
      </c>
      <c r="C161" s="3">
        <v>8</v>
      </c>
      <c r="D161" s="3" t="s">
        <v>31</v>
      </c>
      <c r="E161" s="3">
        <f>IFERROR(VLOOKUP(D161,'Master List'!A:G,2,FALSE),"")</f>
        <v>500</v>
      </c>
      <c r="F161" s="3" t="str">
        <f>IFERROR(VLOOKUP(D161,'Master List'!A:G,4,FALSE),"")</f>
        <v>Penicillin</v>
      </c>
      <c r="G161" s="3" t="str">
        <f>IFERROR(VLOOKUP(D161,'Master List'!A:G,5,FALSE),"")</f>
        <v>J01CR50</v>
      </c>
      <c r="H161" s="3" t="str">
        <f>IFERROR(VLOOKUP(D161,'Master List'!A:G,6,FALSE),"")</f>
        <v>Access</v>
      </c>
      <c r="I161" s="3">
        <f>IFERROR(VLOOKUP(D161,'Master List'!A:G,7,FALSE),"")</f>
        <v>2</v>
      </c>
      <c r="J161" s="3">
        <v>2</v>
      </c>
      <c r="K161" s="3">
        <v>100</v>
      </c>
      <c r="L161" s="3">
        <v>61054.96</v>
      </c>
      <c r="M161" s="17">
        <f t="shared" si="0"/>
        <v>122109.92</v>
      </c>
      <c r="N161" s="3">
        <f t="shared" si="9"/>
        <v>100000</v>
      </c>
      <c r="O161" s="3">
        <f t="shared" si="8"/>
        <v>100</v>
      </c>
      <c r="P161" s="3">
        <f t="shared" si="10"/>
        <v>50</v>
      </c>
    </row>
    <row r="162" spans="1:16" x14ac:dyDescent="0.35">
      <c r="A162" s="3" t="s">
        <v>153</v>
      </c>
      <c r="B162" s="3" t="s">
        <v>154</v>
      </c>
      <c r="C162" s="3">
        <v>8</v>
      </c>
      <c r="D162" s="3" t="s">
        <v>17</v>
      </c>
      <c r="E162" s="3">
        <f>IFERROR(VLOOKUP(D162,'Master List'!A:G,2,FALSE),"")</f>
        <v>250</v>
      </c>
      <c r="F162" s="3" t="str">
        <f>IFERROR(VLOOKUP(D162,'Master List'!A:G,4,FALSE),"")</f>
        <v>Penicillin</v>
      </c>
      <c r="G162" s="3" t="str">
        <f>IFERROR(VLOOKUP(D162,'Master List'!A:G,5,FALSE),"")</f>
        <v>J01CA04</v>
      </c>
      <c r="H162" s="3" t="str">
        <f>IFERROR(VLOOKUP(D162,'Master List'!A:G,6,FALSE),"")</f>
        <v>Access</v>
      </c>
      <c r="I162" s="3">
        <f>IFERROR(VLOOKUP(D162,'Master List'!A:G,7,FALSE),"")</f>
        <v>1</v>
      </c>
      <c r="J162" s="3">
        <v>10</v>
      </c>
      <c r="K162" s="3">
        <v>1000</v>
      </c>
      <c r="L162" s="3">
        <v>62100.14</v>
      </c>
      <c r="M162" s="17">
        <f t="shared" si="0"/>
        <v>621001.4</v>
      </c>
      <c r="N162" s="3">
        <f t="shared" si="9"/>
        <v>2500000</v>
      </c>
      <c r="O162" s="3">
        <f t="shared" si="8"/>
        <v>2500</v>
      </c>
      <c r="P162" s="3">
        <f t="shared" si="10"/>
        <v>2500</v>
      </c>
    </row>
    <row r="163" spans="1:16" x14ac:dyDescent="0.35">
      <c r="A163" s="3" t="s">
        <v>153</v>
      </c>
      <c r="B163" s="3" t="s">
        <v>154</v>
      </c>
      <c r="C163" s="3">
        <v>8</v>
      </c>
      <c r="D163" s="3" t="s">
        <v>18</v>
      </c>
      <c r="E163" s="3">
        <f>IFERROR(VLOOKUP(D163,'Master List'!A:G,2,FALSE),"")</f>
        <v>500</v>
      </c>
      <c r="F163" s="3" t="str">
        <f>IFERROR(VLOOKUP(D163,'Master List'!A:G,4,FALSE),"")</f>
        <v>Penicillin</v>
      </c>
      <c r="G163" s="3" t="str">
        <f>IFERROR(VLOOKUP(D163,'Master List'!A:G,5,FALSE),"")</f>
        <v>J01CR50</v>
      </c>
      <c r="H163" s="3" t="str">
        <f>IFERROR(VLOOKUP(D163,'Master List'!A:G,6,FALSE),"")</f>
        <v>Access</v>
      </c>
      <c r="I163" s="3">
        <f>IFERROR(VLOOKUP(D163,'Master List'!A:G,7,FALSE),"")</f>
        <v>4</v>
      </c>
      <c r="J163" s="3">
        <v>30</v>
      </c>
      <c r="K163" s="3">
        <v>100</v>
      </c>
      <c r="L163" s="3">
        <v>13910</v>
      </c>
      <c r="M163" s="17">
        <f t="shared" si="0"/>
        <v>417300</v>
      </c>
      <c r="N163" s="3">
        <f t="shared" si="9"/>
        <v>1500000</v>
      </c>
      <c r="O163" s="3">
        <f t="shared" si="8"/>
        <v>1500</v>
      </c>
      <c r="P163" s="3">
        <f t="shared" si="10"/>
        <v>375</v>
      </c>
    </row>
    <row r="164" spans="1:16" x14ac:dyDescent="0.35">
      <c r="A164" s="3" t="s">
        <v>153</v>
      </c>
      <c r="B164" s="3" t="s">
        <v>154</v>
      </c>
      <c r="C164" s="3">
        <v>8</v>
      </c>
      <c r="D164" s="3" t="s">
        <v>35</v>
      </c>
      <c r="E164" s="3">
        <f>IFERROR(VLOOKUP(D164,'Master List'!A:G,2,FALSE),"")</f>
        <v>500</v>
      </c>
      <c r="F164" s="3" t="str">
        <f>IFERROR(VLOOKUP(D164,'Master List'!A:G,4,FALSE),"")</f>
        <v>Fluroquinolone</v>
      </c>
      <c r="G164" s="3" t="str">
        <f>IFERROR(VLOOKUP(D164,'Master List'!A:G,5,FALSE),"")</f>
        <v>J01MA02</v>
      </c>
      <c r="H164" s="3" t="str">
        <f>IFERROR(VLOOKUP(D164,'Master List'!A:G,6,FALSE),"")</f>
        <v>Watch</v>
      </c>
      <c r="I164" s="3">
        <f>IFERROR(VLOOKUP(D164,'Master List'!A:G,7,FALSE),"")</f>
        <v>1</v>
      </c>
      <c r="J164" s="3">
        <v>20</v>
      </c>
      <c r="K164" s="3">
        <v>100</v>
      </c>
      <c r="L164" s="3">
        <v>12495.22</v>
      </c>
      <c r="M164" s="17">
        <f t="shared" si="0"/>
        <v>249904.4</v>
      </c>
      <c r="N164" s="3">
        <f t="shared" si="9"/>
        <v>1000000</v>
      </c>
      <c r="O164" s="3">
        <f t="shared" si="8"/>
        <v>1000</v>
      </c>
      <c r="P164" s="3">
        <f t="shared" si="10"/>
        <v>1000</v>
      </c>
    </row>
    <row r="165" spans="1:16" x14ac:dyDescent="0.35">
      <c r="A165" s="3" t="s">
        <v>153</v>
      </c>
      <c r="B165" s="3" t="s">
        <v>154</v>
      </c>
      <c r="C165" s="3">
        <v>8</v>
      </c>
      <c r="D165" s="3" t="s">
        <v>33</v>
      </c>
      <c r="E165" s="3">
        <f>IFERROR(VLOOKUP(D165,'Master List'!A:G,2,FALSE),"")</f>
        <v>200</v>
      </c>
      <c r="F165" s="3" t="str">
        <f>IFERROR(VLOOKUP(D165,'Master List'!A:G,4,FALSE),"")</f>
        <v>Fluroquinolone</v>
      </c>
      <c r="G165" s="3" t="str">
        <f>IFERROR(VLOOKUP(D165,'Master List'!A:G,5,FALSE),"")</f>
        <v>J01MA02</v>
      </c>
      <c r="H165" s="3" t="str">
        <f>IFERROR(VLOOKUP(D165,'Master List'!A:G,6,FALSE),"")</f>
        <v>Watch</v>
      </c>
      <c r="I165" s="3">
        <f>IFERROR(VLOOKUP(D165,'Master List'!A:G,7,FALSE),"")</f>
        <v>0.5</v>
      </c>
      <c r="J165" s="3">
        <v>200</v>
      </c>
      <c r="K165" s="3">
        <v>1</v>
      </c>
      <c r="L165" s="3">
        <v>1431.76</v>
      </c>
      <c r="M165" s="17">
        <f t="shared" si="0"/>
        <v>286352</v>
      </c>
      <c r="N165" s="3">
        <f t="shared" si="9"/>
        <v>40000</v>
      </c>
      <c r="O165" s="3">
        <f t="shared" si="8"/>
        <v>40</v>
      </c>
      <c r="P165" s="3">
        <f t="shared" si="10"/>
        <v>80</v>
      </c>
    </row>
    <row r="166" spans="1:16" x14ac:dyDescent="0.35">
      <c r="A166" s="3" t="s">
        <v>153</v>
      </c>
      <c r="B166" s="3" t="s">
        <v>154</v>
      </c>
      <c r="C166" s="3">
        <v>8</v>
      </c>
      <c r="D166" s="3" t="s">
        <v>26</v>
      </c>
      <c r="E166" s="3">
        <f>IFERROR(VLOOKUP(D166,'Master List'!A:G,2,FALSE),"")</f>
        <v>200</v>
      </c>
      <c r="F166" s="3" t="s">
        <v>90</v>
      </c>
      <c r="G166" s="3" t="str">
        <f>IFERROR(VLOOKUP(D166,'Master List'!A:G,5,FALSE),"")</f>
        <v>J01XD01</v>
      </c>
      <c r="H166" s="3" t="str">
        <f>IFERROR(VLOOKUP(D166,'Master List'!A:G,6,FALSE),"")</f>
        <v>Access</v>
      </c>
      <c r="I166" s="3">
        <f>IFERROR(VLOOKUP(D166,'Master List'!A:G,7,FALSE),"")</f>
        <v>1.5</v>
      </c>
      <c r="J166" s="3">
        <v>30</v>
      </c>
      <c r="K166" s="3">
        <v>1000</v>
      </c>
      <c r="L166" s="3">
        <v>20591.330000000002</v>
      </c>
      <c r="M166" s="17">
        <f t="shared" si="0"/>
        <v>617739.9</v>
      </c>
      <c r="N166" s="3">
        <f t="shared" si="9"/>
        <v>6000000</v>
      </c>
      <c r="O166" s="3">
        <f t="shared" si="8"/>
        <v>6000</v>
      </c>
      <c r="P166" s="3">
        <f t="shared" si="10"/>
        <v>4000</v>
      </c>
    </row>
    <row r="167" spans="1:16" x14ac:dyDescent="0.35">
      <c r="A167" s="3" t="s">
        <v>153</v>
      </c>
      <c r="B167" s="3" t="s">
        <v>154</v>
      </c>
      <c r="C167" s="3">
        <v>8</v>
      </c>
      <c r="D167" s="3" t="s">
        <v>22</v>
      </c>
      <c r="E167" s="3">
        <f>IFERROR(VLOOKUP(D167,'Master List'!A:G,2,FALSE),"")</f>
        <v>100</v>
      </c>
      <c r="F167" s="3" t="str">
        <f>IFERROR(VLOOKUP(D167,'Master List'!A:G,4,FALSE),"")</f>
        <v>Tetracycline</v>
      </c>
      <c r="G167" s="3" t="str">
        <f>IFERROR(VLOOKUP(D167,'Master List'!A:G,5,FALSE),"")</f>
        <v>J01AA02</v>
      </c>
      <c r="H167" s="3" t="str">
        <f>IFERROR(VLOOKUP(D167,'Master List'!A:G,6,FALSE),"")</f>
        <v>Access</v>
      </c>
      <c r="I167" s="3">
        <f>IFERROR(VLOOKUP(D167,'Master List'!A:G,7,FALSE),"")</f>
        <v>0.1</v>
      </c>
      <c r="J167" s="3">
        <v>20</v>
      </c>
      <c r="K167" s="3">
        <v>100</v>
      </c>
      <c r="L167" s="3">
        <v>7186.13</v>
      </c>
      <c r="M167" s="17">
        <f t="shared" si="0"/>
        <v>143722.6</v>
      </c>
      <c r="N167" s="3">
        <f t="shared" si="9"/>
        <v>200000</v>
      </c>
      <c r="O167" s="3">
        <f t="shared" si="8"/>
        <v>200</v>
      </c>
      <c r="P167" s="3">
        <f t="shared" si="10"/>
        <v>2000</v>
      </c>
    </row>
    <row r="168" spans="1:16" x14ac:dyDescent="0.35">
      <c r="A168" s="3" t="s">
        <v>153</v>
      </c>
      <c r="B168" s="3" t="s">
        <v>154</v>
      </c>
      <c r="C168" s="3">
        <v>8</v>
      </c>
      <c r="D168" s="3" t="s">
        <v>23</v>
      </c>
      <c r="E168" s="3">
        <f>IFERROR(VLOOKUP(D168,'Master List'!A:G,2,FALSE),"")</f>
        <v>250</v>
      </c>
      <c r="F168" s="3" t="str">
        <f>IFERROR(VLOOKUP(D168,'Master List'!A:G,4,FALSE),"")</f>
        <v>Macrolide</v>
      </c>
      <c r="G168" s="3" t="str">
        <f>IFERROR(VLOOKUP(D168,'Master List'!A:G,5,FALSE),"")</f>
        <v>J01FA01</v>
      </c>
      <c r="H168" s="3" t="str">
        <f>IFERROR(VLOOKUP(D168,'Master List'!A:G,6,FALSE),"")</f>
        <v>Watch</v>
      </c>
      <c r="I168" s="3">
        <f>IFERROR(VLOOKUP(D168,'Master List'!A:G,7,FALSE),"")</f>
        <v>1</v>
      </c>
      <c r="J168" s="3">
        <v>1</v>
      </c>
      <c r="K168" s="3">
        <v>1000</v>
      </c>
      <c r="L168" s="3">
        <v>109296</v>
      </c>
      <c r="M168" s="17">
        <f t="shared" si="0"/>
        <v>109296</v>
      </c>
      <c r="N168" s="3">
        <f t="shared" si="9"/>
        <v>250000</v>
      </c>
      <c r="O168" s="3">
        <f t="shared" ref="O168:O229" si="11">IFERROR((N168/1000),"")</f>
        <v>250</v>
      </c>
      <c r="P168" s="3">
        <f t="shared" si="10"/>
        <v>250</v>
      </c>
    </row>
    <row r="169" spans="1:16" x14ac:dyDescent="0.35">
      <c r="A169" s="3" t="s">
        <v>153</v>
      </c>
      <c r="B169" s="3" t="s">
        <v>154</v>
      </c>
      <c r="C169" s="3">
        <v>8</v>
      </c>
      <c r="D169" s="3" t="s">
        <v>92</v>
      </c>
      <c r="E169" s="3">
        <f>IFERROR(VLOOKUP(D169,'Master List'!A:G,2,FALSE),"")</f>
        <v>500</v>
      </c>
      <c r="F169" s="3" t="str">
        <f>IFERROR(VLOOKUP(D169,'Master List'!A:G,4,FALSE),"")</f>
        <v>Macrolide</v>
      </c>
      <c r="G169" s="3" t="str">
        <f>IFERROR(VLOOKUP(D169,'Master List'!A:G,5,FALSE),"")</f>
        <v>J01FA09</v>
      </c>
      <c r="H169" s="3" t="str">
        <f>IFERROR(VLOOKUP(D169,'Master List'!A:G,6,FALSE),"")</f>
        <v>Watch</v>
      </c>
      <c r="I169" s="3">
        <f>IFERROR(VLOOKUP(D169,'Master List'!A:G,7,FALSE),"")</f>
        <v>0.5</v>
      </c>
      <c r="J169" s="3">
        <v>35</v>
      </c>
      <c r="K169" s="3">
        <v>7</v>
      </c>
      <c r="L169" s="3">
        <v>23005</v>
      </c>
      <c r="M169" s="17">
        <f t="shared" si="0"/>
        <v>805175</v>
      </c>
      <c r="N169" s="3">
        <f t="shared" si="9"/>
        <v>122500</v>
      </c>
      <c r="O169" s="3">
        <f t="shared" si="11"/>
        <v>122.5</v>
      </c>
      <c r="P169" s="3">
        <f t="shared" si="10"/>
        <v>245</v>
      </c>
    </row>
    <row r="170" spans="1:16" x14ac:dyDescent="0.35">
      <c r="A170" s="3" t="s">
        <v>153</v>
      </c>
      <c r="B170" s="3" t="s">
        <v>154</v>
      </c>
      <c r="C170" s="3">
        <v>8</v>
      </c>
      <c r="D170" s="3" t="s">
        <v>92</v>
      </c>
      <c r="E170" s="3">
        <f>IFERROR(VLOOKUP(D170,'Master List'!A:G,2,FALSE),"")</f>
        <v>500</v>
      </c>
      <c r="F170" s="3" t="str">
        <f>IFERROR(VLOOKUP(D170,'Master List'!A:G,4,FALSE),"")</f>
        <v>Macrolide</v>
      </c>
      <c r="G170" s="3" t="str">
        <f>IFERROR(VLOOKUP(D170,'Master List'!A:G,5,FALSE),"")</f>
        <v>J01FA09</v>
      </c>
      <c r="H170" s="3" t="str">
        <f>IFERROR(VLOOKUP(D170,'Master List'!A:G,6,FALSE),"")</f>
        <v>Watch</v>
      </c>
      <c r="I170" s="3">
        <f>IFERROR(VLOOKUP(D170,'Master List'!A:G,7,FALSE),"")</f>
        <v>0.5</v>
      </c>
      <c r="J170" s="3">
        <v>65</v>
      </c>
      <c r="K170" s="3">
        <v>7</v>
      </c>
      <c r="L170" s="3">
        <v>23005</v>
      </c>
      <c r="M170" s="17">
        <f t="shared" si="0"/>
        <v>1495325</v>
      </c>
      <c r="N170" s="3">
        <f t="shared" si="9"/>
        <v>227500</v>
      </c>
      <c r="O170" s="3">
        <f t="shared" si="11"/>
        <v>227.5</v>
      </c>
      <c r="P170" s="3">
        <f t="shared" si="10"/>
        <v>455</v>
      </c>
    </row>
    <row r="171" spans="1:16" x14ac:dyDescent="0.35">
      <c r="A171" s="3" t="s">
        <v>153</v>
      </c>
      <c r="B171" s="3" t="s">
        <v>154</v>
      </c>
      <c r="C171" s="3">
        <v>8</v>
      </c>
      <c r="D171" s="3" t="s">
        <v>59</v>
      </c>
      <c r="E171" s="3">
        <f>IFERROR(VLOOKUP(D171,'Master List'!A:G,2,FALSE),"")</f>
        <v>625</v>
      </c>
      <c r="F171" s="3" t="str">
        <f>IFERROR(VLOOKUP(D171,'Master List'!A:G,4,FALSE),"")</f>
        <v>Penicillin</v>
      </c>
      <c r="G171" s="3" t="str">
        <f>IFERROR(VLOOKUP(D171,'Master List'!A:G,5,FALSE),"")</f>
        <v>J01CR02</v>
      </c>
      <c r="H171" s="3" t="str">
        <f>IFERROR(VLOOKUP(D171,'Master List'!A:G,6,FALSE),"")</f>
        <v>Access</v>
      </c>
      <c r="I171" s="3">
        <f>IFERROR(VLOOKUP(D171,'Master List'!A:G,7,FALSE),"")</f>
        <v>1</v>
      </c>
      <c r="J171" s="3">
        <v>300</v>
      </c>
      <c r="K171" s="3">
        <v>14</v>
      </c>
      <c r="L171" s="3">
        <v>9148.5</v>
      </c>
      <c r="M171" s="17">
        <f t="shared" si="0"/>
        <v>2744550</v>
      </c>
      <c r="N171" s="3">
        <f t="shared" si="9"/>
        <v>2625000</v>
      </c>
      <c r="O171" s="3">
        <f t="shared" si="11"/>
        <v>2625</v>
      </c>
      <c r="P171" s="3">
        <f t="shared" si="10"/>
        <v>2625</v>
      </c>
    </row>
    <row r="172" spans="1:16" x14ac:dyDescent="0.35">
      <c r="A172" s="3" t="s">
        <v>153</v>
      </c>
      <c r="B172" s="3" t="s">
        <v>154</v>
      </c>
      <c r="C172" s="3">
        <v>8</v>
      </c>
      <c r="D172" s="3" t="s">
        <v>74</v>
      </c>
      <c r="E172" s="3">
        <f>IFERROR(VLOOKUP(D172,'Master List'!A:G,2,FALSE),"")</f>
        <v>500</v>
      </c>
      <c r="F172" s="3" t="str">
        <f>IFERROR(VLOOKUP(D172,'Master List'!A:G,4,FALSE),"")</f>
        <v>Macrolide</v>
      </c>
      <c r="G172" s="3" t="str">
        <f>IFERROR(VLOOKUP(D172,'Master List'!A:G,5,FALSE),"")</f>
        <v>J01FA10</v>
      </c>
      <c r="H172" s="3" t="str">
        <f>IFERROR(VLOOKUP(D172,'Master List'!A:G,6,FALSE),"")</f>
        <v>Watch</v>
      </c>
      <c r="I172" s="3">
        <f>IFERROR(VLOOKUP(D172,'Master List'!A:G,7,FALSE),"")</f>
        <v>0.3</v>
      </c>
      <c r="J172" s="3">
        <v>200</v>
      </c>
      <c r="K172" s="3">
        <v>3</v>
      </c>
      <c r="L172" s="3">
        <v>1555.24</v>
      </c>
      <c r="M172" s="17">
        <f t="shared" si="0"/>
        <v>311048</v>
      </c>
      <c r="N172" s="3">
        <f t="shared" si="9"/>
        <v>300000</v>
      </c>
      <c r="O172" s="3">
        <f t="shared" si="11"/>
        <v>300</v>
      </c>
      <c r="P172" s="3">
        <f t="shared" si="10"/>
        <v>1000</v>
      </c>
    </row>
    <row r="173" spans="1:16" x14ac:dyDescent="0.35">
      <c r="A173" s="3" t="s">
        <v>153</v>
      </c>
      <c r="B173" s="3" t="s">
        <v>154</v>
      </c>
      <c r="C173" s="3">
        <v>8</v>
      </c>
      <c r="D173" s="3" t="s">
        <v>143</v>
      </c>
      <c r="E173" s="3">
        <f>IFERROR(VLOOKUP(D173,'Master List'!A:G,2,FALSE),"")</f>
        <v>500</v>
      </c>
      <c r="F173" s="3" t="str">
        <f>IFERROR(VLOOKUP(D173,'Master List'!A:G,4,FALSE),"")</f>
        <v>Glycopeptide</v>
      </c>
      <c r="G173" s="3" t="str">
        <f>IFERROR(VLOOKUP(D173,'Master List'!A:G,5,FALSE),"")</f>
        <v>J01XA01</v>
      </c>
      <c r="H173" s="3" t="str">
        <f>IFERROR(VLOOKUP(D173,'Master List'!A:G,6,FALSE),"")</f>
        <v>Watch</v>
      </c>
      <c r="I173" s="3">
        <f>IFERROR(VLOOKUP(D173,'Master List'!A:G,7,FALSE),"")</f>
        <v>2</v>
      </c>
      <c r="J173" s="3">
        <v>50</v>
      </c>
      <c r="K173" s="3">
        <v>1</v>
      </c>
      <c r="L173" s="3">
        <v>10700</v>
      </c>
      <c r="M173" s="17">
        <f t="shared" si="0"/>
        <v>535000</v>
      </c>
      <c r="N173" s="3">
        <f t="shared" si="9"/>
        <v>25000</v>
      </c>
      <c r="O173" s="3">
        <f t="shared" si="11"/>
        <v>25</v>
      </c>
      <c r="P173" s="3">
        <f t="shared" si="10"/>
        <v>12.5</v>
      </c>
    </row>
    <row r="174" spans="1:16" x14ac:dyDescent="0.35">
      <c r="A174" s="3" t="s">
        <v>153</v>
      </c>
      <c r="B174" s="3" t="s">
        <v>154</v>
      </c>
      <c r="C174" s="3">
        <v>9</v>
      </c>
      <c r="D174" s="3" t="s">
        <v>43</v>
      </c>
      <c r="E174" s="3">
        <f>IFERROR(VLOOKUP(D174,'Master List'!A:G,2,FALSE),"")</f>
        <v>500</v>
      </c>
      <c r="F174" s="3" t="str">
        <f>IFERROR(VLOOKUP(D174,'Master List'!A:G,4,FALSE),"")</f>
        <v>Carbapenems</v>
      </c>
      <c r="G174" s="3" t="str">
        <f>IFERROR(VLOOKUP(D174,'Master List'!A:G,5,FALSE),"")</f>
        <v>J01DH02</v>
      </c>
      <c r="H174" s="3" t="str">
        <f>IFERROR(VLOOKUP(D174,'Master List'!A:G,6,FALSE),"")</f>
        <v>Watch</v>
      </c>
      <c r="I174" s="3">
        <f>IFERROR(VLOOKUP(D174,'Master List'!A:G,7,FALSE),"")</f>
        <v>2</v>
      </c>
      <c r="J174" s="3">
        <v>200</v>
      </c>
      <c r="K174" s="3">
        <v>1</v>
      </c>
      <c r="L174" s="3">
        <v>15515</v>
      </c>
      <c r="M174" s="17">
        <f t="shared" si="0"/>
        <v>3103000</v>
      </c>
      <c r="N174" s="3">
        <f t="shared" si="9"/>
        <v>100000</v>
      </c>
      <c r="O174" s="3">
        <f t="shared" si="11"/>
        <v>100</v>
      </c>
      <c r="P174" s="3">
        <f t="shared" si="10"/>
        <v>50</v>
      </c>
    </row>
    <row r="175" spans="1:16" x14ac:dyDescent="0.35">
      <c r="A175" s="3" t="s">
        <v>153</v>
      </c>
      <c r="B175" s="3" t="s">
        <v>154</v>
      </c>
      <c r="C175" s="3">
        <v>9</v>
      </c>
      <c r="D175" s="3" t="s">
        <v>115</v>
      </c>
      <c r="E175" s="3">
        <f>IFERROR(VLOOKUP(D175,'Master List'!A:G,2,FALSE),"")</f>
        <v>500</v>
      </c>
      <c r="F175" s="3" t="str">
        <f>IFERROR(VLOOKUP(D175,'Master List'!A:G,4,FALSE),"")</f>
        <v>Fluroquinolone</v>
      </c>
      <c r="G175" s="3" t="str">
        <f>IFERROR(VLOOKUP(D175,'Master List'!A:G,5,FALSE),"")</f>
        <v>J01MA12</v>
      </c>
      <c r="H175" s="3" t="str">
        <f>IFERROR(VLOOKUP(D175,'Master List'!A:G,6,FALSE),"")</f>
        <v>Watch</v>
      </c>
      <c r="I175" s="3">
        <f>IFERROR(VLOOKUP(D175,'Master List'!A:G,7,FALSE),"")</f>
        <v>0.5</v>
      </c>
      <c r="J175" s="3">
        <v>75</v>
      </c>
      <c r="K175" s="3">
        <v>1</v>
      </c>
      <c r="L175" s="3">
        <v>6179.25</v>
      </c>
      <c r="M175" s="17">
        <f t="shared" si="0"/>
        <v>463443.75</v>
      </c>
      <c r="N175" s="3">
        <f t="shared" si="9"/>
        <v>37500</v>
      </c>
      <c r="O175" s="3">
        <f t="shared" si="11"/>
        <v>37.5</v>
      </c>
      <c r="P175" s="3">
        <f t="shared" si="10"/>
        <v>75</v>
      </c>
    </row>
    <row r="176" spans="1:16" x14ac:dyDescent="0.35">
      <c r="A176" s="3" t="s">
        <v>153</v>
      </c>
      <c r="B176" s="3" t="s">
        <v>154</v>
      </c>
      <c r="C176" s="3">
        <v>9</v>
      </c>
      <c r="D176" s="3" t="s">
        <v>20</v>
      </c>
      <c r="E176" s="3">
        <f>IFERROR(VLOOKUP(D176,'Master List'!A:G,2,FALSE),"")</f>
        <v>1000</v>
      </c>
      <c r="F176" s="3" t="str">
        <f>IFERROR(VLOOKUP(D176,'Master List'!A:G,4,FALSE),"")</f>
        <v>Cephalosporin</v>
      </c>
      <c r="G176" s="3" t="str">
        <f>IFERROR(VLOOKUP(D176,'Master List'!A:G,5,FALSE),"")</f>
        <v>J01DD04</v>
      </c>
      <c r="H176" s="3" t="str">
        <f>IFERROR(VLOOKUP(D176,'Master List'!A:G,6,FALSE),"")</f>
        <v>Watch</v>
      </c>
      <c r="I176" s="3">
        <f>IFERROR(VLOOKUP(D176,'Master List'!A:G,7,FALSE),"")</f>
        <v>2</v>
      </c>
      <c r="J176" s="3">
        <v>6000</v>
      </c>
      <c r="K176" s="3">
        <v>1</v>
      </c>
      <c r="L176" s="3">
        <v>1652.4</v>
      </c>
      <c r="M176" s="17">
        <f t="shared" si="0"/>
        <v>9914400</v>
      </c>
      <c r="N176" s="3">
        <f t="shared" si="9"/>
        <v>6000000</v>
      </c>
      <c r="O176" s="3">
        <f t="shared" si="11"/>
        <v>6000</v>
      </c>
      <c r="P176" s="3">
        <f t="shared" si="10"/>
        <v>3000</v>
      </c>
    </row>
    <row r="177" spans="1:16" x14ac:dyDescent="0.35">
      <c r="A177" s="3" t="s">
        <v>153</v>
      </c>
      <c r="B177" s="3" t="s">
        <v>154</v>
      </c>
      <c r="C177" s="3">
        <v>9</v>
      </c>
      <c r="D177" s="3" t="s">
        <v>139</v>
      </c>
      <c r="E177" s="3">
        <f>IFERROR(VLOOKUP(D177,'Master List'!A:G,2,FALSE),"")</f>
        <v>4500</v>
      </c>
      <c r="F177" s="3" t="str">
        <f>IFERROR(VLOOKUP(D177,'Master List'!A:G,4,FALSE),"")</f>
        <v>Penicillin</v>
      </c>
      <c r="G177" s="3" t="str">
        <f>IFERROR(VLOOKUP(D177,'Master List'!A:G,5,FALSE),"")</f>
        <v>J01CR05</v>
      </c>
      <c r="H177" s="3" t="str">
        <f>IFERROR(VLOOKUP(D177,'Master List'!A:G,6,FALSE),"")</f>
        <v>Access</v>
      </c>
      <c r="I177" s="3">
        <f>IFERROR(VLOOKUP(D177,'Master List'!A:G,7,FALSE),"")</f>
        <v>14</v>
      </c>
      <c r="J177" s="3">
        <v>200</v>
      </c>
      <c r="K177" s="3">
        <v>1</v>
      </c>
      <c r="L177" s="3">
        <v>10722.54</v>
      </c>
      <c r="M177" s="17">
        <f t="shared" si="0"/>
        <v>2144508</v>
      </c>
      <c r="N177" s="3">
        <f t="shared" si="9"/>
        <v>900000</v>
      </c>
      <c r="O177" s="3">
        <f t="shared" si="11"/>
        <v>900</v>
      </c>
      <c r="P177" s="3">
        <f t="shared" si="10"/>
        <v>64.285714285714292</v>
      </c>
    </row>
    <row r="178" spans="1:16" x14ac:dyDescent="0.35">
      <c r="A178" s="3" t="s">
        <v>153</v>
      </c>
      <c r="B178" s="3" t="s">
        <v>154</v>
      </c>
      <c r="C178" s="3">
        <v>9</v>
      </c>
      <c r="D178" s="3" t="s">
        <v>48</v>
      </c>
      <c r="E178" s="3">
        <f>IFERROR(VLOOKUP(D178,'Master List'!A:G,2,FALSE),"")</f>
        <v>500</v>
      </c>
      <c r="F178" s="3" t="str">
        <f>IFERROR(VLOOKUP(D178,'Master List'!A:G,4,FALSE),"")</f>
        <v>Aminoglycoside</v>
      </c>
      <c r="G178" s="3" t="str">
        <f>IFERROR(VLOOKUP(D178,'Master List'!A:G,5,FALSE),"")</f>
        <v>J01GB06</v>
      </c>
      <c r="H178" s="3" t="str">
        <f>IFERROR(VLOOKUP(D178,'Master List'!A:G,6,FALSE),"")</f>
        <v>Access</v>
      </c>
      <c r="I178" s="3">
        <f>IFERROR(VLOOKUP(D178,'Master List'!A:G,7,FALSE),"")</f>
        <v>1</v>
      </c>
      <c r="J178" s="3">
        <v>100</v>
      </c>
      <c r="K178" s="3">
        <v>1</v>
      </c>
      <c r="L178" s="3">
        <v>8025</v>
      </c>
      <c r="M178" s="17">
        <f t="shared" si="0"/>
        <v>802500</v>
      </c>
      <c r="N178" s="3">
        <f t="shared" si="9"/>
        <v>50000</v>
      </c>
      <c r="O178" s="3">
        <f t="shared" si="11"/>
        <v>50</v>
      </c>
      <c r="P178" s="3">
        <f t="shared" si="10"/>
        <v>50</v>
      </c>
    </row>
    <row r="179" spans="1:16" x14ac:dyDescent="0.35">
      <c r="A179" s="3" t="s">
        <v>153</v>
      </c>
      <c r="B179" s="3" t="s">
        <v>154</v>
      </c>
      <c r="C179" s="3">
        <v>9</v>
      </c>
      <c r="D179" s="3" t="s">
        <v>103</v>
      </c>
      <c r="E179" s="3">
        <f>IFERROR(VLOOKUP(D179,'Master List'!A:G,2,FALSE),"")</f>
        <v>1000</v>
      </c>
      <c r="F179" s="3" t="str">
        <f>IFERROR(VLOOKUP(D179,'Master List'!A:G,4,FALSE),"")</f>
        <v>Penicillin</v>
      </c>
      <c r="G179" s="3" t="str">
        <f>IFERROR(VLOOKUP(D179,'Master List'!A:G,5,FALSE),"")</f>
        <v>J01CR50</v>
      </c>
      <c r="H179" s="3" t="str">
        <f>IFERROR(VLOOKUP(D179,'Master List'!A:G,6,FALSE),"")</f>
        <v>Unclassified</v>
      </c>
      <c r="I179" s="3">
        <f>IFERROR(VLOOKUP(D179,'Master List'!A:G,7,FALSE),"")</f>
        <v>0</v>
      </c>
      <c r="J179" s="3">
        <v>20</v>
      </c>
      <c r="K179" s="3">
        <v>1</v>
      </c>
      <c r="L179" s="3">
        <v>7490</v>
      </c>
      <c r="M179" s="17">
        <f t="shared" si="0"/>
        <v>149800</v>
      </c>
      <c r="N179" s="3">
        <f t="shared" si="9"/>
        <v>20000</v>
      </c>
      <c r="O179" s="3">
        <f t="shared" si="11"/>
        <v>20</v>
      </c>
      <c r="P179" s="3" t="str">
        <f t="shared" si="10"/>
        <v/>
      </c>
    </row>
    <row r="180" spans="1:16" x14ac:dyDescent="0.35">
      <c r="A180" s="3" t="s">
        <v>153</v>
      </c>
      <c r="B180" s="3" t="s">
        <v>154</v>
      </c>
      <c r="C180" s="3">
        <v>9</v>
      </c>
      <c r="D180" s="3" t="s">
        <v>27</v>
      </c>
      <c r="E180" s="3">
        <f>IFERROR(VLOOKUP(D180,'Master List'!A:G,2,FALSE),"")</f>
        <v>500</v>
      </c>
      <c r="F180" s="3" t="str">
        <f>IFERROR(VLOOKUP(D180,'Master List'!A:G,4,FALSE),"")</f>
        <v>Imidazole</v>
      </c>
      <c r="G180" s="3" t="str">
        <f>IFERROR(VLOOKUP(D180,'Master List'!A:G,5,FALSE),"")</f>
        <v>J01XD01</v>
      </c>
      <c r="H180" s="3" t="str">
        <f>IFERROR(VLOOKUP(D180,'Master List'!A:G,6,FALSE),"")</f>
        <v>Access</v>
      </c>
      <c r="I180" s="3">
        <f>IFERROR(VLOOKUP(D180,'Master List'!A:G,7,FALSE),"")</f>
        <v>1.5</v>
      </c>
      <c r="J180" s="3">
        <v>626</v>
      </c>
      <c r="K180" s="3">
        <v>1</v>
      </c>
      <c r="L180" s="3">
        <v>1123.5</v>
      </c>
      <c r="M180" s="17">
        <f t="shared" si="0"/>
        <v>703311</v>
      </c>
      <c r="N180" s="3">
        <f t="shared" si="9"/>
        <v>313000</v>
      </c>
      <c r="O180" s="3">
        <f t="shared" si="11"/>
        <v>313</v>
      </c>
      <c r="P180" s="3">
        <f t="shared" si="10"/>
        <v>208.66666666666666</v>
      </c>
    </row>
    <row r="181" spans="1:16" x14ac:dyDescent="0.35">
      <c r="A181" s="3" t="s">
        <v>153</v>
      </c>
      <c r="B181" s="3" t="s">
        <v>154</v>
      </c>
      <c r="C181" s="3">
        <v>9</v>
      </c>
      <c r="D181" s="3" t="s">
        <v>27</v>
      </c>
      <c r="E181" s="3">
        <f>IFERROR(VLOOKUP(D181,'Master List'!A:G,2,FALSE),"")</f>
        <v>500</v>
      </c>
      <c r="F181" s="3" t="str">
        <f>IFERROR(VLOOKUP(D181,'Master List'!A:G,4,FALSE),"")</f>
        <v>Imidazole</v>
      </c>
      <c r="G181" s="3" t="str">
        <f>IFERROR(VLOOKUP(D181,'Master List'!A:G,5,FALSE),"")</f>
        <v>J01XD01</v>
      </c>
      <c r="H181" s="3" t="str">
        <f>IFERROR(VLOOKUP(D181,'Master List'!A:G,6,FALSE),"")</f>
        <v>Access</v>
      </c>
      <c r="I181" s="3">
        <f>IFERROR(VLOOKUP(D181,'Master List'!A:G,7,FALSE),"")</f>
        <v>1.5</v>
      </c>
      <c r="J181" s="3">
        <v>2374</v>
      </c>
      <c r="K181" s="3">
        <v>1</v>
      </c>
      <c r="L181" s="3">
        <v>1123.5</v>
      </c>
      <c r="M181" s="17">
        <f t="shared" si="0"/>
        <v>2667189</v>
      </c>
      <c r="N181" s="3">
        <f t="shared" si="9"/>
        <v>1187000</v>
      </c>
      <c r="O181" s="3">
        <f t="shared" si="11"/>
        <v>1187</v>
      </c>
      <c r="P181" s="3">
        <f t="shared" si="10"/>
        <v>791.33333333333337</v>
      </c>
    </row>
    <row r="182" spans="1:16" x14ac:dyDescent="0.35">
      <c r="A182" s="3" t="s">
        <v>153</v>
      </c>
      <c r="B182" s="3" t="s">
        <v>154</v>
      </c>
      <c r="C182" s="3">
        <v>9</v>
      </c>
      <c r="D182" s="3" t="s">
        <v>31</v>
      </c>
      <c r="E182" s="3">
        <f>IFERROR(VLOOKUP(D182,'Master List'!A:G,2,FALSE),"")</f>
        <v>500</v>
      </c>
      <c r="F182" s="3" t="str">
        <f>IFERROR(VLOOKUP(D182,'Master List'!A:G,4,FALSE),"")</f>
        <v>Penicillin</v>
      </c>
      <c r="G182" s="3" t="str">
        <f>IFERROR(VLOOKUP(D182,'Master List'!A:G,5,FALSE),"")</f>
        <v>J01CR50</v>
      </c>
      <c r="H182" s="3" t="str">
        <f>IFERROR(VLOOKUP(D182,'Master List'!A:G,6,FALSE),"")</f>
        <v>Access</v>
      </c>
      <c r="I182" s="3">
        <f>IFERROR(VLOOKUP(D182,'Master List'!A:G,7,FALSE),"")</f>
        <v>2</v>
      </c>
      <c r="J182" s="3">
        <v>2</v>
      </c>
      <c r="K182" s="3">
        <v>100</v>
      </c>
      <c r="L182" s="3">
        <v>61054.96</v>
      </c>
      <c r="M182" s="17">
        <f t="shared" si="0"/>
        <v>122109.92</v>
      </c>
      <c r="N182" s="3">
        <f t="shared" si="9"/>
        <v>100000</v>
      </c>
      <c r="O182" s="3">
        <f t="shared" si="11"/>
        <v>100</v>
      </c>
      <c r="P182" s="3">
        <f t="shared" si="10"/>
        <v>50</v>
      </c>
    </row>
    <row r="183" spans="1:16" x14ac:dyDescent="0.35">
      <c r="A183" s="3" t="s">
        <v>153</v>
      </c>
      <c r="B183" s="3" t="s">
        <v>154</v>
      </c>
      <c r="C183" s="3">
        <v>9</v>
      </c>
      <c r="D183" s="3" t="s">
        <v>17</v>
      </c>
      <c r="E183" s="3">
        <f>IFERROR(VLOOKUP(D183,'Master List'!A:G,2,FALSE),"")</f>
        <v>250</v>
      </c>
      <c r="F183" s="3" t="str">
        <f>IFERROR(VLOOKUP(D183,'Master List'!A:G,4,FALSE),"")</f>
        <v>Penicillin</v>
      </c>
      <c r="G183" s="3" t="str">
        <f>IFERROR(VLOOKUP(D183,'Master List'!A:G,5,FALSE),"")</f>
        <v>J01CA04</v>
      </c>
      <c r="H183" s="3" t="str">
        <f>IFERROR(VLOOKUP(D183,'Master List'!A:G,6,FALSE),"")</f>
        <v>Access</v>
      </c>
      <c r="I183" s="3">
        <f>IFERROR(VLOOKUP(D183,'Master List'!A:G,7,FALSE),"")</f>
        <v>1</v>
      </c>
      <c r="J183" s="3">
        <v>10</v>
      </c>
      <c r="K183" s="3">
        <v>1000</v>
      </c>
      <c r="L183" s="3">
        <v>61835.6</v>
      </c>
      <c r="M183" s="17">
        <f t="shared" si="0"/>
        <v>618356</v>
      </c>
      <c r="N183" s="3">
        <f t="shared" si="9"/>
        <v>2500000</v>
      </c>
      <c r="O183" s="3">
        <f t="shared" si="11"/>
        <v>2500</v>
      </c>
      <c r="P183" s="3">
        <f t="shared" si="10"/>
        <v>2500</v>
      </c>
    </row>
    <row r="184" spans="1:16" x14ac:dyDescent="0.35">
      <c r="A184" s="3" t="s">
        <v>153</v>
      </c>
      <c r="B184" s="3" t="s">
        <v>154</v>
      </c>
      <c r="C184" s="3">
        <v>9</v>
      </c>
      <c r="D184" s="3" t="s">
        <v>18</v>
      </c>
      <c r="E184" s="3">
        <f>IFERROR(VLOOKUP(D184,'Master List'!A:G,2,FALSE),"")</f>
        <v>500</v>
      </c>
      <c r="F184" s="3" t="str">
        <f>IFERROR(VLOOKUP(D184,'Master List'!A:G,4,FALSE),"")</f>
        <v>Penicillin</v>
      </c>
      <c r="G184" s="3" t="str">
        <f>IFERROR(VLOOKUP(D184,'Master List'!A:G,5,FALSE),"")</f>
        <v>J01CR50</v>
      </c>
      <c r="H184" s="3" t="str">
        <f>IFERROR(VLOOKUP(D184,'Master List'!A:G,6,FALSE),"")</f>
        <v>Access</v>
      </c>
      <c r="I184" s="3">
        <f>IFERROR(VLOOKUP(D184,'Master List'!A:G,7,FALSE),"")</f>
        <v>4</v>
      </c>
      <c r="J184" s="3">
        <v>30</v>
      </c>
      <c r="K184" s="3">
        <v>100</v>
      </c>
      <c r="L184" s="3">
        <v>13875.75</v>
      </c>
      <c r="M184" s="17">
        <f t="shared" si="0"/>
        <v>416272.5</v>
      </c>
      <c r="N184" s="3">
        <f t="shared" si="9"/>
        <v>1500000</v>
      </c>
      <c r="O184" s="3">
        <f t="shared" si="11"/>
        <v>1500</v>
      </c>
      <c r="P184" s="3">
        <f t="shared" si="10"/>
        <v>375</v>
      </c>
    </row>
    <row r="185" spans="1:16" x14ac:dyDescent="0.35">
      <c r="A185" s="3" t="s">
        <v>153</v>
      </c>
      <c r="B185" s="3" t="s">
        <v>154</v>
      </c>
      <c r="C185" s="3">
        <v>9</v>
      </c>
      <c r="D185" s="3" t="s">
        <v>35</v>
      </c>
      <c r="E185" s="3">
        <f>IFERROR(VLOOKUP(D185,'Master List'!A:G,2,FALSE),"")</f>
        <v>500</v>
      </c>
      <c r="F185" s="3" t="str">
        <f>IFERROR(VLOOKUP(D185,'Master List'!A:G,4,FALSE),"")</f>
        <v>Fluroquinolone</v>
      </c>
      <c r="G185" s="3" t="str">
        <f>IFERROR(VLOOKUP(D185,'Master List'!A:G,5,FALSE),"")</f>
        <v>J01MA02</v>
      </c>
      <c r="H185" s="3" t="str">
        <f>IFERROR(VLOOKUP(D185,'Master List'!A:G,6,FALSE),"")</f>
        <v>Watch</v>
      </c>
      <c r="I185" s="3">
        <f>IFERROR(VLOOKUP(D185,'Master List'!A:G,7,FALSE),"")</f>
        <v>1</v>
      </c>
      <c r="J185" s="3">
        <v>20</v>
      </c>
      <c r="K185" s="3">
        <v>100</v>
      </c>
      <c r="L185" s="3">
        <v>12810.02</v>
      </c>
      <c r="M185" s="17">
        <f t="shared" si="0"/>
        <v>256200.40000000002</v>
      </c>
      <c r="N185" s="3">
        <f t="shared" si="9"/>
        <v>1000000</v>
      </c>
      <c r="O185" s="3">
        <f t="shared" si="11"/>
        <v>1000</v>
      </c>
      <c r="P185" s="3">
        <f t="shared" si="10"/>
        <v>1000</v>
      </c>
    </row>
    <row r="186" spans="1:16" x14ac:dyDescent="0.35">
      <c r="A186" s="3" t="s">
        <v>153</v>
      </c>
      <c r="B186" s="3" t="s">
        <v>154</v>
      </c>
      <c r="C186" s="3">
        <v>9</v>
      </c>
      <c r="D186" s="3" t="s">
        <v>33</v>
      </c>
      <c r="E186" s="3">
        <f>IFERROR(VLOOKUP(D186,'Master List'!A:G,2,FALSE),"")</f>
        <v>200</v>
      </c>
      <c r="F186" s="3" t="str">
        <f>IFERROR(VLOOKUP(D186,'Master List'!A:G,4,FALSE),"")</f>
        <v>Fluroquinolone</v>
      </c>
      <c r="G186" s="3" t="str">
        <f>IFERROR(VLOOKUP(D186,'Master List'!A:G,5,FALSE),"")</f>
        <v>J01MA02</v>
      </c>
      <c r="H186" s="3" t="str">
        <f>IFERROR(VLOOKUP(D186,'Master List'!A:G,6,FALSE),"")</f>
        <v>Watch</v>
      </c>
      <c r="I186" s="3">
        <f>IFERROR(VLOOKUP(D186,'Master List'!A:G,7,FALSE),"")</f>
        <v>0.5</v>
      </c>
      <c r="J186" s="3">
        <v>200</v>
      </c>
      <c r="K186" s="3">
        <v>1</v>
      </c>
      <c r="L186" s="3">
        <v>1431.76</v>
      </c>
      <c r="M186" s="17">
        <f t="shared" si="0"/>
        <v>286352</v>
      </c>
      <c r="N186" s="3">
        <f t="shared" si="9"/>
        <v>40000</v>
      </c>
      <c r="O186" s="3">
        <f t="shared" si="11"/>
        <v>40</v>
      </c>
      <c r="P186" s="3">
        <f t="shared" si="10"/>
        <v>80</v>
      </c>
    </row>
    <row r="187" spans="1:16" x14ac:dyDescent="0.35">
      <c r="A187" s="3" t="s">
        <v>153</v>
      </c>
      <c r="B187" s="3" t="s">
        <v>154</v>
      </c>
      <c r="C187" s="3">
        <v>9</v>
      </c>
      <c r="D187" s="3" t="s">
        <v>22</v>
      </c>
      <c r="E187" s="3">
        <f>IFERROR(VLOOKUP(D187,'Master List'!A:G,2,FALSE),"")</f>
        <v>100</v>
      </c>
      <c r="F187" s="3" t="str">
        <f>IFERROR(VLOOKUP(D187,'Master List'!A:G,4,FALSE),"")</f>
        <v>Tetracycline</v>
      </c>
      <c r="G187" s="3" t="str">
        <f>IFERROR(VLOOKUP(D187,'Master List'!A:G,5,FALSE),"")</f>
        <v>J01AA02</v>
      </c>
      <c r="H187" s="3" t="str">
        <f>IFERROR(VLOOKUP(D187,'Master List'!A:G,6,FALSE),"")</f>
        <v>Access</v>
      </c>
      <c r="I187" s="3">
        <f>IFERROR(VLOOKUP(D187,'Master List'!A:G,7,FALSE),"")</f>
        <v>0.1</v>
      </c>
      <c r="J187" s="3">
        <v>20</v>
      </c>
      <c r="K187" s="3">
        <v>100</v>
      </c>
      <c r="L187" s="3">
        <v>7186.13</v>
      </c>
      <c r="M187" s="17">
        <f t="shared" si="0"/>
        <v>143722.6</v>
      </c>
      <c r="N187" s="3">
        <f t="shared" si="9"/>
        <v>200000</v>
      </c>
      <c r="O187" s="3">
        <f t="shared" si="11"/>
        <v>200</v>
      </c>
      <c r="P187" s="3">
        <f t="shared" si="10"/>
        <v>2000</v>
      </c>
    </row>
    <row r="188" spans="1:16" x14ac:dyDescent="0.35">
      <c r="A188" s="3" t="s">
        <v>153</v>
      </c>
      <c r="B188" s="3" t="s">
        <v>154</v>
      </c>
      <c r="C188" s="3">
        <v>9</v>
      </c>
      <c r="D188" s="3" t="s">
        <v>23</v>
      </c>
      <c r="E188" s="3">
        <f>IFERROR(VLOOKUP(D188,'Master List'!A:G,2,FALSE),"")</f>
        <v>250</v>
      </c>
      <c r="F188" s="3" t="str">
        <f>IFERROR(VLOOKUP(D188,'Master List'!A:G,4,FALSE),"")</f>
        <v>Macrolide</v>
      </c>
      <c r="G188" s="3" t="str">
        <f>IFERROR(VLOOKUP(D188,'Master List'!A:G,5,FALSE),"")</f>
        <v>J01FA01</v>
      </c>
      <c r="H188" s="3" t="str">
        <f>IFERROR(VLOOKUP(D188,'Master List'!A:G,6,FALSE),"")</f>
        <v>Watch</v>
      </c>
      <c r="I188" s="3">
        <f>IFERROR(VLOOKUP(D188,'Master List'!A:G,7,FALSE),"")</f>
        <v>1</v>
      </c>
      <c r="J188" s="3">
        <v>1</v>
      </c>
      <c r="K188" s="3">
        <v>1000</v>
      </c>
      <c r="L188" s="3">
        <v>109296</v>
      </c>
      <c r="M188" s="17">
        <f t="shared" si="0"/>
        <v>109296</v>
      </c>
      <c r="N188" s="3">
        <f t="shared" si="9"/>
        <v>250000</v>
      </c>
      <c r="O188" s="3">
        <f t="shared" si="11"/>
        <v>250</v>
      </c>
      <c r="P188" s="3">
        <f t="shared" si="10"/>
        <v>250</v>
      </c>
    </row>
    <row r="189" spans="1:16" x14ac:dyDescent="0.35">
      <c r="A189" s="3" t="s">
        <v>153</v>
      </c>
      <c r="B189" s="3" t="s">
        <v>154</v>
      </c>
      <c r="C189" s="3">
        <v>9</v>
      </c>
      <c r="D189" s="3" t="s">
        <v>26</v>
      </c>
      <c r="E189" s="3">
        <f>IFERROR(VLOOKUP(D189,'Master List'!A:G,2,FALSE),"")</f>
        <v>200</v>
      </c>
      <c r="F189" s="3" t="str">
        <f>IFERROR(VLOOKUP(D189,'Master List'!A:G,4,FALSE),"")</f>
        <v>Imidazole</v>
      </c>
      <c r="G189" s="3" t="str">
        <f>IFERROR(VLOOKUP(D189,'Master List'!A:G,5,FALSE),"")</f>
        <v>J01XD01</v>
      </c>
      <c r="H189" s="3" t="str">
        <f>IFERROR(VLOOKUP(D189,'Master List'!A:G,6,FALSE),"")</f>
        <v>Access</v>
      </c>
      <c r="I189" s="3">
        <f>IFERROR(VLOOKUP(D189,'Master List'!A:G,7,FALSE),"")</f>
        <v>1.5</v>
      </c>
      <c r="J189" s="3">
        <v>30</v>
      </c>
      <c r="K189" s="3">
        <v>1000</v>
      </c>
      <c r="L189" s="3">
        <v>20781.34</v>
      </c>
      <c r="M189" s="17">
        <f t="shared" si="0"/>
        <v>623440.19999999995</v>
      </c>
      <c r="N189" s="3">
        <f t="shared" si="9"/>
        <v>6000000</v>
      </c>
      <c r="O189" s="3">
        <f t="shared" si="11"/>
        <v>6000</v>
      </c>
      <c r="P189" s="3">
        <f t="shared" si="10"/>
        <v>4000</v>
      </c>
    </row>
    <row r="190" spans="1:16" x14ac:dyDescent="0.35">
      <c r="A190" s="3" t="s">
        <v>153</v>
      </c>
      <c r="B190" s="3" t="s">
        <v>154</v>
      </c>
      <c r="C190" s="3">
        <v>9</v>
      </c>
      <c r="D190" s="3" t="s">
        <v>92</v>
      </c>
      <c r="E190" s="3">
        <f>IFERROR(VLOOKUP(D190,'Master List'!A:G,2,FALSE),"")</f>
        <v>500</v>
      </c>
      <c r="F190" s="3" t="str">
        <f>IFERROR(VLOOKUP(D190,'Master List'!A:G,4,FALSE),"")</f>
        <v>Macrolide</v>
      </c>
      <c r="G190" s="3" t="str">
        <f>IFERROR(VLOOKUP(D190,'Master List'!A:G,5,FALSE),"")</f>
        <v>J01FA09</v>
      </c>
      <c r="H190" s="3" t="str">
        <f>IFERROR(VLOOKUP(D190,'Master List'!A:G,6,FALSE),"")</f>
        <v>Watch</v>
      </c>
      <c r="I190" s="3">
        <f>IFERROR(VLOOKUP(D190,'Master List'!A:G,7,FALSE),"")</f>
        <v>0.5</v>
      </c>
      <c r="J190" s="3">
        <v>100</v>
      </c>
      <c r="K190" s="3">
        <v>7</v>
      </c>
      <c r="L190" s="3">
        <v>23005</v>
      </c>
      <c r="M190" s="17">
        <f t="shared" si="0"/>
        <v>2300500</v>
      </c>
      <c r="N190" s="3">
        <f t="shared" si="9"/>
        <v>350000</v>
      </c>
      <c r="O190" s="3">
        <f t="shared" si="11"/>
        <v>350</v>
      </c>
      <c r="P190" s="3">
        <f t="shared" si="10"/>
        <v>700</v>
      </c>
    </row>
    <row r="191" spans="1:16" x14ac:dyDescent="0.35">
      <c r="A191" s="3" t="s">
        <v>153</v>
      </c>
      <c r="B191" s="3" t="s">
        <v>154</v>
      </c>
      <c r="C191" s="3">
        <v>9</v>
      </c>
      <c r="D191" s="3" t="s">
        <v>55</v>
      </c>
      <c r="E191" s="3">
        <f>IFERROR(VLOOKUP(D191,'Master List'!A:G,2,FALSE),"")</f>
        <v>1200</v>
      </c>
      <c r="F191" s="3" t="str">
        <f>IFERROR(VLOOKUP(D191,'Master List'!A:G,4,FALSE),"")</f>
        <v>Penicillin</v>
      </c>
      <c r="G191" s="3" t="str">
        <f>IFERROR(VLOOKUP(D191,'Master List'!A:G,5,FALSE),"")</f>
        <v>J01CR02</v>
      </c>
      <c r="H191" s="3" t="str">
        <f>IFERROR(VLOOKUP(D191,'Master List'!A:G,6,FALSE),"")</f>
        <v>Access</v>
      </c>
      <c r="I191" s="3">
        <f>IFERROR(VLOOKUP(D191,'Master List'!A:G,7,FALSE),"")</f>
        <v>3</v>
      </c>
      <c r="J191" s="3">
        <v>200</v>
      </c>
      <c r="K191" s="3">
        <v>1</v>
      </c>
      <c r="L191" s="3">
        <v>4654.5</v>
      </c>
      <c r="M191" s="17">
        <f t="shared" si="0"/>
        <v>930900</v>
      </c>
      <c r="N191" s="3">
        <f t="shared" si="9"/>
        <v>240000</v>
      </c>
      <c r="O191" s="3">
        <f t="shared" si="11"/>
        <v>240</v>
      </c>
      <c r="P191" s="3">
        <f t="shared" si="10"/>
        <v>80</v>
      </c>
    </row>
    <row r="192" spans="1:16" x14ac:dyDescent="0.35">
      <c r="A192" s="3" t="s">
        <v>153</v>
      </c>
      <c r="B192" s="3" t="s">
        <v>154</v>
      </c>
      <c r="C192" s="3">
        <v>9</v>
      </c>
      <c r="D192" s="3" t="s">
        <v>59</v>
      </c>
      <c r="E192" s="3">
        <f>IFERROR(VLOOKUP(D192,'Master List'!A:G,2,FALSE),"")</f>
        <v>625</v>
      </c>
      <c r="F192" s="3" t="str">
        <f>IFERROR(VLOOKUP(D192,'Master List'!A:G,4,FALSE),"")</f>
        <v>Penicillin</v>
      </c>
      <c r="G192" s="3" t="str">
        <f>IFERROR(VLOOKUP(D192,'Master List'!A:G,5,FALSE),"")</f>
        <v>J01CR02</v>
      </c>
      <c r="H192" s="3" t="str">
        <f>IFERROR(VLOOKUP(D192,'Master List'!A:G,6,FALSE),"")</f>
        <v>Access</v>
      </c>
      <c r="I192" s="3">
        <f>IFERROR(VLOOKUP(D192,'Master List'!A:G,7,FALSE),"")</f>
        <v>1</v>
      </c>
      <c r="J192" s="3">
        <v>300</v>
      </c>
      <c r="K192" s="3">
        <v>14</v>
      </c>
      <c r="L192" s="3">
        <v>9148.5</v>
      </c>
      <c r="M192" s="17">
        <f t="shared" si="0"/>
        <v>2744550</v>
      </c>
      <c r="N192" s="3">
        <f t="shared" si="9"/>
        <v>2625000</v>
      </c>
      <c r="O192" s="3">
        <f t="shared" si="11"/>
        <v>2625</v>
      </c>
      <c r="P192" s="3">
        <f t="shared" si="10"/>
        <v>2625</v>
      </c>
    </row>
    <row r="193" spans="1:16" x14ac:dyDescent="0.35">
      <c r="A193" s="3" t="s">
        <v>153</v>
      </c>
      <c r="B193" s="3" t="s">
        <v>154</v>
      </c>
      <c r="C193" s="3">
        <v>9</v>
      </c>
      <c r="D193" s="3" t="s">
        <v>74</v>
      </c>
      <c r="E193" s="3">
        <f>IFERROR(VLOOKUP(D193,'Master List'!A:G,2,FALSE),"")</f>
        <v>500</v>
      </c>
      <c r="F193" s="3" t="str">
        <f>IFERROR(VLOOKUP(D193,'Master List'!A:G,4,FALSE),"")</f>
        <v>Macrolide</v>
      </c>
      <c r="G193" s="3" t="str">
        <f>IFERROR(VLOOKUP(D193,'Master List'!A:G,5,FALSE),"")</f>
        <v>J01FA10</v>
      </c>
      <c r="H193" s="3" t="str">
        <f>IFERROR(VLOOKUP(D193,'Master List'!A:G,6,FALSE),"")</f>
        <v>Watch</v>
      </c>
      <c r="I193" s="3">
        <f>IFERROR(VLOOKUP(D193,'Master List'!A:G,7,FALSE),"")</f>
        <v>0.3</v>
      </c>
      <c r="J193" s="3">
        <v>200</v>
      </c>
      <c r="K193" s="3">
        <v>3</v>
      </c>
      <c r="L193" s="3">
        <v>1555.24</v>
      </c>
      <c r="M193" s="17">
        <f t="shared" si="0"/>
        <v>311048</v>
      </c>
      <c r="N193" s="3">
        <f t="shared" si="9"/>
        <v>300000</v>
      </c>
      <c r="O193" s="3">
        <f t="shared" si="11"/>
        <v>300</v>
      </c>
      <c r="P193" s="3">
        <f t="shared" si="10"/>
        <v>1000</v>
      </c>
    </row>
    <row r="194" spans="1:16" x14ac:dyDescent="0.35">
      <c r="A194" s="3" t="s">
        <v>153</v>
      </c>
      <c r="B194" s="3" t="s">
        <v>154</v>
      </c>
      <c r="C194" s="3">
        <v>9</v>
      </c>
      <c r="D194" s="3" t="s">
        <v>143</v>
      </c>
      <c r="E194" s="3">
        <f>IFERROR(VLOOKUP(D194,'Master List'!A:G,2,FALSE),"")</f>
        <v>500</v>
      </c>
      <c r="F194" s="3" t="str">
        <f>IFERROR(VLOOKUP(D194,'Master List'!A:G,4,FALSE),"")</f>
        <v>Glycopeptide</v>
      </c>
      <c r="G194" s="3" t="str">
        <f>IFERROR(VLOOKUP(D194,'Master List'!A:G,5,FALSE),"")</f>
        <v>J01XA01</v>
      </c>
      <c r="H194" s="3" t="str">
        <f>IFERROR(VLOOKUP(D194,'Master List'!A:G,6,FALSE),"")</f>
        <v>Watch</v>
      </c>
      <c r="I194" s="3">
        <f>IFERROR(VLOOKUP(D194,'Master List'!A:G,7,FALSE),"")</f>
        <v>2</v>
      </c>
      <c r="J194" s="3">
        <v>50</v>
      </c>
      <c r="K194" s="3">
        <v>1</v>
      </c>
      <c r="L194" s="3">
        <v>10700</v>
      </c>
      <c r="M194" s="17">
        <f t="shared" si="0"/>
        <v>535000</v>
      </c>
      <c r="N194" s="3">
        <f t="shared" si="9"/>
        <v>25000</v>
      </c>
      <c r="O194" s="3">
        <f t="shared" si="11"/>
        <v>25</v>
      </c>
      <c r="P194" s="3">
        <f t="shared" si="10"/>
        <v>12.5</v>
      </c>
    </row>
    <row r="195" spans="1:16" x14ac:dyDescent="0.35">
      <c r="A195" s="3" t="s">
        <v>153</v>
      </c>
      <c r="B195" s="3" t="s">
        <v>154</v>
      </c>
      <c r="C195" s="3">
        <v>10</v>
      </c>
      <c r="D195" s="3" t="s">
        <v>43</v>
      </c>
      <c r="E195" s="3">
        <f>IFERROR(VLOOKUP(D195,'Master List'!A:G,2,FALSE),"")</f>
        <v>500</v>
      </c>
      <c r="F195" s="3" t="str">
        <f>IFERROR(VLOOKUP(D195,'Master List'!A:G,4,FALSE),"")</f>
        <v>Carbapenems</v>
      </c>
      <c r="G195" s="3" t="str">
        <f>IFERROR(VLOOKUP(D195,'Master List'!A:G,5,FALSE),"")</f>
        <v>J01DH02</v>
      </c>
      <c r="H195" s="3" t="str">
        <f>IFERROR(VLOOKUP(D195,'Master List'!A:G,6,FALSE),"")</f>
        <v>Watch</v>
      </c>
      <c r="I195" s="3">
        <f>IFERROR(VLOOKUP(D195,'Master List'!A:G,7,FALSE),"")</f>
        <v>2</v>
      </c>
      <c r="J195" s="3">
        <v>200</v>
      </c>
      <c r="K195" s="3">
        <v>1</v>
      </c>
      <c r="L195" s="3">
        <v>15515</v>
      </c>
      <c r="M195" s="17">
        <f t="shared" si="0"/>
        <v>3103000</v>
      </c>
      <c r="N195" s="3">
        <f t="shared" ref="N195:N230" si="12">IFERROR((E195*J195*K195),"")</f>
        <v>100000</v>
      </c>
      <c r="O195" s="3">
        <f t="shared" si="11"/>
        <v>100</v>
      </c>
      <c r="P195" s="3">
        <f t="shared" ref="P195:P258" si="13">IFERROR((O195/I195),"")</f>
        <v>50</v>
      </c>
    </row>
    <row r="196" spans="1:16" x14ac:dyDescent="0.35">
      <c r="A196" s="3" t="s">
        <v>153</v>
      </c>
      <c r="B196" s="3" t="s">
        <v>154</v>
      </c>
      <c r="C196" s="3">
        <v>10</v>
      </c>
      <c r="D196" s="3" t="s">
        <v>116</v>
      </c>
      <c r="E196" s="3">
        <f>IFERROR(VLOOKUP(D196,'Master List'!A:G,2,FALSE),"")</f>
        <v>750</v>
      </c>
      <c r="F196" s="3" t="str">
        <f>IFERROR(VLOOKUP(D196,'Master List'!A:G,4,FALSE),"")</f>
        <v>Fluroquinolone</v>
      </c>
      <c r="G196" s="3" t="str">
        <f>IFERROR(VLOOKUP(D196,'Master List'!A:G,5,FALSE),"")</f>
        <v>J01MA12</v>
      </c>
      <c r="H196" s="3" t="str">
        <f>IFERROR(VLOOKUP(D196,'Master List'!A:G,6,FALSE),"")</f>
        <v>Watch</v>
      </c>
      <c r="I196" s="3">
        <f>IFERROR(VLOOKUP(D196,'Master List'!A:G,7,FALSE),"")</f>
        <v>0.5</v>
      </c>
      <c r="J196" s="3">
        <v>500</v>
      </c>
      <c r="K196" s="3">
        <v>1</v>
      </c>
      <c r="L196" s="3">
        <v>6179.25</v>
      </c>
      <c r="M196" s="17">
        <f t="shared" si="0"/>
        <v>3089625</v>
      </c>
      <c r="N196" s="3">
        <f t="shared" si="12"/>
        <v>375000</v>
      </c>
      <c r="O196" s="3">
        <f t="shared" si="11"/>
        <v>375</v>
      </c>
      <c r="P196" s="3">
        <f t="shared" si="13"/>
        <v>750</v>
      </c>
    </row>
    <row r="197" spans="1:16" x14ac:dyDescent="0.35">
      <c r="A197" s="3" t="s">
        <v>153</v>
      </c>
      <c r="B197" s="3" t="s">
        <v>154</v>
      </c>
      <c r="C197" s="3">
        <v>10</v>
      </c>
      <c r="D197" s="3" t="s">
        <v>20</v>
      </c>
      <c r="E197" s="3">
        <f>IFERROR(VLOOKUP(D197,'Master List'!A:G,2,FALSE),"")</f>
        <v>1000</v>
      </c>
      <c r="F197" s="3" t="str">
        <f>IFERROR(VLOOKUP(D197,'Master List'!A:G,4,FALSE),"")</f>
        <v>Cephalosporin</v>
      </c>
      <c r="G197" s="3" t="str">
        <f>IFERROR(VLOOKUP(D197,'Master List'!A:G,5,FALSE),"")</f>
        <v>J01DD04</v>
      </c>
      <c r="H197" s="3" t="str">
        <f>IFERROR(VLOOKUP(D197,'Master List'!A:G,6,FALSE),"")</f>
        <v>Watch</v>
      </c>
      <c r="I197" s="3">
        <f>IFERROR(VLOOKUP(D197,'Master List'!A:G,7,FALSE),"")</f>
        <v>2</v>
      </c>
      <c r="J197" s="3">
        <v>6000</v>
      </c>
      <c r="K197" s="3">
        <v>1</v>
      </c>
      <c r="L197" s="3">
        <v>1652.4</v>
      </c>
      <c r="M197" s="17">
        <f t="shared" si="0"/>
        <v>9914400</v>
      </c>
      <c r="N197" s="3">
        <f t="shared" si="12"/>
        <v>6000000</v>
      </c>
      <c r="O197" s="3">
        <f t="shared" si="11"/>
        <v>6000</v>
      </c>
      <c r="P197" s="3">
        <f t="shared" si="13"/>
        <v>3000</v>
      </c>
    </row>
    <row r="198" spans="1:16" x14ac:dyDescent="0.35">
      <c r="A198" s="3" t="s">
        <v>153</v>
      </c>
      <c r="B198" s="3" t="s">
        <v>154</v>
      </c>
      <c r="C198" s="3">
        <v>10</v>
      </c>
      <c r="D198" s="3" t="s">
        <v>139</v>
      </c>
      <c r="E198" s="3">
        <f>IFERROR(VLOOKUP(D198,'Master List'!A:G,2,FALSE),"")</f>
        <v>4500</v>
      </c>
      <c r="F198" s="3" t="str">
        <f>IFERROR(VLOOKUP(D198,'Master List'!A:G,4,FALSE),"")</f>
        <v>Penicillin</v>
      </c>
      <c r="G198" s="3" t="str">
        <f>IFERROR(VLOOKUP(D198,'Master List'!A:G,5,FALSE),"")</f>
        <v>J01CR05</v>
      </c>
      <c r="H198" s="3" t="str">
        <f>IFERROR(VLOOKUP(D198,'Master List'!A:G,6,FALSE),"")</f>
        <v>Access</v>
      </c>
      <c r="I198" s="3">
        <f>IFERROR(VLOOKUP(D198,'Master List'!A:G,7,FALSE),"")</f>
        <v>14</v>
      </c>
      <c r="J198" s="3">
        <v>127</v>
      </c>
      <c r="K198" s="3">
        <v>1</v>
      </c>
      <c r="L198" s="3">
        <v>10722.54</v>
      </c>
      <c r="M198" s="17">
        <f t="shared" si="0"/>
        <v>1361762.58</v>
      </c>
      <c r="N198" s="3">
        <f t="shared" si="12"/>
        <v>571500</v>
      </c>
      <c r="O198" s="3">
        <f t="shared" si="11"/>
        <v>571.5</v>
      </c>
      <c r="P198" s="3">
        <f t="shared" si="13"/>
        <v>40.821428571428569</v>
      </c>
    </row>
    <row r="199" spans="1:16" x14ac:dyDescent="0.35">
      <c r="A199" s="3" t="s">
        <v>153</v>
      </c>
      <c r="B199" s="3" t="s">
        <v>154</v>
      </c>
      <c r="C199" s="3">
        <v>10</v>
      </c>
      <c r="D199" s="3" t="s">
        <v>139</v>
      </c>
      <c r="E199" s="3">
        <f>IFERROR(VLOOKUP(D199,'Master List'!A:G,2,FALSE),"")</f>
        <v>4500</v>
      </c>
      <c r="F199" s="3" t="str">
        <f>IFERROR(VLOOKUP(D199,'Master List'!A:G,4,FALSE),"")</f>
        <v>Penicillin</v>
      </c>
      <c r="G199" s="3" t="str">
        <f>IFERROR(VLOOKUP(D199,'Master List'!A:G,5,FALSE),"")</f>
        <v>J01CR05</v>
      </c>
      <c r="H199" s="3" t="str">
        <f>IFERROR(VLOOKUP(D199,'Master List'!A:G,6,FALSE),"")</f>
        <v>Access</v>
      </c>
      <c r="I199" s="3">
        <f>IFERROR(VLOOKUP(D199,'Master List'!A:G,7,FALSE),"")</f>
        <v>14</v>
      </c>
      <c r="J199" s="3">
        <v>73</v>
      </c>
      <c r="K199" s="3">
        <v>1</v>
      </c>
      <c r="L199" s="3">
        <v>10722.54</v>
      </c>
      <c r="M199" s="17">
        <f t="shared" si="0"/>
        <v>782745.42</v>
      </c>
      <c r="N199" s="3">
        <f t="shared" si="12"/>
        <v>328500</v>
      </c>
      <c r="O199" s="3">
        <f t="shared" si="11"/>
        <v>328.5</v>
      </c>
      <c r="P199" s="3">
        <f t="shared" si="13"/>
        <v>23.464285714285715</v>
      </c>
    </row>
    <row r="200" spans="1:16" x14ac:dyDescent="0.35">
      <c r="A200" s="3" t="s">
        <v>153</v>
      </c>
      <c r="B200" s="3" t="s">
        <v>154</v>
      </c>
      <c r="C200" s="3">
        <v>10</v>
      </c>
      <c r="D200" s="3" t="s">
        <v>48</v>
      </c>
      <c r="E200" s="3">
        <f>IFERROR(VLOOKUP(D200,'Master List'!A:G,2,FALSE),"")</f>
        <v>500</v>
      </c>
      <c r="F200" s="3" t="str">
        <f>IFERROR(VLOOKUP(D200,'Master List'!A:G,4,FALSE),"")</f>
        <v>Aminoglycoside</v>
      </c>
      <c r="G200" s="3" t="str">
        <f>IFERROR(VLOOKUP(D200,'Master List'!A:G,5,FALSE),"")</f>
        <v>J01GB06</v>
      </c>
      <c r="H200" s="3" t="str">
        <f>IFERROR(VLOOKUP(D200,'Master List'!A:G,6,FALSE),"")</f>
        <v>Access</v>
      </c>
      <c r="I200" s="3">
        <f>IFERROR(VLOOKUP(D200,'Master List'!A:G,7,FALSE),"")</f>
        <v>1</v>
      </c>
      <c r="J200" s="3">
        <v>100</v>
      </c>
      <c r="K200" s="3">
        <v>1</v>
      </c>
      <c r="L200" s="3">
        <v>8025</v>
      </c>
      <c r="M200" s="17">
        <f t="shared" si="0"/>
        <v>802500</v>
      </c>
      <c r="N200" s="3">
        <f t="shared" si="12"/>
        <v>50000</v>
      </c>
      <c r="O200" s="3">
        <f t="shared" si="11"/>
        <v>50</v>
      </c>
      <c r="P200" s="3">
        <f t="shared" si="13"/>
        <v>50</v>
      </c>
    </row>
    <row r="201" spans="1:16" x14ac:dyDescent="0.35">
      <c r="A201" s="3" t="s">
        <v>153</v>
      </c>
      <c r="B201" s="3" t="s">
        <v>154</v>
      </c>
      <c r="C201" s="3">
        <v>10</v>
      </c>
      <c r="D201" s="3" t="s">
        <v>103</v>
      </c>
      <c r="E201" s="3">
        <f>IFERROR(VLOOKUP(D201,'Master List'!A:G,2,FALSE),"")</f>
        <v>1000</v>
      </c>
      <c r="F201" s="3" t="str">
        <f>IFERROR(VLOOKUP(D201,'Master List'!A:G,4,FALSE),"")</f>
        <v>Penicillin</v>
      </c>
      <c r="G201" s="3" t="str">
        <f>IFERROR(VLOOKUP(D201,'Master List'!A:G,5,FALSE),"")</f>
        <v>J01CR50</v>
      </c>
      <c r="H201" s="3" t="str">
        <f>IFERROR(VLOOKUP(D201,'Master List'!A:G,6,FALSE),"")</f>
        <v>Unclassified</v>
      </c>
      <c r="I201" s="3">
        <f>IFERROR(VLOOKUP(D201,'Master List'!A:G,7,FALSE),"")</f>
        <v>0</v>
      </c>
      <c r="J201" s="3">
        <v>200</v>
      </c>
      <c r="K201" s="3">
        <v>1</v>
      </c>
      <c r="L201" s="3">
        <v>7490</v>
      </c>
      <c r="M201" s="17">
        <f t="shared" si="0"/>
        <v>1498000</v>
      </c>
      <c r="N201" s="3">
        <f t="shared" si="12"/>
        <v>200000</v>
      </c>
      <c r="O201" s="3">
        <f t="shared" si="11"/>
        <v>200</v>
      </c>
      <c r="P201" s="3" t="str">
        <f t="shared" si="13"/>
        <v/>
      </c>
    </row>
    <row r="202" spans="1:16" x14ac:dyDescent="0.35">
      <c r="A202" s="3" t="s">
        <v>153</v>
      </c>
      <c r="B202" s="3" t="s">
        <v>154</v>
      </c>
      <c r="C202" s="3">
        <v>10</v>
      </c>
      <c r="D202" s="3" t="s">
        <v>27</v>
      </c>
      <c r="E202" s="3">
        <f>IFERROR(VLOOKUP(D202,'Master List'!A:G,2,FALSE),"")</f>
        <v>500</v>
      </c>
      <c r="F202" s="3" t="str">
        <f>IFERROR(VLOOKUP(D202,'Master List'!A:G,4,FALSE),"")</f>
        <v>Imidazole</v>
      </c>
      <c r="G202" s="3" t="str">
        <f>IFERROR(VLOOKUP(D202,'Master List'!A:G,5,FALSE),"")</f>
        <v>J01XD01</v>
      </c>
      <c r="H202" s="3" t="str">
        <f>IFERROR(VLOOKUP(D202,'Master List'!A:G,6,FALSE),"")</f>
        <v>Access</v>
      </c>
      <c r="I202" s="3">
        <f>IFERROR(VLOOKUP(D202,'Master List'!A:G,7,FALSE),"")</f>
        <v>1.5</v>
      </c>
      <c r="J202" s="3">
        <v>1126</v>
      </c>
      <c r="K202" s="3">
        <v>1</v>
      </c>
      <c r="L202" s="3">
        <v>1123.5</v>
      </c>
      <c r="M202" s="17">
        <f t="shared" si="0"/>
        <v>1265061</v>
      </c>
      <c r="N202" s="3">
        <f t="shared" si="12"/>
        <v>563000</v>
      </c>
      <c r="O202" s="3">
        <f t="shared" si="11"/>
        <v>563</v>
      </c>
      <c r="P202" s="3">
        <f t="shared" si="13"/>
        <v>375.33333333333331</v>
      </c>
    </row>
    <row r="203" spans="1:16" x14ac:dyDescent="0.35">
      <c r="A203" s="3" t="s">
        <v>153</v>
      </c>
      <c r="B203" s="3" t="s">
        <v>154</v>
      </c>
      <c r="C203" s="3">
        <v>10</v>
      </c>
      <c r="D203" s="3" t="s">
        <v>27</v>
      </c>
      <c r="E203" s="3">
        <f>IFERROR(VLOOKUP(D203,'Master List'!A:G,2,FALSE),"")</f>
        <v>500</v>
      </c>
      <c r="F203" s="3" t="str">
        <f>IFERROR(VLOOKUP(D203,'Master List'!A:G,4,FALSE),"")</f>
        <v>Imidazole</v>
      </c>
      <c r="G203" s="3" t="str">
        <f>IFERROR(VLOOKUP(D203,'Master List'!A:G,5,FALSE),"")</f>
        <v>J01XD01</v>
      </c>
      <c r="H203" s="3" t="str">
        <f>IFERROR(VLOOKUP(D203,'Master List'!A:G,6,FALSE),"")</f>
        <v>Access</v>
      </c>
      <c r="I203" s="3">
        <f>IFERROR(VLOOKUP(D203,'Master List'!A:G,7,FALSE),"")</f>
        <v>1.5</v>
      </c>
      <c r="J203" s="3">
        <v>1874</v>
      </c>
      <c r="K203" s="3">
        <v>1</v>
      </c>
      <c r="L203" s="3">
        <v>1123.5</v>
      </c>
      <c r="M203" s="17">
        <f t="shared" si="0"/>
        <v>2105439</v>
      </c>
      <c r="N203" s="3">
        <f t="shared" si="12"/>
        <v>937000</v>
      </c>
      <c r="O203" s="3">
        <f t="shared" si="11"/>
        <v>937</v>
      </c>
      <c r="P203" s="3">
        <f t="shared" si="13"/>
        <v>624.66666666666663</v>
      </c>
    </row>
    <row r="204" spans="1:16" x14ac:dyDescent="0.35">
      <c r="A204" s="3" t="s">
        <v>153</v>
      </c>
      <c r="B204" s="3" t="s">
        <v>154</v>
      </c>
      <c r="C204" s="3">
        <v>10</v>
      </c>
      <c r="D204" s="3" t="s">
        <v>31</v>
      </c>
      <c r="E204" s="3">
        <f>IFERROR(VLOOKUP(D204,'Master List'!A:G,2,FALSE),"")</f>
        <v>500</v>
      </c>
      <c r="F204" s="3" t="str">
        <f>IFERROR(VLOOKUP(D204,'Master List'!A:G,4,FALSE),"")</f>
        <v>Penicillin</v>
      </c>
      <c r="G204" s="3" t="str">
        <f>IFERROR(VLOOKUP(D204,'Master List'!A:G,5,FALSE),"")</f>
        <v>J01CR50</v>
      </c>
      <c r="H204" s="3" t="str">
        <f>IFERROR(VLOOKUP(D204,'Master List'!A:G,6,FALSE),"")</f>
        <v>Access</v>
      </c>
      <c r="I204" s="3">
        <f>IFERROR(VLOOKUP(D204,'Master List'!A:G,7,FALSE),"")</f>
        <v>2</v>
      </c>
      <c r="J204" s="3">
        <v>2</v>
      </c>
      <c r="K204" s="3">
        <v>100</v>
      </c>
      <c r="L204" s="3">
        <v>61054.96</v>
      </c>
      <c r="M204" s="17">
        <f t="shared" si="0"/>
        <v>122109.92</v>
      </c>
      <c r="N204" s="3">
        <f t="shared" si="12"/>
        <v>100000</v>
      </c>
      <c r="O204" s="3">
        <f t="shared" si="11"/>
        <v>100</v>
      </c>
      <c r="P204" s="3">
        <f t="shared" si="13"/>
        <v>50</v>
      </c>
    </row>
    <row r="205" spans="1:16" x14ac:dyDescent="0.35">
      <c r="A205" s="3" t="s">
        <v>153</v>
      </c>
      <c r="B205" s="3" t="s">
        <v>154</v>
      </c>
      <c r="C205" s="3">
        <v>10</v>
      </c>
      <c r="D205" s="3" t="s">
        <v>17</v>
      </c>
      <c r="E205" s="3">
        <f>IFERROR(VLOOKUP(D205,'Master List'!A:G,2,FALSE),"")</f>
        <v>250</v>
      </c>
      <c r="F205" s="3" t="str">
        <f>IFERROR(VLOOKUP(D205,'Master List'!A:G,4,FALSE),"")</f>
        <v>Penicillin</v>
      </c>
      <c r="G205" s="3" t="str">
        <f>IFERROR(VLOOKUP(D205,'Master List'!A:G,5,FALSE),"")</f>
        <v>J01CA04</v>
      </c>
      <c r="H205" s="3" t="str">
        <f>IFERROR(VLOOKUP(D205,'Master List'!A:G,6,FALSE),"")</f>
        <v>Access</v>
      </c>
      <c r="I205" s="3">
        <f>IFERROR(VLOOKUP(D205,'Master List'!A:G,7,FALSE),"")</f>
        <v>1</v>
      </c>
      <c r="J205" s="3">
        <v>10</v>
      </c>
      <c r="K205" s="3">
        <v>1000</v>
      </c>
      <c r="L205" s="3">
        <v>61835</v>
      </c>
      <c r="M205" s="17">
        <f t="shared" si="0"/>
        <v>618350</v>
      </c>
      <c r="N205" s="3">
        <f t="shared" si="12"/>
        <v>2500000</v>
      </c>
      <c r="O205" s="3">
        <f t="shared" si="11"/>
        <v>2500</v>
      </c>
      <c r="P205" s="3">
        <f t="shared" si="13"/>
        <v>2500</v>
      </c>
    </row>
    <row r="206" spans="1:16" x14ac:dyDescent="0.35">
      <c r="A206" s="3" t="s">
        <v>153</v>
      </c>
      <c r="B206" s="3" t="s">
        <v>154</v>
      </c>
      <c r="C206" s="3">
        <v>10</v>
      </c>
      <c r="D206" s="3" t="s">
        <v>18</v>
      </c>
      <c r="E206" s="3">
        <f>IFERROR(VLOOKUP(D206,'Master List'!A:G,2,FALSE),"")</f>
        <v>500</v>
      </c>
      <c r="F206" s="3" t="str">
        <f>IFERROR(VLOOKUP(D206,'Master List'!A:G,4,FALSE),"")</f>
        <v>Penicillin</v>
      </c>
      <c r="G206" s="3" t="str">
        <f>IFERROR(VLOOKUP(D206,'Master List'!A:G,5,FALSE),"")</f>
        <v>J01CR50</v>
      </c>
      <c r="H206" s="3" t="str">
        <f>IFERROR(VLOOKUP(D206,'Master List'!A:G,6,FALSE),"")</f>
        <v>Access</v>
      </c>
      <c r="I206" s="3">
        <f>IFERROR(VLOOKUP(D206,'Master List'!A:G,7,FALSE),"")</f>
        <v>4</v>
      </c>
      <c r="J206" s="3">
        <v>30</v>
      </c>
      <c r="K206" s="3">
        <v>100</v>
      </c>
      <c r="L206" s="3">
        <v>13875.75</v>
      </c>
      <c r="M206" s="17">
        <f t="shared" si="0"/>
        <v>416272.5</v>
      </c>
      <c r="N206" s="3">
        <f t="shared" si="12"/>
        <v>1500000</v>
      </c>
      <c r="O206" s="3">
        <f t="shared" si="11"/>
        <v>1500</v>
      </c>
      <c r="P206" s="3">
        <f t="shared" si="13"/>
        <v>375</v>
      </c>
    </row>
    <row r="207" spans="1:16" x14ac:dyDescent="0.35">
      <c r="A207" s="3" t="s">
        <v>153</v>
      </c>
      <c r="B207" s="3" t="s">
        <v>154</v>
      </c>
      <c r="C207" s="3">
        <v>10</v>
      </c>
      <c r="D207" s="3" t="s">
        <v>35</v>
      </c>
      <c r="E207" s="3">
        <f>IFERROR(VLOOKUP(D207,'Master List'!A:G,2,FALSE),"")</f>
        <v>500</v>
      </c>
      <c r="F207" s="3" t="str">
        <f>IFERROR(VLOOKUP(D207,'Master List'!A:G,4,FALSE),"")</f>
        <v>Fluroquinolone</v>
      </c>
      <c r="G207" s="3" t="str">
        <f>IFERROR(VLOOKUP(D207,'Master List'!A:G,5,FALSE),"")</f>
        <v>J01MA02</v>
      </c>
      <c r="H207" s="3" t="str">
        <f>IFERROR(VLOOKUP(D207,'Master List'!A:G,6,FALSE),"")</f>
        <v>Watch</v>
      </c>
      <c r="I207" s="3">
        <f>IFERROR(VLOOKUP(D207,'Master List'!A:G,7,FALSE),"")</f>
        <v>1</v>
      </c>
      <c r="J207" s="3">
        <v>20</v>
      </c>
      <c r="K207" s="3">
        <v>100</v>
      </c>
      <c r="L207" s="3">
        <v>12810.02</v>
      </c>
      <c r="M207" s="17">
        <f t="shared" si="0"/>
        <v>256200.40000000002</v>
      </c>
      <c r="N207" s="3">
        <f t="shared" si="12"/>
        <v>1000000</v>
      </c>
      <c r="O207" s="3">
        <f t="shared" si="11"/>
        <v>1000</v>
      </c>
      <c r="P207" s="3">
        <f t="shared" si="13"/>
        <v>1000</v>
      </c>
    </row>
    <row r="208" spans="1:16" x14ac:dyDescent="0.35">
      <c r="A208" s="3" t="s">
        <v>153</v>
      </c>
      <c r="B208" s="3" t="s">
        <v>154</v>
      </c>
      <c r="C208" s="3">
        <v>10</v>
      </c>
      <c r="D208" s="3" t="s">
        <v>33</v>
      </c>
      <c r="E208" s="3">
        <f>IFERROR(VLOOKUP(D208,'Master List'!A:G,2,FALSE),"")</f>
        <v>200</v>
      </c>
      <c r="F208" s="3" t="str">
        <f>IFERROR(VLOOKUP(D208,'Master List'!A:G,4,FALSE),"")</f>
        <v>Fluroquinolone</v>
      </c>
      <c r="G208" s="3" t="str">
        <f>IFERROR(VLOOKUP(D208,'Master List'!A:G,5,FALSE),"")</f>
        <v>J01MA02</v>
      </c>
      <c r="H208" s="3" t="str">
        <f>IFERROR(VLOOKUP(D208,'Master List'!A:G,6,FALSE),"")</f>
        <v>Watch</v>
      </c>
      <c r="I208" s="3">
        <f>IFERROR(VLOOKUP(D208,'Master List'!A:G,7,FALSE),"")</f>
        <v>0.5</v>
      </c>
      <c r="J208" s="3">
        <v>75</v>
      </c>
      <c r="K208" s="3">
        <v>1</v>
      </c>
      <c r="L208" s="3">
        <v>1431.76</v>
      </c>
      <c r="M208" s="17">
        <f t="shared" si="0"/>
        <v>107382</v>
      </c>
      <c r="N208" s="3">
        <f t="shared" si="12"/>
        <v>15000</v>
      </c>
      <c r="O208" s="3">
        <f t="shared" si="11"/>
        <v>15</v>
      </c>
      <c r="P208" s="3">
        <f t="shared" si="13"/>
        <v>30</v>
      </c>
    </row>
    <row r="209" spans="1:16" x14ac:dyDescent="0.35">
      <c r="A209" s="3" t="s">
        <v>153</v>
      </c>
      <c r="B209" s="3" t="s">
        <v>154</v>
      </c>
      <c r="C209" s="3">
        <v>10</v>
      </c>
      <c r="D209" s="3" t="s">
        <v>33</v>
      </c>
      <c r="E209" s="3">
        <f>IFERROR(VLOOKUP(D209,'Master List'!A:G,2,FALSE),"")</f>
        <v>200</v>
      </c>
      <c r="F209" s="3" t="str">
        <f>IFERROR(VLOOKUP(D209,'Master List'!A:G,4,FALSE),"")</f>
        <v>Fluroquinolone</v>
      </c>
      <c r="G209" s="3" t="str">
        <f>IFERROR(VLOOKUP(D209,'Master List'!A:G,5,FALSE),"")</f>
        <v>J01MA02</v>
      </c>
      <c r="H209" s="3" t="str">
        <f>IFERROR(VLOOKUP(D209,'Master List'!A:G,6,FALSE),"")</f>
        <v>Watch</v>
      </c>
      <c r="I209" s="3">
        <f>IFERROR(VLOOKUP(D209,'Master List'!A:G,7,FALSE),"")</f>
        <v>0.5</v>
      </c>
      <c r="J209" s="3">
        <v>125</v>
      </c>
      <c r="K209" s="3">
        <v>1</v>
      </c>
      <c r="L209" s="3">
        <v>1431.76</v>
      </c>
      <c r="M209" s="17">
        <f t="shared" si="0"/>
        <v>178970</v>
      </c>
      <c r="N209" s="3">
        <f t="shared" si="12"/>
        <v>25000</v>
      </c>
      <c r="O209" s="3">
        <f t="shared" si="11"/>
        <v>25</v>
      </c>
      <c r="P209" s="3">
        <f t="shared" si="13"/>
        <v>50</v>
      </c>
    </row>
    <row r="210" spans="1:16" x14ac:dyDescent="0.35">
      <c r="A210" s="3" t="s">
        <v>153</v>
      </c>
      <c r="B210" s="3" t="s">
        <v>154</v>
      </c>
      <c r="C210" s="3">
        <v>10</v>
      </c>
      <c r="D210" s="3" t="s">
        <v>22</v>
      </c>
      <c r="E210" s="3">
        <f>IFERROR(VLOOKUP(D210,'Master List'!A:G,2,FALSE),"")</f>
        <v>100</v>
      </c>
      <c r="F210" s="3" t="str">
        <f>IFERROR(VLOOKUP(D210,'Master List'!A:G,4,FALSE),"")</f>
        <v>Tetracycline</v>
      </c>
      <c r="G210" s="3" t="str">
        <f>IFERROR(VLOOKUP(D210,'Master List'!A:G,5,FALSE),"")</f>
        <v>J01AA02</v>
      </c>
      <c r="H210" s="3" t="str">
        <f>IFERROR(VLOOKUP(D210,'Master List'!A:G,6,FALSE),"")</f>
        <v>Access</v>
      </c>
      <c r="I210" s="3">
        <f>IFERROR(VLOOKUP(D210,'Master List'!A:G,7,FALSE),"")</f>
        <v>0.1</v>
      </c>
      <c r="J210" s="3">
        <v>20</v>
      </c>
      <c r="K210" s="3">
        <v>100</v>
      </c>
      <c r="L210" s="3">
        <v>7186.13</v>
      </c>
      <c r="M210" s="17">
        <f t="shared" si="0"/>
        <v>143722.6</v>
      </c>
      <c r="N210" s="3">
        <f t="shared" si="12"/>
        <v>200000</v>
      </c>
      <c r="O210" s="3">
        <f t="shared" si="11"/>
        <v>200</v>
      </c>
      <c r="P210" s="3">
        <f t="shared" si="13"/>
        <v>2000</v>
      </c>
    </row>
    <row r="211" spans="1:16" x14ac:dyDescent="0.35">
      <c r="A211" s="3" t="s">
        <v>153</v>
      </c>
      <c r="B211" s="3" t="s">
        <v>154</v>
      </c>
      <c r="C211" s="3">
        <v>10</v>
      </c>
      <c r="D211" s="3" t="s">
        <v>23</v>
      </c>
      <c r="E211" s="3">
        <f>IFERROR(VLOOKUP(D211,'Master List'!A:G,2,FALSE),"")</f>
        <v>250</v>
      </c>
      <c r="F211" s="3" t="str">
        <f>IFERROR(VLOOKUP(D211,'Master List'!A:G,4,FALSE),"")</f>
        <v>Macrolide</v>
      </c>
      <c r="G211" s="3" t="str">
        <f>IFERROR(VLOOKUP(D211,'Master List'!A:G,5,FALSE),"")</f>
        <v>J01FA01</v>
      </c>
      <c r="H211" s="3" t="str">
        <f>IFERROR(VLOOKUP(D211,'Master List'!A:G,6,FALSE),"")</f>
        <v>Watch</v>
      </c>
      <c r="I211" s="3">
        <f>IFERROR(VLOOKUP(D211,'Master List'!A:G,7,FALSE),"")</f>
        <v>1</v>
      </c>
      <c r="J211" s="3">
        <v>1</v>
      </c>
      <c r="K211" s="3">
        <v>1000</v>
      </c>
      <c r="L211" s="3">
        <v>109296</v>
      </c>
      <c r="M211" s="17">
        <f t="shared" si="0"/>
        <v>109296</v>
      </c>
      <c r="N211" s="3">
        <f t="shared" si="12"/>
        <v>250000</v>
      </c>
      <c r="O211" s="3">
        <f t="shared" si="11"/>
        <v>250</v>
      </c>
      <c r="P211" s="3">
        <f t="shared" si="13"/>
        <v>250</v>
      </c>
    </row>
    <row r="212" spans="1:16" x14ac:dyDescent="0.35">
      <c r="A212" s="3" t="s">
        <v>153</v>
      </c>
      <c r="B212" s="3" t="s">
        <v>154</v>
      </c>
      <c r="C212" s="3">
        <v>10</v>
      </c>
      <c r="D212" s="3" t="s">
        <v>26</v>
      </c>
      <c r="E212" s="3">
        <f>IFERROR(VLOOKUP(D212,'Master List'!A:G,2,FALSE),"")</f>
        <v>200</v>
      </c>
      <c r="F212" s="3" t="str">
        <f>IFERROR(VLOOKUP(D212,'Master List'!A:G,4,FALSE),"")</f>
        <v>Imidazole</v>
      </c>
      <c r="G212" s="3" t="str">
        <f>IFERROR(VLOOKUP(D212,'Master List'!A:G,5,FALSE),"")</f>
        <v>J01XD01</v>
      </c>
      <c r="H212" s="3" t="str">
        <f>IFERROR(VLOOKUP(D212,'Master List'!A:G,6,FALSE),"")</f>
        <v>Access</v>
      </c>
      <c r="I212" s="3">
        <f>IFERROR(VLOOKUP(D212,'Master List'!A:G,7,FALSE),"")</f>
        <v>1.5</v>
      </c>
      <c r="J212" s="3">
        <v>30</v>
      </c>
      <c r="K212" s="3">
        <v>1000</v>
      </c>
      <c r="L212" s="3">
        <v>20781.34</v>
      </c>
      <c r="M212" s="17">
        <f t="shared" si="0"/>
        <v>623440.19999999995</v>
      </c>
      <c r="N212" s="3">
        <f t="shared" si="12"/>
        <v>6000000</v>
      </c>
      <c r="O212" s="3">
        <f t="shared" si="11"/>
        <v>6000</v>
      </c>
      <c r="P212" s="3">
        <f t="shared" si="13"/>
        <v>4000</v>
      </c>
    </row>
    <row r="213" spans="1:16" x14ac:dyDescent="0.35">
      <c r="A213" s="3" t="s">
        <v>153</v>
      </c>
      <c r="B213" s="3" t="s">
        <v>154</v>
      </c>
      <c r="C213" s="3">
        <v>10</v>
      </c>
      <c r="D213" s="3" t="s">
        <v>55</v>
      </c>
      <c r="E213" s="3">
        <f>IFERROR(VLOOKUP(D213,'Master List'!A:G,2,FALSE),"")</f>
        <v>1200</v>
      </c>
      <c r="F213" s="3" t="str">
        <f>IFERROR(VLOOKUP(D213,'Master List'!A:G,4,FALSE),"")</f>
        <v>Penicillin</v>
      </c>
      <c r="G213" s="3" t="str">
        <f>IFERROR(VLOOKUP(D213,'Master List'!A:G,5,FALSE),"")</f>
        <v>J01CR02</v>
      </c>
      <c r="H213" s="3" t="str">
        <f>IFERROR(VLOOKUP(D213,'Master List'!A:G,6,FALSE),"")</f>
        <v>Access</v>
      </c>
      <c r="I213" s="3">
        <f>IFERROR(VLOOKUP(D213,'Master List'!A:G,7,FALSE),"")</f>
        <v>3</v>
      </c>
      <c r="J213" s="3">
        <v>200</v>
      </c>
      <c r="K213" s="3">
        <v>1</v>
      </c>
      <c r="L213" s="3">
        <v>4654.5</v>
      </c>
      <c r="M213" s="17">
        <f t="shared" si="0"/>
        <v>930900</v>
      </c>
      <c r="N213" s="3">
        <f t="shared" si="12"/>
        <v>240000</v>
      </c>
      <c r="O213" s="3">
        <f t="shared" si="11"/>
        <v>240</v>
      </c>
      <c r="P213" s="3">
        <f t="shared" si="13"/>
        <v>80</v>
      </c>
    </row>
    <row r="214" spans="1:16" x14ac:dyDescent="0.35">
      <c r="A214" s="3" t="s">
        <v>153</v>
      </c>
      <c r="B214" s="3" t="s">
        <v>154</v>
      </c>
      <c r="C214" s="3">
        <v>10</v>
      </c>
      <c r="D214" s="3" t="s">
        <v>59</v>
      </c>
      <c r="E214" s="3">
        <f>IFERROR(VLOOKUP(D214,'Master List'!A:G,2,FALSE),"")</f>
        <v>625</v>
      </c>
      <c r="F214" s="3" t="str">
        <f>IFERROR(VLOOKUP(D214,'Master List'!A:G,4,FALSE),"")</f>
        <v>Penicillin</v>
      </c>
      <c r="G214" s="3" t="str">
        <f>IFERROR(VLOOKUP(D214,'Master List'!A:G,5,FALSE),"")</f>
        <v>J01CR02</v>
      </c>
      <c r="H214" s="3" t="str">
        <f>IFERROR(VLOOKUP(D214,'Master List'!A:G,6,FALSE),"")</f>
        <v>Access</v>
      </c>
      <c r="I214" s="3">
        <f>IFERROR(VLOOKUP(D214,'Master List'!A:G,7,FALSE),"")</f>
        <v>1</v>
      </c>
      <c r="J214" s="3">
        <v>300</v>
      </c>
      <c r="K214" s="3">
        <v>14</v>
      </c>
      <c r="L214" s="3">
        <v>9148.5</v>
      </c>
      <c r="M214" s="17">
        <f t="shared" si="0"/>
        <v>2744550</v>
      </c>
      <c r="N214" s="3">
        <f t="shared" si="12"/>
        <v>2625000</v>
      </c>
      <c r="O214" s="3">
        <f t="shared" si="11"/>
        <v>2625</v>
      </c>
      <c r="P214" s="3">
        <f t="shared" si="13"/>
        <v>2625</v>
      </c>
    </row>
    <row r="215" spans="1:16" x14ac:dyDescent="0.35">
      <c r="A215" s="3" t="s">
        <v>153</v>
      </c>
      <c r="B215" s="3" t="s">
        <v>154</v>
      </c>
      <c r="C215" s="3">
        <v>10</v>
      </c>
      <c r="D215" s="3" t="s">
        <v>92</v>
      </c>
      <c r="E215" s="3">
        <f>IFERROR(VLOOKUP(D215,'Master List'!A:G,2,FALSE),"")</f>
        <v>500</v>
      </c>
      <c r="F215" s="3" t="s">
        <v>53</v>
      </c>
      <c r="G215" s="3" t="str">
        <f>IFERROR(VLOOKUP(D215,'Master List'!A:G,5,FALSE),"")</f>
        <v>J01FA09</v>
      </c>
      <c r="H215" s="3" t="str">
        <f>IFERROR(VLOOKUP(D215,'Master List'!A:G,6,FALSE),"")</f>
        <v>Watch</v>
      </c>
      <c r="I215" s="3">
        <f>IFERROR(VLOOKUP(D215,'Master List'!A:G,7,FALSE),"")</f>
        <v>0.5</v>
      </c>
      <c r="J215" s="3">
        <v>100</v>
      </c>
      <c r="K215" s="3">
        <v>7</v>
      </c>
      <c r="L215" s="3">
        <v>23005</v>
      </c>
      <c r="M215" s="17">
        <f t="shared" si="0"/>
        <v>2300500</v>
      </c>
      <c r="N215" s="3">
        <f t="shared" si="12"/>
        <v>350000</v>
      </c>
      <c r="O215" s="3">
        <f t="shared" si="11"/>
        <v>350</v>
      </c>
      <c r="P215" s="3">
        <f t="shared" si="13"/>
        <v>700</v>
      </c>
    </row>
    <row r="216" spans="1:16" x14ac:dyDescent="0.35">
      <c r="A216" s="3" t="s">
        <v>153</v>
      </c>
      <c r="B216" s="3" t="s">
        <v>154</v>
      </c>
      <c r="C216" s="3">
        <v>10</v>
      </c>
      <c r="D216" s="3" t="s">
        <v>74</v>
      </c>
      <c r="E216" s="3">
        <f>IFERROR(VLOOKUP(D216,'Master List'!A:G,2,FALSE),"")</f>
        <v>500</v>
      </c>
      <c r="F216" s="3" t="str">
        <f>IFERROR(VLOOKUP(D216,'Master List'!A:G,4,FALSE),"")</f>
        <v>Macrolide</v>
      </c>
      <c r="G216" s="3" t="str">
        <f>IFERROR(VLOOKUP(D216,'Master List'!A:G,5,FALSE),"")</f>
        <v>J01FA10</v>
      </c>
      <c r="H216" s="3" t="str">
        <f>IFERROR(VLOOKUP(D216,'Master List'!A:G,6,FALSE),"")</f>
        <v>Watch</v>
      </c>
      <c r="I216" s="3">
        <f>IFERROR(VLOOKUP(D216,'Master List'!A:G,7,FALSE),"")</f>
        <v>0.3</v>
      </c>
      <c r="J216" s="3">
        <v>200</v>
      </c>
      <c r="K216" s="3">
        <v>3</v>
      </c>
      <c r="L216" s="3">
        <v>1555.24</v>
      </c>
      <c r="M216" s="17">
        <f t="shared" si="0"/>
        <v>311048</v>
      </c>
      <c r="N216" s="3">
        <f t="shared" si="12"/>
        <v>300000</v>
      </c>
      <c r="O216" s="3">
        <f t="shared" si="11"/>
        <v>300</v>
      </c>
      <c r="P216" s="3">
        <f t="shared" si="13"/>
        <v>1000</v>
      </c>
    </row>
    <row r="217" spans="1:16" x14ac:dyDescent="0.35">
      <c r="A217" s="3" t="s">
        <v>153</v>
      </c>
      <c r="B217" s="3" t="s">
        <v>154</v>
      </c>
      <c r="C217" s="3">
        <v>10</v>
      </c>
      <c r="D217" s="3" t="s">
        <v>143</v>
      </c>
      <c r="E217" s="3">
        <f>IFERROR(VLOOKUP(D217,'Master List'!A:G,2,FALSE),"")</f>
        <v>500</v>
      </c>
      <c r="F217" s="3" t="str">
        <f>IFERROR(VLOOKUP(D217,'Master List'!A:G,4,FALSE),"")</f>
        <v>Glycopeptide</v>
      </c>
      <c r="G217" s="3" t="str">
        <f>IFERROR(VLOOKUP(D217,'Master List'!A:G,5,FALSE),"")</f>
        <v>J01XA01</v>
      </c>
      <c r="H217" s="3" t="str">
        <f>IFERROR(VLOOKUP(D217,'Master List'!A:G,6,FALSE),"")</f>
        <v>Watch</v>
      </c>
      <c r="I217" s="3">
        <f>IFERROR(VLOOKUP(D217,'Master List'!A:G,7,FALSE),"")</f>
        <v>2</v>
      </c>
      <c r="J217" s="3">
        <v>50</v>
      </c>
      <c r="K217" s="3">
        <v>1</v>
      </c>
      <c r="L217" s="3">
        <v>10700</v>
      </c>
      <c r="M217" s="17">
        <f t="shared" si="0"/>
        <v>535000</v>
      </c>
      <c r="N217" s="3">
        <f t="shared" si="12"/>
        <v>25000</v>
      </c>
      <c r="O217" s="3">
        <f t="shared" si="11"/>
        <v>25</v>
      </c>
      <c r="P217" s="3">
        <f t="shared" si="13"/>
        <v>12.5</v>
      </c>
    </row>
    <row r="218" spans="1:16" x14ac:dyDescent="0.35">
      <c r="A218" s="3" t="s">
        <v>153</v>
      </c>
      <c r="B218" s="3" t="s">
        <v>154</v>
      </c>
      <c r="C218" s="3">
        <v>11</v>
      </c>
      <c r="D218" s="3" t="s">
        <v>43</v>
      </c>
      <c r="E218" s="3">
        <f>IFERROR(VLOOKUP(D218,'Master List'!A:G,2,FALSE),"")</f>
        <v>500</v>
      </c>
      <c r="F218" s="3" t="str">
        <f>IFERROR(VLOOKUP(D218,'Master List'!A:G,4,FALSE),"")</f>
        <v>Carbapenems</v>
      </c>
      <c r="G218" s="3" t="str">
        <f>IFERROR(VLOOKUP(D218,'Master List'!A:G,5,FALSE),"")</f>
        <v>J01DH02</v>
      </c>
      <c r="H218" s="3" t="str">
        <f>IFERROR(VLOOKUP(D218,'Master List'!A:G,6,FALSE),"")</f>
        <v>Watch</v>
      </c>
      <c r="I218" s="3">
        <f>IFERROR(VLOOKUP(D218,'Master List'!A:G,7,FALSE),"")</f>
        <v>2</v>
      </c>
      <c r="J218" s="3">
        <v>200</v>
      </c>
      <c r="K218" s="3">
        <v>1</v>
      </c>
      <c r="L218" s="3">
        <v>15515</v>
      </c>
      <c r="M218" s="17">
        <f t="shared" si="0"/>
        <v>3103000</v>
      </c>
      <c r="N218" s="3">
        <f t="shared" si="12"/>
        <v>100000</v>
      </c>
      <c r="O218" s="3">
        <f t="shared" si="11"/>
        <v>100</v>
      </c>
      <c r="P218" s="3">
        <f t="shared" si="13"/>
        <v>50</v>
      </c>
    </row>
    <row r="219" spans="1:16" x14ac:dyDescent="0.35">
      <c r="A219" s="3" t="s">
        <v>153</v>
      </c>
      <c r="B219" s="3" t="s">
        <v>154</v>
      </c>
      <c r="C219" s="3">
        <v>11</v>
      </c>
      <c r="D219" s="3" t="s">
        <v>115</v>
      </c>
      <c r="E219" s="3">
        <f>IFERROR(VLOOKUP(D219,'Master List'!A:G,2,FALSE),"")</f>
        <v>500</v>
      </c>
      <c r="F219" s="3" t="str">
        <f>IFERROR(VLOOKUP(D219,'Master List'!A:G,4,FALSE),"")</f>
        <v>Fluroquinolone</v>
      </c>
      <c r="G219" s="3" t="str">
        <f>IFERROR(VLOOKUP(D219,'Master List'!A:G,5,FALSE),"")</f>
        <v>J01MA12</v>
      </c>
      <c r="H219" s="3" t="str">
        <f>IFERROR(VLOOKUP(D219,'Master List'!A:G,6,FALSE),"")</f>
        <v>Watch</v>
      </c>
      <c r="I219" s="3">
        <f>IFERROR(VLOOKUP(D219,'Master List'!A:G,7,FALSE),"")</f>
        <v>0.5</v>
      </c>
      <c r="J219" s="3">
        <v>132</v>
      </c>
      <c r="K219" s="3">
        <v>1</v>
      </c>
      <c r="L219" s="3">
        <v>6179.25</v>
      </c>
      <c r="M219" s="17">
        <f t="shared" si="0"/>
        <v>815661</v>
      </c>
      <c r="N219" s="3">
        <f t="shared" si="12"/>
        <v>66000</v>
      </c>
      <c r="O219" s="3">
        <f t="shared" si="11"/>
        <v>66</v>
      </c>
      <c r="P219" s="3">
        <f t="shared" si="13"/>
        <v>132</v>
      </c>
    </row>
    <row r="220" spans="1:16" x14ac:dyDescent="0.35">
      <c r="A220" s="3" t="s">
        <v>153</v>
      </c>
      <c r="B220" s="3" t="s">
        <v>154</v>
      </c>
      <c r="C220" s="3">
        <v>11</v>
      </c>
      <c r="D220" s="3" t="s">
        <v>115</v>
      </c>
      <c r="E220" s="3">
        <f>IFERROR(VLOOKUP(D220,'Master List'!A:G,2,FALSE),"")</f>
        <v>500</v>
      </c>
      <c r="F220" s="3" t="str">
        <f>IFERROR(VLOOKUP(D220,'Master List'!A:G,4,FALSE),"")</f>
        <v>Fluroquinolone</v>
      </c>
      <c r="G220" s="3" t="str">
        <f>IFERROR(VLOOKUP(D220,'Master List'!A:G,5,FALSE),"")</f>
        <v>J01MA12</v>
      </c>
      <c r="H220" s="3" t="str">
        <f>IFERROR(VLOOKUP(D220,'Master List'!A:G,6,FALSE),"")</f>
        <v>Watch</v>
      </c>
      <c r="I220" s="3">
        <f>IFERROR(VLOOKUP(D220,'Master List'!A:G,7,FALSE),"")</f>
        <v>0.5</v>
      </c>
      <c r="J220" s="3">
        <v>368</v>
      </c>
      <c r="K220" s="3">
        <v>1</v>
      </c>
      <c r="L220" s="3">
        <v>6179.25</v>
      </c>
      <c r="M220" s="17">
        <f t="shared" si="0"/>
        <v>2273964</v>
      </c>
      <c r="N220" s="3">
        <f t="shared" si="12"/>
        <v>184000</v>
      </c>
      <c r="O220" s="3">
        <f t="shared" si="11"/>
        <v>184</v>
      </c>
      <c r="P220" s="3">
        <f t="shared" si="13"/>
        <v>368</v>
      </c>
    </row>
    <row r="221" spans="1:16" x14ac:dyDescent="0.35">
      <c r="A221" s="3" t="s">
        <v>153</v>
      </c>
      <c r="B221" s="3" t="s">
        <v>154</v>
      </c>
      <c r="C221" s="3">
        <v>11</v>
      </c>
      <c r="D221" s="3" t="s">
        <v>20</v>
      </c>
      <c r="E221" s="3">
        <f>IFERROR(VLOOKUP(D221,'Master List'!A:G,2,FALSE),"")</f>
        <v>1000</v>
      </c>
      <c r="F221" s="3" t="str">
        <f>IFERROR(VLOOKUP(D221,'Master List'!A:G,4,FALSE),"")</f>
        <v>Cephalosporin</v>
      </c>
      <c r="G221" s="3" t="str">
        <f>IFERROR(VLOOKUP(D221,'Master List'!A:G,5,FALSE),"")</f>
        <v>J01DD04</v>
      </c>
      <c r="H221" s="3" t="str">
        <f>IFERROR(VLOOKUP(D221,'Master List'!A:G,6,FALSE),"")</f>
        <v>Watch</v>
      </c>
      <c r="I221" s="3">
        <f>IFERROR(VLOOKUP(D221,'Master List'!A:G,7,FALSE),"")</f>
        <v>2</v>
      </c>
      <c r="J221" s="3">
        <v>6000</v>
      </c>
      <c r="K221" s="3">
        <v>1</v>
      </c>
      <c r="L221" s="3">
        <v>1652.4</v>
      </c>
      <c r="M221" s="17">
        <f t="shared" si="0"/>
        <v>9914400</v>
      </c>
      <c r="N221" s="3">
        <f t="shared" si="12"/>
        <v>6000000</v>
      </c>
      <c r="O221" s="3">
        <f t="shared" si="11"/>
        <v>6000</v>
      </c>
      <c r="P221" s="3">
        <f t="shared" si="13"/>
        <v>3000</v>
      </c>
    </row>
    <row r="222" spans="1:16" x14ac:dyDescent="0.35">
      <c r="A222" s="3" t="s">
        <v>153</v>
      </c>
      <c r="B222" s="3" t="s">
        <v>154</v>
      </c>
      <c r="C222" s="3">
        <v>11</v>
      </c>
      <c r="D222" s="3" t="s">
        <v>139</v>
      </c>
      <c r="E222" s="3">
        <f>IFERROR(VLOOKUP(D222,'Master List'!A:G,2,FALSE),"")</f>
        <v>4500</v>
      </c>
      <c r="F222" s="3" t="str">
        <f>IFERROR(VLOOKUP(D222,'Master List'!A:G,4,FALSE),"")</f>
        <v>Penicillin</v>
      </c>
      <c r="G222" s="3" t="str">
        <f>IFERROR(VLOOKUP(D222,'Master List'!A:G,5,FALSE),"")</f>
        <v>J01CR05</v>
      </c>
      <c r="H222" s="3" t="str">
        <f>IFERROR(VLOOKUP(D222,'Master List'!A:G,6,FALSE),"")</f>
        <v>Access</v>
      </c>
      <c r="I222" s="3">
        <f>IFERROR(VLOOKUP(D222,'Master List'!A:G,7,FALSE),"")</f>
        <v>14</v>
      </c>
      <c r="J222" s="3">
        <v>200</v>
      </c>
      <c r="K222" s="3">
        <v>1</v>
      </c>
      <c r="L222" s="3">
        <v>10772.54</v>
      </c>
      <c r="M222" s="17">
        <f t="shared" si="0"/>
        <v>2154508</v>
      </c>
      <c r="N222" s="3">
        <f t="shared" si="12"/>
        <v>900000</v>
      </c>
      <c r="O222" s="3">
        <f t="shared" si="11"/>
        <v>900</v>
      </c>
      <c r="P222" s="3">
        <f t="shared" si="13"/>
        <v>64.285714285714292</v>
      </c>
    </row>
    <row r="223" spans="1:16" x14ac:dyDescent="0.35">
      <c r="A223" s="3" t="s">
        <v>153</v>
      </c>
      <c r="B223" s="3" t="s">
        <v>154</v>
      </c>
      <c r="C223" s="3">
        <v>11</v>
      </c>
      <c r="D223" s="3" t="s">
        <v>48</v>
      </c>
      <c r="E223" s="3">
        <f>IFERROR(VLOOKUP(D223,'Master List'!A:G,2,FALSE),"")</f>
        <v>500</v>
      </c>
      <c r="F223" s="3" t="str">
        <f>IFERROR(VLOOKUP(D223,'Master List'!A:G,4,FALSE),"")</f>
        <v>Aminoglycoside</v>
      </c>
      <c r="G223" s="3" t="str">
        <f>IFERROR(VLOOKUP(D223,'Master List'!A:G,5,FALSE),"")</f>
        <v>J01GB06</v>
      </c>
      <c r="H223" s="3" t="str">
        <f>IFERROR(VLOOKUP(D223,'Master List'!A:G,6,FALSE),"")</f>
        <v>Access</v>
      </c>
      <c r="I223" s="3">
        <f>IFERROR(VLOOKUP(D223,'Master List'!A:G,7,FALSE),"")</f>
        <v>1</v>
      </c>
      <c r="J223" s="3">
        <v>100</v>
      </c>
      <c r="K223" s="3">
        <v>1</v>
      </c>
      <c r="L223" s="3">
        <v>8025</v>
      </c>
      <c r="M223" s="17">
        <f t="shared" si="0"/>
        <v>802500</v>
      </c>
      <c r="N223" s="3">
        <f t="shared" si="12"/>
        <v>50000</v>
      </c>
      <c r="O223" s="3">
        <f t="shared" si="11"/>
        <v>50</v>
      </c>
      <c r="P223" s="3">
        <f t="shared" si="13"/>
        <v>50</v>
      </c>
    </row>
    <row r="224" spans="1:16" x14ac:dyDescent="0.35">
      <c r="A224" s="3" t="s">
        <v>153</v>
      </c>
      <c r="B224" s="3" t="s">
        <v>154</v>
      </c>
      <c r="C224" s="3">
        <v>11</v>
      </c>
      <c r="D224" s="3" t="s">
        <v>31</v>
      </c>
      <c r="E224" s="3">
        <f>IFERROR(VLOOKUP(D224,'Master List'!A:G,2,FALSE),"")</f>
        <v>500</v>
      </c>
      <c r="F224" s="3" t="str">
        <f>IFERROR(VLOOKUP(D224,'Master List'!A:G,4,FALSE),"")</f>
        <v>Penicillin</v>
      </c>
      <c r="G224" s="3" t="str">
        <f>IFERROR(VLOOKUP(D224,'Master List'!A:G,5,FALSE),"")</f>
        <v>J01CR50</v>
      </c>
      <c r="H224" s="3" t="str">
        <f>IFERROR(VLOOKUP(D224,'Master List'!A:G,6,FALSE),"")</f>
        <v>Access</v>
      </c>
      <c r="I224" s="3">
        <f>IFERROR(VLOOKUP(D224,'Master List'!A:G,7,FALSE),"")</f>
        <v>2</v>
      </c>
      <c r="J224" s="3">
        <v>2</v>
      </c>
      <c r="K224" s="3">
        <v>100</v>
      </c>
      <c r="L224" s="3">
        <v>61054.96</v>
      </c>
      <c r="M224" s="17">
        <f t="shared" si="0"/>
        <v>122109.92</v>
      </c>
      <c r="N224" s="3">
        <f t="shared" si="12"/>
        <v>100000</v>
      </c>
      <c r="O224" s="3">
        <f t="shared" si="11"/>
        <v>100</v>
      </c>
      <c r="P224" s="3">
        <f t="shared" si="13"/>
        <v>50</v>
      </c>
    </row>
    <row r="225" spans="1:16" x14ac:dyDescent="0.35">
      <c r="A225" s="3" t="s">
        <v>153</v>
      </c>
      <c r="B225" s="3" t="s">
        <v>154</v>
      </c>
      <c r="C225" s="3">
        <v>11</v>
      </c>
      <c r="D225" s="3" t="s">
        <v>17</v>
      </c>
      <c r="E225" s="3">
        <f>IFERROR(VLOOKUP(D225,'Master List'!A:G,2,FALSE),"")</f>
        <v>250</v>
      </c>
      <c r="F225" s="3" t="str">
        <f>IFERROR(VLOOKUP(D225,'Master List'!A:G,4,FALSE),"")</f>
        <v>Penicillin</v>
      </c>
      <c r="G225" s="3" t="str">
        <f>IFERROR(VLOOKUP(D225,'Master List'!A:G,5,FALSE),"")</f>
        <v>J01CA04</v>
      </c>
      <c r="H225" s="3" t="str">
        <f>IFERROR(VLOOKUP(D225,'Master List'!A:G,6,FALSE),"")</f>
        <v>Access</v>
      </c>
      <c r="I225" s="3">
        <f>IFERROR(VLOOKUP(D225,'Master List'!A:G,7,FALSE),"")</f>
        <v>1</v>
      </c>
      <c r="J225" s="3">
        <v>10</v>
      </c>
      <c r="K225" s="3">
        <v>1000</v>
      </c>
      <c r="L225" s="3">
        <v>62032.91</v>
      </c>
      <c r="M225" s="17">
        <f t="shared" si="0"/>
        <v>620329.10000000009</v>
      </c>
      <c r="N225" s="3">
        <f t="shared" si="12"/>
        <v>2500000</v>
      </c>
      <c r="O225" s="3">
        <f t="shared" si="11"/>
        <v>2500</v>
      </c>
      <c r="P225" s="3">
        <f t="shared" si="13"/>
        <v>2500</v>
      </c>
    </row>
    <row r="226" spans="1:16" x14ac:dyDescent="0.35">
      <c r="A226" s="3" t="s">
        <v>153</v>
      </c>
      <c r="B226" s="3" t="s">
        <v>154</v>
      </c>
      <c r="C226" s="3">
        <v>11</v>
      </c>
      <c r="D226" s="3" t="s">
        <v>18</v>
      </c>
      <c r="E226" s="3">
        <f>IFERROR(VLOOKUP(D226,'Master List'!A:G,2,FALSE),"")</f>
        <v>500</v>
      </c>
      <c r="F226" s="3" t="str">
        <f>IFERROR(VLOOKUP(D226,'Master List'!A:G,4,FALSE),"")</f>
        <v>Penicillin</v>
      </c>
      <c r="G226" s="3" t="str">
        <f>IFERROR(VLOOKUP(D226,'Master List'!A:G,5,FALSE),"")</f>
        <v>J01CR50</v>
      </c>
      <c r="H226" s="3" t="str">
        <f>IFERROR(VLOOKUP(D226,'Master List'!A:G,6,FALSE),"")</f>
        <v>Access</v>
      </c>
      <c r="I226" s="3">
        <f>IFERROR(VLOOKUP(D226,'Master List'!A:G,7,FALSE),"")</f>
        <v>4</v>
      </c>
      <c r="J226" s="3">
        <v>30</v>
      </c>
      <c r="K226" s="3">
        <v>100</v>
      </c>
      <c r="L226" s="3">
        <v>13875.75</v>
      </c>
      <c r="M226" s="17">
        <f t="shared" si="0"/>
        <v>416272.5</v>
      </c>
      <c r="N226" s="3">
        <f t="shared" si="12"/>
        <v>1500000</v>
      </c>
      <c r="O226" s="3">
        <f t="shared" si="11"/>
        <v>1500</v>
      </c>
      <c r="P226" s="3">
        <f t="shared" si="13"/>
        <v>375</v>
      </c>
    </row>
    <row r="227" spans="1:16" x14ac:dyDescent="0.35">
      <c r="A227" s="3" t="s">
        <v>153</v>
      </c>
      <c r="B227" s="3" t="s">
        <v>154</v>
      </c>
      <c r="C227" s="3">
        <v>11</v>
      </c>
      <c r="D227" s="3" t="s">
        <v>35</v>
      </c>
      <c r="E227" s="3">
        <f>IFERROR(VLOOKUP(D227,'Master List'!A:G,2,FALSE),"")</f>
        <v>500</v>
      </c>
      <c r="F227" s="3" t="str">
        <f>IFERROR(VLOOKUP(D227,'Master List'!A:G,4,FALSE),"")</f>
        <v>Fluroquinolone</v>
      </c>
      <c r="G227" s="3" t="str">
        <f>IFERROR(VLOOKUP(D227,'Master List'!A:G,5,FALSE),"")</f>
        <v>J01MA02</v>
      </c>
      <c r="H227" s="3" t="str">
        <f>IFERROR(VLOOKUP(D227,'Master List'!A:G,6,FALSE),"")</f>
        <v>Watch</v>
      </c>
      <c r="I227" s="3">
        <f>IFERROR(VLOOKUP(D227,'Master List'!A:G,7,FALSE),"")</f>
        <v>1</v>
      </c>
      <c r="J227" s="3">
        <v>20</v>
      </c>
      <c r="K227" s="3">
        <v>100</v>
      </c>
      <c r="L227" s="3">
        <v>12610.02</v>
      </c>
      <c r="M227" s="17">
        <f t="shared" si="0"/>
        <v>252200.40000000002</v>
      </c>
      <c r="N227" s="3">
        <f t="shared" si="12"/>
        <v>1000000</v>
      </c>
      <c r="O227" s="3">
        <f t="shared" si="11"/>
        <v>1000</v>
      </c>
      <c r="P227" s="3">
        <f t="shared" si="13"/>
        <v>1000</v>
      </c>
    </row>
    <row r="228" spans="1:16" x14ac:dyDescent="0.35">
      <c r="A228" s="3" t="s">
        <v>153</v>
      </c>
      <c r="B228" s="3" t="s">
        <v>154</v>
      </c>
      <c r="C228" s="3">
        <v>11</v>
      </c>
      <c r="D228" s="3" t="s">
        <v>33</v>
      </c>
      <c r="E228" s="3">
        <f>IFERROR(VLOOKUP(D228,'Master List'!A:G,2,FALSE),"")</f>
        <v>200</v>
      </c>
      <c r="F228" s="3" t="str">
        <f>IFERROR(VLOOKUP(D228,'Master List'!A:G,4,FALSE),"")</f>
        <v>Fluroquinolone</v>
      </c>
      <c r="G228" s="3" t="str">
        <f>IFERROR(VLOOKUP(D228,'Master List'!A:G,5,FALSE),"")</f>
        <v>J01MA02</v>
      </c>
      <c r="H228" s="3" t="str">
        <f>IFERROR(VLOOKUP(D228,'Master List'!A:G,6,FALSE),"")</f>
        <v>Watch</v>
      </c>
      <c r="I228" s="3">
        <f>IFERROR(VLOOKUP(D228,'Master List'!A:G,7,FALSE),"")</f>
        <v>0.5</v>
      </c>
      <c r="J228" s="3">
        <v>200</v>
      </c>
      <c r="K228" s="3">
        <v>1</v>
      </c>
      <c r="L228" s="3">
        <v>1455.02</v>
      </c>
      <c r="M228" s="17">
        <f t="shared" si="0"/>
        <v>291004</v>
      </c>
      <c r="N228" s="3">
        <f t="shared" si="12"/>
        <v>40000</v>
      </c>
      <c r="O228" s="3">
        <f t="shared" si="11"/>
        <v>40</v>
      </c>
      <c r="P228" s="3">
        <f t="shared" si="13"/>
        <v>80</v>
      </c>
    </row>
    <row r="229" spans="1:16" x14ac:dyDescent="0.35">
      <c r="A229" s="3" t="s">
        <v>153</v>
      </c>
      <c r="B229" s="3" t="s">
        <v>154</v>
      </c>
      <c r="C229" s="3">
        <v>11</v>
      </c>
      <c r="D229" s="3" t="s">
        <v>22</v>
      </c>
      <c r="E229" s="3">
        <f>IFERROR(VLOOKUP(D229,'Master List'!A:G,2,FALSE),"")</f>
        <v>100</v>
      </c>
      <c r="F229" s="3" t="str">
        <f>IFERROR(VLOOKUP(D229,'Master List'!A:G,4,FALSE),"")</f>
        <v>Tetracycline</v>
      </c>
      <c r="G229" s="3" t="str">
        <f>IFERROR(VLOOKUP(D229,'Master List'!A:G,5,FALSE),"")</f>
        <v>J01AA02</v>
      </c>
      <c r="H229" s="3" t="str">
        <f>IFERROR(VLOOKUP(D229,'Master List'!A:G,6,FALSE),"")</f>
        <v>Access</v>
      </c>
      <c r="I229" s="3">
        <f>IFERROR(VLOOKUP(D229,'Master List'!A:G,7,FALSE),"")</f>
        <v>0.1</v>
      </c>
      <c r="J229" s="3">
        <v>20</v>
      </c>
      <c r="K229" s="3">
        <v>100</v>
      </c>
      <c r="L229" s="3">
        <v>7186.13</v>
      </c>
      <c r="M229" s="17">
        <f t="shared" si="0"/>
        <v>143722.6</v>
      </c>
      <c r="N229" s="3">
        <f t="shared" si="12"/>
        <v>200000</v>
      </c>
      <c r="O229" s="3">
        <f t="shared" si="11"/>
        <v>200</v>
      </c>
      <c r="P229" s="3">
        <f t="shared" si="13"/>
        <v>2000</v>
      </c>
    </row>
    <row r="230" spans="1:16" x14ac:dyDescent="0.35">
      <c r="A230" s="3" t="s">
        <v>153</v>
      </c>
      <c r="B230" s="3" t="s">
        <v>154</v>
      </c>
      <c r="C230" s="3">
        <v>11</v>
      </c>
      <c r="D230" s="3" t="s">
        <v>23</v>
      </c>
      <c r="E230" s="3">
        <f>IFERROR(VLOOKUP(D230,'Master List'!A:G,2,FALSE),"")</f>
        <v>250</v>
      </c>
      <c r="F230" s="3" t="str">
        <f>IFERROR(VLOOKUP(D230,'Master List'!A:G,4,FALSE),"")</f>
        <v>Macrolide</v>
      </c>
      <c r="G230" s="3" t="str">
        <f>IFERROR(VLOOKUP(D230,'Master List'!A:G,5,FALSE),"")</f>
        <v>J01FA01</v>
      </c>
      <c r="H230" s="3" t="str">
        <f>IFERROR(VLOOKUP(D230,'Master List'!A:G,6,FALSE),"")</f>
        <v>Watch</v>
      </c>
      <c r="I230" s="3">
        <f>IFERROR(VLOOKUP(D230,'Master List'!A:G,7,FALSE),"")</f>
        <v>1</v>
      </c>
      <c r="J230" s="3">
        <v>1</v>
      </c>
      <c r="K230" s="3">
        <v>1000</v>
      </c>
      <c r="L230" s="3">
        <v>109296</v>
      </c>
      <c r="M230" s="17">
        <f t="shared" si="0"/>
        <v>109296</v>
      </c>
      <c r="N230" s="3">
        <f t="shared" si="12"/>
        <v>250000</v>
      </c>
      <c r="O230" s="3">
        <f t="shared" ref="O230:O293" si="14">IFERROR((N230/1000),"")</f>
        <v>250</v>
      </c>
      <c r="P230" s="3">
        <f t="shared" si="13"/>
        <v>250</v>
      </c>
    </row>
    <row r="231" spans="1:16" x14ac:dyDescent="0.35">
      <c r="A231" s="3" t="s">
        <v>153</v>
      </c>
      <c r="B231" s="3" t="s">
        <v>154</v>
      </c>
      <c r="C231" s="3">
        <v>11</v>
      </c>
      <c r="D231" s="3" t="s">
        <v>26</v>
      </c>
      <c r="E231" s="3">
        <f>IFERROR(VLOOKUP(D231,'Master List'!A:G,2,FALSE),"")</f>
        <v>200</v>
      </c>
      <c r="F231" s="3" t="str">
        <f>IFERROR(VLOOKUP(D231,'Master List'!A:G,4,FALSE),"")</f>
        <v>Imidazole</v>
      </c>
      <c r="G231" s="3" t="str">
        <f>IFERROR(VLOOKUP(D231,'Master List'!A:G,5,FALSE),"")</f>
        <v>J01XD01</v>
      </c>
      <c r="H231" s="3" t="str">
        <f>IFERROR(VLOOKUP(D231,'Master List'!A:G,6,FALSE),"")</f>
        <v>Access</v>
      </c>
      <c r="I231" s="3">
        <f>IFERROR(VLOOKUP(D231,'Master List'!A:G,7,FALSE),"")</f>
        <v>1.5</v>
      </c>
      <c r="J231" s="3">
        <v>30</v>
      </c>
      <c r="K231" s="3">
        <v>1000</v>
      </c>
      <c r="L231" s="3">
        <v>21101.08</v>
      </c>
      <c r="M231" s="17">
        <f t="shared" si="0"/>
        <v>633032.4</v>
      </c>
      <c r="N231" s="3">
        <f t="shared" ref="N231:N258" si="15">IFERROR((E231*J231*K231),"")</f>
        <v>6000000</v>
      </c>
      <c r="O231" s="3">
        <f t="shared" si="14"/>
        <v>6000</v>
      </c>
      <c r="P231" s="3">
        <f t="shared" si="13"/>
        <v>4000</v>
      </c>
    </row>
    <row r="232" spans="1:16" x14ac:dyDescent="0.35">
      <c r="A232" s="3" t="s">
        <v>153</v>
      </c>
      <c r="B232" s="3" t="s">
        <v>154</v>
      </c>
      <c r="C232" s="3">
        <v>11</v>
      </c>
      <c r="D232" s="3" t="s">
        <v>92</v>
      </c>
      <c r="E232" s="3">
        <f>IFERROR(VLOOKUP(D232,'Master List'!A:G,2,FALSE),"")</f>
        <v>500</v>
      </c>
      <c r="F232" s="3" t="str">
        <f>IFERROR(VLOOKUP(D232,'Master List'!A:G,4,FALSE),"")</f>
        <v>Macrolide</v>
      </c>
      <c r="G232" s="3" t="str">
        <f>IFERROR(VLOOKUP(D232,'Master List'!A:G,5,FALSE),"")</f>
        <v>J01FA09</v>
      </c>
      <c r="H232" s="3" t="str">
        <f>IFERROR(VLOOKUP(D232,'Master List'!A:G,6,FALSE),"")</f>
        <v>Watch</v>
      </c>
      <c r="I232" s="3">
        <f>IFERROR(VLOOKUP(D232,'Master List'!A:G,7,FALSE),"")</f>
        <v>0.5</v>
      </c>
      <c r="J232" s="3">
        <v>100</v>
      </c>
      <c r="K232" s="3">
        <v>7</v>
      </c>
      <c r="L232" s="3">
        <v>23005</v>
      </c>
      <c r="M232" s="17">
        <f t="shared" si="0"/>
        <v>2300500</v>
      </c>
      <c r="N232" s="3">
        <f t="shared" si="15"/>
        <v>350000</v>
      </c>
      <c r="O232" s="3">
        <f t="shared" si="14"/>
        <v>350</v>
      </c>
      <c r="P232" s="3">
        <f t="shared" si="13"/>
        <v>700</v>
      </c>
    </row>
    <row r="233" spans="1:16" x14ac:dyDescent="0.35">
      <c r="A233" s="3" t="s">
        <v>153</v>
      </c>
      <c r="B233" s="3" t="s">
        <v>154</v>
      </c>
      <c r="C233" s="3">
        <v>11</v>
      </c>
      <c r="D233" s="3" t="s">
        <v>55</v>
      </c>
      <c r="E233" s="3">
        <f>IFERROR(VLOOKUP(D233,'Master List'!A:G,2,FALSE),"")</f>
        <v>1200</v>
      </c>
      <c r="F233" s="3" t="str">
        <f>IFERROR(VLOOKUP(D233,'Master List'!A:G,4,FALSE),"")</f>
        <v>Penicillin</v>
      </c>
      <c r="G233" s="3" t="str">
        <f>IFERROR(VLOOKUP(D233,'Master List'!A:G,5,FALSE),"")</f>
        <v>J01CR02</v>
      </c>
      <c r="H233" s="3" t="str">
        <f>IFERROR(VLOOKUP(D233,'Master List'!A:G,6,FALSE),"")</f>
        <v>Access</v>
      </c>
      <c r="I233" s="3">
        <f>IFERROR(VLOOKUP(D233,'Master List'!A:G,7,FALSE),"")</f>
        <v>3</v>
      </c>
      <c r="J233" s="3">
        <v>200</v>
      </c>
      <c r="K233" s="3">
        <v>1</v>
      </c>
      <c r="L233" s="3">
        <v>4654.5</v>
      </c>
      <c r="M233" s="17">
        <f t="shared" si="0"/>
        <v>930900</v>
      </c>
      <c r="N233" s="3">
        <f t="shared" si="15"/>
        <v>240000</v>
      </c>
      <c r="O233" s="3">
        <f t="shared" si="14"/>
        <v>240</v>
      </c>
      <c r="P233" s="3">
        <f t="shared" si="13"/>
        <v>80</v>
      </c>
    </row>
    <row r="234" spans="1:16" x14ac:dyDescent="0.35">
      <c r="A234" s="3" t="s">
        <v>153</v>
      </c>
      <c r="B234" s="3" t="s">
        <v>154</v>
      </c>
      <c r="C234" s="3">
        <v>11</v>
      </c>
      <c r="D234" s="3" t="s">
        <v>59</v>
      </c>
      <c r="E234" s="3">
        <f>IFERROR(VLOOKUP(D234,'Master List'!A:G,2,FALSE),"")</f>
        <v>625</v>
      </c>
      <c r="F234" s="3" t="str">
        <f>IFERROR(VLOOKUP(D234,'Master List'!A:G,4,FALSE),"")</f>
        <v>Penicillin</v>
      </c>
      <c r="G234" s="3" t="str">
        <f>IFERROR(VLOOKUP(D234,'Master List'!A:G,5,FALSE),"")</f>
        <v>J01CR02</v>
      </c>
      <c r="H234" s="3" t="str">
        <f>IFERROR(VLOOKUP(D234,'Master List'!A:G,6,FALSE),"")</f>
        <v>Access</v>
      </c>
      <c r="I234" s="3">
        <f>IFERROR(VLOOKUP(D234,'Master List'!A:G,7,FALSE),"")</f>
        <v>1</v>
      </c>
      <c r="J234" s="3">
        <v>300</v>
      </c>
      <c r="K234" s="3">
        <v>14</v>
      </c>
      <c r="L234" s="3">
        <v>9148.5</v>
      </c>
      <c r="M234" s="17">
        <f t="shared" si="0"/>
        <v>2744550</v>
      </c>
      <c r="N234" s="3">
        <f t="shared" si="15"/>
        <v>2625000</v>
      </c>
      <c r="O234" s="3">
        <f t="shared" si="14"/>
        <v>2625</v>
      </c>
      <c r="P234" s="3">
        <f t="shared" si="13"/>
        <v>2625</v>
      </c>
    </row>
    <row r="235" spans="1:16" x14ac:dyDescent="0.35">
      <c r="A235" s="3" t="s">
        <v>153</v>
      </c>
      <c r="B235" s="3" t="s">
        <v>154</v>
      </c>
      <c r="C235" s="3">
        <v>11</v>
      </c>
      <c r="D235" s="3" t="s">
        <v>74</v>
      </c>
      <c r="E235" s="3">
        <f>IFERROR(VLOOKUP(D235,'Master List'!A:G,2,FALSE),"")</f>
        <v>500</v>
      </c>
      <c r="F235" s="3" t="str">
        <f>IFERROR(VLOOKUP(D235,'Master List'!A:G,4,FALSE),"")</f>
        <v>Macrolide</v>
      </c>
      <c r="G235" s="3" t="str">
        <f>IFERROR(VLOOKUP(D235,'Master List'!A:G,5,FALSE),"")</f>
        <v>J01FA10</v>
      </c>
      <c r="H235" s="3" t="str">
        <f>IFERROR(VLOOKUP(D235,'Master List'!A:G,6,FALSE),"")</f>
        <v>Watch</v>
      </c>
      <c r="I235" s="3">
        <f>IFERROR(VLOOKUP(D235,'Master List'!A:G,7,FALSE),"")</f>
        <v>0.3</v>
      </c>
      <c r="J235" s="3">
        <v>200</v>
      </c>
      <c r="K235" s="3">
        <v>3</v>
      </c>
      <c r="L235" s="3">
        <v>1555.24</v>
      </c>
      <c r="M235" s="17">
        <f t="shared" si="0"/>
        <v>311048</v>
      </c>
      <c r="N235" s="3">
        <f t="shared" si="15"/>
        <v>300000</v>
      </c>
      <c r="O235" s="3">
        <f t="shared" si="14"/>
        <v>300</v>
      </c>
      <c r="P235" s="3">
        <f t="shared" si="13"/>
        <v>1000</v>
      </c>
    </row>
    <row r="236" spans="1:16" x14ac:dyDescent="0.35">
      <c r="A236" s="3" t="s">
        <v>153</v>
      </c>
      <c r="B236" s="3" t="s">
        <v>154</v>
      </c>
      <c r="C236" s="3">
        <v>11</v>
      </c>
      <c r="D236" s="3" t="s">
        <v>143</v>
      </c>
      <c r="E236" s="3">
        <f>IFERROR(VLOOKUP(D236,'Master List'!A:G,2,FALSE),"")</f>
        <v>500</v>
      </c>
      <c r="F236" s="3" t="str">
        <f>IFERROR(VLOOKUP(D236,'Master List'!A:G,4,FALSE),"")</f>
        <v>Glycopeptide</v>
      </c>
      <c r="G236" s="3" t="str">
        <f>IFERROR(VLOOKUP(D236,'Master List'!A:G,5,FALSE),"")</f>
        <v>J01XA01</v>
      </c>
      <c r="H236" s="3" t="str">
        <f>IFERROR(VLOOKUP(D236,'Master List'!A:G,6,FALSE),"")</f>
        <v>Watch</v>
      </c>
      <c r="I236" s="3">
        <f>IFERROR(VLOOKUP(D236,'Master List'!A:G,7,FALSE),"")</f>
        <v>2</v>
      </c>
      <c r="J236" s="3">
        <v>50</v>
      </c>
      <c r="K236" s="3">
        <v>1</v>
      </c>
      <c r="L236" s="3">
        <v>10700</v>
      </c>
      <c r="M236" s="17">
        <f t="shared" si="0"/>
        <v>535000</v>
      </c>
      <c r="N236" s="3">
        <f t="shared" si="15"/>
        <v>25000</v>
      </c>
      <c r="O236" s="3">
        <f t="shared" si="14"/>
        <v>25</v>
      </c>
      <c r="P236" s="3">
        <f t="shared" si="13"/>
        <v>12.5</v>
      </c>
    </row>
    <row r="237" spans="1:16" x14ac:dyDescent="0.35">
      <c r="A237" s="3" t="s">
        <v>153</v>
      </c>
      <c r="B237" s="3" t="s">
        <v>154</v>
      </c>
      <c r="C237" s="3">
        <v>11</v>
      </c>
      <c r="D237" s="3" t="s">
        <v>98</v>
      </c>
      <c r="E237" s="3">
        <f>IFERROR(VLOOKUP(D237,'Master List'!A:G,2,FALSE),"")</f>
        <v>960</v>
      </c>
      <c r="F237" s="3" t="str">
        <f>IFERROR(VLOOKUP(D237,'Master List'!A:G,4,FALSE),"")</f>
        <v>Sulphonamide</v>
      </c>
      <c r="G237" s="3" t="str">
        <f>IFERROR(VLOOKUP(D237,'Master List'!A:G,5,FALSE),"")</f>
        <v>J01EE01</v>
      </c>
      <c r="H237" s="3" t="str">
        <f>IFERROR(VLOOKUP(D237,'Master List'!A:G,6,FALSE),"")</f>
        <v>Access</v>
      </c>
      <c r="I237" s="3">
        <f>IFERROR(VLOOKUP(D237,'Master List'!A:G,7,FALSE),"")</f>
        <v>4</v>
      </c>
      <c r="J237" s="3">
        <v>18</v>
      </c>
      <c r="K237" s="3">
        <v>1000</v>
      </c>
      <c r="L237" s="3">
        <v>0</v>
      </c>
      <c r="M237" s="17">
        <f t="shared" si="0"/>
        <v>0</v>
      </c>
      <c r="N237" s="3">
        <f t="shared" si="15"/>
        <v>17280000</v>
      </c>
      <c r="O237" s="3">
        <f t="shared" si="14"/>
        <v>17280</v>
      </c>
      <c r="P237" s="3">
        <f t="shared" si="13"/>
        <v>4320</v>
      </c>
    </row>
    <row r="238" spans="1:16" x14ac:dyDescent="0.35">
      <c r="A238" s="3" t="s">
        <v>153</v>
      </c>
      <c r="B238" s="3" t="s">
        <v>154</v>
      </c>
      <c r="C238" s="3">
        <v>12</v>
      </c>
      <c r="D238" s="3" t="s">
        <v>43</v>
      </c>
      <c r="E238" s="3">
        <f>IFERROR(VLOOKUP(D238,'Master List'!A:G,2,FALSE),"")</f>
        <v>500</v>
      </c>
      <c r="F238" s="3" t="str">
        <f>IFERROR(VLOOKUP(D238,'Master List'!A:G,4,FALSE),"")</f>
        <v>Carbapenems</v>
      </c>
      <c r="G238" s="3" t="str">
        <f>IFERROR(VLOOKUP(D238,'Master List'!A:G,5,FALSE),"")</f>
        <v>J01DH02</v>
      </c>
      <c r="H238" s="3" t="str">
        <f>IFERROR(VLOOKUP(D238,'Master List'!A:G,6,FALSE),"")</f>
        <v>Watch</v>
      </c>
      <c r="I238" s="3">
        <f>IFERROR(VLOOKUP(D238,'Master List'!A:G,7,FALSE),"")</f>
        <v>2</v>
      </c>
      <c r="J238" s="3">
        <v>200</v>
      </c>
      <c r="K238" s="3">
        <v>1</v>
      </c>
      <c r="L238" s="3">
        <v>15515</v>
      </c>
      <c r="M238" s="17">
        <f t="shared" si="0"/>
        <v>3103000</v>
      </c>
      <c r="N238" s="3">
        <f t="shared" si="15"/>
        <v>100000</v>
      </c>
      <c r="O238" s="3">
        <f t="shared" si="14"/>
        <v>100</v>
      </c>
      <c r="P238" s="3">
        <f t="shared" si="13"/>
        <v>50</v>
      </c>
    </row>
    <row r="239" spans="1:16" x14ac:dyDescent="0.35">
      <c r="A239" s="3" t="s">
        <v>153</v>
      </c>
      <c r="B239" s="3" t="s">
        <v>154</v>
      </c>
      <c r="C239" s="3">
        <v>12</v>
      </c>
      <c r="D239" s="3" t="s">
        <v>115</v>
      </c>
      <c r="E239" s="3">
        <f>IFERROR(VLOOKUP(D239,'Master List'!A:G,2,FALSE),"")</f>
        <v>500</v>
      </c>
      <c r="F239" s="3" t="str">
        <f>IFERROR(VLOOKUP(D239,'Master List'!A:G,4,FALSE),"")</f>
        <v>Fluroquinolone</v>
      </c>
      <c r="G239" s="3" t="str">
        <f>IFERROR(VLOOKUP(D239,'Master List'!A:G,5,FALSE),"")</f>
        <v>J01MA12</v>
      </c>
      <c r="H239" s="3" t="str">
        <f>IFERROR(VLOOKUP(D239,'Master List'!A:G,6,FALSE),"")</f>
        <v>Watch</v>
      </c>
      <c r="I239" s="3">
        <f>IFERROR(VLOOKUP(D239,'Master List'!A:G,7,FALSE),"")</f>
        <v>0.5</v>
      </c>
      <c r="J239" s="3">
        <v>500</v>
      </c>
      <c r="K239" s="3">
        <v>1</v>
      </c>
      <c r="L239" s="3">
        <v>6179.25</v>
      </c>
      <c r="M239" s="17">
        <f t="shared" si="0"/>
        <v>3089625</v>
      </c>
      <c r="N239" s="3">
        <f t="shared" si="15"/>
        <v>250000</v>
      </c>
      <c r="O239" s="3">
        <f t="shared" si="14"/>
        <v>250</v>
      </c>
      <c r="P239" s="3">
        <f t="shared" si="13"/>
        <v>500</v>
      </c>
    </row>
    <row r="240" spans="1:16" x14ac:dyDescent="0.35">
      <c r="A240" s="3" t="s">
        <v>153</v>
      </c>
      <c r="B240" s="3" t="s">
        <v>154</v>
      </c>
      <c r="C240" s="3">
        <v>12</v>
      </c>
      <c r="D240" s="3" t="s">
        <v>20</v>
      </c>
      <c r="E240" s="3">
        <f>IFERROR(VLOOKUP(D240,'Master List'!A:G,2,FALSE),"")</f>
        <v>1000</v>
      </c>
      <c r="F240" s="3" t="str">
        <f>IFERROR(VLOOKUP(D240,'Master List'!A:G,4,FALSE),"")</f>
        <v>Cephalosporin</v>
      </c>
      <c r="G240" s="3" t="str">
        <f>IFERROR(VLOOKUP(D240,'Master List'!A:G,5,FALSE),"")</f>
        <v>J01DD04</v>
      </c>
      <c r="H240" s="3" t="str">
        <f>IFERROR(VLOOKUP(D240,'Master List'!A:G,6,FALSE),"")</f>
        <v>Watch</v>
      </c>
      <c r="I240" s="3">
        <f>IFERROR(VLOOKUP(D240,'Master List'!A:G,7,FALSE),"")</f>
        <v>2</v>
      </c>
      <c r="J240" s="3">
        <v>6000</v>
      </c>
      <c r="K240" s="3">
        <v>1</v>
      </c>
      <c r="L240" s="3">
        <v>1652.4</v>
      </c>
      <c r="M240" s="17">
        <f t="shared" si="0"/>
        <v>9914400</v>
      </c>
      <c r="N240" s="3">
        <f t="shared" si="15"/>
        <v>6000000</v>
      </c>
      <c r="O240" s="3">
        <f t="shared" si="14"/>
        <v>6000</v>
      </c>
      <c r="P240" s="3">
        <f t="shared" si="13"/>
        <v>3000</v>
      </c>
    </row>
    <row r="241" spans="1:16" x14ac:dyDescent="0.35">
      <c r="A241" s="3" t="s">
        <v>153</v>
      </c>
      <c r="B241" s="3" t="s">
        <v>154</v>
      </c>
      <c r="C241" s="3">
        <v>12</v>
      </c>
      <c r="D241" s="3" t="s">
        <v>48</v>
      </c>
      <c r="E241" s="3">
        <f>IFERROR(VLOOKUP(D241,'Master List'!A:G,2,FALSE),"")</f>
        <v>500</v>
      </c>
      <c r="F241" s="3" t="str">
        <f>IFERROR(VLOOKUP(D241,'Master List'!A:G,4,FALSE),"")</f>
        <v>Aminoglycoside</v>
      </c>
      <c r="G241" s="3" t="str">
        <f>IFERROR(VLOOKUP(D241,'Master List'!A:G,5,FALSE),"")</f>
        <v>J01GB06</v>
      </c>
      <c r="H241" s="3" t="str">
        <f>IFERROR(VLOOKUP(D241,'Master List'!A:G,6,FALSE),"")</f>
        <v>Access</v>
      </c>
      <c r="I241" s="3">
        <f>IFERROR(VLOOKUP(D241,'Master List'!A:G,7,FALSE),"")</f>
        <v>1</v>
      </c>
      <c r="J241" s="3">
        <v>100</v>
      </c>
      <c r="K241" s="3">
        <v>1</v>
      </c>
      <c r="L241" s="3">
        <v>8025</v>
      </c>
      <c r="M241" s="17">
        <f t="shared" si="0"/>
        <v>802500</v>
      </c>
      <c r="N241" s="3">
        <f t="shared" si="15"/>
        <v>50000</v>
      </c>
      <c r="O241" s="3">
        <f t="shared" si="14"/>
        <v>50</v>
      </c>
      <c r="P241" s="3">
        <f t="shared" si="13"/>
        <v>50</v>
      </c>
    </row>
    <row r="242" spans="1:16" x14ac:dyDescent="0.35">
      <c r="A242" s="3" t="s">
        <v>153</v>
      </c>
      <c r="B242" s="3" t="s">
        <v>154</v>
      </c>
      <c r="C242" s="3">
        <v>12</v>
      </c>
      <c r="D242" s="3" t="s">
        <v>27</v>
      </c>
      <c r="E242" s="3">
        <f>IFERROR(VLOOKUP(D242,'Master List'!A:G,2,FALSE),"")</f>
        <v>500</v>
      </c>
      <c r="F242" s="3" t="str">
        <f>IFERROR(VLOOKUP(D242,'Master List'!A:G,4,FALSE),"")</f>
        <v>Imidazole</v>
      </c>
      <c r="G242" s="3" t="str">
        <f>IFERROR(VLOOKUP(D242,'Master List'!A:G,5,FALSE),"")</f>
        <v>J01XD01</v>
      </c>
      <c r="H242" s="3" t="str">
        <f>IFERROR(VLOOKUP(D242,'Master List'!A:G,6,FALSE),"")</f>
        <v>Access</v>
      </c>
      <c r="I242" s="3">
        <f>IFERROR(VLOOKUP(D242,'Master List'!A:G,7,FALSE),"")</f>
        <v>1.5</v>
      </c>
      <c r="J242" s="3">
        <v>1860</v>
      </c>
      <c r="K242" s="3">
        <v>1</v>
      </c>
      <c r="L242" s="3">
        <v>1123.5</v>
      </c>
      <c r="M242" s="17">
        <f t="shared" si="0"/>
        <v>2089710</v>
      </c>
      <c r="N242" s="3">
        <f t="shared" si="15"/>
        <v>930000</v>
      </c>
      <c r="O242" s="3">
        <f t="shared" si="14"/>
        <v>930</v>
      </c>
      <c r="P242" s="3">
        <f t="shared" si="13"/>
        <v>620</v>
      </c>
    </row>
    <row r="243" spans="1:16" x14ac:dyDescent="0.35">
      <c r="A243" s="3" t="s">
        <v>153</v>
      </c>
      <c r="B243" s="3" t="s">
        <v>154</v>
      </c>
      <c r="C243" s="3">
        <v>12</v>
      </c>
      <c r="D243" s="3" t="s">
        <v>27</v>
      </c>
      <c r="E243" s="3">
        <f>IFERROR(VLOOKUP(D243,'Master List'!A:G,2,FALSE),"")</f>
        <v>500</v>
      </c>
      <c r="F243" s="3" t="str">
        <f>IFERROR(VLOOKUP(D243,'Master List'!A:G,4,FALSE),"")</f>
        <v>Imidazole</v>
      </c>
      <c r="G243" s="3" t="str">
        <f>IFERROR(VLOOKUP(D243,'Master List'!A:G,5,FALSE),"")</f>
        <v>J01XD01</v>
      </c>
      <c r="H243" s="3" t="str">
        <f>IFERROR(VLOOKUP(D243,'Master List'!A:G,6,FALSE),"")</f>
        <v>Access</v>
      </c>
      <c r="I243" s="3">
        <f>IFERROR(VLOOKUP(D243,'Master List'!A:G,7,FALSE),"")</f>
        <v>1.5</v>
      </c>
      <c r="J243" s="3">
        <v>1140</v>
      </c>
      <c r="K243" s="3">
        <v>1</v>
      </c>
      <c r="L243" s="3">
        <v>1123.5</v>
      </c>
      <c r="M243" s="17">
        <f t="shared" si="0"/>
        <v>1280790</v>
      </c>
      <c r="N243" s="3">
        <f t="shared" si="15"/>
        <v>570000</v>
      </c>
      <c r="O243" s="3">
        <f t="shared" si="14"/>
        <v>570</v>
      </c>
      <c r="P243" s="3">
        <f t="shared" si="13"/>
        <v>380</v>
      </c>
    </row>
    <row r="244" spans="1:16" x14ac:dyDescent="0.35">
      <c r="A244" s="3" t="s">
        <v>153</v>
      </c>
      <c r="B244" s="3" t="s">
        <v>154</v>
      </c>
      <c r="C244" s="3">
        <v>12</v>
      </c>
      <c r="D244" s="3" t="s">
        <v>17</v>
      </c>
      <c r="E244" s="3">
        <f>IFERROR(VLOOKUP(D244,'Master List'!A:G,2,FALSE),"")</f>
        <v>250</v>
      </c>
      <c r="F244" s="3" t="str">
        <f>IFERROR(VLOOKUP(D244,'Master List'!A:G,4,FALSE),"")</f>
        <v>Penicillin</v>
      </c>
      <c r="G244" s="3" t="str">
        <f>IFERROR(VLOOKUP(D244,'Master List'!A:G,5,FALSE),"")</f>
        <v>J01CA04</v>
      </c>
      <c r="H244" s="3" t="str">
        <f>IFERROR(VLOOKUP(D244,'Master List'!A:G,6,FALSE),"")</f>
        <v>Access</v>
      </c>
      <c r="I244" s="3">
        <f>IFERROR(VLOOKUP(D244,'Master List'!A:G,7,FALSE),"")</f>
        <v>1</v>
      </c>
      <c r="J244" s="3">
        <v>10</v>
      </c>
      <c r="K244" s="3">
        <v>1000</v>
      </c>
      <c r="L244" s="3">
        <v>61256.45</v>
      </c>
      <c r="M244" s="17">
        <f t="shared" si="0"/>
        <v>612564.5</v>
      </c>
      <c r="N244" s="3">
        <f t="shared" si="15"/>
        <v>2500000</v>
      </c>
      <c r="O244" s="3">
        <f t="shared" si="14"/>
        <v>2500</v>
      </c>
      <c r="P244" s="3">
        <f t="shared" si="13"/>
        <v>2500</v>
      </c>
    </row>
    <row r="245" spans="1:16" x14ac:dyDescent="0.35">
      <c r="A245" s="3" t="s">
        <v>153</v>
      </c>
      <c r="B245" s="3" t="s">
        <v>154</v>
      </c>
      <c r="C245" s="3">
        <v>12</v>
      </c>
      <c r="D245" s="3" t="s">
        <v>18</v>
      </c>
      <c r="E245" s="3">
        <f>IFERROR(VLOOKUP(D245,'Master List'!A:G,2,FALSE),"")</f>
        <v>500</v>
      </c>
      <c r="F245" s="3" t="str">
        <f>IFERROR(VLOOKUP(D245,'Master List'!A:G,4,FALSE),"")</f>
        <v>Penicillin</v>
      </c>
      <c r="G245" s="3" t="str">
        <f>IFERROR(VLOOKUP(D245,'Master List'!A:G,5,FALSE),"")</f>
        <v>J01CR50</v>
      </c>
      <c r="H245" s="3" t="str">
        <f>IFERROR(VLOOKUP(D245,'Master List'!A:G,6,FALSE),"")</f>
        <v>Access</v>
      </c>
      <c r="I245" s="3">
        <f>IFERROR(VLOOKUP(D245,'Master List'!A:G,7,FALSE),"")</f>
        <v>4</v>
      </c>
      <c r="J245" s="3">
        <v>30</v>
      </c>
      <c r="K245" s="3">
        <v>1000</v>
      </c>
      <c r="L245" s="3">
        <v>13896.86</v>
      </c>
      <c r="M245" s="17">
        <f t="shared" si="0"/>
        <v>416905.80000000005</v>
      </c>
      <c r="N245" s="3">
        <f t="shared" si="15"/>
        <v>15000000</v>
      </c>
      <c r="O245" s="3">
        <f t="shared" si="14"/>
        <v>15000</v>
      </c>
      <c r="P245" s="3">
        <f t="shared" si="13"/>
        <v>3750</v>
      </c>
    </row>
    <row r="246" spans="1:16" x14ac:dyDescent="0.35">
      <c r="A246" s="3" t="s">
        <v>153</v>
      </c>
      <c r="B246" s="3" t="s">
        <v>154</v>
      </c>
      <c r="C246" s="3">
        <v>12</v>
      </c>
      <c r="D246" s="3" t="s">
        <v>35</v>
      </c>
      <c r="E246" s="3">
        <f>IFERROR(VLOOKUP(D246,'Master List'!A:G,2,FALSE),"")</f>
        <v>500</v>
      </c>
      <c r="F246" s="3" t="str">
        <f>IFERROR(VLOOKUP(D246,'Master List'!A:G,4,FALSE),"")</f>
        <v>Fluroquinolone</v>
      </c>
      <c r="G246" s="3" t="str">
        <f>IFERROR(VLOOKUP(D246,'Master List'!A:G,5,FALSE),"")</f>
        <v>J01MA02</v>
      </c>
      <c r="H246" s="3" t="str">
        <f>IFERROR(VLOOKUP(D246,'Master List'!A:G,6,FALSE),"")</f>
        <v>Watch</v>
      </c>
      <c r="I246" s="3">
        <f>IFERROR(VLOOKUP(D246,'Master List'!A:G,7,FALSE),"")</f>
        <v>1</v>
      </c>
      <c r="J246" s="3">
        <v>20</v>
      </c>
      <c r="K246" s="3">
        <v>100</v>
      </c>
      <c r="L246" s="3">
        <v>13023.78</v>
      </c>
      <c r="M246" s="17">
        <f t="shared" si="0"/>
        <v>260475.6</v>
      </c>
      <c r="N246" s="3">
        <f t="shared" si="15"/>
        <v>1000000</v>
      </c>
      <c r="O246" s="3">
        <f t="shared" si="14"/>
        <v>1000</v>
      </c>
      <c r="P246" s="3">
        <f t="shared" si="13"/>
        <v>1000</v>
      </c>
    </row>
    <row r="247" spans="1:16" x14ac:dyDescent="0.35">
      <c r="A247" s="3" t="s">
        <v>153</v>
      </c>
      <c r="B247" s="3" t="s">
        <v>154</v>
      </c>
      <c r="C247" s="3">
        <v>12</v>
      </c>
      <c r="D247" s="3" t="s">
        <v>33</v>
      </c>
      <c r="E247" s="3">
        <f>IFERROR(VLOOKUP(D247,'Master List'!A:G,2,FALSE),"")</f>
        <v>200</v>
      </c>
      <c r="F247" s="3" t="str">
        <f>IFERROR(VLOOKUP(D247,'Master List'!A:G,4,FALSE),"")</f>
        <v>Fluroquinolone</v>
      </c>
      <c r="G247" s="3" t="str">
        <f>IFERROR(VLOOKUP(D247,'Master List'!A:G,5,FALSE),"")</f>
        <v>J01MA02</v>
      </c>
      <c r="H247" s="3" t="str">
        <f>IFERROR(VLOOKUP(D247,'Master List'!A:G,6,FALSE),"")</f>
        <v>Watch</v>
      </c>
      <c r="I247" s="3">
        <f>IFERROR(VLOOKUP(D247,'Master List'!A:G,7,FALSE),"")</f>
        <v>0.5</v>
      </c>
      <c r="J247" s="3">
        <v>200</v>
      </c>
      <c r="K247" s="3">
        <v>1</v>
      </c>
      <c r="L247" s="3">
        <v>1455.02</v>
      </c>
      <c r="M247" s="17">
        <f t="shared" si="0"/>
        <v>291004</v>
      </c>
      <c r="N247" s="3">
        <f t="shared" si="15"/>
        <v>40000</v>
      </c>
      <c r="O247" s="3">
        <f t="shared" si="14"/>
        <v>40</v>
      </c>
      <c r="P247" s="3">
        <f t="shared" si="13"/>
        <v>80</v>
      </c>
    </row>
    <row r="248" spans="1:16" x14ac:dyDescent="0.35">
      <c r="A248" s="3" t="s">
        <v>153</v>
      </c>
      <c r="B248" s="3" t="s">
        <v>154</v>
      </c>
      <c r="C248" s="3">
        <v>12</v>
      </c>
      <c r="D248" s="3" t="s">
        <v>22</v>
      </c>
      <c r="E248" s="3">
        <f>IFERROR(VLOOKUP(D248,'Master List'!A:G,2,FALSE),"")</f>
        <v>100</v>
      </c>
      <c r="F248" s="3" t="str">
        <f>IFERROR(VLOOKUP(D248,'Master List'!A:G,4,FALSE),"")</f>
        <v>Tetracycline</v>
      </c>
      <c r="G248" s="3" t="str">
        <f>IFERROR(VLOOKUP(D248,'Master List'!A:G,5,FALSE),"")</f>
        <v>J01AA02</v>
      </c>
      <c r="H248" s="3" t="str">
        <f>IFERROR(VLOOKUP(D248,'Master List'!A:G,6,FALSE),"")</f>
        <v>Access</v>
      </c>
      <c r="I248" s="3">
        <f>IFERROR(VLOOKUP(D248,'Master List'!A:G,7,FALSE),"")</f>
        <v>0.1</v>
      </c>
      <c r="J248" s="3">
        <v>20</v>
      </c>
      <c r="K248" s="3">
        <v>100</v>
      </c>
      <c r="L248" s="3">
        <v>7194.6</v>
      </c>
      <c r="M248" s="17">
        <f t="shared" si="0"/>
        <v>143892</v>
      </c>
      <c r="N248" s="3">
        <f t="shared" si="15"/>
        <v>200000</v>
      </c>
      <c r="O248" s="3">
        <f t="shared" si="14"/>
        <v>200</v>
      </c>
      <c r="P248" s="3">
        <f t="shared" si="13"/>
        <v>2000</v>
      </c>
    </row>
    <row r="249" spans="1:16" x14ac:dyDescent="0.35">
      <c r="A249" s="3" t="s">
        <v>153</v>
      </c>
      <c r="B249" s="3" t="s">
        <v>154</v>
      </c>
      <c r="C249" s="3">
        <v>12</v>
      </c>
      <c r="D249" s="3" t="s">
        <v>23</v>
      </c>
      <c r="E249" s="3">
        <f>IFERROR(VLOOKUP(D249,'Master List'!A:G,2,FALSE),"")</f>
        <v>250</v>
      </c>
      <c r="F249" s="3" t="str">
        <f>IFERROR(VLOOKUP(D249,'Master List'!A:G,4,FALSE),"")</f>
        <v>Macrolide</v>
      </c>
      <c r="G249" s="3" t="str">
        <f>IFERROR(VLOOKUP(D249,'Master List'!A:G,5,FALSE),"")</f>
        <v>J01FA01</v>
      </c>
      <c r="H249" s="3" t="str">
        <f>IFERROR(VLOOKUP(D249,'Master List'!A:G,6,FALSE),"")</f>
        <v>Watch</v>
      </c>
      <c r="I249" s="3">
        <f>IFERROR(VLOOKUP(D249,'Master List'!A:G,7,FALSE),"")</f>
        <v>1</v>
      </c>
      <c r="J249" s="3">
        <v>1</v>
      </c>
      <c r="K249" s="3">
        <v>1000</v>
      </c>
      <c r="L249" s="3">
        <v>109296</v>
      </c>
      <c r="M249" s="17">
        <f t="shared" si="0"/>
        <v>109296</v>
      </c>
      <c r="N249" s="3">
        <f t="shared" si="15"/>
        <v>250000</v>
      </c>
      <c r="O249" s="3">
        <f t="shared" si="14"/>
        <v>250</v>
      </c>
      <c r="P249" s="3">
        <f t="shared" si="13"/>
        <v>250</v>
      </c>
    </row>
    <row r="250" spans="1:16" x14ac:dyDescent="0.35">
      <c r="A250" s="3" t="s">
        <v>153</v>
      </c>
      <c r="B250" s="3" t="s">
        <v>154</v>
      </c>
      <c r="C250" s="3">
        <v>12</v>
      </c>
      <c r="D250" s="3" t="s">
        <v>26</v>
      </c>
      <c r="E250" s="3">
        <f>IFERROR(VLOOKUP(D250,'Master List'!A:G,2,FALSE),"")</f>
        <v>200</v>
      </c>
      <c r="F250" s="3" t="str">
        <f>IFERROR(VLOOKUP(D250,'Master List'!A:G,4,FALSE),"")</f>
        <v>Imidazole</v>
      </c>
      <c r="G250" s="3" t="str">
        <f>IFERROR(VLOOKUP(D250,'Master List'!A:G,5,FALSE),"")</f>
        <v>J01XD01</v>
      </c>
      <c r="H250" s="3" t="str">
        <f>IFERROR(VLOOKUP(D250,'Master List'!A:G,6,FALSE),"")</f>
        <v>Access</v>
      </c>
      <c r="I250" s="3">
        <f>IFERROR(VLOOKUP(D250,'Master List'!A:G,7,FALSE),"")</f>
        <v>1.5</v>
      </c>
      <c r="J250" s="3">
        <v>30</v>
      </c>
      <c r="K250" s="3">
        <v>1000</v>
      </c>
      <c r="L250" s="3">
        <v>21129.61</v>
      </c>
      <c r="M250" s="17">
        <f t="shared" si="0"/>
        <v>633888.30000000005</v>
      </c>
      <c r="N250" s="3">
        <f t="shared" si="15"/>
        <v>6000000</v>
      </c>
      <c r="O250" s="3">
        <f t="shared" si="14"/>
        <v>6000</v>
      </c>
      <c r="P250" s="3">
        <f t="shared" si="13"/>
        <v>4000</v>
      </c>
    </row>
    <row r="251" spans="1:16" x14ac:dyDescent="0.35">
      <c r="A251" s="3" t="s">
        <v>153</v>
      </c>
      <c r="B251" s="3" t="s">
        <v>154</v>
      </c>
      <c r="C251" s="3">
        <v>12</v>
      </c>
      <c r="D251" s="3" t="s">
        <v>92</v>
      </c>
      <c r="E251" s="3">
        <f>IFERROR(VLOOKUP(D251,'Master List'!A:G,2,FALSE),"")</f>
        <v>500</v>
      </c>
      <c r="F251" s="3" t="str">
        <f>IFERROR(VLOOKUP(D251,'Master List'!A:G,4,FALSE),"")</f>
        <v>Macrolide</v>
      </c>
      <c r="G251" s="3" t="str">
        <f>IFERROR(VLOOKUP(D251,'Master List'!A:G,5,FALSE),"")</f>
        <v>J01FA09</v>
      </c>
      <c r="H251" s="3" t="str">
        <f>IFERROR(VLOOKUP(D251,'Master List'!A:G,6,FALSE),"")</f>
        <v>Watch</v>
      </c>
      <c r="I251" s="3">
        <f>IFERROR(VLOOKUP(D251,'Master List'!A:G,7,FALSE),"")</f>
        <v>0.5</v>
      </c>
      <c r="J251" s="3">
        <v>65</v>
      </c>
      <c r="K251" s="3">
        <v>7</v>
      </c>
      <c r="L251" s="3">
        <v>23005</v>
      </c>
      <c r="M251" s="17">
        <f t="shared" si="0"/>
        <v>1495325</v>
      </c>
      <c r="N251" s="3">
        <f t="shared" si="15"/>
        <v>227500</v>
      </c>
      <c r="O251" s="3">
        <f t="shared" si="14"/>
        <v>227.5</v>
      </c>
      <c r="P251" s="3">
        <f t="shared" si="13"/>
        <v>455</v>
      </c>
    </row>
    <row r="252" spans="1:16" x14ac:dyDescent="0.35">
      <c r="A252" s="3" t="s">
        <v>153</v>
      </c>
      <c r="B252" s="3" t="s">
        <v>154</v>
      </c>
      <c r="C252" s="3">
        <v>12</v>
      </c>
      <c r="D252" s="3" t="s">
        <v>92</v>
      </c>
      <c r="E252" s="3">
        <f>IFERROR(VLOOKUP(D252,'Master List'!A:G,2,FALSE),"")</f>
        <v>500</v>
      </c>
      <c r="F252" s="3" t="str">
        <f>IFERROR(VLOOKUP(D252,'Master List'!A:G,4,FALSE),"")</f>
        <v>Macrolide</v>
      </c>
      <c r="G252" s="3" t="str">
        <f>IFERROR(VLOOKUP(D252,'Master List'!A:G,5,FALSE),"")</f>
        <v>J01FA09</v>
      </c>
      <c r="H252" s="3" t="str">
        <f>IFERROR(VLOOKUP(D252,'Master List'!A:G,6,FALSE),"")</f>
        <v>Watch</v>
      </c>
      <c r="I252" s="3">
        <f>IFERROR(VLOOKUP(D252,'Master List'!A:G,7,FALSE),"")</f>
        <v>0.5</v>
      </c>
      <c r="J252" s="3">
        <v>35</v>
      </c>
      <c r="K252" s="3">
        <v>7</v>
      </c>
      <c r="L252" s="3">
        <v>23005</v>
      </c>
      <c r="M252" s="17">
        <f t="shared" si="0"/>
        <v>805175</v>
      </c>
      <c r="N252" s="3">
        <f t="shared" si="15"/>
        <v>122500</v>
      </c>
      <c r="O252" s="3">
        <f t="shared" si="14"/>
        <v>122.5</v>
      </c>
      <c r="P252" s="3">
        <f t="shared" si="13"/>
        <v>245</v>
      </c>
    </row>
    <row r="253" spans="1:16" x14ac:dyDescent="0.35">
      <c r="A253" s="3" t="s">
        <v>153</v>
      </c>
      <c r="B253" s="3" t="s">
        <v>154</v>
      </c>
      <c r="C253" s="3">
        <v>12</v>
      </c>
      <c r="D253" s="3" t="s">
        <v>55</v>
      </c>
      <c r="E253" s="3">
        <f>IFERROR(VLOOKUP(D253,'Master List'!A:G,2,FALSE),"")</f>
        <v>1200</v>
      </c>
      <c r="F253" s="3" t="str">
        <f>IFERROR(VLOOKUP(D253,'Master List'!A:G,4,FALSE),"")</f>
        <v>Penicillin</v>
      </c>
      <c r="G253" s="3" t="str">
        <f>IFERROR(VLOOKUP(D253,'Master List'!A:G,5,FALSE),"")</f>
        <v>J01CR02</v>
      </c>
      <c r="H253" s="3" t="str">
        <f>IFERROR(VLOOKUP(D253,'Master List'!A:G,6,FALSE),"")</f>
        <v>Access</v>
      </c>
      <c r="I253" s="3">
        <f>IFERROR(VLOOKUP(D253,'Master List'!A:G,7,FALSE),"")</f>
        <v>3</v>
      </c>
      <c r="J253" s="3">
        <v>200</v>
      </c>
      <c r="K253" s="3">
        <v>1</v>
      </c>
      <c r="L253" s="3">
        <v>4654.5</v>
      </c>
      <c r="M253" s="17">
        <f t="shared" si="0"/>
        <v>930900</v>
      </c>
      <c r="N253" s="3">
        <f t="shared" si="15"/>
        <v>240000</v>
      </c>
      <c r="O253" s="3">
        <f t="shared" si="14"/>
        <v>240</v>
      </c>
      <c r="P253" s="3">
        <f t="shared" si="13"/>
        <v>80</v>
      </c>
    </row>
    <row r="254" spans="1:16" x14ac:dyDescent="0.35">
      <c r="A254" s="3" t="s">
        <v>153</v>
      </c>
      <c r="B254" s="3" t="s">
        <v>154</v>
      </c>
      <c r="C254" s="3">
        <v>12</v>
      </c>
      <c r="D254" s="3" t="s">
        <v>59</v>
      </c>
      <c r="E254" s="3">
        <f>IFERROR(VLOOKUP(D254,'Master List'!A:G,2,FALSE),"")</f>
        <v>625</v>
      </c>
      <c r="F254" s="3" t="str">
        <f>IFERROR(VLOOKUP(D254,'Master List'!A:G,4,FALSE),"")</f>
        <v>Penicillin</v>
      </c>
      <c r="G254" s="3" t="str">
        <f>IFERROR(VLOOKUP(D254,'Master List'!A:G,5,FALSE),"")</f>
        <v>J01CR02</v>
      </c>
      <c r="H254" s="3" t="str">
        <f>IFERROR(VLOOKUP(D254,'Master List'!A:G,6,FALSE),"")</f>
        <v>Access</v>
      </c>
      <c r="I254" s="3">
        <f>IFERROR(VLOOKUP(D254,'Master List'!A:G,7,FALSE),"")</f>
        <v>1</v>
      </c>
      <c r="J254" s="3">
        <v>181</v>
      </c>
      <c r="K254" s="3">
        <v>14</v>
      </c>
      <c r="L254" s="3">
        <v>9148.5</v>
      </c>
      <c r="M254" s="17">
        <f t="shared" si="0"/>
        <v>1655878.5</v>
      </c>
      <c r="N254" s="3">
        <f t="shared" si="15"/>
        <v>1583750</v>
      </c>
      <c r="O254" s="3">
        <f t="shared" si="14"/>
        <v>1583.75</v>
      </c>
      <c r="P254" s="3">
        <f t="shared" si="13"/>
        <v>1583.75</v>
      </c>
    </row>
    <row r="255" spans="1:16" x14ac:dyDescent="0.35">
      <c r="A255" s="3" t="s">
        <v>153</v>
      </c>
      <c r="B255" s="3" t="s">
        <v>154</v>
      </c>
      <c r="C255" s="3">
        <v>12</v>
      </c>
      <c r="D255" s="3" t="s">
        <v>74</v>
      </c>
      <c r="E255" s="3">
        <f>IFERROR(VLOOKUP(D255,'Master List'!A:G,2,FALSE),"")</f>
        <v>500</v>
      </c>
      <c r="F255" s="3" t="str">
        <f>IFERROR(VLOOKUP(D255,'Master List'!A:G,4,FALSE),"")</f>
        <v>Macrolide</v>
      </c>
      <c r="G255" s="3" t="str">
        <f>IFERROR(VLOOKUP(D255,'Master List'!A:G,5,FALSE),"")</f>
        <v>J01FA10</v>
      </c>
      <c r="H255" s="3" t="str">
        <f>IFERROR(VLOOKUP(D255,'Master List'!A:G,6,FALSE),"")</f>
        <v>Watch</v>
      </c>
      <c r="I255" s="3">
        <f>IFERROR(VLOOKUP(D255,'Master List'!A:G,7,FALSE),"")</f>
        <v>0.3</v>
      </c>
      <c r="J255" s="3">
        <v>200</v>
      </c>
      <c r="K255" s="3">
        <v>3</v>
      </c>
      <c r="L255" s="3">
        <v>1555.24</v>
      </c>
      <c r="M255" s="17">
        <f t="shared" si="0"/>
        <v>311048</v>
      </c>
      <c r="N255" s="3">
        <f t="shared" si="15"/>
        <v>300000</v>
      </c>
      <c r="O255" s="3">
        <f t="shared" si="14"/>
        <v>300</v>
      </c>
      <c r="P255" s="3">
        <f t="shared" si="13"/>
        <v>1000</v>
      </c>
    </row>
    <row r="256" spans="1:16" x14ac:dyDescent="0.35">
      <c r="A256" s="3" t="s">
        <v>153</v>
      </c>
      <c r="B256" s="3" t="s">
        <v>154</v>
      </c>
      <c r="C256" s="3">
        <v>12</v>
      </c>
      <c r="D256" s="3" t="s">
        <v>143</v>
      </c>
      <c r="E256" s="3">
        <f>IFERROR(VLOOKUP(D256,'Master List'!A:G,2,FALSE),"")</f>
        <v>500</v>
      </c>
      <c r="F256" s="3" t="str">
        <f>IFERROR(VLOOKUP(D256,'Master List'!A:G,4,FALSE),"")</f>
        <v>Glycopeptide</v>
      </c>
      <c r="G256" s="3" t="str">
        <f>IFERROR(VLOOKUP(D256,'Master List'!A:G,5,FALSE),"")</f>
        <v>J01XA01</v>
      </c>
      <c r="H256" s="3" t="str">
        <f>IFERROR(VLOOKUP(D256,'Master List'!A:G,6,FALSE),"")</f>
        <v>Watch</v>
      </c>
      <c r="I256" s="3">
        <f>IFERROR(VLOOKUP(D256,'Master List'!A:G,7,FALSE),"")</f>
        <v>2</v>
      </c>
      <c r="J256" s="3">
        <v>34</v>
      </c>
      <c r="K256" s="3">
        <v>1</v>
      </c>
      <c r="L256" s="3">
        <v>10700</v>
      </c>
      <c r="M256" s="17">
        <f t="shared" si="0"/>
        <v>363800</v>
      </c>
      <c r="N256" s="3">
        <f t="shared" si="15"/>
        <v>17000</v>
      </c>
      <c r="O256" s="3">
        <f t="shared" si="14"/>
        <v>17</v>
      </c>
      <c r="P256" s="3">
        <f t="shared" si="13"/>
        <v>8.5</v>
      </c>
    </row>
    <row r="257" spans="1:16" x14ac:dyDescent="0.35">
      <c r="A257" s="3" t="s">
        <v>153</v>
      </c>
      <c r="B257" s="3" t="s">
        <v>154</v>
      </c>
      <c r="C257" s="3">
        <v>12</v>
      </c>
      <c r="D257" s="3" t="s">
        <v>43</v>
      </c>
      <c r="E257" s="3">
        <f>IFERROR(VLOOKUP(D257,'Master List'!A:G,2,FALSE),"")</f>
        <v>500</v>
      </c>
      <c r="F257" s="3" t="str">
        <f>IFERROR(VLOOKUP(D257,'Master List'!A:G,4,FALSE),"")</f>
        <v>Carbapenems</v>
      </c>
      <c r="G257" s="3" t="str">
        <f>IFERROR(VLOOKUP(D257,'Master List'!A:G,5,FALSE),"")</f>
        <v>J01DH02</v>
      </c>
      <c r="H257" s="3" t="str">
        <f>IFERROR(VLOOKUP(D257,'Master List'!A:G,6,FALSE),"")</f>
        <v>Watch</v>
      </c>
      <c r="I257" s="3">
        <f>IFERROR(VLOOKUP(D257,'Master List'!A:G,7,FALSE),"")</f>
        <v>2</v>
      </c>
      <c r="J257" s="3">
        <v>200</v>
      </c>
      <c r="K257" s="3">
        <v>1</v>
      </c>
      <c r="L257" s="3">
        <v>15515</v>
      </c>
      <c r="M257" s="17">
        <f t="shared" si="0"/>
        <v>3103000</v>
      </c>
      <c r="N257" s="3">
        <f t="shared" si="15"/>
        <v>100000</v>
      </c>
      <c r="O257" s="3">
        <f t="shared" si="14"/>
        <v>100</v>
      </c>
      <c r="P257" s="3">
        <f t="shared" si="13"/>
        <v>50</v>
      </c>
    </row>
    <row r="258" spans="1:16" x14ac:dyDescent="0.35">
      <c r="A258" s="3" t="s">
        <v>153</v>
      </c>
      <c r="B258" s="3" t="s">
        <v>154</v>
      </c>
      <c r="C258" s="3">
        <v>12</v>
      </c>
      <c r="D258" s="3" t="s">
        <v>115</v>
      </c>
      <c r="E258" s="3">
        <f>IFERROR(VLOOKUP(D258,'Master List'!A:G,2,FALSE),"")</f>
        <v>500</v>
      </c>
      <c r="F258" s="3" t="str">
        <f>IFERROR(VLOOKUP(D258,'Master List'!A:G,4,FALSE),"")</f>
        <v>Fluroquinolone</v>
      </c>
      <c r="G258" s="3" t="str">
        <f>IFERROR(VLOOKUP(D258,'Master List'!A:G,5,FALSE),"")</f>
        <v>J01MA12</v>
      </c>
      <c r="H258" s="3" t="str">
        <f>IFERROR(VLOOKUP(D258,'Master List'!A:G,6,FALSE),"")</f>
        <v>Watch</v>
      </c>
      <c r="I258" s="3">
        <f>IFERROR(VLOOKUP(D258,'Master List'!A:G,7,FALSE),"")</f>
        <v>0.5</v>
      </c>
      <c r="J258" s="3">
        <v>500</v>
      </c>
      <c r="K258" s="3">
        <v>1</v>
      </c>
      <c r="L258" s="3">
        <v>6179.25</v>
      </c>
      <c r="M258" s="17">
        <f t="shared" ref="M258:M278" si="16">IFERROR((J258*L258),"")</f>
        <v>3089625</v>
      </c>
      <c r="N258" s="3">
        <f t="shared" si="15"/>
        <v>250000</v>
      </c>
      <c r="O258" s="3">
        <f t="shared" si="14"/>
        <v>250</v>
      </c>
      <c r="P258" s="3">
        <f t="shared" si="13"/>
        <v>500</v>
      </c>
    </row>
    <row r="259" spans="1:16" x14ac:dyDescent="0.35">
      <c r="A259" s="3" t="s">
        <v>153</v>
      </c>
      <c r="B259" s="3" t="s">
        <v>154</v>
      </c>
      <c r="C259" s="3">
        <v>12</v>
      </c>
      <c r="D259" s="3" t="s">
        <v>48</v>
      </c>
      <c r="E259" s="3">
        <f>IFERROR(VLOOKUP(D259,'Master List'!A:G,2,FALSE),"")</f>
        <v>500</v>
      </c>
      <c r="F259" s="3" t="str">
        <f>IFERROR(VLOOKUP(D259,'Master List'!A:G,4,FALSE),"")</f>
        <v>Aminoglycoside</v>
      </c>
      <c r="G259" s="3" t="str">
        <f>IFERROR(VLOOKUP(D259,'Master List'!A:G,5,FALSE),"")</f>
        <v>J01GB06</v>
      </c>
      <c r="H259" s="3" t="str">
        <f>IFERROR(VLOOKUP(D259,'Master List'!A:G,6,FALSE),"")</f>
        <v>Access</v>
      </c>
      <c r="I259" s="3">
        <f>IFERROR(VLOOKUP(D259,'Master List'!A:G,7,FALSE),"")</f>
        <v>1</v>
      </c>
      <c r="J259" s="3">
        <v>100</v>
      </c>
      <c r="K259" s="3">
        <v>1</v>
      </c>
      <c r="L259" s="3">
        <v>8025</v>
      </c>
      <c r="M259" s="17">
        <f t="shared" si="16"/>
        <v>802500</v>
      </c>
      <c r="N259" s="3">
        <f t="shared" ref="N259:N322" si="17">IFERROR((E259*J259*K259),"")</f>
        <v>50000</v>
      </c>
      <c r="O259" s="3">
        <f t="shared" si="14"/>
        <v>50</v>
      </c>
      <c r="P259" s="3">
        <f t="shared" ref="P259:P322" si="18">IFERROR((O259/I259),"")</f>
        <v>50</v>
      </c>
    </row>
    <row r="260" spans="1:16" x14ac:dyDescent="0.35">
      <c r="A260" s="3" t="s">
        <v>153</v>
      </c>
      <c r="B260" s="3" t="s">
        <v>154</v>
      </c>
      <c r="C260" s="3">
        <v>12</v>
      </c>
      <c r="D260" s="3" t="s">
        <v>27</v>
      </c>
      <c r="E260" s="3">
        <f>IFERROR(VLOOKUP(D260,'Master List'!A:G,2,FALSE),"")</f>
        <v>500</v>
      </c>
      <c r="F260" s="3" t="str">
        <f>IFERROR(VLOOKUP(D260,'Master List'!A:G,4,FALSE),"")</f>
        <v>Imidazole</v>
      </c>
      <c r="G260" s="3" t="str">
        <f>IFERROR(VLOOKUP(D260,'Master List'!A:G,5,FALSE),"")</f>
        <v>J01XD01</v>
      </c>
      <c r="H260" s="3" t="str">
        <f>IFERROR(VLOOKUP(D260,'Master List'!A:G,6,FALSE),"")</f>
        <v>Access</v>
      </c>
      <c r="I260" s="3">
        <f>IFERROR(VLOOKUP(D260,'Master List'!A:G,7,FALSE),"")</f>
        <v>1.5</v>
      </c>
      <c r="J260" s="3">
        <v>2360</v>
      </c>
      <c r="K260" s="3">
        <v>1</v>
      </c>
      <c r="L260" s="3">
        <v>1123.5</v>
      </c>
      <c r="M260" s="17">
        <f t="shared" si="16"/>
        <v>2651460</v>
      </c>
      <c r="N260" s="3">
        <f t="shared" si="17"/>
        <v>1180000</v>
      </c>
      <c r="O260" s="3">
        <f t="shared" si="14"/>
        <v>1180</v>
      </c>
      <c r="P260" s="3">
        <f t="shared" si="18"/>
        <v>786.66666666666663</v>
      </c>
    </row>
    <row r="261" spans="1:16" x14ac:dyDescent="0.35">
      <c r="A261" s="3" t="s">
        <v>153</v>
      </c>
      <c r="B261" s="3" t="s">
        <v>154</v>
      </c>
      <c r="C261" s="3">
        <v>12</v>
      </c>
      <c r="D261" s="3" t="s">
        <v>27</v>
      </c>
      <c r="E261" s="3">
        <f>IFERROR(VLOOKUP(D261,'Master List'!A:G,2,FALSE),"")</f>
        <v>500</v>
      </c>
      <c r="F261" s="3" t="str">
        <f>IFERROR(VLOOKUP(D261,'Master List'!A:G,4,FALSE),"")</f>
        <v>Imidazole</v>
      </c>
      <c r="G261" s="3" t="str">
        <f>IFERROR(VLOOKUP(D261,'Master List'!A:G,5,FALSE),"")</f>
        <v>J01XD01</v>
      </c>
      <c r="H261" s="3" t="str">
        <f>IFERROR(VLOOKUP(D261,'Master List'!A:G,6,FALSE),"")</f>
        <v>Access</v>
      </c>
      <c r="I261" s="3">
        <f>IFERROR(VLOOKUP(D261,'Master List'!A:G,7,FALSE),"")</f>
        <v>1.5</v>
      </c>
      <c r="J261" s="3">
        <v>640</v>
      </c>
      <c r="K261" s="3">
        <v>1</v>
      </c>
      <c r="L261" s="3">
        <v>1123.5</v>
      </c>
      <c r="M261" s="17">
        <f t="shared" si="16"/>
        <v>719040</v>
      </c>
      <c r="N261" s="3">
        <f t="shared" si="17"/>
        <v>320000</v>
      </c>
      <c r="O261" s="3">
        <f t="shared" si="14"/>
        <v>320</v>
      </c>
      <c r="P261" s="3">
        <f t="shared" si="18"/>
        <v>213.33333333333334</v>
      </c>
    </row>
    <row r="262" spans="1:16" x14ac:dyDescent="0.35">
      <c r="A262" s="3" t="s">
        <v>153</v>
      </c>
      <c r="B262" s="3" t="s">
        <v>154</v>
      </c>
      <c r="C262" s="3">
        <v>12</v>
      </c>
      <c r="D262" s="3" t="s">
        <v>18</v>
      </c>
      <c r="E262" s="3">
        <f>IFERROR(VLOOKUP(D262,'Master List'!A:G,2,FALSE),"")</f>
        <v>500</v>
      </c>
      <c r="F262" s="3" t="str">
        <f>IFERROR(VLOOKUP(D262,'Master List'!A:G,4,FALSE),"")</f>
        <v>Penicillin</v>
      </c>
      <c r="G262" s="3" t="str">
        <f>IFERROR(VLOOKUP(D262,'Master List'!A:G,5,FALSE),"")</f>
        <v>J01CR50</v>
      </c>
      <c r="H262" s="3" t="str">
        <f>IFERROR(VLOOKUP(D262,'Master List'!A:G,6,FALSE),"")</f>
        <v>Access</v>
      </c>
      <c r="I262" s="3">
        <f>IFERROR(VLOOKUP(D262,'Master List'!A:G,7,FALSE),"")</f>
        <v>4</v>
      </c>
      <c r="J262" s="3">
        <v>30</v>
      </c>
      <c r="K262" s="3">
        <v>100</v>
      </c>
      <c r="L262" s="3">
        <v>13896.86</v>
      </c>
      <c r="M262" s="17">
        <f t="shared" si="16"/>
        <v>416905.80000000005</v>
      </c>
      <c r="N262" s="3">
        <f t="shared" si="17"/>
        <v>1500000</v>
      </c>
      <c r="O262" s="3">
        <f t="shared" si="14"/>
        <v>1500</v>
      </c>
      <c r="P262" s="3">
        <f t="shared" si="18"/>
        <v>375</v>
      </c>
    </row>
    <row r="263" spans="1:16" x14ac:dyDescent="0.35">
      <c r="A263" s="3" t="s">
        <v>153</v>
      </c>
      <c r="B263" s="3" t="s">
        <v>154</v>
      </c>
      <c r="C263" s="3">
        <v>12</v>
      </c>
      <c r="D263" s="3" t="s">
        <v>35</v>
      </c>
      <c r="E263" s="3">
        <f>IFERROR(VLOOKUP(D263,'Master List'!A:G,2,FALSE),"")</f>
        <v>500</v>
      </c>
      <c r="F263" s="3" t="str">
        <f>IFERROR(VLOOKUP(D263,'Master List'!A:G,4,FALSE),"")</f>
        <v>Fluroquinolone</v>
      </c>
      <c r="G263" s="3" t="str">
        <f>IFERROR(VLOOKUP(D263,'Master List'!A:G,5,FALSE),"")</f>
        <v>J01MA02</v>
      </c>
      <c r="H263" s="3" t="str">
        <f>IFERROR(VLOOKUP(D263,'Master List'!A:G,6,FALSE),"")</f>
        <v>Watch</v>
      </c>
      <c r="I263" s="3">
        <f>IFERROR(VLOOKUP(D263,'Master List'!A:G,7,FALSE),"")</f>
        <v>1</v>
      </c>
      <c r="J263" s="3">
        <v>20</v>
      </c>
      <c r="K263" s="3">
        <v>100</v>
      </c>
      <c r="L263" s="3">
        <v>1302.78</v>
      </c>
      <c r="M263" s="17">
        <f t="shared" si="16"/>
        <v>26055.599999999999</v>
      </c>
      <c r="N263" s="3">
        <f t="shared" si="17"/>
        <v>1000000</v>
      </c>
      <c r="O263" s="3">
        <f t="shared" si="14"/>
        <v>1000</v>
      </c>
      <c r="P263" s="3">
        <f t="shared" si="18"/>
        <v>1000</v>
      </c>
    </row>
    <row r="264" spans="1:16" x14ac:dyDescent="0.35">
      <c r="A264" s="3" t="s">
        <v>153</v>
      </c>
      <c r="B264" s="3" t="s">
        <v>154</v>
      </c>
      <c r="C264" s="3">
        <v>12</v>
      </c>
      <c r="D264" s="3" t="s">
        <v>33</v>
      </c>
      <c r="E264" s="3">
        <f>IFERROR(VLOOKUP(D264,'Master List'!A:G,2,FALSE),"")</f>
        <v>200</v>
      </c>
      <c r="F264" s="3" t="str">
        <f>IFERROR(VLOOKUP(D264,'Master List'!A:G,4,FALSE),"")</f>
        <v>Fluroquinolone</v>
      </c>
      <c r="G264" s="3" t="str">
        <f>IFERROR(VLOOKUP(D264,'Master List'!A:G,5,FALSE),"")</f>
        <v>J01MA02</v>
      </c>
      <c r="H264" s="3" t="str">
        <f>IFERROR(VLOOKUP(D264,'Master List'!A:G,6,FALSE),"")</f>
        <v>Watch</v>
      </c>
      <c r="I264" s="3">
        <f>IFERROR(VLOOKUP(D264,'Master List'!A:G,7,FALSE),"")</f>
        <v>0.5</v>
      </c>
      <c r="J264" s="3">
        <v>200</v>
      </c>
      <c r="K264" s="3">
        <v>1</v>
      </c>
      <c r="L264" s="3">
        <v>1455.02</v>
      </c>
      <c r="M264" s="17">
        <f t="shared" si="16"/>
        <v>291004</v>
      </c>
      <c r="N264" s="3">
        <f t="shared" si="17"/>
        <v>40000</v>
      </c>
      <c r="O264" s="3">
        <f t="shared" si="14"/>
        <v>40</v>
      </c>
      <c r="P264" s="3">
        <f t="shared" si="18"/>
        <v>80</v>
      </c>
    </row>
    <row r="265" spans="1:16" x14ac:dyDescent="0.35">
      <c r="A265" s="3" t="s">
        <v>153</v>
      </c>
      <c r="B265" s="3" t="s">
        <v>154</v>
      </c>
      <c r="C265" s="3">
        <v>12</v>
      </c>
      <c r="D265" s="3" t="s">
        <v>22</v>
      </c>
      <c r="E265" s="3">
        <f>IFERROR(VLOOKUP(D265,'Master List'!A:G,2,FALSE),"")</f>
        <v>100</v>
      </c>
      <c r="F265" s="3" t="str">
        <f>IFERROR(VLOOKUP(D265,'Master List'!A:G,4,FALSE),"")</f>
        <v>Tetracycline</v>
      </c>
      <c r="G265" s="3" t="str">
        <f>IFERROR(VLOOKUP(D265,'Master List'!A:G,5,FALSE),"")</f>
        <v>J01AA02</v>
      </c>
      <c r="H265" s="3" t="str">
        <f>IFERROR(VLOOKUP(D265,'Master List'!A:G,6,FALSE),"")</f>
        <v>Access</v>
      </c>
      <c r="I265" s="3">
        <f>IFERROR(VLOOKUP(D265,'Master List'!A:G,7,FALSE),"")</f>
        <v>0.1</v>
      </c>
      <c r="J265" s="3">
        <v>20</v>
      </c>
      <c r="K265" s="3">
        <v>100</v>
      </c>
      <c r="L265" s="3">
        <v>7194.6</v>
      </c>
      <c r="M265" s="17">
        <f t="shared" si="16"/>
        <v>143892</v>
      </c>
      <c r="N265" s="3">
        <f t="shared" si="17"/>
        <v>200000</v>
      </c>
      <c r="O265" s="3">
        <f t="shared" si="14"/>
        <v>200</v>
      </c>
      <c r="P265" s="3">
        <f t="shared" si="18"/>
        <v>2000</v>
      </c>
    </row>
    <row r="266" spans="1:16" x14ac:dyDescent="0.35">
      <c r="A266" s="3" t="s">
        <v>153</v>
      </c>
      <c r="B266" s="3" t="s">
        <v>154</v>
      </c>
      <c r="C266" s="3">
        <v>12</v>
      </c>
      <c r="D266" s="3" t="s">
        <v>23</v>
      </c>
      <c r="E266" s="3">
        <f>IFERROR(VLOOKUP(D266,'Master List'!A:G,2,FALSE),"")</f>
        <v>250</v>
      </c>
      <c r="F266" s="3" t="str">
        <f>IFERROR(VLOOKUP(D266,'Master List'!A:G,4,FALSE),"")</f>
        <v>Macrolide</v>
      </c>
      <c r="G266" s="3" t="str">
        <f>IFERROR(VLOOKUP(D266,'Master List'!A:G,5,FALSE),"")</f>
        <v>J01FA01</v>
      </c>
      <c r="H266" s="3" t="str">
        <f>IFERROR(VLOOKUP(D266,'Master List'!A:G,6,FALSE),"")</f>
        <v>Watch</v>
      </c>
      <c r="I266" s="3">
        <f>IFERROR(VLOOKUP(D266,'Master List'!A:G,7,FALSE),"")</f>
        <v>1</v>
      </c>
      <c r="J266" s="3">
        <v>1</v>
      </c>
      <c r="K266" s="3">
        <v>1000</v>
      </c>
      <c r="L266" s="3">
        <v>109296</v>
      </c>
      <c r="M266" s="17">
        <f t="shared" si="16"/>
        <v>109296</v>
      </c>
      <c r="N266" s="3">
        <f t="shared" si="17"/>
        <v>250000</v>
      </c>
      <c r="O266" s="3">
        <f t="shared" si="14"/>
        <v>250</v>
      </c>
      <c r="P266" s="3">
        <f t="shared" si="18"/>
        <v>250</v>
      </c>
    </row>
    <row r="267" spans="1:16" x14ac:dyDescent="0.35">
      <c r="A267" s="3" t="s">
        <v>153</v>
      </c>
      <c r="B267" s="3" t="s">
        <v>154</v>
      </c>
      <c r="C267" s="3">
        <v>12</v>
      </c>
      <c r="D267" s="3" t="s">
        <v>26</v>
      </c>
      <c r="E267" s="3">
        <f>IFERROR(VLOOKUP(D267,'Master List'!A:G,2,FALSE),"")</f>
        <v>200</v>
      </c>
      <c r="F267" s="3" t="str">
        <f>IFERROR(VLOOKUP(D267,'Master List'!A:G,4,FALSE),"")</f>
        <v>Imidazole</v>
      </c>
      <c r="G267" s="3" t="str">
        <f>IFERROR(VLOOKUP(D267,'Master List'!A:G,5,FALSE),"")</f>
        <v>J01XD01</v>
      </c>
      <c r="H267" s="3" t="str">
        <f>IFERROR(VLOOKUP(D267,'Master List'!A:G,6,FALSE),"")</f>
        <v>Access</v>
      </c>
      <c r="I267" s="3">
        <f>IFERROR(VLOOKUP(D267,'Master List'!A:G,7,FALSE),"")</f>
        <v>1.5</v>
      </c>
      <c r="J267" s="3">
        <v>17</v>
      </c>
      <c r="K267" s="3">
        <v>1000</v>
      </c>
      <c r="L267" s="3">
        <v>21129.61</v>
      </c>
      <c r="M267" s="17">
        <f t="shared" si="16"/>
        <v>359203.37</v>
      </c>
      <c r="N267" s="3">
        <f t="shared" si="17"/>
        <v>3400000</v>
      </c>
      <c r="O267" s="3">
        <f t="shared" si="14"/>
        <v>3400</v>
      </c>
      <c r="P267" s="3">
        <f t="shared" si="18"/>
        <v>2266.6666666666665</v>
      </c>
    </row>
    <row r="268" spans="1:16" x14ac:dyDescent="0.35">
      <c r="A268" s="3" t="s">
        <v>153</v>
      </c>
      <c r="B268" s="3" t="s">
        <v>154</v>
      </c>
      <c r="C268" s="3">
        <v>12</v>
      </c>
      <c r="D268" s="3" t="s">
        <v>26</v>
      </c>
      <c r="E268" s="3">
        <f>IFERROR(VLOOKUP(D268,'Master List'!A:G,2,FALSE),"")</f>
        <v>200</v>
      </c>
      <c r="F268" s="3" t="str">
        <f>IFERROR(VLOOKUP(D268,'Master List'!A:G,4,FALSE),"")</f>
        <v>Imidazole</v>
      </c>
      <c r="G268" s="3" t="str">
        <f>IFERROR(VLOOKUP(D268,'Master List'!A:G,5,FALSE),"")</f>
        <v>J01XD01</v>
      </c>
      <c r="H268" s="3" t="str">
        <f>IFERROR(VLOOKUP(D268,'Master List'!A:G,6,FALSE),"")</f>
        <v>Access</v>
      </c>
      <c r="I268" s="3">
        <f>IFERROR(VLOOKUP(D268,'Master List'!A:G,7,FALSE),"")</f>
        <v>1.5</v>
      </c>
      <c r="J268" s="3">
        <v>13</v>
      </c>
      <c r="K268" s="3">
        <v>1000</v>
      </c>
      <c r="L268" s="3">
        <v>21129.61</v>
      </c>
      <c r="M268" s="17">
        <f t="shared" si="16"/>
        <v>274684.93</v>
      </c>
      <c r="N268" s="3">
        <f t="shared" si="17"/>
        <v>2600000</v>
      </c>
      <c r="O268" s="3">
        <f t="shared" si="14"/>
        <v>2600</v>
      </c>
      <c r="P268" s="3">
        <f t="shared" si="18"/>
        <v>1733.3333333333333</v>
      </c>
    </row>
    <row r="269" spans="1:16" x14ac:dyDescent="0.35">
      <c r="A269" s="3" t="s">
        <v>153</v>
      </c>
      <c r="B269" s="3" t="s">
        <v>154</v>
      </c>
      <c r="C269" s="3">
        <v>12</v>
      </c>
      <c r="D269" s="3" t="s">
        <v>92</v>
      </c>
      <c r="E269" s="3">
        <f>IFERROR(VLOOKUP(D269,'Master List'!A:G,2,FALSE),"")</f>
        <v>500</v>
      </c>
      <c r="F269" s="3" t="str">
        <f>IFERROR(VLOOKUP(D269,'Master List'!A:G,4,FALSE),"")</f>
        <v>Macrolide</v>
      </c>
      <c r="G269" s="3" t="str">
        <f>IFERROR(VLOOKUP(D269,'Master List'!A:G,5,FALSE),"")</f>
        <v>J01FA09</v>
      </c>
      <c r="H269" s="3" t="str">
        <f>IFERROR(VLOOKUP(D269,'Master List'!A:G,6,FALSE),"")</f>
        <v>Watch</v>
      </c>
      <c r="I269" s="3">
        <f>IFERROR(VLOOKUP(D269,'Master List'!A:G,7,FALSE),"")</f>
        <v>0.5</v>
      </c>
      <c r="J269" s="3">
        <v>100</v>
      </c>
      <c r="K269" s="3">
        <v>7</v>
      </c>
      <c r="L269" s="3">
        <v>23005</v>
      </c>
      <c r="M269" s="17">
        <f t="shared" si="16"/>
        <v>2300500</v>
      </c>
      <c r="N269" s="3">
        <f t="shared" si="17"/>
        <v>350000</v>
      </c>
      <c r="O269" s="3">
        <f t="shared" si="14"/>
        <v>350</v>
      </c>
      <c r="P269" s="3">
        <f t="shared" si="18"/>
        <v>700</v>
      </c>
    </row>
    <row r="270" spans="1:16" x14ac:dyDescent="0.35">
      <c r="A270" s="3" t="s">
        <v>153</v>
      </c>
      <c r="B270" s="3" t="s">
        <v>154</v>
      </c>
      <c r="C270" s="3">
        <v>12</v>
      </c>
      <c r="D270" s="3" t="s">
        <v>55</v>
      </c>
      <c r="E270" s="3">
        <f>IFERROR(VLOOKUP(D270,'Master List'!A:G,2,FALSE),"")</f>
        <v>1200</v>
      </c>
      <c r="F270" s="3" t="str">
        <f>IFERROR(VLOOKUP(D270,'Master List'!A:G,4,FALSE),"")</f>
        <v>Penicillin</v>
      </c>
      <c r="G270" s="3" t="str">
        <f>IFERROR(VLOOKUP(D270,'Master List'!A:G,5,FALSE),"")</f>
        <v>J01CR02</v>
      </c>
      <c r="H270" s="3" t="str">
        <f>IFERROR(VLOOKUP(D270,'Master List'!A:G,6,FALSE),"")</f>
        <v>Access</v>
      </c>
      <c r="I270" s="3">
        <f>IFERROR(VLOOKUP(D270,'Master List'!A:G,7,FALSE),"")</f>
        <v>3</v>
      </c>
      <c r="J270" s="3">
        <v>200</v>
      </c>
      <c r="K270" s="3">
        <v>1</v>
      </c>
      <c r="L270" s="3">
        <v>4654.5</v>
      </c>
      <c r="M270" s="17">
        <f t="shared" si="16"/>
        <v>930900</v>
      </c>
      <c r="N270" s="3">
        <f t="shared" si="17"/>
        <v>240000</v>
      </c>
      <c r="O270" s="3">
        <f t="shared" si="14"/>
        <v>240</v>
      </c>
      <c r="P270" s="3">
        <f t="shared" si="18"/>
        <v>80</v>
      </c>
    </row>
    <row r="271" spans="1:16" x14ac:dyDescent="0.35">
      <c r="A271" s="3" t="s">
        <v>153</v>
      </c>
      <c r="B271" s="3" t="s">
        <v>154</v>
      </c>
      <c r="C271" s="3">
        <v>12</v>
      </c>
      <c r="D271" s="3" t="s">
        <v>59</v>
      </c>
      <c r="E271" s="3">
        <f>IFERROR(VLOOKUP(D271,'Master List'!A:G,2,FALSE),"")</f>
        <v>625</v>
      </c>
      <c r="F271" s="3" t="str">
        <f>IFERROR(VLOOKUP(D271,'Master List'!A:G,4,FALSE),"")</f>
        <v>Penicillin</v>
      </c>
      <c r="G271" s="3" t="str">
        <f>IFERROR(VLOOKUP(D271,'Master List'!A:G,5,FALSE),"")</f>
        <v>J01CR02</v>
      </c>
      <c r="H271" s="3" t="str">
        <f>IFERROR(VLOOKUP(D271,'Master List'!A:G,6,FALSE),"")</f>
        <v>Access</v>
      </c>
      <c r="I271" s="3">
        <f>IFERROR(VLOOKUP(D271,'Master List'!A:G,7,FALSE),"")</f>
        <v>1</v>
      </c>
      <c r="J271" s="3">
        <v>40</v>
      </c>
      <c r="K271" s="3">
        <v>14</v>
      </c>
      <c r="L271" s="3">
        <v>9148.5</v>
      </c>
      <c r="M271" s="17">
        <f t="shared" si="16"/>
        <v>365940</v>
      </c>
      <c r="N271" s="3">
        <f t="shared" si="17"/>
        <v>350000</v>
      </c>
      <c r="O271" s="3">
        <f t="shared" si="14"/>
        <v>350</v>
      </c>
      <c r="P271" s="3">
        <f t="shared" si="18"/>
        <v>350</v>
      </c>
    </row>
    <row r="272" spans="1:16" x14ac:dyDescent="0.35">
      <c r="A272" s="3" t="s">
        <v>153</v>
      </c>
      <c r="B272" s="3" t="s">
        <v>154</v>
      </c>
      <c r="C272" s="3">
        <v>12</v>
      </c>
      <c r="D272" s="3" t="s">
        <v>59</v>
      </c>
      <c r="E272" s="3">
        <f>IFERROR(VLOOKUP(D272,'Master List'!A:G,2,FALSE),"")</f>
        <v>625</v>
      </c>
      <c r="F272" s="3" t="str">
        <f>IFERROR(VLOOKUP(D272,'Master List'!A:G,4,FALSE),"")</f>
        <v>Penicillin</v>
      </c>
      <c r="G272" s="3" t="str">
        <f>IFERROR(VLOOKUP(D272,'Master List'!A:G,5,FALSE),"")</f>
        <v>J01CR02</v>
      </c>
      <c r="H272" s="3" t="str">
        <f>IFERROR(VLOOKUP(D272,'Master List'!A:G,6,FALSE),"")</f>
        <v>Access</v>
      </c>
      <c r="I272" s="3">
        <f>IFERROR(VLOOKUP(D272,'Master List'!A:G,7,FALSE),"")</f>
        <v>1</v>
      </c>
      <c r="J272" s="3">
        <v>260</v>
      </c>
      <c r="K272" s="3">
        <v>14</v>
      </c>
      <c r="L272" s="3">
        <v>9148.5</v>
      </c>
      <c r="M272" s="17">
        <f t="shared" si="16"/>
        <v>2378610</v>
      </c>
      <c r="N272" s="3">
        <f t="shared" si="17"/>
        <v>2275000</v>
      </c>
      <c r="O272" s="3">
        <f t="shared" si="14"/>
        <v>2275</v>
      </c>
      <c r="P272" s="3">
        <f t="shared" si="18"/>
        <v>2275</v>
      </c>
    </row>
    <row r="273" spans="1:16" x14ac:dyDescent="0.35">
      <c r="A273" s="3" t="s">
        <v>153</v>
      </c>
      <c r="B273" s="3" t="s">
        <v>154</v>
      </c>
      <c r="C273" s="3">
        <v>12</v>
      </c>
      <c r="D273" s="3" t="s">
        <v>74</v>
      </c>
      <c r="E273" s="3">
        <f>IFERROR(VLOOKUP(D273,'Master List'!A:G,2,FALSE),"")</f>
        <v>500</v>
      </c>
      <c r="F273" s="3" t="str">
        <f>IFERROR(VLOOKUP(D273,'Master List'!A:G,4,FALSE),"")</f>
        <v>Macrolide</v>
      </c>
      <c r="G273" s="3" t="str">
        <f>IFERROR(VLOOKUP(D273,'Master List'!A:G,5,FALSE),"")</f>
        <v>J01FA10</v>
      </c>
      <c r="H273" s="3" t="str">
        <f>IFERROR(VLOOKUP(D273,'Master List'!A:G,6,FALSE),"")</f>
        <v>Watch</v>
      </c>
      <c r="I273" s="3">
        <f>IFERROR(VLOOKUP(D273,'Master List'!A:G,7,FALSE),"")</f>
        <v>0.3</v>
      </c>
      <c r="J273" s="3">
        <v>200</v>
      </c>
      <c r="K273" s="3">
        <v>3</v>
      </c>
      <c r="L273" s="3">
        <v>1555.24</v>
      </c>
      <c r="M273" s="17">
        <f t="shared" si="16"/>
        <v>311048</v>
      </c>
      <c r="N273" s="3">
        <f t="shared" si="17"/>
        <v>300000</v>
      </c>
      <c r="O273" s="3">
        <f t="shared" si="14"/>
        <v>300</v>
      </c>
      <c r="P273" s="3">
        <f t="shared" si="18"/>
        <v>1000</v>
      </c>
    </row>
    <row r="274" spans="1:16" x14ac:dyDescent="0.35">
      <c r="A274" s="3" t="s">
        <v>153</v>
      </c>
      <c r="B274" s="3" t="s">
        <v>154</v>
      </c>
      <c r="C274" s="3">
        <v>12</v>
      </c>
      <c r="D274" s="3" t="s">
        <v>143</v>
      </c>
      <c r="E274" s="3">
        <f>IFERROR(VLOOKUP(D274,'Master List'!A:G,2,FALSE),"")</f>
        <v>500</v>
      </c>
      <c r="F274" s="3" t="str">
        <f>IFERROR(VLOOKUP(D274,'Master List'!A:G,4,FALSE),"")</f>
        <v>Glycopeptide</v>
      </c>
      <c r="G274" s="3" t="str">
        <f>IFERROR(VLOOKUP(D274,'Master List'!A:G,5,FALSE),"")</f>
        <v>J01XA01</v>
      </c>
      <c r="H274" s="3" t="str">
        <f>IFERROR(VLOOKUP(D274,'Master List'!A:G,6,FALSE),"")</f>
        <v>Watch</v>
      </c>
      <c r="I274" s="3">
        <f>IFERROR(VLOOKUP(D274,'Master List'!A:G,7,FALSE),"")</f>
        <v>2</v>
      </c>
      <c r="J274" s="3">
        <v>50</v>
      </c>
      <c r="K274" s="3">
        <v>1</v>
      </c>
      <c r="L274" s="3">
        <v>10700</v>
      </c>
      <c r="M274" s="17">
        <f t="shared" si="16"/>
        <v>535000</v>
      </c>
      <c r="N274" s="3">
        <f t="shared" si="17"/>
        <v>25000</v>
      </c>
      <c r="O274" s="3">
        <f t="shared" si="14"/>
        <v>25</v>
      </c>
      <c r="P274" s="3">
        <f t="shared" si="18"/>
        <v>12.5</v>
      </c>
    </row>
    <row r="275" spans="1:16" x14ac:dyDescent="0.35">
      <c r="A275" s="3" t="s">
        <v>153</v>
      </c>
      <c r="B275" s="3" t="s">
        <v>154</v>
      </c>
      <c r="C275" s="3">
        <v>12</v>
      </c>
      <c r="D275" s="3" t="s">
        <v>20</v>
      </c>
      <c r="E275" s="3">
        <f>IFERROR(VLOOKUP(D275,'Master List'!A:G,2,FALSE),"")</f>
        <v>1000</v>
      </c>
      <c r="F275" s="3" t="str">
        <f>IFERROR(VLOOKUP(D275,'Master List'!A:G,4,FALSE),"")</f>
        <v>Cephalosporin</v>
      </c>
      <c r="G275" s="3" t="str">
        <f>IFERROR(VLOOKUP(D275,'Master List'!A:G,5,FALSE),"")</f>
        <v>J01DD04</v>
      </c>
      <c r="H275" s="3" t="str">
        <f>IFERROR(VLOOKUP(D275,'Master List'!A:G,6,FALSE),"")</f>
        <v>Watch</v>
      </c>
      <c r="I275" s="3">
        <f>IFERROR(VLOOKUP(D275,'Master List'!A:G,7,FALSE),"")</f>
        <v>2</v>
      </c>
      <c r="J275" s="3">
        <v>6000</v>
      </c>
      <c r="K275" s="3">
        <v>1</v>
      </c>
      <c r="L275" s="3">
        <v>1652.4</v>
      </c>
      <c r="M275" s="17">
        <f t="shared" si="16"/>
        <v>9914400</v>
      </c>
      <c r="N275" s="3">
        <f t="shared" si="17"/>
        <v>6000000</v>
      </c>
      <c r="O275" s="3">
        <f t="shared" si="14"/>
        <v>6000</v>
      </c>
      <c r="P275" s="3">
        <f t="shared" si="18"/>
        <v>3000</v>
      </c>
    </row>
    <row r="276" spans="1:16" x14ac:dyDescent="0.35">
      <c r="A276" s="3" t="s">
        <v>153</v>
      </c>
      <c r="B276" s="3" t="s">
        <v>154</v>
      </c>
      <c r="C276" s="3">
        <v>12</v>
      </c>
      <c r="D276" s="3" t="s">
        <v>17</v>
      </c>
      <c r="E276" s="3">
        <f>IFERROR(VLOOKUP(D276,'Master List'!A:G,2,FALSE),"")</f>
        <v>250</v>
      </c>
      <c r="F276" s="3" t="str">
        <f>IFERROR(VLOOKUP(D276,'Master List'!A:G,4,FALSE),"")</f>
        <v>Penicillin</v>
      </c>
      <c r="G276" s="3" t="str">
        <f>IFERROR(VLOOKUP(D276,'Master List'!A:G,5,FALSE),"")</f>
        <v>J01CA04</v>
      </c>
      <c r="H276" s="3" t="str">
        <f>IFERROR(VLOOKUP(D276,'Master List'!A:G,6,FALSE),"")</f>
        <v>Access</v>
      </c>
      <c r="I276" s="3">
        <f>IFERROR(VLOOKUP(D276,'Master List'!A:G,7,FALSE),"")</f>
        <v>1</v>
      </c>
      <c r="J276" s="3">
        <v>10</v>
      </c>
      <c r="K276" s="3">
        <v>1000</v>
      </c>
      <c r="L276" s="3">
        <v>61256.45</v>
      </c>
      <c r="M276" s="17">
        <f t="shared" si="16"/>
        <v>612564.5</v>
      </c>
      <c r="N276" s="3">
        <f t="shared" si="17"/>
        <v>2500000</v>
      </c>
      <c r="O276" s="3">
        <f t="shared" si="14"/>
        <v>2500</v>
      </c>
      <c r="P276" s="3">
        <f t="shared" si="18"/>
        <v>2500</v>
      </c>
    </row>
    <row r="277" spans="1:16" x14ac:dyDescent="0.35">
      <c r="A277" s="3" t="s">
        <v>153</v>
      </c>
      <c r="B277" s="3" t="s">
        <v>154</v>
      </c>
      <c r="C277" s="3">
        <v>12</v>
      </c>
      <c r="D277" s="3" t="s">
        <v>95</v>
      </c>
      <c r="E277" s="3">
        <f>IFERROR(VLOOKUP(D277,'Master List'!A:G,2,FALSE),"")</f>
        <v>120</v>
      </c>
      <c r="F277" s="3" t="str">
        <f>IFERROR(VLOOKUP(D277,'Master List'!A:G,4,FALSE),"")</f>
        <v>Sulphonamide</v>
      </c>
      <c r="G277" s="3" t="str">
        <f>IFERROR(VLOOKUP(D277,'Master List'!A:G,5,FALSE),"")</f>
        <v>J01EE01</v>
      </c>
      <c r="H277" s="3" t="str">
        <f>IFERROR(VLOOKUP(D277,'Master List'!A:G,6,FALSE),"")</f>
        <v>Access</v>
      </c>
      <c r="I277" s="3">
        <f>IFERROR(VLOOKUP(D277,'Master List'!A:G,7,FALSE),"")</f>
        <v>4</v>
      </c>
      <c r="J277" s="3">
        <v>23</v>
      </c>
      <c r="K277" s="3">
        <v>1000</v>
      </c>
      <c r="L277" s="3">
        <v>0</v>
      </c>
      <c r="M277" s="17">
        <f t="shared" si="16"/>
        <v>0</v>
      </c>
      <c r="N277" s="3">
        <f t="shared" si="17"/>
        <v>2760000</v>
      </c>
      <c r="O277" s="3">
        <f t="shared" si="14"/>
        <v>2760</v>
      </c>
      <c r="P277" s="3">
        <f t="shared" si="18"/>
        <v>690</v>
      </c>
    </row>
    <row r="278" spans="1:16" x14ac:dyDescent="0.35">
      <c r="A278" s="3" t="s">
        <v>153</v>
      </c>
      <c r="B278" s="12" t="s">
        <v>154</v>
      </c>
      <c r="C278" s="12">
        <v>12</v>
      </c>
      <c r="D278" s="12" t="s">
        <v>98</v>
      </c>
      <c r="E278" s="12">
        <f>IFERROR(VLOOKUP(D278,'Master List'!A:G,2,FALSE),"")</f>
        <v>960</v>
      </c>
      <c r="F278" s="12" t="str">
        <f>IFERROR(VLOOKUP(D278,'Master List'!A:G,4,FALSE),"")</f>
        <v>Sulphonamide</v>
      </c>
      <c r="G278" s="3" t="str">
        <f>IFERROR(VLOOKUP(D278,'Master List'!A:G,5,FALSE),"")</f>
        <v>J01EE01</v>
      </c>
      <c r="H278" s="12" t="str">
        <f>IFERROR(VLOOKUP(D278,'Master List'!A:G,6,FALSE),"")</f>
        <v>Access</v>
      </c>
      <c r="I278" s="12">
        <f>IFERROR(VLOOKUP(D278,'Master List'!A:G,7,FALSE),"")</f>
        <v>4</v>
      </c>
      <c r="J278" s="12">
        <v>17</v>
      </c>
      <c r="K278" s="12">
        <v>1000</v>
      </c>
      <c r="L278" s="12">
        <v>0</v>
      </c>
      <c r="M278" s="18">
        <f t="shared" si="16"/>
        <v>0</v>
      </c>
      <c r="N278" s="12">
        <f t="shared" si="17"/>
        <v>16320000</v>
      </c>
      <c r="O278" s="12">
        <f t="shared" si="14"/>
        <v>16320</v>
      </c>
      <c r="P278" s="3">
        <f t="shared" si="18"/>
        <v>4080</v>
      </c>
    </row>
    <row r="279" spans="1:16" s="15" customFormat="1" x14ac:dyDescent="0.35">
      <c r="E279" s="15" t="str">
        <f>IFERROR(VLOOKUP(D279,'Master List'!A:G,2,FALSE),"")</f>
        <v/>
      </c>
      <c r="F279" s="15" t="str">
        <f>IFERROR(VLOOKUP(D279,'Master List'!A:G,4,FALSE),"")</f>
        <v/>
      </c>
      <c r="G279" s="3" t="str">
        <f>IFERROR(VLOOKUP(D279,'Master List'!A:G,5,FALSE),"")</f>
        <v/>
      </c>
      <c r="H279" s="15" t="str">
        <f>IFERROR(VLOOKUP(D279,'Master List'!A:G,6,FALSE),"")</f>
        <v/>
      </c>
      <c r="I279" s="15" t="str">
        <f>IFERROR(VLOOKUP(D279,'Master List'!A:G,7,FALSE),"")</f>
        <v/>
      </c>
      <c r="M279" s="19"/>
      <c r="N279" s="15" t="str">
        <f t="shared" si="17"/>
        <v/>
      </c>
      <c r="O279" s="15" t="str">
        <f t="shared" si="14"/>
        <v/>
      </c>
      <c r="P279" s="3" t="str">
        <f t="shared" si="18"/>
        <v/>
      </c>
    </row>
    <row r="280" spans="1:16" s="14" customFormat="1" x14ac:dyDescent="0.35">
      <c r="E280" s="14" t="str">
        <f>IFERROR(VLOOKUP(D280,'Master List'!A:G,2,FALSE),"")</f>
        <v/>
      </c>
      <c r="F280" s="14" t="str">
        <f>IFERROR(VLOOKUP(D280,'Master List'!A:G,4,FALSE),"")</f>
        <v/>
      </c>
      <c r="G280" s="3" t="str">
        <f>IFERROR(VLOOKUP(D280,'Master List'!A:G,5,FALSE),"")</f>
        <v/>
      </c>
      <c r="H280" s="14" t="str">
        <f>IFERROR(VLOOKUP(D280,'Master List'!A:G,6,FALSE),"")</f>
        <v/>
      </c>
      <c r="I280" s="14" t="str">
        <f>IFERROR(VLOOKUP(D280,'Master List'!A:G,7,FALSE),"")</f>
        <v/>
      </c>
      <c r="M280" s="20"/>
      <c r="N280" s="14" t="str">
        <f t="shared" si="17"/>
        <v/>
      </c>
      <c r="O280" s="14" t="str">
        <f t="shared" si="14"/>
        <v/>
      </c>
      <c r="P280" s="3" t="str">
        <f t="shared" si="18"/>
        <v/>
      </c>
    </row>
    <row r="281" spans="1:16" s="14" customFormat="1" x14ac:dyDescent="0.35">
      <c r="E281" s="14" t="str">
        <f>IFERROR(VLOOKUP(D281,'Master List'!A:G,2,FALSE),"")</f>
        <v/>
      </c>
      <c r="F281" s="14" t="str">
        <f>IFERROR(VLOOKUP(D281,'Master List'!A:G,4,FALSE),"")</f>
        <v/>
      </c>
      <c r="G281" s="3" t="str">
        <f>IFERROR(VLOOKUP(D281,'Master List'!A:G,5,FALSE),"")</f>
        <v/>
      </c>
      <c r="H281" s="14" t="str">
        <f>IFERROR(VLOOKUP(D281,'Master List'!A:G,6,FALSE),"")</f>
        <v/>
      </c>
      <c r="I281" s="14" t="str">
        <f>IFERROR(VLOOKUP(D281,'Master List'!A:G,7,FALSE),"")</f>
        <v/>
      </c>
      <c r="M281" s="20"/>
      <c r="N281" s="14" t="str">
        <f t="shared" si="17"/>
        <v/>
      </c>
      <c r="O281" s="14" t="str">
        <f t="shared" si="14"/>
        <v/>
      </c>
      <c r="P281" s="3" t="str">
        <f t="shared" si="18"/>
        <v/>
      </c>
    </row>
    <row r="282" spans="1:16" s="14" customFormat="1" x14ac:dyDescent="0.35">
      <c r="E282" s="14" t="str">
        <f>IFERROR(VLOOKUP(D282,'Master List'!A:G,2,FALSE),"")</f>
        <v/>
      </c>
      <c r="F282" s="14" t="str">
        <f>IFERROR(VLOOKUP(D282,'Master List'!A:G,4,FALSE),"")</f>
        <v/>
      </c>
      <c r="G282" s="3" t="str">
        <f>IFERROR(VLOOKUP(D282,'Master List'!A:G,5,FALSE),"")</f>
        <v/>
      </c>
      <c r="H282" s="14" t="str">
        <f>IFERROR(VLOOKUP(D282,'Master List'!A:G,6,FALSE),"")</f>
        <v/>
      </c>
      <c r="I282" s="14" t="str">
        <f>IFERROR(VLOOKUP(D282,'Master List'!A:G,7,FALSE),"")</f>
        <v/>
      </c>
      <c r="M282" s="20"/>
      <c r="N282" s="14" t="str">
        <f t="shared" si="17"/>
        <v/>
      </c>
      <c r="O282" s="14" t="str">
        <f t="shared" si="14"/>
        <v/>
      </c>
      <c r="P282" s="3" t="str">
        <f t="shared" si="18"/>
        <v/>
      </c>
    </row>
    <row r="283" spans="1:16" s="14" customFormat="1" x14ac:dyDescent="0.35">
      <c r="E283" s="14" t="str">
        <f>IFERROR(VLOOKUP(D283,'Master List'!A:G,2,FALSE),"")</f>
        <v/>
      </c>
      <c r="F283" s="14" t="str">
        <f>IFERROR(VLOOKUP(D283,'Master List'!A:G,4,FALSE),"")</f>
        <v/>
      </c>
      <c r="G283" s="3" t="str">
        <f>IFERROR(VLOOKUP(D283,'Master List'!A:G,5,FALSE),"")</f>
        <v/>
      </c>
      <c r="H283" s="14" t="str">
        <f>IFERROR(VLOOKUP(D283,'Master List'!A:G,6,FALSE),"")</f>
        <v/>
      </c>
      <c r="I283" s="14" t="str">
        <f>IFERROR(VLOOKUP(D283,'Master List'!A:G,7,FALSE),"")</f>
        <v/>
      </c>
      <c r="M283" s="20"/>
      <c r="N283" s="14" t="str">
        <f t="shared" si="17"/>
        <v/>
      </c>
      <c r="O283" s="14" t="str">
        <f t="shared" si="14"/>
        <v/>
      </c>
      <c r="P283" s="3" t="str">
        <f t="shared" si="18"/>
        <v/>
      </c>
    </row>
    <row r="284" spans="1:16" s="14" customFormat="1" x14ac:dyDescent="0.35">
      <c r="E284" s="14" t="str">
        <f>IFERROR(VLOOKUP(D284,'Master List'!A:G,2,FALSE),"")</f>
        <v/>
      </c>
      <c r="F284" s="14" t="str">
        <f>IFERROR(VLOOKUP(D284,'Master List'!A:G,4,FALSE),"")</f>
        <v/>
      </c>
      <c r="G284" s="3" t="str">
        <f>IFERROR(VLOOKUP(D284,'Master List'!A:G,5,FALSE),"")</f>
        <v/>
      </c>
      <c r="H284" s="14" t="str">
        <f>IFERROR(VLOOKUP(D284,'Master List'!A:G,6,FALSE),"")</f>
        <v/>
      </c>
      <c r="I284" s="14" t="str">
        <f>IFERROR(VLOOKUP(D284,'Master List'!A:G,7,FALSE),"")</f>
        <v/>
      </c>
      <c r="M284" s="20"/>
      <c r="N284" s="14" t="str">
        <f t="shared" si="17"/>
        <v/>
      </c>
      <c r="O284" s="14" t="str">
        <f t="shared" si="14"/>
        <v/>
      </c>
      <c r="P284" s="3" t="str">
        <f t="shared" si="18"/>
        <v/>
      </c>
    </row>
    <row r="285" spans="1:16" s="14" customFormat="1" x14ac:dyDescent="0.35">
      <c r="E285" s="14" t="str">
        <f>IFERROR(VLOOKUP(D285,'Master List'!A:G,2,FALSE),"")</f>
        <v/>
      </c>
      <c r="F285" s="14" t="str">
        <f>IFERROR(VLOOKUP(D285,'Master List'!A:G,4,FALSE),"")</f>
        <v/>
      </c>
      <c r="G285" s="3" t="str">
        <f>IFERROR(VLOOKUP(D285,'Master List'!A:G,5,FALSE),"")</f>
        <v/>
      </c>
      <c r="H285" s="14" t="str">
        <f>IFERROR(VLOOKUP(D285,'Master List'!A:G,6,FALSE),"")</f>
        <v/>
      </c>
      <c r="I285" s="14" t="str">
        <f>IFERROR(VLOOKUP(D285,'Master List'!A:G,7,FALSE),"")</f>
        <v/>
      </c>
      <c r="M285" s="20"/>
      <c r="N285" s="14" t="str">
        <f t="shared" si="17"/>
        <v/>
      </c>
      <c r="O285" s="14" t="str">
        <f t="shared" si="14"/>
        <v/>
      </c>
      <c r="P285" s="3" t="str">
        <f t="shared" si="18"/>
        <v/>
      </c>
    </row>
    <row r="286" spans="1:16" s="14" customFormat="1" x14ac:dyDescent="0.35">
      <c r="E286" s="14" t="str">
        <f>IFERROR(VLOOKUP(D286,'Master List'!A:G,2,FALSE),"")</f>
        <v/>
      </c>
      <c r="F286" s="14" t="str">
        <f>IFERROR(VLOOKUP(D286,'Master List'!A:G,4,FALSE),"")</f>
        <v/>
      </c>
      <c r="G286" s="3" t="str">
        <f>IFERROR(VLOOKUP(D286,'Master List'!A:G,5,FALSE),"")</f>
        <v/>
      </c>
      <c r="H286" s="14" t="str">
        <f>IFERROR(VLOOKUP(D286,'Master List'!A:G,6,FALSE),"")</f>
        <v/>
      </c>
      <c r="I286" s="14" t="str">
        <f>IFERROR(VLOOKUP(D286,'Master List'!A:G,7,FALSE),"")</f>
        <v/>
      </c>
      <c r="M286" s="20"/>
      <c r="N286" s="14" t="str">
        <f t="shared" si="17"/>
        <v/>
      </c>
      <c r="O286" s="14" t="str">
        <f t="shared" si="14"/>
        <v/>
      </c>
      <c r="P286" s="3" t="str">
        <f t="shared" si="18"/>
        <v/>
      </c>
    </row>
    <row r="287" spans="1:16" s="14" customFormat="1" x14ac:dyDescent="0.35">
      <c r="E287" s="14" t="str">
        <f>IFERROR(VLOOKUP(D287,'Master List'!A:G,2,FALSE),"")</f>
        <v/>
      </c>
      <c r="F287" s="14" t="str">
        <f>IFERROR(VLOOKUP(D287,'Master List'!A:G,4,FALSE),"")</f>
        <v/>
      </c>
      <c r="G287" s="3" t="str">
        <f>IFERROR(VLOOKUP(D287,'Master List'!A:G,5,FALSE),"")</f>
        <v/>
      </c>
      <c r="H287" s="14" t="str">
        <f>IFERROR(VLOOKUP(D287,'Master List'!A:G,6,FALSE),"")</f>
        <v/>
      </c>
      <c r="I287" s="14" t="str">
        <f>IFERROR(VLOOKUP(D287,'Master List'!A:G,7,FALSE),"")</f>
        <v/>
      </c>
      <c r="M287" s="20"/>
      <c r="N287" s="14" t="str">
        <f t="shared" si="17"/>
        <v/>
      </c>
      <c r="O287" s="14" t="str">
        <f t="shared" si="14"/>
        <v/>
      </c>
      <c r="P287" s="3" t="str">
        <f t="shared" si="18"/>
        <v/>
      </c>
    </row>
    <row r="288" spans="1:16" s="14" customFormat="1" x14ac:dyDescent="0.35">
      <c r="E288" s="14" t="str">
        <f>IFERROR(VLOOKUP(D288,'Master List'!A:G,2,FALSE),"")</f>
        <v/>
      </c>
      <c r="F288" s="14" t="str">
        <f>IFERROR(VLOOKUP(D288,'Master List'!A:G,4,FALSE),"")</f>
        <v/>
      </c>
      <c r="G288" s="3" t="str">
        <f>IFERROR(VLOOKUP(D288,'Master List'!A:G,5,FALSE),"")</f>
        <v/>
      </c>
      <c r="H288" s="14" t="str">
        <f>IFERROR(VLOOKUP(D288,'Master List'!A:G,6,FALSE),"")</f>
        <v/>
      </c>
      <c r="I288" s="14" t="str">
        <f>IFERROR(VLOOKUP(D288,'Master List'!A:G,7,FALSE),"")</f>
        <v/>
      </c>
      <c r="M288" s="20"/>
      <c r="N288" s="14" t="str">
        <f t="shared" si="17"/>
        <v/>
      </c>
      <c r="O288" s="14" t="str">
        <f t="shared" si="14"/>
        <v/>
      </c>
      <c r="P288" s="3" t="str">
        <f t="shared" si="18"/>
        <v/>
      </c>
    </row>
    <row r="289" spans="5:16" s="14" customFormat="1" x14ac:dyDescent="0.35">
      <c r="E289" s="14" t="str">
        <f>IFERROR(VLOOKUP(D289,'Master List'!A:G,2,FALSE),"")</f>
        <v/>
      </c>
      <c r="F289" s="14" t="str">
        <f>IFERROR(VLOOKUP(D289,'Master List'!A:G,4,FALSE),"")</f>
        <v/>
      </c>
      <c r="G289" s="3" t="str">
        <f>IFERROR(VLOOKUP(D289,'Master List'!A:G,5,FALSE),"")</f>
        <v/>
      </c>
      <c r="H289" s="14" t="str">
        <f>IFERROR(VLOOKUP(D289,'Master List'!A:G,6,FALSE),"")</f>
        <v/>
      </c>
      <c r="I289" s="14" t="str">
        <f>IFERROR(VLOOKUP(D289,'Master List'!A:G,7,FALSE),"")</f>
        <v/>
      </c>
      <c r="M289" s="20"/>
      <c r="N289" s="14" t="str">
        <f t="shared" si="17"/>
        <v/>
      </c>
      <c r="O289" s="14" t="str">
        <f t="shared" si="14"/>
        <v/>
      </c>
      <c r="P289" s="3" t="str">
        <f t="shared" si="18"/>
        <v/>
      </c>
    </row>
    <row r="290" spans="5:16" s="14" customFormat="1" x14ac:dyDescent="0.35">
      <c r="E290" s="14" t="str">
        <f>IFERROR(VLOOKUP(D290,'Master List'!A:G,2,FALSE),"")</f>
        <v/>
      </c>
      <c r="F290" s="14" t="str">
        <f>IFERROR(VLOOKUP(D290,'Master List'!A:G,4,FALSE),"")</f>
        <v/>
      </c>
      <c r="G290" s="3" t="str">
        <f>IFERROR(VLOOKUP(D290,'Master List'!A:G,5,FALSE),"")</f>
        <v/>
      </c>
      <c r="H290" s="14" t="str">
        <f>IFERROR(VLOOKUP(D290,'Master List'!A:G,6,FALSE),"")</f>
        <v/>
      </c>
      <c r="I290" s="14" t="str">
        <f>IFERROR(VLOOKUP(D290,'Master List'!A:G,7,FALSE),"")</f>
        <v/>
      </c>
      <c r="M290" s="20"/>
      <c r="N290" s="14" t="str">
        <f t="shared" si="17"/>
        <v/>
      </c>
      <c r="O290" s="14" t="str">
        <f t="shared" si="14"/>
        <v/>
      </c>
      <c r="P290" s="3" t="str">
        <f t="shared" si="18"/>
        <v/>
      </c>
    </row>
    <row r="291" spans="5:16" s="14" customFormat="1" x14ac:dyDescent="0.35">
      <c r="E291" s="14" t="str">
        <f>IFERROR(VLOOKUP(D291,'Master List'!A:G,2,FALSE),"")</f>
        <v/>
      </c>
      <c r="F291" s="14" t="str">
        <f>IFERROR(VLOOKUP(D291,'Master List'!A:G,4,FALSE),"")</f>
        <v/>
      </c>
      <c r="G291" s="3" t="str">
        <f>IFERROR(VLOOKUP(D291,'Master List'!A:G,5,FALSE),"")</f>
        <v/>
      </c>
      <c r="H291" s="14" t="str">
        <f>IFERROR(VLOOKUP(D291,'Master List'!A:G,6,FALSE),"")</f>
        <v/>
      </c>
      <c r="I291" s="14" t="str">
        <f>IFERROR(VLOOKUP(D291,'Master List'!A:G,7,FALSE),"")</f>
        <v/>
      </c>
      <c r="M291" s="20"/>
      <c r="N291" s="14" t="str">
        <f t="shared" si="17"/>
        <v/>
      </c>
      <c r="O291" s="14" t="str">
        <f t="shared" si="14"/>
        <v/>
      </c>
      <c r="P291" s="3" t="str">
        <f t="shared" si="18"/>
        <v/>
      </c>
    </row>
    <row r="292" spans="5:16" s="14" customFormat="1" x14ac:dyDescent="0.35">
      <c r="E292" s="14" t="str">
        <f>IFERROR(VLOOKUP(D292,'Master List'!A:G,2,FALSE),"")</f>
        <v/>
      </c>
      <c r="F292" s="14" t="str">
        <f>IFERROR(VLOOKUP(D292,'Master List'!A:G,4,FALSE),"")</f>
        <v/>
      </c>
      <c r="G292" s="3" t="str">
        <f>IFERROR(VLOOKUP(D292,'Master List'!A:G,5,FALSE),"")</f>
        <v/>
      </c>
      <c r="H292" s="14" t="str">
        <f>IFERROR(VLOOKUP(D292,'Master List'!A:G,6,FALSE),"")</f>
        <v/>
      </c>
      <c r="I292" s="14" t="str">
        <f>IFERROR(VLOOKUP(D292,'Master List'!A:G,7,FALSE),"")</f>
        <v/>
      </c>
      <c r="M292" s="20"/>
      <c r="N292" s="14" t="str">
        <f t="shared" si="17"/>
        <v/>
      </c>
      <c r="O292" s="14" t="str">
        <f t="shared" si="14"/>
        <v/>
      </c>
      <c r="P292" s="3" t="str">
        <f t="shared" si="18"/>
        <v/>
      </c>
    </row>
    <row r="293" spans="5:16" s="14" customFormat="1" x14ac:dyDescent="0.35">
      <c r="E293" s="14" t="str">
        <f>IFERROR(VLOOKUP(D293,'Master List'!A:G,2,FALSE),"")</f>
        <v/>
      </c>
      <c r="F293" s="14" t="str">
        <f>IFERROR(VLOOKUP(D293,'Master List'!A:G,4,FALSE),"")</f>
        <v/>
      </c>
      <c r="G293" s="3" t="str">
        <f>IFERROR(VLOOKUP(D293,'Master List'!A:G,5,FALSE),"")</f>
        <v/>
      </c>
      <c r="H293" s="14" t="str">
        <f>IFERROR(VLOOKUP(D293,'Master List'!A:G,6,FALSE),"")</f>
        <v/>
      </c>
      <c r="I293" s="14" t="str">
        <f>IFERROR(VLOOKUP(D293,'Master List'!A:G,7,FALSE),"")</f>
        <v/>
      </c>
      <c r="M293" s="20"/>
      <c r="N293" s="14" t="str">
        <f t="shared" si="17"/>
        <v/>
      </c>
      <c r="O293" s="14" t="str">
        <f t="shared" si="14"/>
        <v/>
      </c>
      <c r="P293" s="3" t="str">
        <f t="shared" si="18"/>
        <v/>
      </c>
    </row>
    <row r="294" spans="5:16" s="14" customFormat="1" x14ac:dyDescent="0.35">
      <c r="E294" s="14" t="str">
        <f>IFERROR(VLOOKUP(D294,'Master List'!A:G,2,FALSE),"")</f>
        <v/>
      </c>
      <c r="F294" s="14" t="str">
        <f>IFERROR(VLOOKUP(D294,'Master List'!A:G,4,FALSE),"")</f>
        <v/>
      </c>
      <c r="G294" s="3" t="str">
        <f>IFERROR(VLOOKUP(D294,'Master List'!A:G,5,FALSE),"")</f>
        <v/>
      </c>
      <c r="H294" s="14" t="str">
        <f>IFERROR(VLOOKUP(D294,'Master List'!A:G,6,FALSE),"")</f>
        <v/>
      </c>
      <c r="I294" s="14" t="str">
        <f>IFERROR(VLOOKUP(D294,'Master List'!A:G,7,FALSE),"")</f>
        <v/>
      </c>
      <c r="M294" s="20"/>
      <c r="N294" s="14" t="str">
        <f t="shared" si="17"/>
        <v/>
      </c>
      <c r="O294" s="14" t="str">
        <f t="shared" ref="O294:O357" si="19">IFERROR((N294/1000),"")</f>
        <v/>
      </c>
      <c r="P294" s="3" t="str">
        <f t="shared" si="18"/>
        <v/>
      </c>
    </row>
    <row r="295" spans="5:16" s="14" customFormat="1" x14ac:dyDescent="0.35">
      <c r="E295" s="14" t="str">
        <f>IFERROR(VLOOKUP(D295,'Master List'!A:G,2,FALSE),"")</f>
        <v/>
      </c>
      <c r="F295" s="14" t="str">
        <f>IFERROR(VLOOKUP(D295,'Master List'!A:G,4,FALSE),"")</f>
        <v/>
      </c>
      <c r="G295" s="3" t="str">
        <f>IFERROR(VLOOKUP(D295,'Master List'!A:G,5,FALSE),"")</f>
        <v/>
      </c>
      <c r="H295" s="14" t="str">
        <f>IFERROR(VLOOKUP(D295,'Master List'!A:G,6,FALSE),"")</f>
        <v/>
      </c>
      <c r="I295" s="14" t="str">
        <f>IFERROR(VLOOKUP(D295,'Master List'!A:G,7,FALSE),"")</f>
        <v/>
      </c>
      <c r="M295" s="20"/>
      <c r="N295" s="14" t="str">
        <f t="shared" si="17"/>
        <v/>
      </c>
      <c r="O295" s="14" t="str">
        <f t="shared" si="19"/>
        <v/>
      </c>
      <c r="P295" s="3" t="str">
        <f t="shared" si="18"/>
        <v/>
      </c>
    </row>
    <row r="296" spans="5:16" s="14" customFormat="1" x14ac:dyDescent="0.35">
      <c r="E296" s="14" t="str">
        <f>IFERROR(VLOOKUP(D296,'Master List'!A:G,2,FALSE),"")</f>
        <v/>
      </c>
      <c r="F296" s="14" t="str">
        <f>IFERROR(VLOOKUP(D296,'Master List'!A:G,4,FALSE),"")</f>
        <v/>
      </c>
      <c r="G296" s="3" t="str">
        <f>IFERROR(VLOOKUP(D296,'Master List'!A:G,5,FALSE),"")</f>
        <v/>
      </c>
      <c r="H296" s="14" t="str">
        <f>IFERROR(VLOOKUP(D296,'Master List'!A:G,6,FALSE),"")</f>
        <v/>
      </c>
      <c r="I296" s="14" t="str">
        <f>IFERROR(VLOOKUP(D296,'Master List'!A:G,7,FALSE),"")</f>
        <v/>
      </c>
      <c r="M296" s="20"/>
      <c r="N296" s="14" t="str">
        <f t="shared" si="17"/>
        <v/>
      </c>
      <c r="O296" s="14" t="str">
        <f t="shared" si="19"/>
        <v/>
      </c>
      <c r="P296" s="3" t="str">
        <f t="shared" si="18"/>
        <v/>
      </c>
    </row>
    <row r="297" spans="5:16" s="14" customFormat="1" x14ac:dyDescent="0.35">
      <c r="E297" s="14" t="str">
        <f>IFERROR(VLOOKUP(D297,'Master List'!A:G,2,FALSE),"")</f>
        <v/>
      </c>
      <c r="F297" s="14" t="str">
        <f>IFERROR(VLOOKUP(D297,'Master List'!A:G,4,FALSE),"")</f>
        <v/>
      </c>
      <c r="G297" s="3" t="str">
        <f>IFERROR(VLOOKUP(D297,'Master List'!A:G,5,FALSE),"")</f>
        <v/>
      </c>
      <c r="H297" s="14" t="str">
        <f>IFERROR(VLOOKUP(D297,'Master List'!A:G,6,FALSE),"")</f>
        <v/>
      </c>
      <c r="I297" s="14" t="str">
        <f>IFERROR(VLOOKUP(D297,'Master List'!A:G,7,FALSE),"")</f>
        <v/>
      </c>
      <c r="M297" s="20"/>
      <c r="N297" s="14" t="str">
        <f t="shared" si="17"/>
        <v/>
      </c>
      <c r="O297" s="14" t="str">
        <f t="shared" si="19"/>
        <v/>
      </c>
      <c r="P297" s="3" t="str">
        <f t="shared" si="18"/>
        <v/>
      </c>
    </row>
    <row r="298" spans="5:16" s="14" customFormat="1" x14ac:dyDescent="0.35">
      <c r="E298" s="14" t="str">
        <f>IFERROR(VLOOKUP(D298,'Master List'!A:G,2,FALSE),"")</f>
        <v/>
      </c>
      <c r="F298" s="14" t="str">
        <f>IFERROR(VLOOKUP(D298,'Master List'!A:G,4,FALSE),"")</f>
        <v/>
      </c>
      <c r="G298" s="3" t="str">
        <f>IFERROR(VLOOKUP(D298,'Master List'!A:G,5,FALSE),"")</f>
        <v/>
      </c>
      <c r="H298" s="14" t="str">
        <f>IFERROR(VLOOKUP(D298,'Master List'!A:G,6,FALSE),"")</f>
        <v/>
      </c>
      <c r="I298" s="14" t="str">
        <f>IFERROR(VLOOKUP(D298,'Master List'!A:G,7,FALSE),"")</f>
        <v/>
      </c>
      <c r="M298" s="20"/>
      <c r="N298" s="14" t="str">
        <f t="shared" si="17"/>
        <v/>
      </c>
      <c r="O298" s="14" t="str">
        <f t="shared" si="19"/>
        <v/>
      </c>
      <c r="P298" s="3" t="str">
        <f t="shared" si="18"/>
        <v/>
      </c>
    </row>
    <row r="299" spans="5:16" s="14" customFormat="1" x14ac:dyDescent="0.35">
      <c r="E299" s="14" t="str">
        <f>IFERROR(VLOOKUP(D299,'Master List'!A:G,2,FALSE),"")</f>
        <v/>
      </c>
      <c r="F299" s="14" t="str">
        <f>IFERROR(VLOOKUP(D299,'Master List'!A:G,4,FALSE),"")</f>
        <v/>
      </c>
      <c r="G299" s="3" t="str">
        <f>IFERROR(VLOOKUP(D299,'Master List'!A:G,5,FALSE),"")</f>
        <v/>
      </c>
      <c r="H299" s="14" t="str">
        <f>IFERROR(VLOOKUP(D299,'Master List'!A:G,6,FALSE),"")</f>
        <v/>
      </c>
      <c r="I299" s="14" t="str">
        <f>IFERROR(VLOOKUP(D299,'Master List'!A:G,7,FALSE),"")</f>
        <v/>
      </c>
      <c r="M299" s="20"/>
      <c r="N299" s="14" t="str">
        <f t="shared" si="17"/>
        <v/>
      </c>
      <c r="O299" s="14" t="str">
        <f t="shared" si="19"/>
        <v/>
      </c>
      <c r="P299" s="3" t="str">
        <f t="shared" si="18"/>
        <v/>
      </c>
    </row>
    <row r="300" spans="5:16" s="14" customFormat="1" x14ac:dyDescent="0.35">
      <c r="E300" s="14" t="str">
        <f>IFERROR(VLOOKUP(D300,'Master List'!A:G,2,FALSE),"")</f>
        <v/>
      </c>
      <c r="F300" s="14" t="str">
        <f>IFERROR(VLOOKUP(D300,'Master List'!A:G,4,FALSE),"")</f>
        <v/>
      </c>
      <c r="G300" s="3" t="str">
        <f>IFERROR(VLOOKUP(D300,'Master List'!A:G,5,FALSE),"")</f>
        <v/>
      </c>
      <c r="H300" s="14" t="str">
        <f>IFERROR(VLOOKUP(D300,'Master List'!A:G,6,FALSE),"")</f>
        <v/>
      </c>
      <c r="I300" s="14" t="str">
        <f>IFERROR(VLOOKUP(D300,'Master List'!A:G,7,FALSE),"")</f>
        <v/>
      </c>
      <c r="M300" s="20"/>
      <c r="N300" s="14" t="str">
        <f t="shared" si="17"/>
        <v/>
      </c>
      <c r="O300" s="14" t="str">
        <f t="shared" si="19"/>
        <v/>
      </c>
      <c r="P300" s="3" t="str">
        <f t="shared" si="18"/>
        <v/>
      </c>
    </row>
    <row r="301" spans="5:16" s="14" customFormat="1" x14ac:dyDescent="0.35">
      <c r="E301" s="14" t="str">
        <f>IFERROR(VLOOKUP(D301,'Master List'!A:G,2,FALSE),"")</f>
        <v/>
      </c>
      <c r="F301" s="14" t="str">
        <f>IFERROR(VLOOKUP(D301,'Master List'!A:G,4,FALSE),"")</f>
        <v/>
      </c>
      <c r="G301" s="3" t="str">
        <f>IFERROR(VLOOKUP(D301,'Master List'!A:G,5,FALSE),"")</f>
        <v/>
      </c>
      <c r="H301" s="14" t="str">
        <f>IFERROR(VLOOKUP(D301,'Master List'!A:G,6,FALSE),"")</f>
        <v/>
      </c>
      <c r="I301" s="14" t="str">
        <f>IFERROR(VLOOKUP(D301,'Master List'!A:G,7,FALSE),"")</f>
        <v/>
      </c>
      <c r="M301" s="20"/>
      <c r="N301" s="14" t="str">
        <f t="shared" si="17"/>
        <v/>
      </c>
      <c r="O301" s="14" t="str">
        <f t="shared" si="19"/>
        <v/>
      </c>
      <c r="P301" s="3" t="str">
        <f t="shared" si="18"/>
        <v/>
      </c>
    </row>
    <row r="302" spans="5:16" s="14" customFormat="1" x14ac:dyDescent="0.35">
      <c r="E302" s="14" t="str">
        <f>IFERROR(VLOOKUP(D302,'Master List'!A:G,2,FALSE),"")</f>
        <v/>
      </c>
      <c r="F302" s="14" t="str">
        <f>IFERROR(VLOOKUP(D302,'Master List'!A:G,4,FALSE),"")</f>
        <v/>
      </c>
      <c r="G302" s="3" t="str">
        <f>IFERROR(VLOOKUP(D302,'Master List'!A:G,5,FALSE),"")</f>
        <v/>
      </c>
      <c r="H302" s="14" t="str">
        <f>IFERROR(VLOOKUP(D302,'Master List'!A:G,6,FALSE),"")</f>
        <v/>
      </c>
      <c r="I302" s="14" t="str">
        <f>IFERROR(VLOOKUP(D302,'Master List'!A:G,7,FALSE),"")</f>
        <v/>
      </c>
      <c r="M302" s="20"/>
      <c r="N302" s="14" t="str">
        <f t="shared" si="17"/>
        <v/>
      </c>
      <c r="O302" s="14" t="str">
        <f t="shared" si="19"/>
        <v/>
      </c>
      <c r="P302" s="3" t="str">
        <f t="shared" si="18"/>
        <v/>
      </c>
    </row>
    <row r="303" spans="5:16" s="14" customFormat="1" x14ac:dyDescent="0.35">
      <c r="E303" s="14" t="str">
        <f>IFERROR(VLOOKUP(D303,'Master List'!A:G,2,FALSE),"")</f>
        <v/>
      </c>
      <c r="F303" s="14" t="str">
        <f>IFERROR(VLOOKUP(D303,'Master List'!A:G,4,FALSE),"")</f>
        <v/>
      </c>
      <c r="G303" s="3" t="str">
        <f>IFERROR(VLOOKUP(D303,'Master List'!A:G,5,FALSE),"")</f>
        <v/>
      </c>
      <c r="H303" s="14" t="str">
        <f>IFERROR(VLOOKUP(D303,'Master List'!A:G,6,FALSE),"")</f>
        <v/>
      </c>
      <c r="I303" s="14" t="str">
        <f>IFERROR(VLOOKUP(D303,'Master List'!A:G,7,FALSE),"")</f>
        <v/>
      </c>
      <c r="M303" s="20"/>
      <c r="N303" s="14" t="str">
        <f t="shared" si="17"/>
        <v/>
      </c>
      <c r="O303" s="14" t="str">
        <f t="shared" si="19"/>
        <v/>
      </c>
      <c r="P303" s="3" t="str">
        <f t="shared" si="18"/>
        <v/>
      </c>
    </row>
    <row r="304" spans="5:16" s="14" customFormat="1" x14ac:dyDescent="0.35">
      <c r="E304" s="14" t="str">
        <f>IFERROR(VLOOKUP(D304,'Master List'!A:G,2,FALSE),"")</f>
        <v/>
      </c>
      <c r="F304" s="14" t="str">
        <f>IFERROR(VLOOKUP(D304,'Master List'!A:G,4,FALSE),"")</f>
        <v/>
      </c>
      <c r="G304" s="3" t="str">
        <f>IFERROR(VLOOKUP(D304,'Master List'!A:G,5,FALSE),"")</f>
        <v/>
      </c>
      <c r="H304" s="14" t="str">
        <f>IFERROR(VLOOKUP(D304,'Master List'!A:G,6,FALSE),"")</f>
        <v/>
      </c>
      <c r="I304" s="14" t="str">
        <f>IFERROR(VLOOKUP(D304,'Master List'!A:G,7,FALSE),"")</f>
        <v/>
      </c>
      <c r="M304" s="20"/>
      <c r="N304" s="14" t="str">
        <f t="shared" si="17"/>
        <v/>
      </c>
      <c r="O304" s="14" t="str">
        <f t="shared" si="19"/>
        <v/>
      </c>
      <c r="P304" s="3" t="str">
        <f t="shared" si="18"/>
        <v/>
      </c>
    </row>
    <row r="305" spans="5:16" s="14" customFormat="1" x14ac:dyDescent="0.35">
      <c r="E305" s="14" t="str">
        <f>IFERROR(VLOOKUP(D305,'Master List'!A:G,2,FALSE),"")</f>
        <v/>
      </c>
      <c r="F305" s="14" t="str">
        <f>IFERROR(VLOOKUP(D305,'Master List'!A:G,4,FALSE),"")</f>
        <v/>
      </c>
      <c r="G305" s="3" t="str">
        <f>IFERROR(VLOOKUP(D305,'Master List'!A:G,5,FALSE),"")</f>
        <v/>
      </c>
      <c r="H305" s="14" t="str">
        <f>IFERROR(VLOOKUP(D305,'Master List'!A:G,6,FALSE),"")</f>
        <v/>
      </c>
      <c r="I305" s="14" t="str">
        <f>IFERROR(VLOOKUP(D305,'Master List'!A:G,7,FALSE),"")</f>
        <v/>
      </c>
      <c r="M305" s="20"/>
      <c r="N305" s="14" t="str">
        <f t="shared" si="17"/>
        <v/>
      </c>
      <c r="O305" s="14" t="str">
        <f t="shared" si="19"/>
        <v/>
      </c>
      <c r="P305" s="3" t="str">
        <f t="shared" si="18"/>
        <v/>
      </c>
    </row>
    <row r="306" spans="5:16" s="14" customFormat="1" x14ac:dyDescent="0.35">
      <c r="E306" s="14" t="str">
        <f>IFERROR(VLOOKUP(D306,'Master List'!A:G,2,FALSE),"")</f>
        <v/>
      </c>
      <c r="F306" s="14" t="str">
        <f>IFERROR(VLOOKUP(D306,'Master List'!A:G,4,FALSE),"")</f>
        <v/>
      </c>
      <c r="G306" s="3" t="str">
        <f>IFERROR(VLOOKUP(D306,'Master List'!A:G,5,FALSE),"")</f>
        <v/>
      </c>
      <c r="H306" s="14" t="str">
        <f>IFERROR(VLOOKUP(D306,'Master List'!A:G,6,FALSE),"")</f>
        <v/>
      </c>
      <c r="I306" s="14" t="str">
        <f>IFERROR(VLOOKUP(D306,'Master List'!A:G,7,FALSE),"")</f>
        <v/>
      </c>
      <c r="M306" s="20"/>
      <c r="N306" s="14" t="str">
        <f t="shared" si="17"/>
        <v/>
      </c>
      <c r="O306" s="14" t="str">
        <f t="shared" si="19"/>
        <v/>
      </c>
      <c r="P306" s="3" t="str">
        <f t="shared" si="18"/>
        <v/>
      </c>
    </row>
    <row r="307" spans="5:16" s="14" customFormat="1" x14ac:dyDescent="0.35">
      <c r="E307" s="14" t="str">
        <f>IFERROR(VLOOKUP(D307,'Master List'!A:G,2,FALSE),"")</f>
        <v/>
      </c>
      <c r="F307" s="14" t="str">
        <f>IFERROR(VLOOKUP(D307,'Master List'!A:G,4,FALSE),"")</f>
        <v/>
      </c>
      <c r="G307" s="3" t="str">
        <f>IFERROR(VLOOKUP(D307,'Master List'!A:G,5,FALSE),"")</f>
        <v/>
      </c>
      <c r="H307" s="14" t="str">
        <f>IFERROR(VLOOKUP(D307,'Master List'!A:G,6,FALSE),"")</f>
        <v/>
      </c>
      <c r="I307" s="14" t="str">
        <f>IFERROR(VLOOKUP(D307,'Master List'!A:G,7,FALSE),"")</f>
        <v/>
      </c>
      <c r="M307" s="20"/>
      <c r="N307" s="14" t="str">
        <f t="shared" si="17"/>
        <v/>
      </c>
      <c r="O307" s="14" t="str">
        <f t="shared" si="19"/>
        <v/>
      </c>
      <c r="P307" s="3" t="str">
        <f t="shared" si="18"/>
        <v/>
      </c>
    </row>
    <row r="308" spans="5:16" s="14" customFormat="1" x14ac:dyDescent="0.35">
      <c r="E308" s="14" t="str">
        <f>IFERROR(VLOOKUP(D308,'Master List'!A:G,2,FALSE),"")</f>
        <v/>
      </c>
      <c r="F308" s="14" t="str">
        <f>IFERROR(VLOOKUP(D308,'Master List'!A:G,4,FALSE),"")</f>
        <v/>
      </c>
      <c r="G308" s="3" t="str">
        <f>IFERROR(VLOOKUP(D308,'Master List'!A:G,5,FALSE),"")</f>
        <v/>
      </c>
      <c r="H308" s="14" t="str">
        <f>IFERROR(VLOOKUP(D308,'Master List'!A:G,6,FALSE),"")</f>
        <v/>
      </c>
      <c r="I308" s="14" t="str">
        <f>IFERROR(VLOOKUP(D308,'Master List'!A:G,7,FALSE),"")</f>
        <v/>
      </c>
      <c r="M308" s="20"/>
      <c r="N308" s="14" t="str">
        <f t="shared" si="17"/>
        <v/>
      </c>
      <c r="O308" s="14" t="str">
        <f t="shared" si="19"/>
        <v/>
      </c>
      <c r="P308" s="3" t="str">
        <f t="shared" si="18"/>
        <v/>
      </c>
    </row>
    <row r="309" spans="5:16" s="14" customFormat="1" x14ac:dyDescent="0.35">
      <c r="E309" s="14" t="str">
        <f>IFERROR(VLOOKUP(D309,'Master List'!A:G,2,FALSE),"")</f>
        <v/>
      </c>
      <c r="F309" s="14" t="str">
        <f>IFERROR(VLOOKUP(D309,'Master List'!A:G,4,FALSE),"")</f>
        <v/>
      </c>
      <c r="G309" s="3" t="str">
        <f>IFERROR(VLOOKUP(D309,'Master List'!A:G,5,FALSE),"")</f>
        <v/>
      </c>
      <c r="H309" s="14" t="str">
        <f>IFERROR(VLOOKUP(D309,'Master List'!A:G,6,FALSE),"")</f>
        <v/>
      </c>
      <c r="I309" s="14" t="str">
        <f>IFERROR(VLOOKUP(D309,'Master List'!A:G,7,FALSE),"")</f>
        <v/>
      </c>
      <c r="M309" s="20"/>
      <c r="N309" s="14" t="str">
        <f t="shared" si="17"/>
        <v/>
      </c>
      <c r="O309" s="14" t="str">
        <f t="shared" si="19"/>
        <v/>
      </c>
      <c r="P309" s="3" t="str">
        <f t="shared" si="18"/>
        <v/>
      </c>
    </row>
    <row r="310" spans="5:16" s="14" customFormat="1" x14ac:dyDescent="0.35">
      <c r="E310" s="14" t="str">
        <f>IFERROR(VLOOKUP(D310,'Master List'!A:G,2,FALSE),"")</f>
        <v/>
      </c>
      <c r="F310" s="14" t="str">
        <f>IFERROR(VLOOKUP(D310,'Master List'!A:G,4,FALSE),"")</f>
        <v/>
      </c>
      <c r="G310" s="3" t="str">
        <f>IFERROR(VLOOKUP(D310,'Master List'!A:G,5,FALSE),"")</f>
        <v/>
      </c>
      <c r="H310" s="14" t="str">
        <f>IFERROR(VLOOKUP(D310,'Master List'!A:G,6,FALSE),"")</f>
        <v/>
      </c>
      <c r="I310" s="14" t="str">
        <f>IFERROR(VLOOKUP(D310,'Master List'!A:G,7,FALSE),"")</f>
        <v/>
      </c>
      <c r="M310" s="20"/>
      <c r="N310" s="14" t="str">
        <f t="shared" si="17"/>
        <v/>
      </c>
      <c r="O310" s="14" t="str">
        <f t="shared" si="19"/>
        <v/>
      </c>
      <c r="P310" s="3" t="str">
        <f t="shared" si="18"/>
        <v/>
      </c>
    </row>
    <row r="311" spans="5:16" s="14" customFormat="1" x14ac:dyDescent="0.35">
      <c r="E311" s="14" t="str">
        <f>IFERROR(VLOOKUP(D311,'Master List'!A:G,2,FALSE),"")</f>
        <v/>
      </c>
      <c r="F311" s="14" t="str">
        <f>IFERROR(VLOOKUP(D311,'Master List'!A:G,4,FALSE),"")</f>
        <v/>
      </c>
      <c r="G311" s="3" t="str">
        <f>IFERROR(VLOOKUP(D311,'Master List'!A:G,5,FALSE),"")</f>
        <v/>
      </c>
      <c r="H311" s="14" t="str">
        <f>IFERROR(VLOOKUP(D311,'Master List'!A:G,6,FALSE),"")</f>
        <v/>
      </c>
      <c r="I311" s="14" t="str">
        <f>IFERROR(VLOOKUP(D311,'Master List'!A:G,7,FALSE),"")</f>
        <v/>
      </c>
      <c r="M311" s="20"/>
      <c r="N311" s="14" t="str">
        <f t="shared" si="17"/>
        <v/>
      </c>
      <c r="O311" s="14" t="str">
        <f t="shared" si="19"/>
        <v/>
      </c>
      <c r="P311" s="3" t="str">
        <f t="shared" si="18"/>
        <v/>
      </c>
    </row>
    <row r="312" spans="5:16" s="14" customFormat="1" x14ac:dyDescent="0.35">
      <c r="E312" s="14" t="str">
        <f>IFERROR(VLOOKUP(D312,'Master List'!A:G,2,FALSE),"")</f>
        <v/>
      </c>
      <c r="F312" s="14" t="str">
        <f>IFERROR(VLOOKUP(D312,'Master List'!A:G,4,FALSE),"")</f>
        <v/>
      </c>
      <c r="G312" s="3" t="str">
        <f>IFERROR(VLOOKUP(D312,'Master List'!A:G,5,FALSE),"")</f>
        <v/>
      </c>
      <c r="H312" s="14" t="str">
        <f>IFERROR(VLOOKUP(D312,'Master List'!A:G,6,FALSE),"")</f>
        <v/>
      </c>
      <c r="I312" s="14" t="str">
        <f>IFERROR(VLOOKUP(D312,'Master List'!A:G,7,FALSE),"")</f>
        <v/>
      </c>
      <c r="M312" s="20"/>
      <c r="N312" s="14" t="str">
        <f t="shared" si="17"/>
        <v/>
      </c>
      <c r="O312" s="14" t="str">
        <f t="shared" si="19"/>
        <v/>
      </c>
      <c r="P312" s="3" t="str">
        <f t="shared" si="18"/>
        <v/>
      </c>
    </row>
    <row r="313" spans="5:16" s="14" customFormat="1" x14ac:dyDescent="0.35">
      <c r="E313" s="14" t="str">
        <f>IFERROR(VLOOKUP(D313,'Master List'!A:G,2,FALSE),"")</f>
        <v/>
      </c>
      <c r="F313" s="14" t="str">
        <f>IFERROR(VLOOKUP(D313,'Master List'!A:G,4,FALSE),"")</f>
        <v/>
      </c>
      <c r="G313" s="3" t="str">
        <f>IFERROR(VLOOKUP(D313,'Master List'!A:G,5,FALSE),"")</f>
        <v/>
      </c>
      <c r="H313" s="14" t="str">
        <f>IFERROR(VLOOKUP(D313,'Master List'!A:G,6,FALSE),"")</f>
        <v/>
      </c>
      <c r="I313" s="14" t="str">
        <f>IFERROR(VLOOKUP(D313,'Master List'!A:G,7,FALSE),"")</f>
        <v/>
      </c>
      <c r="M313" s="20"/>
      <c r="N313" s="14" t="str">
        <f t="shared" si="17"/>
        <v/>
      </c>
      <c r="O313" s="14" t="str">
        <f t="shared" si="19"/>
        <v/>
      </c>
      <c r="P313" s="3" t="str">
        <f t="shared" si="18"/>
        <v/>
      </c>
    </row>
    <row r="314" spans="5:16" s="14" customFormat="1" x14ac:dyDescent="0.35">
      <c r="E314" s="14" t="str">
        <f>IFERROR(VLOOKUP(D314,'Master List'!A:G,2,FALSE),"")</f>
        <v/>
      </c>
      <c r="F314" s="14" t="str">
        <f>IFERROR(VLOOKUP(D314,'Master List'!A:G,4,FALSE),"")</f>
        <v/>
      </c>
      <c r="G314" s="3" t="str">
        <f>IFERROR(VLOOKUP(D314,'Master List'!A:G,5,FALSE),"")</f>
        <v/>
      </c>
      <c r="H314" s="14" t="str">
        <f>IFERROR(VLOOKUP(D314,'Master List'!A:G,6,FALSE),"")</f>
        <v/>
      </c>
      <c r="I314" s="14" t="str">
        <f>IFERROR(VLOOKUP(D314,'Master List'!A:G,7,FALSE),"")</f>
        <v/>
      </c>
      <c r="M314" s="20"/>
      <c r="N314" s="14" t="str">
        <f t="shared" si="17"/>
        <v/>
      </c>
      <c r="O314" s="14" t="str">
        <f t="shared" si="19"/>
        <v/>
      </c>
      <c r="P314" s="3" t="str">
        <f t="shared" si="18"/>
        <v/>
      </c>
    </row>
    <row r="315" spans="5:16" s="14" customFormat="1" x14ac:dyDescent="0.35">
      <c r="E315" s="14" t="str">
        <f>IFERROR(VLOOKUP(D315,'Master List'!A:G,2,FALSE),"")</f>
        <v/>
      </c>
      <c r="F315" s="14" t="str">
        <f>IFERROR(VLOOKUP(D315,'Master List'!A:G,4,FALSE),"")</f>
        <v/>
      </c>
      <c r="G315" s="3" t="str">
        <f>IFERROR(VLOOKUP(D315,'Master List'!A:G,5,FALSE),"")</f>
        <v/>
      </c>
      <c r="H315" s="14" t="str">
        <f>IFERROR(VLOOKUP(D315,'Master List'!A:G,6,FALSE),"")</f>
        <v/>
      </c>
      <c r="I315" s="14" t="str">
        <f>IFERROR(VLOOKUP(D315,'Master List'!A:G,7,FALSE),"")</f>
        <v/>
      </c>
      <c r="M315" s="20"/>
      <c r="N315" s="14" t="str">
        <f t="shared" si="17"/>
        <v/>
      </c>
      <c r="O315" s="14" t="str">
        <f t="shared" si="19"/>
        <v/>
      </c>
      <c r="P315" s="3" t="str">
        <f t="shared" si="18"/>
        <v/>
      </c>
    </row>
    <row r="316" spans="5:16" s="14" customFormat="1" x14ac:dyDescent="0.35">
      <c r="E316" s="14" t="str">
        <f>IFERROR(VLOOKUP(D316,'Master List'!A:G,2,FALSE),"")</f>
        <v/>
      </c>
      <c r="F316" s="14" t="str">
        <f>IFERROR(VLOOKUP(D316,'Master List'!A:G,4,FALSE),"")</f>
        <v/>
      </c>
      <c r="G316" s="3" t="str">
        <f>IFERROR(VLOOKUP(D316,'Master List'!A:G,5,FALSE),"")</f>
        <v/>
      </c>
      <c r="H316" s="14" t="str">
        <f>IFERROR(VLOOKUP(D316,'Master List'!A:G,6,FALSE),"")</f>
        <v/>
      </c>
      <c r="I316" s="14" t="str">
        <f>IFERROR(VLOOKUP(D316,'Master List'!A:G,7,FALSE),"")</f>
        <v/>
      </c>
      <c r="M316" s="20"/>
      <c r="N316" s="14" t="str">
        <f t="shared" si="17"/>
        <v/>
      </c>
      <c r="O316" s="14" t="str">
        <f t="shared" si="19"/>
        <v/>
      </c>
      <c r="P316" s="3" t="str">
        <f t="shared" si="18"/>
        <v/>
      </c>
    </row>
    <row r="317" spans="5:16" s="14" customFormat="1" x14ac:dyDescent="0.35">
      <c r="E317" s="14" t="str">
        <f>IFERROR(VLOOKUP(D317,'Master List'!A:G,2,FALSE),"")</f>
        <v/>
      </c>
      <c r="F317" s="14" t="str">
        <f>IFERROR(VLOOKUP(D317,'Master List'!A:G,4,FALSE),"")</f>
        <v/>
      </c>
      <c r="G317" s="3" t="str">
        <f>IFERROR(VLOOKUP(D317,'Master List'!A:G,5,FALSE),"")</f>
        <v/>
      </c>
      <c r="H317" s="14" t="str">
        <f>IFERROR(VLOOKUP(D317,'Master List'!A:G,6,FALSE),"")</f>
        <v/>
      </c>
      <c r="I317" s="14" t="str">
        <f>IFERROR(VLOOKUP(D317,'Master List'!A:G,7,FALSE),"")</f>
        <v/>
      </c>
      <c r="M317" s="20"/>
      <c r="N317" s="14" t="str">
        <f t="shared" si="17"/>
        <v/>
      </c>
      <c r="O317" s="14" t="str">
        <f t="shared" si="19"/>
        <v/>
      </c>
      <c r="P317" s="3" t="str">
        <f t="shared" si="18"/>
        <v/>
      </c>
    </row>
    <row r="318" spans="5:16" s="14" customFormat="1" x14ac:dyDescent="0.35">
      <c r="E318" s="14" t="str">
        <f>IFERROR(VLOOKUP(D318,'Master List'!A:G,2,FALSE),"")</f>
        <v/>
      </c>
      <c r="F318" s="14" t="str">
        <f>IFERROR(VLOOKUP(D318,'Master List'!A:G,4,FALSE),"")</f>
        <v/>
      </c>
      <c r="G318" s="3" t="str">
        <f>IFERROR(VLOOKUP(D318,'Master List'!A:G,5,FALSE),"")</f>
        <v/>
      </c>
      <c r="H318" s="14" t="str">
        <f>IFERROR(VLOOKUP(D318,'Master List'!A:G,6,FALSE),"")</f>
        <v/>
      </c>
      <c r="I318" s="14" t="str">
        <f>IFERROR(VLOOKUP(D318,'Master List'!A:G,7,FALSE),"")</f>
        <v/>
      </c>
      <c r="M318" s="20"/>
      <c r="N318" s="14" t="str">
        <f t="shared" si="17"/>
        <v/>
      </c>
      <c r="O318" s="14" t="str">
        <f t="shared" si="19"/>
        <v/>
      </c>
      <c r="P318" s="3" t="str">
        <f t="shared" si="18"/>
        <v/>
      </c>
    </row>
    <row r="319" spans="5:16" s="14" customFormat="1" x14ac:dyDescent="0.35">
      <c r="E319" s="14" t="str">
        <f>IFERROR(VLOOKUP(D319,'Master List'!A:G,2,FALSE),"")</f>
        <v/>
      </c>
      <c r="F319" s="14" t="str">
        <f>IFERROR(VLOOKUP(D319,'Master List'!A:G,4,FALSE),"")</f>
        <v/>
      </c>
      <c r="G319" s="3" t="str">
        <f>IFERROR(VLOOKUP(D319,'Master List'!A:G,5,FALSE),"")</f>
        <v/>
      </c>
      <c r="H319" s="14" t="str">
        <f>IFERROR(VLOOKUP(D319,'Master List'!A:G,6,FALSE),"")</f>
        <v/>
      </c>
      <c r="I319" s="14" t="str">
        <f>IFERROR(VLOOKUP(D319,'Master List'!A:G,7,FALSE),"")</f>
        <v/>
      </c>
      <c r="M319" s="20"/>
      <c r="N319" s="14" t="str">
        <f t="shared" si="17"/>
        <v/>
      </c>
      <c r="O319" s="14" t="str">
        <f t="shared" si="19"/>
        <v/>
      </c>
      <c r="P319" s="3" t="str">
        <f t="shared" si="18"/>
        <v/>
      </c>
    </row>
    <row r="320" spans="5:16" s="14" customFormat="1" x14ac:dyDescent="0.35">
      <c r="E320" s="14" t="str">
        <f>IFERROR(VLOOKUP(D320,'Master List'!A:G,2,FALSE),"")</f>
        <v/>
      </c>
      <c r="F320" s="14" t="str">
        <f>IFERROR(VLOOKUP(D320,'Master List'!A:G,4,FALSE),"")</f>
        <v/>
      </c>
      <c r="G320" s="3" t="str">
        <f>IFERROR(VLOOKUP(D320,'Master List'!A:G,5,FALSE),"")</f>
        <v/>
      </c>
      <c r="H320" s="14" t="str">
        <f>IFERROR(VLOOKUP(D320,'Master List'!A:G,6,FALSE),"")</f>
        <v/>
      </c>
      <c r="I320" s="14" t="str">
        <f>IFERROR(VLOOKUP(D320,'Master List'!A:G,7,FALSE),"")</f>
        <v/>
      </c>
      <c r="M320" s="20"/>
      <c r="N320" s="14" t="str">
        <f t="shared" si="17"/>
        <v/>
      </c>
      <c r="O320" s="14" t="str">
        <f t="shared" si="19"/>
        <v/>
      </c>
      <c r="P320" s="3" t="str">
        <f t="shared" si="18"/>
        <v/>
      </c>
    </row>
    <row r="321" spans="5:16" s="14" customFormat="1" x14ac:dyDescent="0.35">
      <c r="E321" s="14" t="str">
        <f>IFERROR(VLOOKUP(D321,'Master List'!A:G,2,FALSE),"")</f>
        <v/>
      </c>
      <c r="F321" s="14" t="str">
        <f>IFERROR(VLOOKUP(D321,'Master List'!A:G,4,FALSE),"")</f>
        <v/>
      </c>
      <c r="G321" s="3" t="str">
        <f>IFERROR(VLOOKUP(D321,'Master List'!A:G,5,FALSE),"")</f>
        <v/>
      </c>
      <c r="H321" s="14" t="str">
        <f>IFERROR(VLOOKUP(D321,'Master List'!A:G,6,FALSE),"")</f>
        <v/>
      </c>
      <c r="I321" s="14" t="str">
        <f>IFERROR(VLOOKUP(D321,'Master List'!A:G,7,FALSE),"")</f>
        <v/>
      </c>
      <c r="M321" s="20"/>
      <c r="N321" s="14" t="str">
        <f t="shared" si="17"/>
        <v/>
      </c>
      <c r="O321" s="14" t="str">
        <f t="shared" si="19"/>
        <v/>
      </c>
      <c r="P321" s="3" t="str">
        <f t="shared" si="18"/>
        <v/>
      </c>
    </row>
    <row r="322" spans="5:16" s="14" customFormat="1" x14ac:dyDescent="0.35">
      <c r="E322" s="14" t="str">
        <f>IFERROR(VLOOKUP(D322,'Master List'!A:G,2,FALSE),"")</f>
        <v/>
      </c>
      <c r="F322" s="14" t="str">
        <f>IFERROR(VLOOKUP(D322,'Master List'!A:G,4,FALSE),"")</f>
        <v/>
      </c>
      <c r="G322" s="3" t="str">
        <f>IFERROR(VLOOKUP(D322,'Master List'!A:G,5,FALSE),"")</f>
        <v/>
      </c>
      <c r="H322" s="14" t="str">
        <f>IFERROR(VLOOKUP(D322,'Master List'!A:G,6,FALSE),"")</f>
        <v/>
      </c>
      <c r="I322" s="14" t="str">
        <f>IFERROR(VLOOKUP(D322,'Master List'!A:G,7,FALSE),"")</f>
        <v/>
      </c>
      <c r="M322" s="20"/>
      <c r="N322" s="14" t="str">
        <f t="shared" si="17"/>
        <v/>
      </c>
      <c r="O322" s="14" t="str">
        <f t="shared" si="19"/>
        <v/>
      </c>
      <c r="P322" s="3" t="str">
        <f t="shared" si="18"/>
        <v/>
      </c>
    </row>
    <row r="323" spans="5:16" s="14" customFormat="1" x14ac:dyDescent="0.35">
      <c r="E323" s="14" t="str">
        <f>IFERROR(VLOOKUP(D323,'Master List'!A:G,2,FALSE),"")</f>
        <v/>
      </c>
      <c r="F323" s="14" t="str">
        <f>IFERROR(VLOOKUP(D323,'Master List'!A:G,4,FALSE),"")</f>
        <v/>
      </c>
      <c r="G323" s="3" t="str">
        <f>IFERROR(VLOOKUP(D323,'Master List'!A:G,5,FALSE),"")</f>
        <v/>
      </c>
      <c r="H323" s="14" t="str">
        <f>IFERROR(VLOOKUP(D323,'Master List'!A:G,6,FALSE),"")</f>
        <v/>
      </c>
      <c r="I323" s="14" t="str">
        <f>IFERROR(VLOOKUP(D323,'Master List'!A:G,7,FALSE),"")</f>
        <v/>
      </c>
      <c r="M323" s="20"/>
      <c r="N323" s="14" t="str">
        <f t="shared" ref="N323:N386" si="20">IFERROR((E323*J323*K323),"")</f>
        <v/>
      </c>
      <c r="O323" s="14" t="str">
        <f t="shared" si="19"/>
        <v/>
      </c>
      <c r="P323" s="3" t="str">
        <f t="shared" ref="P323:P386" si="21">IFERROR((O323/I323),"")</f>
        <v/>
      </c>
    </row>
    <row r="324" spans="5:16" s="14" customFormat="1" x14ac:dyDescent="0.35">
      <c r="E324" s="14" t="str">
        <f>IFERROR(VLOOKUP(D324,'Master List'!A:G,2,FALSE),"")</f>
        <v/>
      </c>
      <c r="F324" s="14" t="str">
        <f>IFERROR(VLOOKUP(D324,'Master List'!A:G,4,FALSE),"")</f>
        <v/>
      </c>
      <c r="G324" s="3" t="str">
        <f>IFERROR(VLOOKUP(D324,'Master List'!A:G,5,FALSE),"")</f>
        <v/>
      </c>
      <c r="H324" s="14" t="str">
        <f>IFERROR(VLOOKUP(D324,'Master List'!A:G,6,FALSE),"")</f>
        <v/>
      </c>
      <c r="I324" s="14" t="str">
        <f>IFERROR(VLOOKUP(D324,'Master List'!A:G,7,FALSE),"")</f>
        <v/>
      </c>
      <c r="M324" s="20"/>
      <c r="N324" s="14" t="str">
        <f t="shared" si="20"/>
        <v/>
      </c>
      <c r="O324" s="14" t="str">
        <f t="shared" si="19"/>
        <v/>
      </c>
      <c r="P324" s="3" t="str">
        <f t="shared" si="21"/>
        <v/>
      </c>
    </row>
    <row r="325" spans="5:16" s="14" customFormat="1" x14ac:dyDescent="0.35">
      <c r="E325" s="14" t="str">
        <f>IFERROR(VLOOKUP(D325,'Master List'!A:G,2,FALSE),"")</f>
        <v/>
      </c>
      <c r="F325" s="14" t="str">
        <f>IFERROR(VLOOKUP(D325,'Master List'!A:G,4,FALSE),"")</f>
        <v/>
      </c>
      <c r="G325" s="3" t="str">
        <f>IFERROR(VLOOKUP(D325,'Master List'!A:G,5,FALSE),"")</f>
        <v/>
      </c>
      <c r="H325" s="14" t="str">
        <f>IFERROR(VLOOKUP(D325,'Master List'!A:G,6,FALSE),"")</f>
        <v/>
      </c>
      <c r="I325" s="14" t="str">
        <f>IFERROR(VLOOKUP(D325,'Master List'!A:G,7,FALSE),"")</f>
        <v/>
      </c>
      <c r="M325" s="20"/>
      <c r="N325" s="14" t="str">
        <f t="shared" si="20"/>
        <v/>
      </c>
      <c r="O325" s="14" t="str">
        <f t="shared" si="19"/>
        <v/>
      </c>
      <c r="P325" s="3" t="str">
        <f t="shared" si="21"/>
        <v/>
      </c>
    </row>
    <row r="326" spans="5:16" s="14" customFormat="1" x14ac:dyDescent="0.35">
      <c r="E326" s="14" t="str">
        <f>IFERROR(VLOOKUP(D326,'Master List'!A:G,2,FALSE),"")</f>
        <v/>
      </c>
      <c r="F326" s="14" t="str">
        <f>IFERROR(VLOOKUP(D326,'Master List'!A:G,4,FALSE),"")</f>
        <v/>
      </c>
      <c r="G326" s="3" t="str">
        <f>IFERROR(VLOOKUP(D326,'Master List'!A:G,5,FALSE),"")</f>
        <v/>
      </c>
      <c r="H326" s="14" t="str">
        <f>IFERROR(VLOOKUP(D326,'Master List'!A:G,6,FALSE),"")</f>
        <v/>
      </c>
      <c r="I326" s="14" t="str">
        <f>IFERROR(VLOOKUP(D326,'Master List'!A:G,7,FALSE),"")</f>
        <v/>
      </c>
      <c r="M326" s="20"/>
      <c r="N326" s="14" t="str">
        <f t="shared" si="20"/>
        <v/>
      </c>
      <c r="O326" s="14" t="str">
        <f t="shared" si="19"/>
        <v/>
      </c>
      <c r="P326" s="3" t="str">
        <f t="shared" si="21"/>
        <v/>
      </c>
    </row>
    <row r="327" spans="5:16" s="14" customFormat="1" x14ac:dyDescent="0.35">
      <c r="E327" s="14" t="str">
        <f>IFERROR(VLOOKUP(D327,'Master List'!A:G,2,FALSE),"")</f>
        <v/>
      </c>
      <c r="F327" s="14" t="str">
        <f>IFERROR(VLOOKUP(D327,'Master List'!A:G,4,FALSE),"")</f>
        <v/>
      </c>
      <c r="G327" s="3" t="str">
        <f>IFERROR(VLOOKUP(D327,'Master List'!A:G,5,FALSE),"")</f>
        <v/>
      </c>
      <c r="H327" s="14" t="str">
        <f>IFERROR(VLOOKUP(D327,'Master List'!A:G,6,FALSE),"")</f>
        <v/>
      </c>
      <c r="I327" s="14" t="str">
        <f>IFERROR(VLOOKUP(D327,'Master List'!A:G,7,FALSE),"")</f>
        <v/>
      </c>
      <c r="M327" s="20"/>
      <c r="N327" s="14" t="str">
        <f t="shared" si="20"/>
        <v/>
      </c>
      <c r="O327" s="14" t="str">
        <f t="shared" si="19"/>
        <v/>
      </c>
      <c r="P327" s="3" t="str">
        <f t="shared" si="21"/>
        <v/>
      </c>
    </row>
    <row r="328" spans="5:16" s="14" customFormat="1" x14ac:dyDescent="0.35">
      <c r="E328" s="14" t="str">
        <f>IFERROR(VLOOKUP(D328,'Master List'!A:G,2,FALSE),"")</f>
        <v/>
      </c>
      <c r="F328" s="14" t="str">
        <f>IFERROR(VLOOKUP(D328,'Master List'!A:G,4,FALSE),"")</f>
        <v/>
      </c>
      <c r="G328" s="3" t="str">
        <f>IFERROR(VLOOKUP(D328,'Master List'!A:G,5,FALSE),"")</f>
        <v/>
      </c>
      <c r="H328" s="14" t="str">
        <f>IFERROR(VLOOKUP(D328,'Master List'!A:G,6,FALSE),"")</f>
        <v/>
      </c>
      <c r="I328" s="14" t="str">
        <f>IFERROR(VLOOKUP(D328,'Master List'!A:G,7,FALSE),"")</f>
        <v/>
      </c>
      <c r="M328" s="20"/>
      <c r="N328" s="14" t="str">
        <f t="shared" si="20"/>
        <v/>
      </c>
      <c r="O328" s="14" t="str">
        <f t="shared" si="19"/>
        <v/>
      </c>
      <c r="P328" s="3" t="str">
        <f t="shared" si="21"/>
        <v/>
      </c>
    </row>
    <row r="329" spans="5:16" s="14" customFormat="1" x14ac:dyDescent="0.35">
      <c r="E329" s="14" t="str">
        <f>IFERROR(VLOOKUP(D329,'Master List'!A:G,2,FALSE),"")</f>
        <v/>
      </c>
      <c r="F329" s="14" t="str">
        <f>IFERROR(VLOOKUP(D329,'Master List'!A:G,4,FALSE),"")</f>
        <v/>
      </c>
      <c r="G329" s="3" t="str">
        <f>IFERROR(VLOOKUP(D329,'Master List'!A:G,5,FALSE),"")</f>
        <v/>
      </c>
      <c r="H329" s="14" t="str">
        <f>IFERROR(VLOOKUP(D329,'Master List'!A:G,6,FALSE),"")</f>
        <v/>
      </c>
      <c r="I329" s="14" t="str">
        <f>IFERROR(VLOOKUP(D329,'Master List'!A:G,7,FALSE),"")</f>
        <v/>
      </c>
      <c r="M329" s="20"/>
      <c r="N329" s="14" t="str">
        <f t="shared" si="20"/>
        <v/>
      </c>
      <c r="O329" s="14" t="str">
        <f t="shared" si="19"/>
        <v/>
      </c>
      <c r="P329" s="3" t="str">
        <f t="shared" si="21"/>
        <v/>
      </c>
    </row>
    <row r="330" spans="5:16" s="14" customFormat="1" x14ac:dyDescent="0.35">
      <c r="E330" s="14" t="str">
        <f>IFERROR(VLOOKUP(D330,'Master List'!A:G,2,FALSE),"")</f>
        <v/>
      </c>
      <c r="F330" s="14" t="str">
        <f>IFERROR(VLOOKUP(D330,'Master List'!A:G,4,FALSE),"")</f>
        <v/>
      </c>
      <c r="G330" s="3" t="str">
        <f>IFERROR(VLOOKUP(D330,'Master List'!A:G,5,FALSE),"")</f>
        <v/>
      </c>
      <c r="H330" s="14" t="str">
        <f>IFERROR(VLOOKUP(D330,'Master List'!A:G,6,FALSE),"")</f>
        <v/>
      </c>
      <c r="I330" s="14" t="str">
        <f>IFERROR(VLOOKUP(D330,'Master List'!A:G,7,FALSE),"")</f>
        <v/>
      </c>
      <c r="M330" s="20"/>
      <c r="N330" s="14" t="str">
        <f t="shared" si="20"/>
        <v/>
      </c>
      <c r="O330" s="14" t="str">
        <f t="shared" si="19"/>
        <v/>
      </c>
      <c r="P330" s="3" t="str">
        <f t="shared" si="21"/>
        <v/>
      </c>
    </row>
    <row r="331" spans="5:16" s="14" customFormat="1" x14ac:dyDescent="0.35">
      <c r="E331" s="14" t="str">
        <f>IFERROR(VLOOKUP(D331,'Master List'!A:G,2,FALSE),"")</f>
        <v/>
      </c>
      <c r="F331" s="14" t="str">
        <f>IFERROR(VLOOKUP(D331,'Master List'!A:G,4,FALSE),"")</f>
        <v/>
      </c>
      <c r="G331" s="3" t="str">
        <f>IFERROR(VLOOKUP(D331,'Master List'!A:G,5,FALSE),"")</f>
        <v/>
      </c>
      <c r="H331" s="14" t="str">
        <f>IFERROR(VLOOKUP(D331,'Master List'!A:G,6,FALSE),"")</f>
        <v/>
      </c>
      <c r="I331" s="14" t="str">
        <f>IFERROR(VLOOKUP(D331,'Master List'!A:G,7,FALSE),"")</f>
        <v/>
      </c>
      <c r="M331" s="20"/>
      <c r="N331" s="14" t="str">
        <f t="shared" si="20"/>
        <v/>
      </c>
      <c r="O331" s="14" t="str">
        <f t="shared" si="19"/>
        <v/>
      </c>
      <c r="P331" s="3" t="str">
        <f t="shared" si="21"/>
        <v/>
      </c>
    </row>
    <row r="332" spans="5:16" s="14" customFormat="1" x14ac:dyDescent="0.35">
      <c r="E332" s="14" t="str">
        <f>IFERROR(VLOOKUP(D332,'Master List'!A:G,2,FALSE),"")</f>
        <v/>
      </c>
      <c r="F332" s="14" t="str">
        <f>IFERROR(VLOOKUP(D332,'Master List'!A:G,4,FALSE),"")</f>
        <v/>
      </c>
      <c r="G332" s="3" t="str">
        <f>IFERROR(VLOOKUP(D332,'Master List'!A:G,5,FALSE),"")</f>
        <v/>
      </c>
      <c r="H332" s="14" t="str">
        <f>IFERROR(VLOOKUP(D332,'Master List'!A:G,6,FALSE),"")</f>
        <v/>
      </c>
      <c r="I332" s="14" t="str">
        <f>IFERROR(VLOOKUP(D332,'Master List'!A:G,7,FALSE),"")</f>
        <v/>
      </c>
      <c r="M332" s="20"/>
      <c r="N332" s="14" t="str">
        <f t="shared" si="20"/>
        <v/>
      </c>
      <c r="O332" s="14" t="str">
        <f t="shared" si="19"/>
        <v/>
      </c>
      <c r="P332" s="3" t="str">
        <f t="shared" si="21"/>
        <v/>
      </c>
    </row>
    <row r="333" spans="5:16" s="14" customFormat="1" x14ac:dyDescent="0.35">
      <c r="E333" s="14" t="str">
        <f>IFERROR(VLOOKUP(D333,'Master List'!A:G,2,FALSE),"")</f>
        <v/>
      </c>
      <c r="F333" s="14" t="str">
        <f>IFERROR(VLOOKUP(D333,'Master List'!A:G,4,FALSE),"")</f>
        <v/>
      </c>
      <c r="G333" s="3" t="str">
        <f>IFERROR(VLOOKUP(D333,'Master List'!A:G,5,FALSE),"")</f>
        <v/>
      </c>
      <c r="H333" s="14" t="str">
        <f>IFERROR(VLOOKUP(D333,'Master List'!A:G,6,FALSE),"")</f>
        <v/>
      </c>
      <c r="I333" s="14" t="str">
        <f>IFERROR(VLOOKUP(D333,'Master List'!A:G,7,FALSE),"")</f>
        <v/>
      </c>
      <c r="M333" s="20"/>
      <c r="N333" s="14" t="str">
        <f t="shared" si="20"/>
        <v/>
      </c>
      <c r="O333" s="14" t="str">
        <f t="shared" si="19"/>
        <v/>
      </c>
      <c r="P333" s="3" t="str">
        <f t="shared" si="21"/>
        <v/>
      </c>
    </row>
    <row r="334" spans="5:16" s="14" customFormat="1" x14ac:dyDescent="0.35">
      <c r="E334" s="14" t="str">
        <f>IFERROR(VLOOKUP(D334,'Master List'!A:G,2,FALSE),"")</f>
        <v/>
      </c>
      <c r="F334" s="14" t="str">
        <f>IFERROR(VLOOKUP(D334,'Master List'!A:G,4,FALSE),"")</f>
        <v/>
      </c>
      <c r="G334" s="3" t="str">
        <f>IFERROR(VLOOKUP(D334,'Master List'!A:G,5,FALSE),"")</f>
        <v/>
      </c>
      <c r="H334" s="14" t="str">
        <f>IFERROR(VLOOKUP(D334,'Master List'!A:G,6,FALSE),"")</f>
        <v/>
      </c>
      <c r="I334" s="14" t="str">
        <f>IFERROR(VLOOKUP(D334,'Master List'!A:G,7,FALSE),"")</f>
        <v/>
      </c>
      <c r="M334" s="20"/>
      <c r="N334" s="14" t="str">
        <f t="shared" si="20"/>
        <v/>
      </c>
      <c r="O334" s="14" t="str">
        <f t="shared" si="19"/>
        <v/>
      </c>
      <c r="P334" s="3" t="str">
        <f t="shared" si="21"/>
        <v/>
      </c>
    </row>
    <row r="335" spans="5:16" s="14" customFormat="1" x14ac:dyDescent="0.35">
      <c r="E335" s="14" t="str">
        <f>IFERROR(VLOOKUP(D335,'Master List'!A:G,2,FALSE),"")</f>
        <v/>
      </c>
      <c r="F335" s="14" t="str">
        <f>IFERROR(VLOOKUP(D335,'Master List'!A:G,4,FALSE),"")</f>
        <v/>
      </c>
      <c r="G335" s="3" t="str">
        <f>IFERROR(VLOOKUP(D335,'Master List'!A:G,5,FALSE),"")</f>
        <v/>
      </c>
      <c r="H335" s="14" t="str">
        <f>IFERROR(VLOOKUP(D335,'Master List'!A:G,6,FALSE),"")</f>
        <v/>
      </c>
      <c r="I335" s="14" t="str">
        <f>IFERROR(VLOOKUP(D335,'Master List'!A:G,7,FALSE),"")</f>
        <v/>
      </c>
      <c r="M335" s="20"/>
      <c r="N335" s="14" t="str">
        <f t="shared" si="20"/>
        <v/>
      </c>
      <c r="O335" s="14" t="str">
        <f t="shared" si="19"/>
        <v/>
      </c>
      <c r="P335" s="3" t="str">
        <f t="shared" si="21"/>
        <v/>
      </c>
    </row>
    <row r="336" spans="5:16" s="14" customFormat="1" x14ac:dyDescent="0.35">
      <c r="E336" s="14" t="str">
        <f>IFERROR(VLOOKUP(D336,'Master List'!A:G,2,FALSE),"")</f>
        <v/>
      </c>
      <c r="F336" s="14" t="str">
        <f>IFERROR(VLOOKUP(D336,'Master List'!A:G,4,FALSE),"")</f>
        <v/>
      </c>
      <c r="G336" s="3" t="str">
        <f>IFERROR(VLOOKUP(D336,'Master List'!A:G,5,FALSE),"")</f>
        <v/>
      </c>
      <c r="H336" s="14" t="str">
        <f>IFERROR(VLOOKUP(D336,'Master List'!A:G,6,FALSE),"")</f>
        <v/>
      </c>
      <c r="I336" s="14" t="str">
        <f>IFERROR(VLOOKUP(D336,'Master List'!A:G,7,FALSE),"")</f>
        <v/>
      </c>
      <c r="M336" s="20"/>
      <c r="N336" s="14" t="str">
        <f t="shared" si="20"/>
        <v/>
      </c>
      <c r="O336" s="14" t="str">
        <f t="shared" si="19"/>
        <v/>
      </c>
      <c r="P336" s="3" t="str">
        <f t="shared" si="21"/>
        <v/>
      </c>
    </row>
    <row r="337" spans="5:16" s="14" customFormat="1" x14ac:dyDescent="0.35">
      <c r="E337" s="14" t="str">
        <f>IFERROR(VLOOKUP(D337,'Master List'!A:G,2,FALSE),"")</f>
        <v/>
      </c>
      <c r="F337" s="14" t="str">
        <f>IFERROR(VLOOKUP(D337,'Master List'!A:G,4,FALSE),"")</f>
        <v/>
      </c>
      <c r="G337" s="3" t="str">
        <f>IFERROR(VLOOKUP(D337,'Master List'!A:G,5,FALSE),"")</f>
        <v/>
      </c>
      <c r="H337" s="14" t="str">
        <f>IFERROR(VLOOKUP(D337,'Master List'!A:G,6,FALSE),"")</f>
        <v/>
      </c>
      <c r="I337" s="14" t="str">
        <f>IFERROR(VLOOKUP(D337,'Master List'!A:G,7,FALSE),"")</f>
        <v/>
      </c>
      <c r="M337" s="20"/>
      <c r="N337" s="14" t="str">
        <f t="shared" si="20"/>
        <v/>
      </c>
      <c r="O337" s="14" t="str">
        <f t="shared" si="19"/>
        <v/>
      </c>
      <c r="P337" s="3" t="str">
        <f t="shared" si="21"/>
        <v/>
      </c>
    </row>
    <row r="338" spans="5:16" s="14" customFormat="1" x14ac:dyDescent="0.35">
      <c r="E338" s="14" t="str">
        <f>IFERROR(VLOOKUP(D338,'Master List'!A:G,2,FALSE),"")</f>
        <v/>
      </c>
      <c r="F338" s="14" t="str">
        <f>IFERROR(VLOOKUP(D338,'Master List'!A:G,4,FALSE),"")</f>
        <v/>
      </c>
      <c r="G338" s="3" t="str">
        <f>IFERROR(VLOOKUP(D338,'Master List'!A:G,5,FALSE),"")</f>
        <v/>
      </c>
      <c r="H338" s="14" t="str">
        <f>IFERROR(VLOOKUP(D338,'Master List'!A:G,6,FALSE),"")</f>
        <v/>
      </c>
      <c r="I338" s="14" t="str">
        <f>IFERROR(VLOOKUP(D338,'Master List'!A:G,7,FALSE),"")</f>
        <v/>
      </c>
      <c r="M338" s="20"/>
      <c r="N338" s="14" t="str">
        <f t="shared" si="20"/>
        <v/>
      </c>
      <c r="O338" s="14" t="str">
        <f t="shared" si="19"/>
        <v/>
      </c>
      <c r="P338" s="3" t="str">
        <f t="shared" si="21"/>
        <v/>
      </c>
    </row>
    <row r="339" spans="5:16" s="14" customFormat="1" x14ac:dyDescent="0.35">
      <c r="E339" s="14" t="str">
        <f>IFERROR(VLOOKUP(D339,'Master List'!A:G,2,FALSE),"")</f>
        <v/>
      </c>
      <c r="F339" s="14" t="str">
        <f>IFERROR(VLOOKUP(D339,'Master List'!A:G,4,FALSE),"")</f>
        <v/>
      </c>
      <c r="G339" s="3" t="str">
        <f>IFERROR(VLOOKUP(D339,'Master List'!A:G,5,FALSE),"")</f>
        <v/>
      </c>
      <c r="H339" s="14" t="str">
        <f>IFERROR(VLOOKUP(D339,'Master List'!A:G,6,FALSE),"")</f>
        <v/>
      </c>
      <c r="I339" s="14" t="str">
        <f>IFERROR(VLOOKUP(D339,'Master List'!A:G,7,FALSE),"")</f>
        <v/>
      </c>
      <c r="M339" s="20"/>
      <c r="N339" s="14" t="str">
        <f t="shared" si="20"/>
        <v/>
      </c>
      <c r="O339" s="14" t="str">
        <f t="shared" si="19"/>
        <v/>
      </c>
      <c r="P339" s="3" t="str">
        <f t="shared" si="21"/>
        <v/>
      </c>
    </row>
    <row r="340" spans="5:16" s="14" customFormat="1" x14ac:dyDescent="0.35">
      <c r="E340" s="14" t="str">
        <f>IFERROR(VLOOKUP(D340,'Master List'!A:G,2,FALSE),"")</f>
        <v/>
      </c>
      <c r="F340" s="14" t="str">
        <f>IFERROR(VLOOKUP(D340,'Master List'!A:G,4,FALSE),"")</f>
        <v/>
      </c>
      <c r="G340" s="3" t="str">
        <f>IFERROR(VLOOKUP(D340,'Master List'!A:G,5,FALSE),"")</f>
        <v/>
      </c>
      <c r="H340" s="14" t="str">
        <f>IFERROR(VLOOKUP(D340,'Master List'!A:G,6,FALSE),"")</f>
        <v/>
      </c>
      <c r="I340" s="14" t="str">
        <f>IFERROR(VLOOKUP(D340,'Master List'!A:G,7,FALSE),"")</f>
        <v/>
      </c>
      <c r="M340" s="20"/>
      <c r="N340" s="14" t="str">
        <f t="shared" si="20"/>
        <v/>
      </c>
      <c r="O340" s="14" t="str">
        <f t="shared" si="19"/>
        <v/>
      </c>
      <c r="P340" s="3" t="str">
        <f t="shared" si="21"/>
        <v/>
      </c>
    </row>
    <row r="341" spans="5:16" s="14" customFormat="1" x14ac:dyDescent="0.35">
      <c r="E341" s="14" t="str">
        <f>IFERROR(VLOOKUP(D341,'Master List'!A:G,2,FALSE),"")</f>
        <v/>
      </c>
      <c r="F341" s="14" t="str">
        <f>IFERROR(VLOOKUP(D341,'Master List'!A:G,4,FALSE),"")</f>
        <v/>
      </c>
      <c r="G341" s="3" t="str">
        <f>IFERROR(VLOOKUP(D341,'Master List'!A:G,5,FALSE),"")</f>
        <v/>
      </c>
      <c r="H341" s="14" t="str">
        <f>IFERROR(VLOOKUP(D341,'Master List'!A:G,6,FALSE),"")</f>
        <v/>
      </c>
      <c r="I341" s="14" t="str">
        <f>IFERROR(VLOOKUP(D341,'Master List'!A:G,7,FALSE),"")</f>
        <v/>
      </c>
      <c r="M341" s="20"/>
      <c r="N341" s="14" t="str">
        <f t="shared" si="20"/>
        <v/>
      </c>
      <c r="O341" s="14" t="str">
        <f t="shared" si="19"/>
        <v/>
      </c>
      <c r="P341" s="3" t="str">
        <f t="shared" si="21"/>
        <v/>
      </c>
    </row>
    <row r="342" spans="5:16" s="14" customFormat="1" x14ac:dyDescent="0.35">
      <c r="E342" s="14" t="str">
        <f>IFERROR(VLOOKUP(D342,'Master List'!A:G,2,FALSE),"")</f>
        <v/>
      </c>
      <c r="F342" s="14" t="str">
        <f>IFERROR(VLOOKUP(D342,'Master List'!A:G,4,FALSE),"")</f>
        <v/>
      </c>
      <c r="G342" s="3" t="str">
        <f>IFERROR(VLOOKUP(D342,'Master List'!A:G,5,FALSE),"")</f>
        <v/>
      </c>
      <c r="H342" s="14" t="str">
        <f>IFERROR(VLOOKUP(D342,'Master List'!A:G,6,FALSE),"")</f>
        <v/>
      </c>
      <c r="I342" s="14" t="str">
        <f>IFERROR(VLOOKUP(D342,'Master List'!A:G,7,FALSE),"")</f>
        <v/>
      </c>
      <c r="M342" s="20"/>
      <c r="N342" s="14" t="str">
        <f t="shared" si="20"/>
        <v/>
      </c>
      <c r="O342" s="14" t="str">
        <f t="shared" si="19"/>
        <v/>
      </c>
      <c r="P342" s="3" t="str">
        <f t="shared" si="21"/>
        <v/>
      </c>
    </row>
    <row r="343" spans="5:16" s="14" customFormat="1" x14ac:dyDescent="0.35">
      <c r="E343" s="14" t="str">
        <f>IFERROR(VLOOKUP(D343,'Master List'!A:G,2,FALSE),"")</f>
        <v/>
      </c>
      <c r="F343" s="14" t="str">
        <f>IFERROR(VLOOKUP(D343,'Master List'!A:G,4,FALSE),"")</f>
        <v/>
      </c>
      <c r="G343" s="3" t="str">
        <f>IFERROR(VLOOKUP(D343,'Master List'!A:G,5,FALSE),"")</f>
        <v/>
      </c>
      <c r="H343" s="14" t="str">
        <f>IFERROR(VLOOKUP(D343,'Master List'!A:G,6,FALSE),"")</f>
        <v/>
      </c>
      <c r="I343" s="14" t="str">
        <f>IFERROR(VLOOKUP(D343,'Master List'!A:G,7,FALSE),"")</f>
        <v/>
      </c>
      <c r="M343" s="20"/>
      <c r="N343" s="14" t="str">
        <f t="shared" si="20"/>
        <v/>
      </c>
      <c r="O343" s="14" t="str">
        <f t="shared" si="19"/>
        <v/>
      </c>
      <c r="P343" s="3" t="str">
        <f t="shared" si="21"/>
        <v/>
      </c>
    </row>
    <row r="344" spans="5:16" s="14" customFormat="1" x14ac:dyDescent="0.35">
      <c r="E344" s="14" t="str">
        <f>IFERROR(VLOOKUP(D344,'Master List'!A:G,2,FALSE),"")</f>
        <v/>
      </c>
      <c r="F344" s="14" t="str">
        <f>IFERROR(VLOOKUP(D344,'Master List'!A:G,4,FALSE),"")</f>
        <v/>
      </c>
      <c r="G344" s="3" t="str">
        <f>IFERROR(VLOOKUP(D344,'Master List'!A:G,5,FALSE),"")</f>
        <v/>
      </c>
      <c r="H344" s="14" t="str">
        <f>IFERROR(VLOOKUP(D344,'Master List'!A:G,6,FALSE),"")</f>
        <v/>
      </c>
      <c r="I344" s="14" t="str">
        <f>IFERROR(VLOOKUP(D344,'Master List'!A:G,7,FALSE),"")</f>
        <v/>
      </c>
      <c r="M344" s="20"/>
      <c r="N344" s="14" t="str">
        <f t="shared" si="20"/>
        <v/>
      </c>
      <c r="O344" s="14" t="str">
        <f t="shared" si="19"/>
        <v/>
      </c>
      <c r="P344" s="3" t="str">
        <f t="shared" si="21"/>
        <v/>
      </c>
    </row>
    <row r="345" spans="5:16" s="14" customFormat="1" x14ac:dyDescent="0.35">
      <c r="E345" s="14" t="str">
        <f>IFERROR(VLOOKUP(D345,'Master List'!A:G,2,FALSE),"")</f>
        <v/>
      </c>
      <c r="F345" s="14" t="str">
        <f>IFERROR(VLOOKUP(D345,'Master List'!A:G,4,FALSE),"")</f>
        <v/>
      </c>
      <c r="G345" s="3" t="str">
        <f>IFERROR(VLOOKUP(D345,'Master List'!A:G,5,FALSE),"")</f>
        <v/>
      </c>
      <c r="H345" s="14" t="str">
        <f>IFERROR(VLOOKUP(D345,'Master List'!A:G,6,FALSE),"")</f>
        <v/>
      </c>
      <c r="I345" s="14" t="str">
        <f>IFERROR(VLOOKUP(D345,'Master List'!A:G,7,FALSE),"")</f>
        <v/>
      </c>
      <c r="M345" s="20"/>
      <c r="N345" s="14" t="str">
        <f t="shared" si="20"/>
        <v/>
      </c>
      <c r="O345" s="14" t="str">
        <f t="shared" si="19"/>
        <v/>
      </c>
      <c r="P345" s="3" t="str">
        <f t="shared" si="21"/>
        <v/>
      </c>
    </row>
    <row r="346" spans="5:16" s="14" customFormat="1" x14ac:dyDescent="0.35">
      <c r="E346" s="14" t="str">
        <f>IFERROR(VLOOKUP(D346,'Master List'!A:G,2,FALSE),"")</f>
        <v/>
      </c>
      <c r="F346" s="14" t="str">
        <f>IFERROR(VLOOKUP(D346,'Master List'!A:G,4,FALSE),"")</f>
        <v/>
      </c>
      <c r="G346" s="3" t="str">
        <f>IFERROR(VLOOKUP(D346,'Master List'!A:G,5,FALSE),"")</f>
        <v/>
      </c>
      <c r="H346" s="14" t="str">
        <f>IFERROR(VLOOKUP(D346,'Master List'!A:G,6,FALSE),"")</f>
        <v/>
      </c>
      <c r="I346" s="14" t="str">
        <f>IFERROR(VLOOKUP(D346,'Master List'!A:G,7,FALSE),"")</f>
        <v/>
      </c>
      <c r="M346" s="20"/>
      <c r="N346" s="14" t="str">
        <f t="shared" si="20"/>
        <v/>
      </c>
      <c r="O346" s="14" t="str">
        <f t="shared" si="19"/>
        <v/>
      </c>
      <c r="P346" s="3" t="str">
        <f t="shared" si="21"/>
        <v/>
      </c>
    </row>
    <row r="347" spans="5:16" s="14" customFormat="1" x14ac:dyDescent="0.35">
      <c r="E347" s="14" t="str">
        <f>IFERROR(VLOOKUP(D347,'Master List'!A:G,2,FALSE),"")</f>
        <v/>
      </c>
      <c r="F347" s="14" t="str">
        <f>IFERROR(VLOOKUP(D347,'Master List'!A:G,4,FALSE),"")</f>
        <v/>
      </c>
      <c r="G347" s="3" t="str">
        <f>IFERROR(VLOOKUP(D347,'Master List'!A:G,5,FALSE),"")</f>
        <v/>
      </c>
      <c r="H347" s="14" t="str">
        <f>IFERROR(VLOOKUP(D347,'Master List'!A:G,6,FALSE),"")</f>
        <v/>
      </c>
      <c r="I347" s="14" t="str">
        <f>IFERROR(VLOOKUP(D347,'Master List'!A:G,7,FALSE),"")</f>
        <v/>
      </c>
      <c r="M347" s="20"/>
      <c r="N347" s="14" t="str">
        <f t="shared" si="20"/>
        <v/>
      </c>
      <c r="O347" s="14" t="str">
        <f t="shared" si="19"/>
        <v/>
      </c>
      <c r="P347" s="3" t="str">
        <f t="shared" si="21"/>
        <v/>
      </c>
    </row>
    <row r="348" spans="5:16" s="14" customFormat="1" x14ac:dyDescent="0.35">
      <c r="E348" s="14" t="str">
        <f>IFERROR(VLOOKUP(D348,'Master List'!A:G,2,FALSE),"")</f>
        <v/>
      </c>
      <c r="F348" s="14" t="str">
        <f>IFERROR(VLOOKUP(D348,'Master List'!A:G,4,FALSE),"")</f>
        <v/>
      </c>
      <c r="G348" s="3" t="str">
        <f>IFERROR(VLOOKUP(D348,'Master List'!A:G,5,FALSE),"")</f>
        <v/>
      </c>
      <c r="H348" s="14" t="str">
        <f>IFERROR(VLOOKUP(D348,'Master List'!A:G,6,FALSE),"")</f>
        <v/>
      </c>
      <c r="I348" s="14" t="str">
        <f>IFERROR(VLOOKUP(D348,'Master List'!A:G,7,FALSE),"")</f>
        <v/>
      </c>
      <c r="M348" s="20"/>
      <c r="N348" s="14" t="str">
        <f t="shared" si="20"/>
        <v/>
      </c>
      <c r="O348" s="14" t="str">
        <f t="shared" si="19"/>
        <v/>
      </c>
      <c r="P348" s="3" t="str">
        <f t="shared" si="21"/>
        <v/>
      </c>
    </row>
    <row r="349" spans="5:16" s="14" customFormat="1" x14ac:dyDescent="0.35">
      <c r="E349" s="14" t="str">
        <f>IFERROR(VLOOKUP(D349,'Master List'!A:G,2,FALSE),"")</f>
        <v/>
      </c>
      <c r="F349" s="14" t="str">
        <f>IFERROR(VLOOKUP(D349,'Master List'!A:G,4,FALSE),"")</f>
        <v/>
      </c>
      <c r="G349" s="3" t="str">
        <f>IFERROR(VLOOKUP(D349,'Master List'!A:G,5,FALSE),"")</f>
        <v/>
      </c>
      <c r="H349" s="14" t="str">
        <f>IFERROR(VLOOKUP(D349,'Master List'!A:G,6,FALSE),"")</f>
        <v/>
      </c>
      <c r="I349" s="14" t="str">
        <f>IFERROR(VLOOKUP(D349,'Master List'!A:G,7,FALSE),"")</f>
        <v/>
      </c>
      <c r="M349" s="20"/>
      <c r="N349" s="14" t="str">
        <f t="shared" si="20"/>
        <v/>
      </c>
      <c r="O349" s="14" t="str">
        <f t="shared" si="19"/>
        <v/>
      </c>
      <c r="P349" s="3" t="str">
        <f t="shared" si="21"/>
        <v/>
      </c>
    </row>
    <row r="350" spans="5:16" s="14" customFormat="1" x14ac:dyDescent="0.35">
      <c r="E350" s="14" t="str">
        <f>IFERROR(VLOOKUP(D350,'Master List'!A:G,2,FALSE),"")</f>
        <v/>
      </c>
      <c r="F350" s="14" t="str">
        <f>IFERROR(VLOOKUP(D350,'Master List'!A:G,4,FALSE),"")</f>
        <v/>
      </c>
      <c r="G350" s="3" t="str">
        <f>IFERROR(VLOOKUP(D350,'Master List'!A:G,5,FALSE),"")</f>
        <v/>
      </c>
      <c r="H350" s="14" t="str">
        <f>IFERROR(VLOOKUP(D350,'Master List'!A:G,6,FALSE),"")</f>
        <v/>
      </c>
      <c r="I350" s="14" t="str">
        <f>IFERROR(VLOOKUP(D350,'Master List'!A:G,7,FALSE),"")</f>
        <v/>
      </c>
      <c r="M350" s="20"/>
      <c r="N350" s="14" t="str">
        <f t="shared" si="20"/>
        <v/>
      </c>
      <c r="O350" s="14" t="str">
        <f t="shared" si="19"/>
        <v/>
      </c>
      <c r="P350" s="3" t="str">
        <f t="shared" si="21"/>
        <v/>
      </c>
    </row>
    <row r="351" spans="5:16" s="14" customFormat="1" x14ac:dyDescent="0.35">
      <c r="E351" s="14" t="str">
        <f>IFERROR(VLOOKUP(D351,'Master List'!A:G,2,FALSE),"")</f>
        <v/>
      </c>
      <c r="F351" s="14" t="str">
        <f>IFERROR(VLOOKUP(D351,'Master List'!A:G,4,FALSE),"")</f>
        <v/>
      </c>
      <c r="G351" s="3" t="str">
        <f>IFERROR(VLOOKUP(D351,'Master List'!A:G,5,FALSE),"")</f>
        <v/>
      </c>
      <c r="H351" s="14" t="str">
        <f>IFERROR(VLOOKUP(D351,'Master List'!A:G,6,FALSE),"")</f>
        <v/>
      </c>
      <c r="I351" s="14" t="str">
        <f>IFERROR(VLOOKUP(D351,'Master List'!A:G,7,FALSE),"")</f>
        <v/>
      </c>
      <c r="M351" s="20"/>
      <c r="N351" s="14" t="str">
        <f t="shared" si="20"/>
        <v/>
      </c>
      <c r="O351" s="14" t="str">
        <f t="shared" si="19"/>
        <v/>
      </c>
      <c r="P351" s="3" t="str">
        <f t="shared" si="21"/>
        <v/>
      </c>
    </row>
    <row r="352" spans="5:16" s="14" customFormat="1" x14ac:dyDescent="0.35">
      <c r="E352" s="14" t="str">
        <f>IFERROR(VLOOKUP(D352,'Master List'!A:G,2,FALSE),"")</f>
        <v/>
      </c>
      <c r="F352" s="14" t="str">
        <f>IFERROR(VLOOKUP(D352,'Master List'!A:G,4,FALSE),"")</f>
        <v/>
      </c>
      <c r="G352" s="3" t="str">
        <f>IFERROR(VLOOKUP(D352,'Master List'!A:G,5,FALSE),"")</f>
        <v/>
      </c>
      <c r="H352" s="14" t="str">
        <f>IFERROR(VLOOKUP(D352,'Master List'!A:G,6,FALSE),"")</f>
        <v/>
      </c>
      <c r="I352" s="14" t="str">
        <f>IFERROR(VLOOKUP(D352,'Master List'!A:G,7,FALSE),"")</f>
        <v/>
      </c>
      <c r="M352" s="20"/>
      <c r="N352" s="14" t="str">
        <f t="shared" si="20"/>
        <v/>
      </c>
      <c r="O352" s="14" t="str">
        <f t="shared" si="19"/>
        <v/>
      </c>
      <c r="P352" s="3" t="str">
        <f t="shared" si="21"/>
        <v/>
      </c>
    </row>
    <row r="353" spans="5:16" s="14" customFormat="1" x14ac:dyDescent="0.35">
      <c r="E353" s="14" t="str">
        <f>IFERROR(VLOOKUP(D353,'Master List'!A:G,2,FALSE),"")</f>
        <v/>
      </c>
      <c r="F353" s="14" t="str">
        <f>IFERROR(VLOOKUP(D353,'Master List'!A:G,4,FALSE),"")</f>
        <v/>
      </c>
      <c r="G353" s="3" t="str">
        <f>IFERROR(VLOOKUP(D353,'Master List'!A:G,5,FALSE),"")</f>
        <v/>
      </c>
      <c r="H353" s="14" t="str">
        <f>IFERROR(VLOOKUP(D353,'Master List'!A:G,6,FALSE),"")</f>
        <v/>
      </c>
      <c r="I353" s="14" t="str">
        <f>IFERROR(VLOOKUP(D353,'Master List'!A:G,7,FALSE),"")</f>
        <v/>
      </c>
      <c r="M353" s="20"/>
      <c r="N353" s="14" t="str">
        <f t="shared" si="20"/>
        <v/>
      </c>
      <c r="O353" s="14" t="str">
        <f t="shared" si="19"/>
        <v/>
      </c>
      <c r="P353" s="3" t="str">
        <f t="shared" si="21"/>
        <v/>
      </c>
    </row>
    <row r="354" spans="5:16" s="14" customFormat="1" x14ac:dyDescent="0.35">
      <c r="E354" s="14" t="str">
        <f>IFERROR(VLOOKUP(D354,'Master List'!A:G,2,FALSE),"")</f>
        <v/>
      </c>
      <c r="F354" s="14" t="str">
        <f>IFERROR(VLOOKUP(D354,'Master List'!A:G,4,FALSE),"")</f>
        <v/>
      </c>
      <c r="G354" s="3" t="str">
        <f>IFERROR(VLOOKUP(D354,'Master List'!A:G,5,FALSE),"")</f>
        <v/>
      </c>
      <c r="H354" s="14" t="str">
        <f>IFERROR(VLOOKUP(D354,'Master List'!A:G,6,FALSE),"")</f>
        <v/>
      </c>
      <c r="I354" s="14" t="str">
        <f>IFERROR(VLOOKUP(D354,'Master List'!A:G,7,FALSE),"")</f>
        <v/>
      </c>
      <c r="M354" s="20"/>
      <c r="N354" s="14" t="str">
        <f t="shared" si="20"/>
        <v/>
      </c>
      <c r="O354" s="14" t="str">
        <f t="shared" si="19"/>
        <v/>
      </c>
      <c r="P354" s="3" t="str">
        <f t="shared" si="21"/>
        <v/>
      </c>
    </row>
    <row r="355" spans="5:16" s="14" customFormat="1" x14ac:dyDescent="0.35">
      <c r="E355" s="14" t="str">
        <f>IFERROR(VLOOKUP(D355,'Master List'!A:G,2,FALSE),"")</f>
        <v/>
      </c>
      <c r="F355" s="14" t="str">
        <f>IFERROR(VLOOKUP(D355,'Master List'!A:G,4,FALSE),"")</f>
        <v/>
      </c>
      <c r="G355" s="3" t="str">
        <f>IFERROR(VLOOKUP(D355,'Master List'!A:G,5,FALSE),"")</f>
        <v/>
      </c>
      <c r="H355" s="14" t="str">
        <f>IFERROR(VLOOKUP(D355,'Master List'!A:G,6,FALSE),"")</f>
        <v/>
      </c>
      <c r="I355" s="14" t="str">
        <f>IFERROR(VLOOKUP(D355,'Master List'!A:G,7,FALSE),"")</f>
        <v/>
      </c>
      <c r="M355" s="20"/>
      <c r="N355" s="14" t="str">
        <f t="shared" si="20"/>
        <v/>
      </c>
      <c r="O355" s="14" t="str">
        <f t="shared" si="19"/>
        <v/>
      </c>
      <c r="P355" s="3" t="str">
        <f t="shared" si="21"/>
        <v/>
      </c>
    </row>
    <row r="356" spans="5:16" s="14" customFormat="1" x14ac:dyDescent="0.35">
      <c r="E356" s="14" t="str">
        <f>IFERROR(VLOOKUP(D356,'Master List'!A:G,2,FALSE),"")</f>
        <v/>
      </c>
      <c r="F356" s="14" t="str">
        <f>IFERROR(VLOOKUP(D356,'Master List'!A:G,4,FALSE),"")</f>
        <v/>
      </c>
      <c r="G356" s="3" t="str">
        <f>IFERROR(VLOOKUP(D356,'Master List'!A:G,5,FALSE),"")</f>
        <v/>
      </c>
      <c r="H356" s="14" t="str">
        <f>IFERROR(VLOOKUP(D356,'Master List'!A:G,6,FALSE),"")</f>
        <v/>
      </c>
      <c r="I356" s="14" t="str">
        <f>IFERROR(VLOOKUP(D356,'Master List'!A:G,7,FALSE),"")</f>
        <v/>
      </c>
      <c r="M356" s="20"/>
      <c r="N356" s="14" t="str">
        <f t="shared" si="20"/>
        <v/>
      </c>
      <c r="O356" s="14" t="str">
        <f t="shared" si="19"/>
        <v/>
      </c>
      <c r="P356" s="3" t="str">
        <f t="shared" si="21"/>
        <v/>
      </c>
    </row>
    <row r="357" spans="5:16" s="14" customFormat="1" x14ac:dyDescent="0.35">
      <c r="E357" s="14" t="str">
        <f>IFERROR(VLOOKUP(D357,'Master List'!A:G,2,FALSE),"")</f>
        <v/>
      </c>
      <c r="F357" s="14" t="str">
        <f>IFERROR(VLOOKUP(D357,'Master List'!A:G,4,FALSE),"")</f>
        <v/>
      </c>
      <c r="G357" s="3" t="str">
        <f>IFERROR(VLOOKUP(D357,'Master List'!A:G,5,FALSE),"")</f>
        <v/>
      </c>
      <c r="H357" s="14" t="str">
        <f>IFERROR(VLOOKUP(D357,'Master List'!A:G,6,FALSE),"")</f>
        <v/>
      </c>
      <c r="I357" s="14" t="str">
        <f>IFERROR(VLOOKUP(D357,'Master List'!A:G,7,FALSE),"")</f>
        <v/>
      </c>
      <c r="M357" s="20"/>
      <c r="N357" s="14" t="str">
        <f t="shared" si="20"/>
        <v/>
      </c>
      <c r="O357" s="14" t="str">
        <f t="shared" si="19"/>
        <v/>
      </c>
      <c r="P357" s="3" t="str">
        <f t="shared" si="21"/>
        <v/>
      </c>
    </row>
    <row r="358" spans="5:16" s="14" customFormat="1" x14ac:dyDescent="0.35">
      <c r="E358" s="14" t="str">
        <f>IFERROR(VLOOKUP(D358,'Master List'!A:G,2,FALSE),"")</f>
        <v/>
      </c>
      <c r="F358" s="14" t="str">
        <f>IFERROR(VLOOKUP(D358,'Master List'!A:G,4,FALSE),"")</f>
        <v/>
      </c>
      <c r="G358" s="3" t="str">
        <f>IFERROR(VLOOKUP(D358,'Master List'!A:G,5,FALSE),"")</f>
        <v/>
      </c>
      <c r="H358" s="14" t="str">
        <f>IFERROR(VLOOKUP(D358,'Master List'!A:G,6,FALSE),"")</f>
        <v/>
      </c>
      <c r="I358" s="14" t="str">
        <f>IFERROR(VLOOKUP(D358,'Master List'!A:G,7,FALSE),"")</f>
        <v/>
      </c>
      <c r="M358" s="20"/>
      <c r="N358" s="14" t="str">
        <f t="shared" si="20"/>
        <v/>
      </c>
      <c r="O358" s="14" t="str">
        <f t="shared" ref="O358:O421" si="22">IFERROR((N358/1000),"")</f>
        <v/>
      </c>
      <c r="P358" s="3" t="str">
        <f t="shared" si="21"/>
        <v/>
      </c>
    </row>
    <row r="359" spans="5:16" s="14" customFormat="1" x14ac:dyDescent="0.35">
      <c r="E359" s="14" t="str">
        <f>IFERROR(VLOOKUP(D359,'Master List'!A:G,2,FALSE),"")</f>
        <v/>
      </c>
      <c r="F359" s="14" t="str">
        <f>IFERROR(VLOOKUP(D359,'Master List'!A:G,4,FALSE),"")</f>
        <v/>
      </c>
      <c r="G359" s="3" t="str">
        <f>IFERROR(VLOOKUP(D359,'Master List'!A:G,5,FALSE),"")</f>
        <v/>
      </c>
      <c r="H359" s="14" t="str">
        <f>IFERROR(VLOOKUP(D359,'Master List'!A:G,6,FALSE),"")</f>
        <v/>
      </c>
      <c r="I359" s="14" t="str">
        <f>IFERROR(VLOOKUP(D359,'Master List'!A:G,7,FALSE),"")</f>
        <v/>
      </c>
      <c r="M359" s="20"/>
      <c r="N359" s="14" t="str">
        <f t="shared" si="20"/>
        <v/>
      </c>
      <c r="O359" s="14" t="str">
        <f t="shared" si="22"/>
        <v/>
      </c>
      <c r="P359" s="3" t="str">
        <f t="shared" si="21"/>
        <v/>
      </c>
    </row>
    <row r="360" spans="5:16" s="14" customFormat="1" x14ac:dyDescent="0.35">
      <c r="E360" s="14" t="str">
        <f>IFERROR(VLOOKUP(D360,'Master List'!A:G,2,FALSE),"")</f>
        <v/>
      </c>
      <c r="F360" s="14" t="str">
        <f>IFERROR(VLOOKUP(D360,'Master List'!A:G,4,FALSE),"")</f>
        <v/>
      </c>
      <c r="G360" s="3" t="str">
        <f>IFERROR(VLOOKUP(D360,'Master List'!A:G,5,FALSE),"")</f>
        <v/>
      </c>
      <c r="H360" s="14" t="str">
        <f>IFERROR(VLOOKUP(D360,'Master List'!A:G,6,FALSE),"")</f>
        <v/>
      </c>
      <c r="I360" s="14" t="str">
        <f>IFERROR(VLOOKUP(D360,'Master List'!A:G,7,FALSE),"")</f>
        <v/>
      </c>
      <c r="M360" s="20"/>
      <c r="N360" s="14" t="str">
        <f t="shared" si="20"/>
        <v/>
      </c>
      <c r="O360" s="14" t="str">
        <f t="shared" si="22"/>
        <v/>
      </c>
      <c r="P360" s="3" t="str">
        <f t="shared" si="21"/>
        <v/>
      </c>
    </row>
    <row r="361" spans="5:16" s="14" customFormat="1" x14ac:dyDescent="0.35">
      <c r="E361" s="14" t="str">
        <f>IFERROR(VLOOKUP(D361,'Master List'!A:G,2,FALSE),"")</f>
        <v/>
      </c>
      <c r="F361" s="14" t="str">
        <f>IFERROR(VLOOKUP(D361,'Master List'!A:G,4,FALSE),"")</f>
        <v/>
      </c>
      <c r="G361" s="3" t="str">
        <f>IFERROR(VLOOKUP(D361,'Master List'!A:G,5,FALSE),"")</f>
        <v/>
      </c>
      <c r="H361" s="14" t="str">
        <f>IFERROR(VLOOKUP(D361,'Master List'!A:G,6,FALSE),"")</f>
        <v/>
      </c>
      <c r="I361" s="14" t="str">
        <f>IFERROR(VLOOKUP(D361,'Master List'!A:G,7,FALSE),"")</f>
        <v/>
      </c>
      <c r="M361" s="20"/>
      <c r="N361" s="14" t="str">
        <f t="shared" si="20"/>
        <v/>
      </c>
      <c r="O361" s="14" t="str">
        <f t="shared" si="22"/>
        <v/>
      </c>
      <c r="P361" s="3" t="str">
        <f t="shared" si="21"/>
        <v/>
      </c>
    </row>
    <row r="362" spans="5:16" s="14" customFormat="1" x14ac:dyDescent="0.35">
      <c r="E362" s="14" t="str">
        <f>IFERROR(VLOOKUP(D362,'Master List'!A:G,2,FALSE),"")</f>
        <v/>
      </c>
      <c r="F362" s="14" t="str">
        <f>IFERROR(VLOOKUP(D362,'Master List'!A:G,4,FALSE),"")</f>
        <v/>
      </c>
      <c r="G362" s="3" t="str">
        <f>IFERROR(VLOOKUP(D362,'Master List'!A:G,5,FALSE),"")</f>
        <v/>
      </c>
      <c r="H362" s="14" t="str">
        <f>IFERROR(VLOOKUP(D362,'Master List'!A:G,6,FALSE),"")</f>
        <v/>
      </c>
      <c r="I362" s="14" t="str">
        <f>IFERROR(VLOOKUP(D362,'Master List'!A:G,7,FALSE),"")</f>
        <v/>
      </c>
      <c r="M362" s="20"/>
      <c r="N362" s="14" t="str">
        <f t="shared" si="20"/>
        <v/>
      </c>
      <c r="O362" s="14" t="str">
        <f t="shared" si="22"/>
        <v/>
      </c>
      <c r="P362" s="3" t="str">
        <f t="shared" si="21"/>
        <v/>
      </c>
    </row>
    <row r="363" spans="5:16" s="14" customFormat="1" x14ac:dyDescent="0.35">
      <c r="E363" s="14" t="str">
        <f>IFERROR(VLOOKUP(D363,'Master List'!A:G,2,FALSE),"")</f>
        <v/>
      </c>
      <c r="F363" s="14" t="str">
        <f>IFERROR(VLOOKUP(D363,'Master List'!A:G,4,FALSE),"")</f>
        <v/>
      </c>
      <c r="G363" s="3" t="str">
        <f>IFERROR(VLOOKUP(D363,'Master List'!A:G,5,FALSE),"")</f>
        <v/>
      </c>
      <c r="H363" s="14" t="str">
        <f>IFERROR(VLOOKUP(D363,'Master List'!A:G,6,FALSE),"")</f>
        <v/>
      </c>
      <c r="I363" s="14" t="str">
        <f>IFERROR(VLOOKUP(D363,'Master List'!A:G,7,FALSE),"")</f>
        <v/>
      </c>
      <c r="M363" s="20"/>
      <c r="N363" s="14" t="str">
        <f t="shared" si="20"/>
        <v/>
      </c>
      <c r="O363" s="14" t="str">
        <f t="shared" si="22"/>
        <v/>
      </c>
      <c r="P363" s="3" t="str">
        <f t="shared" si="21"/>
        <v/>
      </c>
    </row>
    <row r="364" spans="5:16" s="14" customFormat="1" x14ac:dyDescent="0.35">
      <c r="E364" s="14" t="str">
        <f>IFERROR(VLOOKUP(D364,'Master List'!A:G,2,FALSE),"")</f>
        <v/>
      </c>
      <c r="F364" s="14" t="str">
        <f>IFERROR(VLOOKUP(D364,'Master List'!A:G,4,FALSE),"")</f>
        <v/>
      </c>
      <c r="G364" s="3" t="str">
        <f>IFERROR(VLOOKUP(D364,'Master List'!A:G,5,FALSE),"")</f>
        <v/>
      </c>
      <c r="H364" s="14" t="str">
        <f>IFERROR(VLOOKUP(D364,'Master List'!A:G,6,FALSE),"")</f>
        <v/>
      </c>
      <c r="I364" s="14" t="str">
        <f>IFERROR(VLOOKUP(D364,'Master List'!A:G,7,FALSE),"")</f>
        <v/>
      </c>
      <c r="M364" s="20"/>
      <c r="N364" s="14" t="str">
        <f t="shared" si="20"/>
        <v/>
      </c>
      <c r="O364" s="14" t="str">
        <f t="shared" si="22"/>
        <v/>
      </c>
      <c r="P364" s="3" t="str">
        <f t="shared" si="21"/>
        <v/>
      </c>
    </row>
    <row r="365" spans="5:16" s="14" customFormat="1" x14ac:dyDescent="0.35">
      <c r="E365" s="14" t="str">
        <f>IFERROR(VLOOKUP(D365,'Master List'!A:G,2,FALSE),"")</f>
        <v/>
      </c>
      <c r="F365" s="14" t="str">
        <f>IFERROR(VLOOKUP(D365,'Master List'!A:G,4,FALSE),"")</f>
        <v/>
      </c>
      <c r="G365" s="3" t="str">
        <f>IFERROR(VLOOKUP(D365,'Master List'!A:G,5,FALSE),"")</f>
        <v/>
      </c>
      <c r="H365" s="14" t="str">
        <f>IFERROR(VLOOKUP(D365,'Master List'!A:G,6,FALSE),"")</f>
        <v/>
      </c>
      <c r="I365" s="14" t="str">
        <f>IFERROR(VLOOKUP(D365,'Master List'!A:G,7,FALSE),"")</f>
        <v/>
      </c>
      <c r="M365" s="20"/>
      <c r="N365" s="14" t="str">
        <f t="shared" si="20"/>
        <v/>
      </c>
      <c r="O365" s="14" t="str">
        <f t="shared" si="22"/>
        <v/>
      </c>
      <c r="P365" s="3" t="str">
        <f t="shared" si="21"/>
        <v/>
      </c>
    </row>
    <row r="366" spans="5:16" s="14" customFormat="1" x14ac:dyDescent="0.35">
      <c r="E366" s="14" t="str">
        <f>IFERROR(VLOOKUP(D366,'Master List'!A:G,2,FALSE),"")</f>
        <v/>
      </c>
      <c r="F366" s="14" t="str">
        <f>IFERROR(VLOOKUP(D366,'Master List'!A:G,4,FALSE),"")</f>
        <v/>
      </c>
      <c r="G366" s="3" t="str">
        <f>IFERROR(VLOOKUP(D366,'Master List'!A:G,5,FALSE),"")</f>
        <v/>
      </c>
      <c r="H366" s="14" t="str">
        <f>IFERROR(VLOOKUP(D366,'Master List'!A:G,6,FALSE),"")</f>
        <v/>
      </c>
      <c r="I366" s="14" t="str">
        <f>IFERROR(VLOOKUP(D366,'Master List'!A:G,7,FALSE),"")</f>
        <v/>
      </c>
      <c r="M366" s="20"/>
      <c r="N366" s="14" t="str">
        <f t="shared" si="20"/>
        <v/>
      </c>
      <c r="O366" s="14" t="str">
        <f t="shared" si="22"/>
        <v/>
      </c>
      <c r="P366" s="3" t="str">
        <f t="shared" si="21"/>
        <v/>
      </c>
    </row>
    <row r="367" spans="5:16" s="14" customFormat="1" x14ac:dyDescent="0.35">
      <c r="E367" s="14" t="str">
        <f>IFERROR(VLOOKUP(D367,'Master List'!A:G,2,FALSE),"")</f>
        <v/>
      </c>
      <c r="F367" s="14" t="str">
        <f>IFERROR(VLOOKUP(D367,'Master List'!A:G,4,FALSE),"")</f>
        <v/>
      </c>
      <c r="G367" s="3" t="str">
        <f>IFERROR(VLOOKUP(D367,'Master List'!A:G,5,FALSE),"")</f>
        <v/>
      </c>
      <c r="H367" s="14" t="str">
        <f>IFERROR(VLOOKUP(D367,'Master List'!A:G,6,FALSE),"")</f>
        <v/>
      </c>
      <c r="I367" s="14" t="str">
        <f>IFERROR(VLOOKUP(D367,'Master List'!A:G,7,FALSE),"")</f>
        <v/>
      </c>
      <c r="M367" s="20"/>
      <c r="N367" s="14" t="str">
        <f t="shared" si="20"/>
        <v/>
      </c>
      <c r="O367" s="14" t="str">
        <f t="shared" si="22"/>
        <v/>
      </c>
      <c r="P367" s="3" t="str">
        <f t="shared" si="21"/>
        <v/>
      </c>
    </row>
    <row r="368" spans="5:16" s="14" customFormat="1" x14ac:dyDescent="0.35">
      <c r="E368" s="14" t="str">
        <f>IFERROR(VLOOKUP(D368,'Master List'!A:G,2,FALSE),"")</f>
        <v/>
      </c>
      <c r="F368" s="14" t="str">
        <f>IFERROR(VLOOKUP(D368,'Master List'!A:G,4,FALSE),"")</f>
        <v/>
      </c>
      <c r="G368" s="3" t="str">
        <f>IFERROR(VLOOKUP(D368,'Master List'!A:G,5,FALSE),"")</f>
        <v/>
      </c>
      <c r="H368" s="14" t="str">
        <f>IFERROR(VLOOKUP(D368,'Master List'!A:G,6,FALSE),"")</f>
        <v/>
      </c>
      <c r="I368" s="14" t="str">
        <f>IFERROR(VLOOKUP(D368,'Master List'!A:G,7,FALSE),"")</f>
        <v/>
      </c>
      <c r="M368" s="20"/>
      <c r="N368" s="14" t="str">
        <f t="shared" si="20"/>
        <v/>
      </c>
      <c r="O368" s="14" t="str">
        <f t="shared" si="22"/>
        <v/>
      </c>
      <c r="P368" s="3" t="str">
        <f t="shared" si="21"/>
        <v/>
      </c>
    </row>
    <row r="369" spans="5:16" s="14" customFormat="1" x14ac:dyDescent="0.35">
      <c r="E369" s="14" t="str">
        <f>IFERROR(VLOOKUP(D369,'Master List'!A:G,2,FALSE),"")</f>
        <v/>
      </c>
      <c r="F369" s="14" t="str">
        <f>IFERROR(VLOOKUP(D369,'Master List'!A:G,4,FALSE),"")</f>
        <v/>
      </c>
      <c r="G369" s="3" t="str">
        <f>IFERROR(VLOOKUP(D369,'Master List'!A:G,5,FALSE),"")</f>
        <v/>
      </c>
      <c r="H369" s="14" t="str">
        <f>IFERROR(VLOOKUP(D369,'Master List'!A:G,6,FALSE),"")</f>
        <v/>
      </c>
      <c r="I369" s="14" t="str">
        <f>IFERROR(VLOOKUP(D369,'Master List'!A:G,7,FALSE),"")</f>
        <v/>
      </c>
      <c r="M369" s="20"/>
      <c r="N369" s="14" t="str">
        <f t="shared" si="20"/>
        <v/>
      </c>
      <c r="O369" s="14" t="str">
        <f t="shared" si="22"/>
        <v/>
      </c>
      <c r="P369" s="3" t="str">
        <f t="shared" si="21"/>
        <v/>
      </c>
    </row>
    <row r="370" spans="5:16" s="14" customFormat="1" x14ac:dyDescent="0.35">
      <c r="E370" s="14" t="str">
        <f>IFERROR(VLOOKUP(D370,'Master List'!A:G,2,FALSE),"")</f>
        <v/>
      </c>
      <c r="F370" s="14" t="str">
        <f>IFERROR(VLOOKUP(D370,'Master List'!A:G,4,FALSE),"")</f>
        <v/>
      </c>
      <c r="G370" s="3" t="str">
        <f>IFERROR(VLOOKUP(D370,'Master List'!A:G,5,FALSE),"")</f>
        <v/>
      </c>
      <c r="H370" s="14" t="str">
        <f>IFERROR(VLOOKUP(D370,'Master List'!A:G,6,FALSE),"")</f>
        <v/>
      </c>
      <c r="I370" s="14" t="str">
        <f>IFERROR(VLOOKUP(D370,'Master List'!A:G,7,FALSE),"")</f>
        <v/>
      </c>
      <c r="M370" s="20"/>
      <c r="N370" s="14" t="str">
        <f t="shared" si="20"/>
        <v/>
      </c>
      <c r="O370" s="14" t="str">
        <f t="shared" si="22"/>
        <v/>
      </c>
      <c r="P370" s="3" t="str">
        <f t="shared" si="21"/>
        <v/>
      </c>
    </row>
    <row r="371" spans="5:16" s="14" customFormat="1" x14ac:dyDescent="0.35">
      <c r="E371" s="14" t="str">
        <f>IFERROR(VLOOKUP(D371,'Master List'!A:G,2,FALSE),"")</f>
        <v/>
      </c>
      <c r="F371" s="14" t="str">
        <f>IFERROR(VLOOKUP(D371,'Master List'!A:G,4,FALSE),"")</f>
        <v/>
      </c>
      <c r="G371" s="3" t="str">
        <f>IFERROR(VLOOKUP(D371,'Master List'!A:G,5,FALSE),"")</f>
        <v/>
      </c>
      <c r="H371" s="14" t="str">
        <f>IFERROR(VLOOKUP(D371,'Master List'!A:G,6,FALSE),"")</f>
        <v/>
      </c>
      <c r="I371" s="14" t="str">
        <f>IFERROR(VLOOKUP(D371,'Master List'!A:G,7,FALSE),"")</f>
        <v/>
      </c>
      <c r="M371" s="20"/>
      <c r="N371" s="14" t="str">
        <f t="shared" si="20"/>
        <v/>
      </c>
      <c r="O371" s="14" t="str">
        <f t="shared" si="22"/>
        <v/>
      </c>
      <c r="P371" s="3" t="str">
        <f t="shared" si="21"/>
        <v/>
      </c>
    </row>
    <row r="372" spans="5:16" s="14" customFormat="1" x14ac:dyDescent="0.35">
      <c r="E372" s="14" t="str">
        <f>IFERROR(VLOOKUP(D372,'Master List'!A:G,2,FALSE),"")</f>
        <v/>
      </c>
      <c r="F372" s="14" t="str">
        <f>IFERROR(VLOOKUP(D372,'Master List'!A:G,4,FALSE),"")</f>
        <v/>
      </c>
      <c r="G372" s="3" t="str">
        <f>IFERROR(VLOOKUP(D372,'Master List'!A:G,5,FALSE),"")</f>
        <v/>
      </c>
      <c r="H372" s="14" t="str">
        <f>IFERROR(VLOOKUP(D372,'Master List'!A:G,6,FALSE),"")</f>
        <v/>
      </c>
      <c r="I372" s="14" t="str">
        <f>IFERROR(VLOOKUP(D372,'Master List'!A:G,7,FALSE),"")</f>
        <v/>
      </c>
      <c r="M372" s="20"/>
      <c r="N372" s="14" t="str">
        <f t="shared" si="20"/>
        <v/>
      </c>
      <c r="O372" s="14" t="str">
        <f t="shared" si="22"/>
        <v/>
      </c>
      <c r="P372" s="3" t="str">
        <f t="shared" si="21"/>
        <v/>
      </c>
    </row>
    <row r="373" spans="5:16" s="14" customFormat="1" x14ac:dyDescent="0.35">
      <c r="E373" s="14" t="str">
        <f>IFERROR(VLOOKUP(D373,'Master List'!A:G,2,FALSE),"")</f>
        <v/>
      </c>
      <c r="F373" s="14" t="str">
        <f>IFERROR(VLOOKUP(D373,'Master List'!A:G,4,FALSE),"")</f>
        <v/>
      </c>
      <c r="G373" s="3" t="str">
        <f>IFERROR(VLOOKUP(D373,'Master List'!A:G,5,FALSE),"")</f>
        <v/>
      </c>
      <c r="H373" s="14" t="str">
        <f>IFERROR(VLOOKUP(D373,'Master List'!A:G,6,FALSE),"")</f>
        <v/>
      </c>
      <c r="I373" s="14" t="str">
        <f>IFERROR(VLOOKUP(D373,'Master List'!A:G,7,FALSE),"")</f>
        <v/>
      </c>
      <c r="M373" s="20"/>
      <c r="N373" s="14" t="str">
        <f t="shared" si="20"/>
        <v/>
      </c>
      <c r="O373" s="14" t="str">
        <f t="shared" si="22"/>
        <v/>
      </c>
      <c r="P373" s="3" t="str">
        <f t="shared" si="21"/>
        <v/>
      </c>
    </row>
    <row r="374" spans="5:16" s="14" customFormat="1" x14ac:dyDescent="0.35">
      <c r="E374" s="14" t="str">
        <f>IFERROR(VLOOKUP(D374,'Master List'!A:G,2,FALSE),"")</f>
        <v/>
      </c>
      <c r="F374" s="14" t="str">
        <f>IFERROR(VLOOKUP(D374,'Master List'!A:G,4,FALSE),"")</f>
        <v/>
      </c>
      <c r="G374" s="3" t="str">
        <f>IFERROR(VLOOKUP(D374,'Master List'!A:G,5,FALSE),"")</f>
        <v/>
      </c>
      <c r="H374" s="14" t="str">
        <f>IFERROR(VLOOKUP(D374,'Master List'!A:G,6,FALSE),"")</f>
        <v/>
      </c>
      <c r="I374" s="14" t="str">
        <f>IFERROR(VLOOKUP(D374,'Master List'!A:G,7,FALSE),"")</f>
        <v/>
      </c>
      <c r="M374" s="20"/>
      <c r="N374" s="14" t="str">
        <f t="shared" si="20"/>
        <v/>
      </c>
      <c r="O374" s="14" t="str">
        <f t="shared" si="22"/>
        <v/>
      </c>
      <c r="P374" s="3" t="str">
        <f t="shared" si="21"/>
        <v/>
      </c>
    </row>
    <row r="375" spans="5:16" s="14" customFormat="1" x14ac:dyDescent="0.35">
      <c r="E375" s="14" t="str">
        <f>IFERROR(VLOOKUP(D375,'Master List'!A:G,2,FALSE),"")</f>
        <v/>
      </c>
      <c r="F375" s="14" t="str">
        <f>IFERROR(VLOOKUP(D375,'Master List'!A:G,4,FALSE),"")</f>
        <v/>
      </c>
      <c r="G375" s="3" t="str">
        <f>IFERROR(VLOOKUP(D375,'Master List'!A:G,5,FALSE),"")</f>
        <v/>
      </c>
      <c r="H375" s="14" t="str">
        <f>IFERROR(VLOOKUP(D375,'Master List'!A:G,6,FALSE),"")</f>
        <v/>
      </c>
      <c r="I375" s="14" t="str">
        <f>IFERROR(VLOOKUP(D375,'Master List'!A:G,7,FALSE),"")</f>
        <v/>
      </c>
      <c r="M375" s="20"/>
      <c r="N375" s="14" t="str">
        <f t="shared" si="20"/>
        <v/>
      </c>
      <c r="O375" s="14" t="str">
        <f t="shared" si="22"/>
        <v/>
      </c>
      <c r="P375" s="3" t="str">
        <f t="shared" si="21"/>
        <v/>
      </c>
    </row>
    <row r="376" spans="5:16" s="14" customFormat="1" x14ac:dyDescent="0.35">
      <c r="E376" s="14" t="str">
        <f>IFERROR(VLOOKUP(D376,'Master List'!A:G,2,FALSE),"")</f>
        <v/>
      </c>
      <c r="F376" s="14" t="str">
        <f>IFERROR(VLOOKUP(D376,'Master List'!A:G,4,FALSE),"")</f>
        <v/>
      </c>
      <c r="G376" s="3" t="str">
        <f>IFERROR(VLOOKUP(D376,'Master List'!A:G,5,FALSE),"")</f>
        <v/>
      </c>
      <c r="H376" s="14" t="str">
        <f>IFERROR(VLOOKUP(D376,'Master List'!A:G,6,FALSE),"")</f>
        <v/>
      </c>
      <c r="I376" s="14" t="str">
        <f>IFERROR(VLOOKUP(D376,'Master List'!A:G,7,FALSE),"")</f>
        <v/>
      </c>
      <c r="M376" s="20"/>
      <c r="N376" s="14" t="str">
        <f t="shared" si="20"/>
        <v/>
      </c>
      <c r="O376" s="14" t="str">
        <f t="shared" si="22"/>
        <v/>
      </c>
      <c r="P376" s="3" t="str">
        <f t="shared" si="21"/>
        <v/>
      </c>
    </row>
    <row r="377" spans="5:16" s="14" customFormat="1" x14ac:dyDescent="0.35">
      <c r="E377" s="14" t="str">
        <f>IFERROR(VLOOKUP(D377,'Master List'!A:G,2,FALSE),"")</f>
        <v/>
      </c>
      <c r="F377" s="14" t="str">
        <f>IFERROR(VLOOKUP(D377,'Master List'!A:G,4,FALSE),"")</f>
        <v/>
      </c>
      <c r="G377" s="3" t="str">
        <f>IFERROR(VLOOKUP(D377,'Master List'!A:G,5,FALSE),"")</f>
        <v/>
      </c>
      <c r="H377" s="14" t="str">
        <f>IFERROR(VLOOKUP(D377,'Master List'!A:G,6,FALSE),"")</f>
        <v/>
      </c>
      <c r="I377" s="14" t="str">
        <f>IFERROR(VLOOKUP(D377,'Master List'!A:G,7,FALSE),"")</f>
        <v/>
      </c>
      <c r="M377" s="20"/>
      <c r="N377" s="14" t="str">
        <f t="shared" si="20"/>
        <v/>
      </c>
      <c r="O377" s="14" t="str">
        <f t="shared" si="22"/>
        <v/>
      </c>
      <c r="P377" s="3" t="str">
        <f t="shared" si="21"/>
        <v/>
      </c>
    </row>
    <row r="378" spans="5:16" s="14" customFormat="1" x14ac:dyDescent="0.35">
      <c r="E378" s="14" t="str">
        <f>IFERROR(VLOOKUP(D378,'Master List'!A:G,2,FALSE),"")</f>
        <v/>
      </c>
      <c r="F378" s="14" t="str">
        <f>IFERROR(VLOOKUP(D378,'Master List'!A:G,4,FALSE),"")</f>
        <v/>
      </c>
      <c r="G378" s="3" t="str">
        <f>IFERROR(VLOOKUP(D378,'Master List'!A:G,5,FALSE),"")</f>
        <v/>
      </c>
      <c r="H378" s="14" t="str">
        <f>IFERROR(VLOOKUP(D378,'Master List'!A:G,6,FALSE),"")</f>
        <v/>
      </c>
      <c r="I378" s="14" t="str">
        <f>IFERROR(VLOOKUP(D378,'Master List'!A:G,7,FALSE),"")</f>
        <v/>
      </c>
      <c r="M378" s="20"/>
      <c r="N378" s="14" t="str">
        <f t="shared" si="20"/>
        <v/>
      </c>
      <c r="O378" s="14" t="str">
        <f t="shared" si="22"/>
        <v/>
      </c>
      <c r="P378" s="3" t="str">
        <f t="shared" si="21"/>
        <v/>
      </c>
    </row>
    <row r="379" spans="5:16" s="14" customFormat="1" x14ac:dyDescent="0.35">
      <c r="E379" s="14" t="str">
        <f>IFERROR(VLOOKUP(D379,'Master List'!A:G,2,FALSE),"")</f>
        <v/>
      </c>
      <c r="F379" s="14" t="str">
        <f>IFERROR(VLOOKUP(D379,'Master List'!A:G,4,FALSE),"")</f>
        <v/>
      </c>
      <c r="G379" s="3" t="str">
        <f>IFERROR(VLOOKUP(D379,'Master List'!A:G,5,FALSE),"")</f>
        <v/>
      </c>
      <c r="H379" s="14" t="str">
        <f>IFERROR(VLOOKUP(D379,'Master List'!A:G,6,FALSE),"")</f>
        <v/>
      </c>
      <c r="I379" s="14" t="str">
        <f>IFERROR(VLOOKUP(D379,'Master List'!A:G,7,FALSE),"")</f>
        <v/>
      </c>
      <c r="M379" s="20"/>
      <c r="N379" s="14" t="str">
        <f t="shared" si="20"/>
        <v/>
      </c>
      <c r="O379" s="14" t="str">
        <f t="shared" si="22"/>
        <v/>
      </c>
      <c r="P379" s="3" t="str">
        <f t="shared" si="21"/>
        <v/>
      </c>
    </row>
    <row r="380" spans="5:16" s="14" customFormat="1" x14ac:dyDescent="0.35">
      <c r="E380" s="14" t="str">
        <f>IFERROR(VLOOKUP(D380,'Master List'!A:G,2,FALSE),"")</f>
        <v/>
      </c>
      <c r="F380" s="14" t="str">
        <f>IFERROR(VLOOKUP(D380,'Master List'!A:G,4,FALSE),"")</f>
        <v/>
      </c>
      <c r="G380" s="3" t="str">
        <f>IFERROR(VLOOKUP(D380,'Master List'!A:G,5,FALSE),"")</f>
        <v/>
      </c>
      <c r="H380" s="14" t="str">
        <f>IFERROR(VLOOKUP(D380,'Master List'!A:G,6,FALSE),"")</f>
        <v/>
      </c>
      <c r="I380" s="14" t="str">
        <f>IFERROR(VLOOKUP(D380,'Master List'!A:G,7,FALSE),"")</f>
        <v/>
      </c>
      <c r="M380" s="20"/>
      <c r="N380" s="14" t="str">
        <f t="shared" si="20"/>
        <v/>
      </c>
      <c r="O380" s="14" t="str">
        <f t="shared" si="22"/>
        <v/>
      </c>
      <c r="P380" s="3" t="str">
        <f t="shared" si="21"/>
        <v/>
      </c>
    </row>
    <row r="381" spans="5:16" s="14" customFormat="1" x14ac:dyDescent="0.35">
      <c r="E381" s="14" t="str">
        <f>IFERROR(VLOOKUP(D381,'Master List'!A:G,2,FALSE),"")</f>
        <v/>
      </c>
      <c r="F381" s="14" t="str">
        <f>IFERROR(VLOOKUP(D381,'Master List'!A:G,4,FALSE),"")</f>
        <v/>
      </c>
      <c r="G381" s="3" t="str">
        <f>IFERROR(VLOOKUP(D381,'Master List'!A:G,5,FALSE),"")</f>
        <v/>
      </c>
      <c r="H381" s="14" t="str">
        <f>IFERROR(VLOOKUP(D381,'Master List'!A:G,6,FALSE),"")</f>
        <v/>
      </c>
      <c r="I381" s="14" t="str">
        <f>IFERROR(VLOOKUP(D381,'Master List'!A:G,7,FALSE),"")</f>
        <v/>
      </c>
      <c r="M381" s="20"/>
      <c r="N381" s="14" t="str">
        <f t="shared" si="20"/>
        <v/>
      </c>
      <c r="O381" s="14" t="str">
        <f t="shared" si="22"/>
        <v/>
      </c>
      <c r="P381" s="3" t="str">
        <f t="shared" si="21"/>
        <v/>
      </c>
    </row>
    <row r="382" spans="5:16" s="14" customFormat="1" x14ac:dyDescent="0.35">
      <c r="E382" s="14" t="str">
        <f>IFERROR(VLOOKUP(D382,'Master List'!A:G,2,FALSE),"")</f>
        <v/>
      </c>
      <c r="F382" s="14" t="str">
        <f>IFERROR(VLOOKUP(D382,'Master List'!A:G,4,FALSE),"")</f>
        <v/>
      </c>
      <c r="G382" s="3" t="str">
        <f>IFERROR(VLOOKUP(D382,'Master List'!A:G,5,FALSE),"")</f>
        <v/>
      </c>
      <c r="H382" s="14" t="str">
        <f>IFERROR(VLOOKUP(D382,'Master List'!A:G,6,FALSE),"")</f>
        <v/>
      </c>
      <c r="I382" s="14" t="str">
        <f>IFERROR(VLOOKUP(D382,'Master List'!A:G,7,FALSE),"")</f>
        <v/>
      </c>
      <c r="M382" s="20"/>
      <c r="N382" s="14" t="str">
        <f t="shared" si="20"/>
        <v/>
      </c>
      <c r="O382" s="14" t="str">
        <f t="shared" si="22"/>
        <v/>
      </c>
      <c r="P382" s="3" t="str">
        <f t="shared" si="21"/>
        <v/>
      </c>
    </row>
    <row r="383" spans="5:16" s="14" customFormat="1" x14ac:dyDescent="0.35">
      <c r="E383" s="14" t="str">
        <f>IFERROR(VLOOKUP(D383,'Master List'!A:G,2,FALSE),"")</f>
        <v/>
      </c>
      <c r="F383" s="14" t="str">
        <f>IFERROR(VLOOKUP(D383,'Master List'!A:G,4,FALSE),"")</f>
        <v/>
      </c>
      <c r="G383" s="3" t="str">
        <f>IFERROR(VLOOKUP(D383,'Master List'!A:G,5,FALSE),"")</f>
        <v/>
      </c>
      <c r="H383" s="14" t="str">
        <f>IFERROR(VLOOKUP(D383,'Master List'!A:G,6,FALSE),"")</f>
        <v/>
      </c>
      <c r="I383" s="14" t="str">
        <f>IFERROR(VLOOKUP(D383,'Master List'!A:G,7,FALSE),"")</f>
        <v/>
      </c>
      <c r="M383" s="20"/>
      <c r="N383" s="14" t="str">
        <f t="shared" si="20"/>
        <v/>
      </c>
      <c r="O383" s="14" t="str">
        <f t="shared" si="22"/>
        <v/>
      </c>
      <c r="P383" s="3" t="str">
        <f t="shared" si="21"/>
        <v/>
      </c>
    </row>
    <row r="384" spans="5:16" s="14" customFormat="1" x14ac:dyDescent="0.35">
      <c r="E384" s="14" t="str">
        <f>IFERROR(VLOOKUP(D384,'Master List'!A:G,2,FALSE),"")</f>
        <v/>
      </c>
      <c r="F384" s="14" t="str">
        <f>IFERROR(VLOOKUP(D384,'Master List'!A:G,4,FALSE),"")</f>
        <v/>
      </c>
      <c r="G384" s="3" t="str">
        <f>IFERROR(VLOOKUP(D384,'Master List'!A:G,5,FALSE),"")</f>
        <v/>
      </c>
      <c r="H384" s="14" t="str">
        <f>IFERROR(VLOOKUP(D384,'Master List'!A:G,6,FALSE),"")</f>
        <v/>
      </c>
      <c r="I384" s="14" t="str">
        <f>IFERROR(VLOOKUP(D384,'Master List'!A:G,7,FALSE),"")</f>
        <v/>
      </c>
      <c r="M384" s="20"/>
      <c r="N384" s="14" t="str">
        <f t="shared" si="20"/>
        <v/>
      </c>
      <c r="O384" s="14" t="str">
        <f t="shared" si="22"/>
        <v/>
      </c>
      <c r="P384" s="3" t="str">
        <f t="shared" si="21"/>
        <v/>
      </c>
    </row>
    <row r="385" spans="5:16" s="14" customFormat="1" x14ac:dyDescent="0.35">
      <c r="E385" s="14" t="str">
        <f>IFERROR(VLOOKUP(D385,'Master List'!A:G,2,FALSE),"")</f>
        <v/>
      </c>
      <c r="F385" s="14" t="str">
        <f>IFERROR(VLOOKUP(D385,'Master List'!A:G,4,FALSE),"")</f>
        <v/>
      </c>
      <c r="G385" s="3" t="str">
        <f>IFERROR(VLOOKUP(D385,'Master List'!A:G,5,FALSE),"")</f>
        <v/>
      </c>
      <c r="H385" s="14" t="str">
        <f>IFERROR(VLOOKUP(D385,'Master List'!A:G,6,FALSE),"")</f>
        <v/>
      </c>
      <c r="I385" s="14" t="str">
        <f>IFERROR(VLOOKUP(D385,'Master List'!A:G,7,FALSE),"")</f>
        <v/>
      </c>
      <c r="M385" s="20"/>
      <c r="N385" s="14" t="str">
        <f t="shared" si="20"/>
        <v/>
      </c>
      <c r="O385" s="14" t="str">
        <f t="shared" si="22"/>
        <v/>
      </c>
      <c r="P385" s="3" t="str">
        <f t="shared" si="21"/>
        <v/>
      </c>
    </row>
    <row r="386" spans="5:16" s="14" customFormat="1" x14ac:dyDescent="0.35">
      <c r="E386" s="14" t="str">
        <f>IFERROR(VLOOKUP(D386,'Master List'!A:G,2,FALSE),"")</f>
        <v/>
      </c>
      <c r="F386" s="14" t="str">
        <f>IFERROR(VLOOKUP(D386,'Master List'!A:G,4,FALSE),"")</f>
        <v/>
      </c>
      <c r="G386" s="3" t="str">
        <f>IFERROR(VLOOKUP(D386,'Master List'!A:G,5,FALSE),"")</f>
        <v/>
      </c>
      <c r="H386" s="14" t="str">
        <f>IFERROR(VLOOKUP(D386,'Master List'!A:G,6,FALSE),"")</f>
        <v/>
      </c>
      <c r="I386" s="14" t="str">
        <f>IFERROR(VLOOKUP(D386,'Master List'!A:G,7,FALSE),"")</f>
        <v/>
      </c>
      <c r="M386" s="20"/>
      <c r="N386" s="14" t="str">
        <f t="shared" si="20"/>
        <v/>
      </c>
      <c r="O386" s="14" t="str">
        <f t="shared" si="22"/>
        <v/>
      </c>
      <c r="P386" s="3" t="str">
        <f t="shared" si="21"/>
        <v/>
      </c>
    </row>
    <row r="387" spans="5:16" s="14" customFormat="1" x14ac:dyDescent="0.35">
      <c r="E387" s="14" t="str">
        <f>IFERROR(VLOOKUP(D387,'Master List'!A:G,2,FALSE),"")</f>
        <v/>
      </c>
      <c r="F387" s="14" t="str">
        <f>IFERROR(VLOOKUP(D387,'Master List'!A:G,4,FALSE),"")</f>
        <v/>
      </c>
      <c r="G387" s="3" t="str">
        <f>IFERROR(VLOOKUP(D387,'Master List'!A:G,5,FALSE),"")</f>
        <v/>
      </c>
      <c r="H387" s="14" t="str">
        <f>IFERROR(VLOOKUP(D387,'Master List'!A:G,6,FALSE),"")</f>
        <v/>
      </c>
      <c r="I387" s="14" t="str">
        <f>IFERROR(VLOOKUP(D387,'Master List'!A:G,7,FALSE),"")</f>
        <v/>
      </c>
      <c r="M387" s="20"/>
      <c r="N387" s="14" t="str">
        <f t="shared" ref="N387:N450" si="23">IFERROR((E387*J387*K387),"")</f>
        <v/>
      </c>
      <c r="O387" s="14" t="str">
        <f t="shared" si="22"/>
        <v/>
      </c>
      <c r="P387" s="3" t="str">
        <f t="shared" ref="P387:P450" si="24">IFERROR((O387/I387),"")</f>
        <v/>
      </c>
    </row>
    <row r="388" spans="5:16" s="14" customFormat="1" x14ac:dyDescent="0.35">
      <c r="E388" s="14" t="str">
        <f>IFERROR(VLOOKUP(D388,'Master List'!A:G,2,FALSE),"")</f>
        <v/>
      </c>
      <c r="F388" s="14" t="str">
        <f>IFERROR(VLOOKUP(D388,'Master List'!A:G,4,FALSE),"")</f>
        <v/>
      </c>
      <c r="G388" s="3" t="str">
        <f>IFERROR(VLOOKUP(D388,'Master List'!A:G,5,FALSE),"")</f>
        <v/>
      </c>
      <c r="H388" s="14" t="str">
        <f>IFERROR(VLOOKUP(D388,'Master List'!A:G,6,FALSE),"")</f>
        <v/>
      </c>
      <c r="I388" s="14" t="str">
        <f>IFERROR(VLOOKUP(D388,'Master List'!A:G,7,FALSE),"")</f>
        <v/>
      </c>
      <c r="M388" s="20"/>
      <c r="N388" s="14" t="str">
        <f t="shared" si="23"/>
        <v/>
      </c>
      <c r="O388" s="14" t="str">
        <f t="shared" si="22"/>
        <v/>
      </c>
      <c r="P388" s="3" t="str">
        <f t="shared" si="24"/>
        <v/>
      </c>
    </row>
    <row r="389" spans="5:16" s="14" customFormat="1" x14ac:dyDescent="0.35">
      <c r="E389" s="14" t="str">
        <f>IFERROR(VLOOKUP(D389,'Master List'!A:G,2,FALSE),"")</f>
        <v/>
      </c>
      <c r="F389" s="14" t="str">
        <f>IFERROR(VLOOKUP(D389,'Master List'!A:G,4,FALSE),"")</f>
        <v/>
      </c>
      <c r="G389" s="3" t="str">
        <f>IFERROR(VLOOKUP(D389,'Master List'!A:G,5,FALSE),"")</f>
        <v/>
      </c>
      <c r="H389" s="14" t="str">
        <f>IFERROR(VLOOKUP(D389,'Master List'!A:G,6,FALSE),"")</f>
        <v/>
      </c>
      <c r="I389" s="14" t="str">
        <f>IFERROR(VLOOKUP(D389,'Master List'!A:G,7,FALSE),"")</f>
        <v/>
      </c>
      <c r="M389" s="20"/>
      <c r="N389" s="14" t="str">
        <f t="shared" si="23"/>
        <v/>
      </c>
      <c r="O389" s="14" t="str">
        <f t="shared" si="22"/>
        <v/>
      </c>
      <c r="P389" s="3" t="str">
        <f t="shared" si="24"/>
        <v/>
      </c>
    </row>
    <row r="390" spans="5:16" s="14" customFormat="1" x14ac:dyDescent="0.35">
      <c r="E390" s="14" t="str">
        <f>IFERROR(VLOOKUP(D390,'Master List'!A:G,2,FALSE),"")</f>
        <v/>
      </c>
      <c r="F390" s="14" t="str">
        <f>IFERROR(VLOOKUP(D390,'Master List'!A:G,4,FALSE),"")</f>
        <v/>
      </c>
      <c r="G390" s="3" t="str">
        <f>IFERROR(VLOOKUP(D390,'Master List'!A:G,5,FALSE),"")</f>
        <v/>
      </c>
      <c r="H390" s="14" t="str">
        <f>IFERROR(VLOOKUP(D390,'Master List'!A:G,6,FALSE),"")</f>
        <v/>
      </c>
      <c r="I390" s="14" t="str">
        <f>IFERROR(VLOOKUP(D390,'Master List'!A:G,7,FALSE),"")</f>
        <v/>
      </c>
      <c r="M390" s="20"/>
      <c r="N390" s="14" t="str">
        <f t="shared" si="23"/>
        <v/>
      </c>
      <c r="O390" s="14" t="str">
        <f t="shared" si="22"/>
        <v/>
      </c>
      <c r="P390" s="3" t="str">
        <f t="shared" si="24"/>
        <v/>
      </c>
    </row>
    <row r="391" spans="5:16" s="14" customFormat="1" x14ac:dyDescent="0.35">
      <c r="E391" s="14" t="str">
        <f>IFERROR(VLOOKUP(D391,'Master List'!A:G,2,FALSE),"")</f>
        <v/>
      </c>
      <c r="F391" s="14" t="str">
        <f>IFERROR(VLOOKUP(D391,'Master List'!A:G,4,FALSE),"")</f>
        <v/>
      </c>
      <c r="G391" s="3" t="str">
        <f>IFERROR(VLOOKUP(D391,'Master List'!A:G,5,FALSE),"")</f>
        <v/>
      </c>
      <c r="H391" s="14" t="str">
        <f>IFERROR(VLOOKUP(D391,'Master List'!A:G,6,FALSE),"")</f>
        <v/>
      </c>
      <c r="I391" s="14" t="str">
        <f>IFERROR(VLOOKUP(D391,'Master List'!A:G,7,FALSE),"")</f>
        <v/>
      </c>
      <c r="M391" s="20"/>
      <c r="N391" s="14" t="str">
        <f t="shared" si="23"/>
        <v/>
      </c>
      <c r="O391" s="14" t="str">
        <f t="shared" si="22"/>
        <v/>
      </c>
      <c r="P391" s="3" t="str">
        <f t="shared" si="24"/>
        <v/>
      </c>
    </row>
    <row r="392" spans="5:16" s="14" customFormat="1" x14ac:dyDescent="0.35">
      <c r="E392" s="14" t="str">
        <f>IFERROR(VLOOKUP(D392,'Master List'!A:G,2,FALSE),"")</f>
        <v/>
      </c>
      <c r="F392" s="14" t="str">
        <f>IFERROR(VLOOKUP(D392,'Master List'!A:G,4,FALSE),"")</f>
        <v/>
      </c>
      <c r="G392" s="3" t="str">
        <f>IFERROR(VLOOKUP(D392,'Master List'!A:G,5,FALSE),"")</f>
        <v/>
      </c>
      <c r="H392" s="14" t="str">
        <f>IFERROR(VLOOKUP(D392,'Master List'!A:G,6,FALSE),"")</f>
        <v/>
      </c>
      <c r="I392" s="14" t="str">
        <f>IFERROR(VLOOKUP(D392,'Master List'!A:G,7,FALSE),"")</f>
        <v/>
      </c>
      <c r="M392" s="20"/>
      <c r="N392" s="14" t="str">
        <f t="shared" si="23"/>
        <v/>
      </c>
      <c r="O392" s="14" t="str">
        <f t="shared" si="22"/>
        <v/>
      </c>
      <c r="P392" s="3" t="str">
        <f t="shared" si="24"/>
        <v/>
      </c>
    </row>
    <row r="393" spans="5:16" s="14" customFormat="1" x14ac:dyDescent="0.35">
      <c r="E393" s="14" t="str">
        <f>IFERROR(VLOOKUP(D393,'Master List'!A:G,2,FALSE),"")</f>
        <v/>
      </c>
      <c r="F393" s="14" t="str">
        <f>IFERROR(VLOOKUP(D393,'Master List'!A:G,4,FALSE),"")</f>
        <v/>
      </c>
      <c r="G393" s="3" t="str">
        <f>IFERROR(VLOOKUP(D393,'Master List'!A:G,5,FALSE),"")</f>
        <v/>
      </c>
      <c r="H393" s="14" t="str">
        <f>IFERROR(VLOOKUP(D393,'Master List'!A:G,6,FALSE),"")</f>
        <v/>
      </c>
      <c r="I393" s="14" t="str">
        <f>IFERROR(VLOOKUP(D393,'Master List'!A:G,7,FALSE),"")</f>
        <v/>
      </c>
      <c r="M393" s="20"/>
      <c r="N393" s="14" t="str">
        <f t="shared" si="23"/>
        <v/>
      </c>
      <c r="O393" s="14" t="str">
        <f t="shared" si="22"/>
        <v/>
      </c>
      <c r="P393" s="3" t="str">
        <f t="shared" si="24"/>
        <v/>
      </c>
    </row>
    <row r="394" spans="5:16" s="14" customFormat="1" x14ac:dyDescent="0.35">
      <c r="E394" s="14" t="str">
        <f>IFERROR(VLOOKUP(D394,'Master List'!A:G,2,FALSE),"")</f>
        <v/>
      </c>
      <c r="F394" s="14" t="str">
        <f>IFERROR(VLOOKUP(D394,'Master List'!A:G,4,FALSE),"")</f>
        <v/>
      </c>
      <c r="G394" s="3" t="str">
        <f>IFERROR(VLOOKUP(D394,'Master List'!A:G,5,FALSE),"")</f>
        <v/>
      </c>
      <c r="H394" s="14" t="str">
        <f>IFERROR(VLOOKUP(D394,'Master List'!A:G,6,FALSE),"")</f>
        <v/>
      </c>
      <c r="I394" s="14" t="str">
        <f>IFERROR(VLOOKUP(D394,'Master List'!A:G,7,FALSE),"")</f>
        <v/>
      </c>
      <c r="M394" s="20"/>
      <c r="N394" s="14" t="str">
        <f t="shared" si="23"/>
        <v/>
      </c>
      <c r="O394" s="14" t="str">
        <f t="shared" si="22"/>
        <v/>
      </c>
      <c r="P394" s="3" t="str">
        <f t="shared" si="24"/>
        <v/>
      </c>
    </row>
    <row r="395" spans="5:16" s="14" customFormat="1" x14ac:dyDescent="0.35">
      <c r="E395" s="14" t="str">
        <f>IFERROR(VLOOKUP(D395,'Master List'!A:G,2,FALSE),"")</f>
        <v/>
      </c>
      <c r="F395" s="14" t="str">
        <f>IFERROR(VLOOKUP(D395,'Master List'!A:G,4,FALSE),"")</f>
        <v/>
      </c>
      <c r="G395" s="3" t="str">
        <f>IFERROR(VLOOKUP(D395,'Master List'!A:G,5,FALSE),"")</f>
        <v/>
      </c>
      <c r="H395" s="14" t="str">
        <f>IFERROR(VLOOKUP(D395,'Master List'!A:G,6,FALSE),"")</f>
        <v/>
      </c>
      <c r="I395" s="14" t="str">
        <f>IFERROR(VLOOKUP(D395,'Master List'!A:G,7,FALSE),"")</f>
        <v/>
      </c>
      <c r="M395" s="20"/>
      <c r="N395" s="14" t="str">
        <f t="shared" si="23"/>
        <v/>
      </c>
      <c r="O395" s="14" t="str">
        <f t="shared" si="22"/>
        <v/>
      </c>
      <c r="P395" s="3" t="str">
        <f t="shared" si="24"/>
        <v/>
      </c>
    </row>
    <row r="396" spans="5:16" s="14" customFormat="1" x14ac:dyDescent="0.35">
      <c r="E396" s="14" t="str">
        <f>IFERROR(VLOOKUP(D396,'Master List'!A:G,2,FALSE),"")</f>
        <v/>
      </c>
      <c r="F396" s="14" t="str">
        <f>IFERROR(VLOOKUP(D396,'Master List'!A:G,4,FALSE),"")</f>
        <v/>
      </c>
      <c r="G396" s="3" t="str">
        <f>IFERROR(VLOOKUP(D396,'Master List'!A:G,5,FALSE),"")</f>
        <v/>
      </c>
      <c r="H396" s="14" t="str">
        <f>IFERROR(VLOOKUP(D396,'Master List'!A:G,6,FALSE),"")</f>
        <v/>
      </c>
      <c r="I396" s="14" t="str">
        <f>IFERROR(VLOOKUP(D396,'Master List'!A:G,7,FALSE),"")</f>
        <v/>
      </c>
      <c r="M396" s="20"/>
      <c r="N396" s="14" t="str">
        <f t="shared" si="23"/>
        <v/>
      </c>
      <c r="O396" s="14" t="str">
        <f t="shared" si="22"/>
        <v/>
      </c>
      <c r="P396" s="3" t="str">
        <f t="shared" si="24"/>
        <v/>
      </c>
    </row>
    <row r="397" spans="5:16" s="14" customFormat="1" x14ac:dyDescent="0.35">
      <c r="E397" s="14" t="str">
        <f>IFERROR(VLOOKUP(D397,'Master List'!A:G,2,FALSE),"")</f>
        <v/>
      </c>
      <c r="F397" s="14" t="str">
        <f>IFERROR(VLOOKUP(D397,'Master List'!A:G,4,FALSE),"")</f>
        <v/>
      </c>
      <c r="G397" s="3" t="str">
        <f>IFERROR(VLOOKUP(D397,'Master List'!A:G,5,FALSE),"")</f>
        <v/>
      </c>
      <c r="H397" s="14" t="str">
        <f>IFERROR(VLOOKUP(D397,'Master List'!A:G,6,FALSE),"")</f>
        <v/>
      </c>
      <c r="I397" s="14" t="str">
        <f>IFERROR(VLOOKUP(D397,'Master List'!A:G,7,FALSE),"")</f>
        <v/>
      </c>
      <c r="M397" s="20"/>
      <c r="N397" s="14" t="str">
        <f t="shared" si="23"/>
        <v/>
      </c>
      <c r="O397" s="14" t="str">
        <f t="shared" si="22"/>
        <v/>
      </c>
      <c r="P397" s="3" t="str">
        <f t="shared" si="24"/>
        <v/>
      </c>
    </row>
    <row r="398" spans="5:16" s="14" customFormat="1" x14ac:dyDescent="0.35">
      <c r="E398" s="14" t="str">
        <f>IFERROR(VLOOKUP(D398,'Master List'!A:G,2,FALSE),"")</f>
        <v/>
      </c>
      <c r="F398" s="14" t="str">
        <f>IFERROR(VLOOKUP(D398,'Master List'!A:G,4,FALSE),"")</f>
        <v/>
      </c>
      <c r="G398" s="3" t="str">
        <f>IFERROR(VLOOKUP(D398,'Master List'!A:G,5,FALSE),"")</f>
        <v/>
      </c>
      <c r="H398" s="14" t="str">
        <f>IFERROR(VLOOKUP(D398,'Master List'!A:G,6,FALSE),"")</f>
        <v/>
      </c>
      <c r="I398" s="14" t="str">
        <f>IFERROR(VLOOKUP(D398,'Master List'!A:G,7,FALSE),"")</f>
        <v/>
      </c>
      <c r="M398" s="20"/>
      <c r="N398" s="14" t="str">
        <f t="shared" si="23"/>
        <v/>
      </c>
      <c r="O398" s="14" t="str">
        <f t="shared" si="22"/>
        <v/>
      </c>
      <c r="P398" s="3" t="str">
        <f t="shared" si="24"/>
        <v/>
      </c>
    </row>
    <row r="399" spans="5:16" s="14" customFormat="1" x14ac:dyDescent="0.35">
      <c r="E399" s="14" t="str">
        <f>IFERROR(VLOOKUP(D399,'Master List'!A:G,2,FALSE),"")</f>
        <v/>
      </c>
      <c r="F399" s="14" t="str">
        <f>IFERROR(VLOOKUP(D399,'Master List'!A:G,4,FALSE),"")</f>
        <v/>
      </c>
      <c r="G399" s="3" t="str">
        <f>IFERROR(VLOOKUP(D399,'Master List'!A:G,5,FALSE),"")</f>
        <v/>
      </c>
      <c r="H399" s="14" t="str">
        <f>IFERROR(VLOOKUP(D399,'Master List'!A:G,6,FALSE),"")</f>
        <v/>
      </c>
      <c r="I399" s="14" t="str">
        <f>IFERROR(VLOOKUP(D399,'Master List'!A:G,7,FALSE),"")</f>
        <v/>
      </c>
      <c r="M399" s="20"/>
      <c r="N399" s="14" t="str">
        <f t="shared" si="23"/>
        <v/>
      </c>
      <c r="O399" s="14" t="str">
        <f t="shared" si="22"/>
        <v/>
      </c>
      <c r="P399" s="3" t="str">
        <f t="shared" si="24"/>
        <v/>
      </c>
    </row>
    <row r="400" spans="5:16" s="14" customFormat="1" x14ac:dyDescent="0.35">
      <c r="E400" s="14" t="str">
        <f>IFERROR(VLOOKUP(D400,'Master List'!A:G,2,FALSE),"")</f>
        <v/>
      </c>
      <c r="F400" s="14" t="str">
        <f>IFERROR(VLOOKUP(D400,'Master List'!A:G,4,FALSE),"")</f>
        <v/>
      </c>
      <c r="G400" s="3" t="str">
        <f>IFERROR(VLOOKUP(D400,'Master List'!A:G,5,FALSE),"")</f>
        <v/>
      </c>
      <c r="H400" s="14" t="str">
        <f>IFERROR(VLOOKUP(D400,'Master List'!A:G,6,FALSE),"")</f>
        <v/>
      </c>
      <c r="I400" s="14" t="str">
        <f>IFERROR(VLOOKUP(D400,'Master List'!A:G,7,FALSE),"")</f>
        <v/>
      </c>
      <c r="M400" s="20"/>
      <c r="N400" s="14" t="str">
        <f t="shared" si="23"/>
        <v/>
      </c>
      <c r="O400" s="14" t="str">
        <f t="shared" si="22"/>
        <v/>
      </c>
      <c r="P400" s="3" t="str">
        <f t="shared" si="24"/>
        <v/>
      </c>
    </row>
    <row r="401" spans="5:16" s="14" customFormat="1" x14ac:dyDescent="0.35">
      <c r="E401" s="14" t="str">
        <f>IFERROR(VLOOKUP(D401,'Master List'!A:G,2,FALSE),"")</f>
        <v/>
      </c>
      <c r="F401" s="14" t="str">
        <f>IFERROR(VLOOKUP(D401,'Master List'!A:G,4,FALSE),"")</f>
        <v/>
      </c>
      <c r="G401" s="3" t="str">
        <f>IFERROR(VLOOKUP(D401,'Master List'!A:G,5,FALSE),"")</f>
        <v/>
      </c>
      <c r="H401" s="14" t="str">
        <f>IFERROR(VLOOKUP(D401,'Master List'!A:G,6,FALSE),"")</f>
        <v/>
      </c>
      <c r="I401" s="14" t="str">
        <f>IFERROR(VLOOKUP(D401,'Master List'!A:G,7,FALSE),"")</f>
        <v/>
      </c>
      <c r="M401" s="20"/>
      <c r="N401" s="14" t="str">
        <f t="shared" si="23"/>
        <v/>
      </c>
      <c r="O401" s="14" t="str">
        <f t="shared" si="22"/>
        <v/>
      </c>
      <c r="P401" s="3" t="str">
        <f t="shared" si="24"/>
        <v/>
      </c>
    </row>
    <row r="402" spans="5:16" x14ac:dyDescent="0.35">
      <c r="E402" s="13" t="str">
        <f>IFERROR(VLOOKUP(D402,'Master List'!A:G,2,FALSE),"")</f>
        <v/>
      </c>
      <c r="F402" t="str">
        <f>IFERROR(VLOOKUP(D402,'Master List'!A:G,4,FALSE),"")</f>
        <v/>
      </c>
      <c r="G402" s="3" t="str">
        <f>IFERROR(VLOOKUP(D402,'Master List'!A:G,5,FALSE),"")</f>
        <v/>
      </c>
      <c r="H402" s="13" t="str">
        <f>IFERROR(VLOOKUP(D402,'Master List'!A:G,6,FALSE),"")</f>
        <v/>
      </c>
      <c r="I402" s="13" t="str">
        <f>IFERROR(VLOOKUP(D402,'Master List'!A:G,7,FALSE),"")</f>
        <v/>
      </c>
      <c r="N402" s="13" t="str">
        <f t="shared" si="23"/>
        <v/>
      </c>
      <c r="O402" t="str">
        <f t="shared" si="22"/>
        <v/>
      </c>
      <c r="P402" s="3" t="str">
        <f t="shared" si="24"/>
        <v/>
      </c>
    </row>
    <row r="403" spans="5:16" x14ac:dyDescent="0.35">
      <c r="E403" s="3" t="str">
        <f>IFERROR(VLOOKUP(D403,'Master List'!A:G,2,FALSE),"")</f>
        <v/>
      </c>
      <c r="F403" t="str">
        <f>IFERROR(VLOOKUP(D403,'Master List'!A:G,4,FALSE),"")</f>
        <v/>
      </c>
      <c r="G403" s="3" t="str">
        <f>IFERROR(VLOOKUP(D403,'Master List'!A:G,5,FALSE),"")</f>
        <v/>
      </c>
      <c r="H403" s="3" t="str">
        <f>IFERROR(VLOOKUP(D403,'Master List'!A:G,6,FALSE),"")</f>
        <v/>
      </c>
      <c r="I403" s="3" t="str">
        <f>IFERROR(VLOOKUP(D403,'Master List'!A:G,7,FALSE),"")</f>
        <v/>
      </c>
      <c r="N403" s="3" t="str">
        <f t="shared" si="23"/>
        <v/>
      </c>
      <c r="O403" t="str">
        <f t="shared" si="22"/>
        <v/>
      </c>
      <c r="P403" s="3" t="str">
        <f t="shared" si="24"/>
        <v/>
      </c>
    </row>
    <row r="404" spans="5:16" x14ac:dyDescent="0.35">
      <c r="E404" s="3" t="str">
        <f>IFERROR(VLOOKUP(D404,'Master List'!A:G,2,FALSE),"")</f>
        <v/>
      </c>
      <c r="F404" t="str">
        <f>IFERROR(VLOOKUP(D404,'Master List'!A:G,4,FALSE),"")</f>
        <v/>
      </c>
      <c r="G404" s="3" t="str">
        <f>IFERROR(VLOOKUP(D404,'Master List'!A:G,5,FALSE),"")</f>
        <v/>
      </c>
      <c r="H404" s="3" t="str">
        <f>IFERROR(VLOOKUP(D404,'Master List'!A:G,6,FALSE),"")</f>
        <v/>
      </c>
      <c r="I404" s="3" t="str">
        <f>IFERROR(VLOOKUP(D404,'Master List'!A:G,7,FALSE),"")</f>
        <v/>
      </c>
      <c r="N404" s="3" t="str">
        <f t="shared" si="23"/>
        <v/>
      </c>
      <c r="O404" t="str">
        <f t="shared" si="22"/>
        <v/>
      </c>
      <c r="P404" s="3" t="str">
        <f t="shared" si="24"/>
        <v/>
      </c>
    </row>
    <row r="405" spans="5:16" x14ac:dyDescent="0.35">
      <c r="E405" s="3" t="str">
        <f>IFERROR(VLOOKUP(D405,'Master List'!A:G,2,FALSE),"")</f>
        <v/>
      </c>
      <c r="F405" t="str">
        <f>IFERROR(VLOOKUP(D405,'Master List'!A:G,4,FALSE),"")</f>
        <v/>
      </c>
      <c r="G405" s="3" t="str">
        <f>IFERROR(VLOOKUP(D405,'Master List'!A:G,5,FALSE),"")</f>
        <v/>
      </c>
      <c r="H405" s="3" t="str">
        <f>IFERROR(VLOOKUP(D405,'Master List'!A:G,6,FALSE),"")</f>
        <v/>
      </c>
      <c r="I405" s="3" t="str">
        <f>IFERROR(VLOOKUP(D405,'Master List'!A:G,7,FALSE),"")</f>
        <v/>
      </c>
      <c r="N405" s="3" t="str">
        <f t="shared" si="23"/>
        <v/>
      </c>
      <c r="O405" t="str">
        <f t="shared" si="22"/>
        <v/>
      </c>
      <c r="P405" s="3" t="str">
        <f t="shared" si="24"/>
        <v/>
      </c>
    </row>
    <row r="406" spans="5:16" x14ac:dyDescent="0.35">
      <c r="E406" s="3" t="str">
        <f>IFERROR(VLOOKUP(D406,'Master List'!A:G,2,FALSE),"")</f>
        <v/>
      </c>
      <c r="F406" t="str">
        <f>IFERROR(VLOOKUP(D406,'Master List'!A:G,4,FALSE),"")</f>
        <v/>
      </c>
      <c r="G406" s="3" t="str">
        <f>IFERROR(VLOOKUP(D406,'Master List'!A:G,5,FALSE),"")</f>
        <v/>
      </c>
      <c r="H406" s="3" t="str">
        <f>IFERROR(VLOOKUP(D406,'Master List'!A:G,6,FALSE),"")</f>
        <v/>
      </c>
      <c r="I406" s="3" t="str">
        <f>IFERROR(VLOOKUP(D406,'Master List'!A:G,7,FALSE),"")</f>
        <v/>
      </c>
      <c r="N406" s="3" t="str">
        <f t="shared" si="23"/>
        <v/>
      </c>
      <c r="O406" t="str">
        <f t="shared" si="22"/>
        <v/>
      </c>
      <c r="P406" s="3" t="str">
        <f t="shared" si="24"/>
        <v/>
      </c>
    </row>
    <row r="407" spans="5:16" x14ac:dyDescent="0.35">
      <c r="E407" s="3" t="str">
        <f>IFERROR(VLOOKUP(D407,'Master List'!A:G,2,FALSE),"")</f>
        <v/>
      </c>
      <c r="F407" t="str">
        <f>IFERROR(VLOOKUP(D407,'Master List'!A:G,4,FALSE),"")</f>
        <v/>
      </c>
      <c r="G407" s="3" t="str">
        <f>IFERROR(VLOOKUP(D407,'Master List'!A:G,5,FALSE),"")</f>
        <v/>
      </c>
      <c r="H407" s="3" t="str">
        <f>IFERROR(VLOOKUP(D407,'Master List'!A:G,6,FALSE),"")</f>
        <v/>
      </c>
      <c r="I407" s="3" t="str">
        <f>IFERROR(VLOOKUP(D407,'Master List'!A:G,7,FALSE),"")</f>
        <v/>
      </c>
      <c r="N407" s="3" t="str">
        <f t="shared" si="23"/>
        <v/>
      </c>
      <c r="O407" t="str">
        <f t="shared" si="22"/>
        <v/>
      </c>
      <c r="P407" s="3" t="str">
        <f t="shared" si="24"/>
        <v/>
      </c>
    </row>
    <row r="408" spans="5:16" x14ac:dyDescent="0.35">
      <c r="E408" s="3" t="str">
        <f>IFERROR(VLOOKUP(D408,'Master List'!A:G,2,FALSE),"")</f>
        <v/>
      </c>
      <c r="F408" t="str">
        <f>IFERROR(VLOOKUP(D408,'Master List'!A:G,4,FALSE),"")</f>
        <v/>
      </c>
      <c r="G408" s="3" t="str">
        <f>IFERROR(VLOOKUP(D408,'Master List'!A:G,5,FALSE),"")</f>
        <v/>
      </c>
      <c r="H408" s="3" t="str">
        <f>IFERROR(VLOOKUP(D408,'Master List'!A:G,6,FALSE),"")</f>
        <v/>
      </c>
      <c r="I408" s="3" t="str">
        <f>IFERROR(VLOOKUP(D408,'Master List'!A:G,7,FALSE),"")</f>
        <v/>
      </c>
      <c r="N408" s="3" t="str">
        <f t="shared" si="23"/>
        <v/>
      </c>
      <c r="O408" t="str">
        <f t="shared" si="22"/>
        <v/>
      </c>
      <c r="P408" s="3" t="str">
        <f t="shared" si="24"/>
        <v/>
      </c>
    </row>
    <row r="409" spans="5:16" x14ac:dyDescent="0.35">
      <c r="E409" s="3" t="str">
        <f>IFERROR(VLOOKUP(D409,'Master List'!A:G,2,FALSE),"")</f>
        <v/>
      </c>
      <c r="F409" t="str">
        <f>IFERROR(VLOOKUP(D409,'Master List'!A:G,4,FALSE),"")</f>
        <v/>
      </c>
      <c r="G409" s="3" t="str">
        <f>IFERROR(VLOOKUP(D409,'Master List'!A:G,5,FALSE),"")</f>
        <v/>
      </c>
      <c r="H409" s="3" t="str">
        <f>IFERROR(VLOOKUP(D409,'Master List'!A:G,6,FALSE),"")</f>
        <v/>
      </c>
      <c r="I409" s="3" t="str">
        <f>IFERROR(VLOOKUP(D409,'Master List'!A:G,7,FALSE),"")</f>
        <v/>
      </c>
      <c r="N409" s="3" t="str">
        <f t="shared" si="23"/>
        <v/>
      </c>
      <c r="O409" t="str">
        <f t="shared" si="22"/>
        <v/>
      </c>
      <c r="P409" s="3" t="str">
        <f t="shared" si="24"/>
        <v/>
      </c>
    </row>
    <row r="410" spans="5:16" x14ac:dyDescent="0.35">
      <c r="E410" s="3" t="str">
        <f>IFERROR(VLOOKUP(D410,'Master List'!A:G,2,FALSE),"")</f>
        <v/>
      </c>
      <c r="F410" t="str">
        <f>IFERROR(VLOOKUP(D410,'Master List'!A:G,4,FALSE),"")</f>
        <v/>
      </c>
      <c r="G410" s="3" t="str">
        <f>IFERROR(VLOOKUP(D410,'Master List'!A:G,5,FALSE),"")</f>
        <v/>
      </c>
      <c r="H410" s="3" t="str">
        <f>IFERROR(VLOOKUP(D410,'Master List'!A:G,6,FALSE),"")</f>
        <v/>
      </c>
      <c r="I410" s="3" t="str">
        <f>IFERROR(VLOOKUP(D410,'Master List'!A:G,7,FALSE),"")</f>
        <v/>
      </c>
      <c r="N410" s="3" t="str">
        <f t="shared" si="23"/>
        <v/>
      </c>
      <c r="O410" t="str">
        <f t="shared" si="22"/>
        <v/>
      </c>
      <c r="P410" s="3" t="str">
        <f t="shared" si="24"/>
        <v/>
      </c>
    </row>
    <row r="411" spans="5:16" x14ac:dyDescent="0.35">
      <c r="E411" s="3" t="str">
        <f>IFERROR(VLOOKUP(D411,'Master List'!A:G,2,FALSE),"")</f>
        <v/>
      </c>
      <c r="F411" t="str">
        <f>IFERROR(VLOOKUP(D411,'Master List'!A:G,4,FALSE),"")</f>
        <v/>
      </c>
      <c r="G411" s="3" t="str">
        <f>IFERROR(VLOOKUP(D411,'Master List'!A:G,5,FALSE),"")</f>
        <v/>
      </c>
      <c r="H411" s="3" t="str">
        <f>IFERROR(VLOOKUP(D411,'Master List'!A:G,6,FALSE),"")</f>
        <v/>
      </c>
      <c r="I411" s="3" t="str">
        <f>IFERROR(VLOOKUP(D411,'Master List'!A:G,7,FALSE),"")</f>
        <v/>
      </c>
      <c r="N411" s="3" t="str">
        <f t="shared" si="23"/>
        <v/>
      </c>
      <c r="O411" t="str">
        <f t="shared" si="22"/>
        <v/>
      </c>
      <c r="P411" s="3" t="str">
        <f t="shared" si="24"/>
        <v/>
      </c>
    </row>
    <row r="412" spans="5:16" x14ac:dyDescent="0.35">
      <c r="E412" s="3" t="str">
        <f>IFERROR(VLOOKUP(D412,'Master List'!A:G,2,FALSE),"")</f>
        <v/>
      </c>
      <c r="F412" t="str">
        <f>IFERROR(VLOOKUP(D412,'Master List'!A:G,4,FALSE),"")</f>
        <v/>
      </c>
      <c r="G412" s="3" t="str">
        <f>IFERROR(VLOOKUP(D412,'Master List'!A:G,5,FALSE),"")</f>
        <v/>
      </c>
      <c r="H412" s="3" t="str">
        <f>IFERROR(VLOOKUP(D412,'Master List'!A:G,6,FALSE),"")</f>
        <v/>
      </c>
      <c r="I412" s="3" t="str">
        <f>IFERROR(VLOOKUP(D412,'Master List'!A:G,7,FALSE),"")</f>
        <v/>
      </c>
      <c r="N412" s="3" t="str">
        <f t="shared" si="23"/>
        <v/>
      </c>
      <c r="O412" t="str">
        <f t="shared" si="22"/>
        <v/>
      </c>
      <c r="P412" s="3" t="str">
        <f t="shared" si="24"/>
        <v/>
      </c>
    </row>
    <row r="413" spans="5:16" x14ac:dyDescent="0.35">
      <c r="E413" s="3" t="str">
        <f>IFERROR(VLOOKUP(D413,'Master List'!A:G,2,FALSE),"")</f>
        <v/>
      </c>
      <c r="F413" t="str">
        <f>IFERROR(VLOOKUP(D413,'Master List'!A:G,4,FALSE),"")</f>
        <v/>
      </c>
      <c r="G413" s="3" t="str">
        <f>IFERROR(VLOOKUP(D413,'Master List'!A:G,5,FALSE),"")</f>
        <v/>
      </c>
      <c r="H413" s="3" t="str">
        <f>IFERROR(VLOOKUP(D413,'Master List'!A:G,6,FALSE),"")</f>
        <v/>
      </c>
      <c r="I413" s="3" t="str">
        <f>IFERROR(VLOOKUP(D413,'Master List'!A:G,7,FALSE),"")</f>
        <v/>
      </c>
      <c r="N413" s="3" t="str">
        <f t="shared" si="23"/>
        <v/>
      </c>
      <c r="O413" t="str">
        <f t="shared" si="22"/>
        <v/>
      </c>
      <c r="P413" s="3" t="str">
        <f t="shared" si="24"/>
        <v/>
      </c>
    </row>
    <row r="414" spans="5:16" x14ac:dyDescent="0.35">
      <c r="E414" s="3" t="str">
        <f>IFERROR(VLOOKUP(D414,'Master List'!A:G,2,FALSE),"")</f>
        <v/>
      </c>
      <c r="F414" t="str">
        <f>IFERROR(VLOOKUP(D414,'Master List'!A:G,4,FALSE),"")</f>
        <v/>
      </c>
      <c r="G414" s="3" t="str">
        <f>IFERROR(VLOOKUP(D414,'Master List'!A:G,5,FALSE),"")</f>
        <v/>
      </c>
      <c r="H414" s="3" t="str">
        <f>IFERROR(VLOOKUP(D414,'Master List'!A:G,6,FALSE),"")</f>
        <v/>
      </c>
      <c r="I414" s="3" t="str">
        <f>IFERROR(VLOOKUP(D414,'Master List'!A:G,7,FALSE),"")</f>
        <v/>
      </c>
      <c r="N414" s="3" t="str">
        <f t="shared" si="23"/>
        <v/>
      </c>
      <c r="O414" t="str">
        <f t="shared" si="22"/>
        <v/>
      </c>
      <c r="P414" s="3" t="str">
        <f t="shared" si="24"/>
        <v/>
      </c>
    </row>
    <row r="415" spans="5:16" x14ac:dyDescent="0.35">
      <c r="E415" s="3" t="str">
        <f>IFERROR(VLOOKUP(D415,'Master List'!A:G,2,FALSE),"")</f>
        <v/>
      </c>
      <c r="F415" t="str">
        <f>IFERROR(VLOOKUP(D415,'Master List'!A:G,4,FALSE),"")</f>
        <v/>
      </c>
      <c r="G415" s="3" t="str">
        <f>IFERROR(VLOOKUP(D415,'Master List'!A:G,5,FALSE),"")</f>
        <v/>
      </c>
      <c r="H415" s="3" t="str">
        <f>IFERROR(VLOOKUP(D415,'Master List'!A:G,6,FALSE),"")</f>
        <v/>
      </c>
      <c r="I415" s="3" t="str">
        <f>IFERROR(VLOOKUP(D415,'Master List'!A:G,7,FALSE),"")</f>
        <v/>
      </c>
      <c r="N415" s="3" t="str">
        <f t="shared" si="23"/>
        <v/>
      </c>
      <c r="O415" t="str">
        <f t="shared" si="22"/>
        <v/>
      </c>
      <c r="P415" s="3" t="str">
        <f t="shared" si="24"/>
        <v/>
      </c>
    </row>
    <row r="416" spans="5:16" x14ac:dyDescent="0.35">
      <c r="E416" s="3" t="str">
        <f>IFERROR(VLOOKUP(D416,'Master List'!A:G,2,FALSE),"")</f>
        <v/>
      </c>
      <c r="F416" t="str">
        <f>IFERROR(VLOOKUP(D416,'Master List'!A:G,4,FALSE),"")</f>
        <v/>
      </c>
      <c r="G416" s="3" t="str">
        <f>IFERROR(VLOOKUP(D416,'Master List'!A:G,5,FALSE),"")</f>
        <v/>
      </c>
      <c r="H416" s="3" t="str">
        <f>IFERROR(VLOOKUP(D416,'Master List'!A:G,6,FALSE),"")</f>
        <v/>
      </c>
      <c r="I416" s="3" t="str">
        <f>IFERROR(VLOOKUP(D416,'Master List'!A:G,7,FALSE),"")</f>
        <v/>
      </c>
      <c r="N416" s="3" t="str">
        <f t="shared" si="23"/>
        <v/>
      </c>
      <c r="O416" t="str">
        <f t="shared" si="22"/>
        <v/>
      </c>
      <c r="P416" s="3" t="str">
        <f t="shared" si="24"/>
        <v/>
      </c>
    </row>
    <row r="417" spans="5:16" x14ac:dyDescent="0.35">
      <c r="E417" s="3" t="str">
        <f>IFERROR(VLOOKUP(D417,'Master List'!A:G,2,FALSE),"")</f>
        <v/>
      </c>
      <c r="F417" t="str">
        <f>IFERROR(VLOOKUP(D417,'Master List'!A:G,4,FALSE),"")</f>
        <v/>
      </c>
      <c r="G417" s="3" t="str">
        <f>IFERROR(VLOOKUP(D417,'Master List'!A:G,5,FALSE),"")</f>
        <v/>
      </c>
      <c r="H417" s="3" t="str">
        <f>IFERROR(VLOOKUP(D417,'Master List'!A:G,6,FALSE),"")</f>
        <v/>
      </c>
      <c r="I417" s="3" t="str">
        <f>IFERROR(VLOOKUP(D417,'Master List'!A:G,7,FALSE),"")</f>
        <v/>
      </c>
      <c r="N417" s="3" t="str">
        <f t="shared" si="23"/>
        <v/>
      </c>
      <c r="O417" t="str">
        <f t="shared" si="22"/>
        <v/>
      </c>
      <c r="P417" s="3" t="str">
        <f t="shared" si="24"/>
        <v/>
      </c>
    </row>
    <row r="418" spans="5:16" x14ac:dyDescent="0.35">
      <c r="E418" s="3" t="str">
        <f>IFERROR(VLOOKUP(D418,'Master List'!A:G,2,FALSE),"")</f>
        <v/>
      </c>
      <c r="F418" t="str">
        <f>IFERROR(VLOOKUP(D418,'Master List'!A:G,4,FALSE),"")</f>
        <v/>
      </c>
      <c r="G418" s="3" t="str">
        <f>IFERROR(VLOOKUP(D418,'Master List'!A:G,5,FALSE),"")</f>
        <v/>
      </c>
      <c r="H418" s="3" t="str">
        <f>IFERROR(VLOOKUP(D418,'Master List'!A:G,6,FALSE),"")</f>
        <v/>
      </c>
      <c r="I418" s="3" t="str">
        <f>IFERROR(VLOOKUP(D418,'Master List'!A:G,7,FALSE),"")</f>
        <v/>
      </c>
      <c r="N418" s="3" t="str">
        <f t="shared" si="23"/>
        <v/>
      </c>
      <c r="O418" t="str">
        <f t="shared" si="22"/>
        <v/>
      </c>
      <c r="P418" s="3" t="str">
        <f t="shared" si="24"/>
        <v/>
      </c>
    </row>
    <row r="419" spans="5:16" x14ac:dyDescent="0.35">
      <c r="E419" s="3" t="str">
        <f>IFERROR(VLOOKUP(D419,'Master List'!A:G,2,FALSE),"")</f>
        <v/>
      </c>
      <c r="F419" t="str">
        <f>IFERROR(VLOOKUP(D419,'Master List'!A:G,4,FALSE),"")</f>
        <v/>
      </c>
      <c r="G419" s="3" t="str">
        <f>IFERROR(VLOOKUP(D419,'Master List'!A:G,5,FALSE),"")</f>
        <v/>
      </c>
      <c r="H419" s="3" t="str">
        <f>IFERROR(VLOOKUP(D419,'Master List'!A:G,6,FALSE),"")</f>
        <v/>
      </c>
      <c r="I419" s="3" t="str">
        <f>IFERROR(VLOOKUP(D419,'Master List'!A:G,7,FALSE),"")</f>
        <v/>
      </c>
      <c r="N419" s="3" t="str">
        <f t="shared" si="23"/>
        <v/>
      </c>
      <c r="O419" t="str">
        <f t="shared" si="22"/>
        <v/>
      </c>
      <c r="P419" s="3" t="str">
        <f t="shared" si="24"/>
        <v/>
      </c>
    </row>
    <row r="420" spans="5:16" x14ac:dyDescent="0.35">
      <c r="E420" s="3" t="str">
        <f>IFERROR(VLOOKUP(D420,'Master List'!A:G,2,FALSE),"")</f>
        <v/>
      </c>
      <c r="F420" t="str">
        <f>IFERROR(VLOOKUP(D420,'Master List'!A:G,4,FALSE),"")</f>
        <v/>
      </c>
      <c r="G420" s="3" t="str">
        <f>IFERROR(VLOOKUP(D420,'Master List'!A:G,5,FALSE),"")</f>
        <v/>
      </c>
      <c r="H420" s="3" t="str">
        <f>IFERROR(VLOOKUP(D420,'Master List'!A:G,6,FALSE),"")</f>
        <v/>
      </c>
      <c r="I420" s="3" t="str">
        <f>IFERROR(VLOOKUP(D420,'Master List'!A:G,7,FALSE),"")</f>
        <v/>
      </c>
      <c r="N420" s="3" t="str">
        <f t="shared" si="23"/>
        <v/>
      </c>
      <c r="O420" t="str">
        <f t="shared" si="22"/>
        <v/>
      </c>
      <c r="P420" s="3" t="str">
        <f t="shared" si="24"/>
        <v/>
      </c>
    </row>
    <row r="421" spans="5:16" x14ac:dyDescent="0.35">
      <c r="E421" s="3" t="str">
        <f>IFERROR(VLOOKUP(D421,'Master List'!A:G,2,FALSE),"")</f>
        <v/>
      </c>
      <c r="F421" t="str">
        <f>IFERROR(VLOOKUP(D421,'Master List'!A:G,4,FALSE),"")</f>
        <v/>
      </c>
      <c r="G421" s="3" t="str">
        <f>IFERROR(VLOOKUP(D421,'Master List'!A:G,5,FALSE),"")</f>
        <v/>
      </c>
      <c r="H421" s="3" t="str">
        <f>IFERROR(VLOOKUP(D421,'Master List'!A:G,6,FALSE),"")</f>
        <v/>
      </c>
      <c r="I421" s="3" t="str">
        <f>IFERROR(VLOOKUP(D421,'Master List'!A:G,7,FALSE),"")</f>
        <v/>
      </c>
      <c r="N421" s="3" t="str">
        <f t="shared" si="23"/>
        <v/>
      </c>
      <c r="O421" t="str">
        <f t="shared" si="22"/>
        <v/>
      </c>
      <c r="P421" s="3" t="str">
        <f t="shared" si="24"/>
        <v/>
      </c>
    </row>
    <row r="422" spans="5:16" x14ac:dyDescent="0.35">
      <c r="E422" s="3" t="str">
        <f>IFERROR(VLOOKUP(D422,'Master List'!A:G,2,FALSE),"")</f>
        <v/>
      </c>
      <c r="F422" t="str">
        <f>IFERROR(VLOOKUP(D422,'Master List'!A:G,4,FALSE),"")</f>
        <v/>
      </c>
      <c r="G422" s="3" t="str">
        <f>IFERROR(VLOOKUP(D422,'Master List'!A:G,5,FALSE),"")</f>
        <v/>
      </c>
      <c r="H422" s="3" t="str">
        <f>IFERROR(VLOOKUP(D422,'Master List'!A:G,6,FALSE),"")</f>
        <v/>
      </c>
      <c r="I422" s="3" t="str">
        <f>IFERROR(VLOOKUP(D422,'Master List'!A:G,7,FALSE),"")</f>
        <v/>
      </c>
      <c r="N422" s="3" t="str">
        <f t="shared" si="23"/>
        <v/>
      </c>
      <c r="O422" t="str">
        <f t="shared" ref="O422:O485" si="25">IFERROR((N422/1000),"")</f>
        <v/>
      </c>
      <c r="P422" s="3" t="str">
        <f t="shared" si="24"/>
        <v/>
      </c>
    </row>
    <row r="423" spans="5:16" x14ac:dyDescent="0.35">
      <c r="E423" s="3" t="str">
        <f>IFERROR(VLOOKUP(D423,'Master List'!A:G,2,FALSE),"")</f>
        <v/>
      </c>
      <c r="F423" t="str">
        <f>IFERROR(VLOOKUP(D423,'Master List'!A:G,4,FALSE),"")</f>
        <v/>
      </c>
      <c r="G423" s="3" t="str">
        <f>IFERROR(VLOOKUP(D423,'Master List'!A:G,5,FALSE),"")</f>
        <v/>
      </c>
      <c r="H423" s="3" t="str">
        <f>IFERROR(VLOOKUP(D423,'Master List'!A:G,6,FALSE),"")</f>
        <v/>
      </c>
      <c r="I423" s="3" t="str">
        <f>IFERROR(VLOOKUP(D423,'Master List'!A:G,7,FALSE),"")</f>
        <v/>
      </c>
      <c r="N423" s="3" t="str">
        <f t="shared" si="23"/>
        <v/>
      </c>
      <c r="O423" t="str">
        <f t="shared" si="25"/>
        <v/>
      </c>
      <c r="P423" s="3" t="str">
        <f t="shared" si="24"/>
        <v/>
      </c>
    </row>
    <row r="424" spans="5:16" x14ac:dyDescent="0.35">
      <c r="E424" s="3" t="str">
        <f>IFERROR(VLOOKUP(D424,'Master List'!A:G,2,FALSE),"")</f>
        <v/>
      </c>
      <c r="F424" t="str">
        <f>IFERROR(VLOOKUP(D424,'Master List'!A:G,4,FALSE),"")</f>
        <v/>
      </c>
      <c r="G424" s="3" t="str">
        <f>IFERROR(VLOOKUP(D424,'Master List'!A:G,5,FALSE),"")</f>
        <v/>
      </c>
      <c r="H424" s="3" t="str">
        <f>IFERROR(VLOOKUP(D424,'Master List'!A:G,6,FALSE),"")</f>
        <v/>
      </c>
      <c r="I424" s="3" t="str">
        <f>IFERROR(VLOOKUP(D424,'Master List'!A:G,7,FALSE),"")</f>
        <v/>
      </c>
      <c r="N424" s="3" t="str">
        <f t="shared" si="23"/>
        <v/>
      </c>
      <c r="O424" t="str">
        <f t="shared" si="25"/>
        <v/>
      </c>
      <c r="P424" s="3" t="str">
        <f t="shared" si="24"/>
        <v/>
      </c>
    </row>
    <row r="425" spans="5:16" x14ac:dyDescent="0.35">
      <c r="E425" s="3" t="str">
        <f>IFERROR(VLOOKUP(D425,'Master List'!A:G,2,FALSE),"")</f>
        <v/>
      </c>
      <c r="F425" t="str">
        <f>IFERROR(VLOOKUP(D425,'Master List'!A:G,4,FALSE),"")</f>
        <v/>
      </c>
      <c r="G425" s="3" t="str">
        <f>IFERROR(VLOOKUP(D425,'Master List'!A:G,5,FALSE),"")</f>
        <v/>
      </c>
      <c r="H425" s="3" t="str">
        <f>IFERROR(VLOOKUP(D425,'Master List'!A:G,6,FALSE),"")</f>
        <v/>
      </c>
      <c r="I425" s="3" t="str">
        <f>IFERROR(VLOOKUP(D425,'Master List'!A:G,7,FALSE),"")</f>
        <v/>
      </c>
      <c r="N425" s="3" t="str">
        <f t="shared" si="23"/>
        <v/>
      </c>
      <c r="O425" t="str">
        <f t="shared" si="25"/>
        <v/>
      </c>
      <c r="P425" s="3" t="str">
        <f t="shared" si="24"/>
        <v/>
      </c>
    </row>
    <row r="426" spans="5:16" x14ac:dyDescent="0.35">
      <c r="E426" s="3" t="str">
        <f>IFERROR(VLOOKUP(D426,'Master List'!A:G,2,FALSE),"")</f>
        <v/>
      </c>
      <c r="F426" t="str">
        <f>IFERROR(VLOOKUP(D426,'Master List'!A:G,4,FALSE),"")</f>
        <v/>
      </c>
      <c r="G426" s="3" t="str">
        <f>IFERROR(VLOOKUP(D426,'Master List'!A:G,5,FALSE),"")</f>
        <v/>
      </c>
      <c r="H426" s="3" t="str">
        <f>IFERROR(VLOOKUP(D426,'Master List'!A:G,6,FALSE),"")</f>
        <v/>
      </c>
      <c r="I426" s="3" t="str">
        <f>IFERROR(VLOOKUP(D426,'Master List'!A:G,7,FALSE),"")</f>
        <v/>
      </c>
      <c r="N426" s="3" t="str">
        <f t="shared" si="23"/>
        <v/>
      </c>
      <c r="O426" t="str">
        <f t="shared" si="25"/>
        <v/>
      </c>
      <c r="P426" s="3" t="str">
        <f t="shared" si="24"/>
        <v/>
      </c>
    </row>
    <row r="427" spans="5:16" x14ac:dyDescent="0.35">
      <c r="E427" s="3" t="str">
        <f>IFERROR(VLOOKUP(D427,'Master List'!A:G,2,FALSE),"")</f>
        <v/>
      </c>
      <c r="F427" t="str">
        <f>IFERROR(VLOOKUP(D427,'Master List'!A:G,4,FALSE),"")</f>
        <v/>
      </c>
      <c r="G427" s="3" t="str">
        <f>IFERROR(VLOOKUP(D427,'Master List'!A:G,5,FALSE),"")</f>
        <v/>
      </c>
      <c r="H427" s="3" t="str">
        <f>IFERROR(VLOOKUP(D427,'Master List'!A:G,6,FALSE),"")</f>
        <v/>
      </c>
      <c r="I427" s="3" t="str">
        <f>IFERROR(VLOOKUP(D427,'Master List'!A:G,7,FALSE),"")</f>
        <v/>
      </c>
      <c r="N427" s="3" t="str">
        <f t="shared" si="23"/>
        <v/>
      </c>
      <c r="O427" t="str">
        <f t="shared" si="25"/>
        <v/>
      </c>
      <c r="P427" s="3" t="str">
        <f t="shared" si="24"/>
        <v/>
      </c>
    </row>
    <row r="428" spans="5:16" x14ac:dyDescent="0.35">
      <c r="E428" s="3" t="str">
        <f>IFERROR(VLOOKUP(D428,'Master List'!A:G,2,FALSE),"")</f>
        <v/>
      </c>
      <c r="F428" t="str">
        <f>IFERROR(VLOOKUP(D428,'Master List'!A:G,4,FALSE),"")</f>
        <v/>
      </c>
      <c r="G428" s="3" t="str">
        <f>IFERROR(VLOOKUP(D428,'Master List'!A:G,5,FALSE),"")</f>
        <v/>
      </c>
      <c r="H428" s="3" t="str">
        <f>IFERROR(VLOOKUP(D428,'Master List'!A:G,6,FALSE),"")</f>
        <v/>
      </c>
      <c r="I428" s="3" t="str">
        <f>IFERROR(VLOOKUP(D428,'Master List'!A:G,7,FALSE),"")</f>
        <v/>
      </c>
      <c r="N428" s="3" t="str">
        <f t="shared" si="23"/>
        <v/>
      </c>
      <c r="O428" t="str">
        <f t="shared" si="25"/>
        <v/>
      </c>
      <c r="P428" s="3" t="str">
        <f t="shared" si="24"/>
        <v/>
      </c>
    </row>
    <row r="429" spans="5:16" x14ac:dyDescent="0.35">
      <c r="E429" s="3" t="str">
        <f>IFERROR(VLOOKUP(D429,'Master List'!A:G,2,FALSE),"")</f>
        <v/>
      </c>
      <c r="F429" t="str">
        <f>IFERROR(VLOOKUP(D429,'Master List'!A:G,4,FALSE),"")</f>
        <v/>
      </c>
      <c r="G429" s="3" t="str">
        <f>IFERROR(VLOOKUP(D429,'Master List'!A:G,5,FALSE),"")</f>
        <v/>
      </c>
      <c r="H429" s="3" t="str">
        <f>IFERROR(VLOOKUP(D429,'Master List'!A:G,6,FALSE),"")</f>
        <v/>
      </c>
      <c r="I429" s="3" t="str">
        <f>IFERROR(VLOOKUP(D429,'Master List'!A:G,7,FALSE),"")</f>
        <v/>
      </c>
      <c r="N429" s="3" t="str">
        <f t="shared" si="23"/>
        <v/>
      </c>
      <c r="O429" t="str">
        <f t="shared" si="25"/>
        <v/>
      </c>
      <c r="P429" s="3" t="str">
        <f t="shared" si="24"/>
        <v/>
      </c>
    </row>
    <row r="430" spans="5:16" x14ac:dyDescent="0.35">
      <c r="E430" s="3" t="str">
        <f>IFERROR(VLOOKUP(D430,'Master List'!A:G,2,FALSE),"")</f>
        <v/>
      </c>
      <c r="F430" t="str">
        <f>IFERROR(VLOOKUP(D430,'Master List'!A:G,4,FALSE),"")</f>
        <v/>
      </c>
      <c r="G430" s="3" t="str">
        <f>IFERROR(VLOOKUP(D430,'Master List'!A:G,5,FALSE),"")</f>
        <v/>
      </c>
      <c r="H430" s="3" t="str">
        <f>IFERROR(VLOOKUP(D430,'Master List'!A:G,6,FALSE),"")</f>
        <v/>
      </c>
      <c r="I430" s="3" t="str">
        <f>IFERROR(VLOOKUP(D430,'Master List'!A:G,7,FALSE),"")</f>
        <v/>
      </c>
      <c r="N430" s="3" t="str">
        <f t="shared" si="23"/>
        <v/>
      </c>
      <c r="O430" t="str">
        <f t="shared" si="25"/>
        <v/>
      </c>
      <c r="P430" s="3" t="str">
        <f t="shared" si="24"/>
        <v/>
      </c>
    </row>
    <row r="431" spans="5:16" x14ac:dyDescent="0.35">
      <c r="E431" s="3" t="str">
        <f>IFERROR(VLOOKUP(D431,'Master List'!A:G,2,FALSE),"")</f>
        <v/>
      </c>
      <c r="F431" t="str">
        <f>IFERROR(VLOOKUP(D431,'Master List'!A:G,4,FALSE),"")</f>
        <v/>
      </c>
      <c r="G431" s="3" t="str">
        <f>IFERROR(VLOOKUP(D431,'Master List'!A:G,5,FALSE),"")</f>
        <v/>
      </c>
      <c r="H431" s="3" t="str">
        <f>IFERROR(VLOOKUP(D431,'Master List'!A:G,6,FALSE),"")</f>
        <v/>
      </c>
      <c r="I431" s="3" t="str">
        <f>IFERROR(VLOOKUP(D431,'Master List'!A:G,7,FALSE),"")</f>
        <v/>
      </c>
      <c r="N431" s="3" t="str">
        <f t="shared" si="23"/>
        <v/>
      </c>
      <c r="O431" t="str">
        <f t="shared" si="25"/>
        <v/>
      </c>
      <c r="P431" s="3" t="str">
        <f t="shared" si="24"/>
        <v/>
      </c>
    </row>
    <row r="432" spans="5:16" x14ac:dyDescent="0.35">
      <c r="E432" s="3" t="str">
        <f>IFERROR(VLOOKUP(D432,'Master List'!A:G,2,FALSE),"")</f>
        <v/>
      </c>
      <c r="F432" t="str">
        <f>IFERROR(VLOOKUP(D432,'Master List'!A:G,4,FALSE),"")</f>
        <v/>
      </c>
      <c r="G432" s="3" t="str">
        <f>IFERROR(VLOOKUP(D432,'Master List'!A:G,5,FALSE),"")</f>
        <v/>
      </c>
      <c r="H432" s="3" t="str">
        <f>IFERROR(VLOOKUP(D432,'Master List'!A:G,6,FALSE),"")</f>
        <v/>
      </c>
      <c r="I432" s="3" t="str">
        <f>IFERROR(VLOOKUP(D432,'Master List'!A:G,7,FALSE),"")</f>
        <v/>
      </c>
      <c r="N432" s="3" t="str">
        <f t="shared" si="23"/>
        <v/>
      </c>
      <c r="O432" t="str">
        <f t="shared" si="25"/>
        <v/>
      </c>
      <c r="P432" s="3" t="str">
        <f t="shared" si="24"/>
        <v/>
      </c>
    </row>
    <row r="433" spans="5:16" x14ac:dyDescent="0.35">
      <c r="E433" s="3" t="str">
        <f>IFERROR(VLOOKUP(D433,'Master List'!A:G,2,FALSE),"")</f>
        <v/>
      </c>
      <c r="F433" t="str">
        <f>IFERROR(VLOOKUP(D433,'Master List'!A:G,4,FALSE),"")</f>
        <v/>
      </c>
      <c r="G433" s="3" t="str">
        <f>IFERROR(VLOOKUP(D433,'Master List'!A:G,5,FALSE),"")</f>
        <v/>
      </c>
      <c r="H433" s="3" t="str">
        <f>IFERROR(VLOOKUP(D433,'Master List'!A:G,6,FALSE),"")</f>
        <v/>
      </c>
      <c r="I433" s="3" t="str">
        <f>IFERROR(VLOOKUP(D433,'Master List'!A:G,7,FALSE),"")</f>
        <v/>
      </c>
      <c r="N433" s="3" t="str">
        <f t="shared" si="23"/>
        <v/>
      </c>
      <c r="O433" t="str">
        <f t="shared" si="25"/>
        <v/>
      </c>
      <c r="P433" s="3" t="str">
        <f t="shared" si="24"/>
        <v/>
      </c>
    </row>
    <row r="434" spans="5:16" x14ac:dyDescent="0.35">
      <c r="E434" s="3" t="str">
        <f>IFERROR(VLOOKUP(D434,'Master List'!A:G,2,FALSE),"")</f>
        <v/>
      </c>
      <c r="F434" t="str">
        <f>IFERROR(VLOOKUP(D434,'Master List'!A:G,4,FALSE),"")</f>
        <v/>
      </c>
      <c r="G434" s="3" t="str">
        <f>IFERROR(VLOOKUP(D434,'Master List'!A:G,5,FALSE),"")</f>
        <v/>
      </c>
      <c r="H434" s="3" t="str">
        <f>IFERROR(VLOOKUP(D434,'Master List'!A:G,6,FALSE),"")</f>
        <v/>
      </c>
      <c r="I434" s="3" t="str">
        <f>IFERROR(VLOOKUP(D434,'Master List'!A:G,7,FALSE),"")</f>
        <v/>
      </c>
      <c r="N434" s="3" t="str">
        <f t="shared" si="23"/>
        <v/>
      </c>
      <c r="O434" t="str">
        <f t="shared" si="25"/>
        <v/>
      </c>
      <c r="P434" s="3" t="str">
        <f t="shared" si="24"/>
        <v/>
      </c>
    </row>
    <row r="435" spans="5:16" x14ac:dyDescent="0.35">
      <c r="E435" s="3" t="str">
        <f>IFERROR(VLOOKUP(D435,'Master List'!A:G,2,FALSE),"")</f>
        <v/>
      </c>
      <c r="F435" t="str">
        <f>IFERROR(VLOOKUP(D435,'Master List'!A:G,4,FALSE),"")</f>
        <v/>
      </c>
      <c r="G435" s="3" t="str">
        <f>IFERROR(VLOOKUP(D435,'Master List'!A:G,5,FALSE),"")</f>
        <v/>
      </c>
      <c r="H435" s="3" t="str">
        <f>IFERROR(VLOOKUP(D435,'Master List'!A:G,6,FALSE),"")</f>
        <v/>
      </c>
      <c r="I435" s="3" t="str">
        <f>IFERROR(VLOOKUP(D435,'Master List'!A:G,7,FALSE),"")</f>
        <v/>
      </c>
      <c r="N435" s="3" t="str">
        <f t="shared" si="23"/>
        <v/>
      </c>
      <c r="O435" t="str">
        <f t="shared" si="25"/>
        <v/>
      </c>
      <c r="P435" s="3" t="str">
        <f t="shared" si="24"/>
        <v/>
      </c>
    </row>
    <row r="436" spans="5:16" x14ac:dyDescent="0.35">
      <c r="E436" s="3" t="str">
        <f>IFERROR(VLOOKUP(D436,'Master List'!A:G,2,FALSE),"")</f>
        <v/>
      </c>
      <c r="F436" t="str">
        <f>IFERROR(VLOOKUP(D436,'Master List'!A:G,4,FALSE),"")</f>
        <v/>
      </c>
      <c r="G436" s="3" t="str">
        <f>IFERROR(VLOOKUP(D436,'Master List'!A:G,5,FALSE),"")</f>
        <v/>
      </c>
      <c r="H436" s="3" t="str">
        <f>IFERROR(VLOOKUP(D436,'Master List'!A:G,6,FALSE),"")</f>
        <v/>
      </c>
      <c r="I436" s="3" t="str">
        <f>IFERROR(VLOOKUP(D436,'Master List'!A:G,7,FALSE),"")</f>
        <v/>
      </c>
      <c r="N436" s="3" t="str">
        <f t="shared" si="23"/>
        <v/>
      </c>
      <c r="O436" t="str">
        <f t="shared" si="25"/>
        <v/>
      </c>
      <c r="P436" s="3" t="str">
        <f t="shared" si="24"/>
        <v/>
      </c>
    </row>
    <row r="437" spans="5:16" x14ac:dyDescent="0.35">
      <c r="E437" s="3" t="str">
        <f>IFERROR(VLOOKUP(D437,'Master List'!A:G,2,FALSE),"")</f>
        <v/>
      </c>
      <c r="F437" t="str">
        <f>IFERROR(VLOOKUP(D437,'Master List'!A:G,4,FALSE),"")</f>
        <v/>
      </c>
      <c r="G437" s="3" t="str">
        <f>IFERROR(VLOOKUP(D437,'Master List'!A:G,5,FALSE),"")</f>
        <v/>
      </c>
      <c r="H437" s="3" t="str">
        <f>IFERROR(VLOOKUP(D437,'Master List'!A:G,6,FALSE),"")</f>
        <v/>
      </c>
      <c r="I437" s="3" t="str">
        <f>IFERROR(VLOOKUP(D437,'Master List'!A:G,7,FALSE),"")</f>
        <v/>
      </c>
      <c r="N437" s="3" t="str">
        <f t="shared" si="23"/>
        <v/>
      </c>
      <c r="O437" t="str">
        <f t="shared" si="25"/>
        <v/>
      </c>
      <c r="P437" s="3" t="str">
        <f t="shared" si="24"/>
        <v/>
      </c>
    </row>
    <row r="438" spans="5:16" x14ac:dyDescent="0.35">
      <c r="E438" s="3" t="str">
        <f>IFERROR(VLOOKUP(D438,'Master List'!A:G,2,FALSE),"")</f>
        <v/>
      </c>
      <c r="F438" t="str">
        <f>IFERROR(VLOOKUP(D438,'Master List'!A:G,4,FALSE),"")</f>
        <v/>
      </c>
      <c r="G438" s="3" t="str">
        <f>IFERROR(VLOOKUP(D438,'Master List'!A:G,5,FALSE),"")</f>
        <v/>
      </c>
      <c r="H438" s="3" t="str">
        <f>IFERROR(VLOOKUP(D438,'Master List'!A:G,6,FALSE),"")</f>
        <v/>
      </c>
      <c r="I438" s="3" t="str">
        <f>IFERROR(VLOOKUP(D438,'Master List'!A:G,7,FALSE),"")</f>
        <v/>
      </c>
      <c r="N438" s="3" t="str">
        <f t="shared" si="23"/>
        <v/>
      </c>
      <c r="O438" t="str">
        <f t="shared" si="25"/>
        <v/>
      </c>
      <c r="P438" s="3" t="str">
        <f t="shared" si="24"/>
        <v/>
      </c>
    </row>
    <row r="439" spans="5:16" x14ac:dyDescent="0.35">
      <c r="E439" s="3" t="str">
        <f>IFERROR(VLOOKUP(D439,'Master List'!A:G,2,FALSE),"")</f>
        <v/>
      </c>
      <c r="F439" t="str">
        <f>IFERROR(VLOOKUP(D439,'Master List'!A:G,4,FALSE),"")</f>
        <v/>
      </c>
      <c r="G439" s="3" t="str">
        <f>IFERROR(VLOOKUP(D439,'Master List'!A:G,5,FALSE),"")</f>
        <v/>
      </c>
      <c r="H439" s="3" t="str">
        <f>IFERROR(VLOOKUP(D439,'Master List'!A:G,6,FALSE),"")</f>
        <v/>
      </c>
      <c r="I439" s="3" t="str">
        <f>IFERROR(VLOOKUP(D439,'Master List'!A:G,7,FALSE),"")</f>
        <v/>
      </c>
      <c r="N439" s="3" t="str">
        <f t="shared" si="23"/>
        <v/>
      </c>
      <c r="O439" t="str">
        <f t="shared" si="25"/>
        <v/>
      </c>
      <c r="P439" s="3" t="str">
        <f t="shared" si="24"/>
        <v/>
      </c>
    </row>
    <row r="440" spans="5:16" x14ac:dyDescent="0.35">
      <c r="E440" s="3" t="str">
        <f>IFERROR(VLOOKUP(D440,'Master List'!A:G,2,FALSE),"")</f>
        <v/>
      </c>
      <c r="F440" t="str">
        <f>IFERROR(VLOOKUP(D440,'Master List'!A:G,4,FALSE),"")</f>
        <v/>
      </c>
      <c r="G440" s="3" t="str">
        <f>IFERROR(VLOOKUP(D440,'Master List'!A:G,5,FALSE),"")</f>
        <v/>
      </c>
      <c r="H440" s="3" t="str">
        <f>IFERROR(VLOOKUP(D440,'Master List'!A:G,6,FALSE),"")</f>
        <v/>
      </c>
      <c r="I440" s="3" t="str">
        <f>IFERROR(VLOOKUP(D440,'Master List'!A:G,7,FALSE),"")</f>
        <v/>
      </c>
      <c r="N440" s="3" t="str">
        <f t="shared" si="23"/>
        <v/>
      </c>
      <c r="O440" t="str">
        <f t="shared" si="25"/>
        <v/>
      </c>
      <c r="P440" s="3" t="str">
        <f t="shared" si="24"/>
        <v/>
      </c>
    </row>
    <row r="441" spans="5:16" x14ac:dyDescent="0.35">
      <c r="E441" s="3" t="str">
        <f>IFERROR(VLOOKUP(D441,'Master List'!A:G,2,FALSE),"")</f>
        <v/>
      </c>
      <c r="F441" t="str">
        <f>IFERROR(VLOOKUP(D441,'Master List'!A:G,4,FALSE),"")</f>
        <v/>
      </c>
      <c r="G441" s="3" t="str">
        <f>IFERROR(VLOOKUP(D441,'Master List'!A:G,5,FALSE),"")</f>
        <v/>
      </c>
      <c r="H441" s="3" t="str">
        <f>IFERROR(VLOOKUP(D441,'Master List'!A:G,6,FALSE),"")</f>
        <v/>
      </c>
      <c r="I441" s="3" t="str">
        <f>IFERROR(VLOOKUP(D441,'Master List'!A:G,7,FALSE),"")</f>
        <v/>
      </c>
      <c r="N441" s="3" t="str">
        <f t="shared" si="23"/>
        <v/>
      </c>
      <c r="O441" t="str">
        <f t="shared" si="25"/>
        <v/>
      </c>
      <c r="P441" s="3" t="str">
        <f t="shared" si="24"/>
        <v/>
      </c>
    </row>
    <row r="442" spans="5:16" x14ac:dyDescent="0.35">
      <c r="E442" s="3" t="str">
        <f>IFERROR(VLOOKUP(D442,'Master List'!A:G,2,FALSE),"")</f>
        <v/>
      </c>
      <c r="F442" t="str">
        <f>IFERROR(VLOOKUP(D442,'Master List'!A:G,4,FALSE),"")</f>
        <v/>
      </c>
      <c r="G442" s="3" t="str">
        <f>IFERROR(VLOOKUP(D442,'Master List'!A:G,5,FALSE),"")</f>
        <v/>
      </c>
      <c r="H442" s="3" t="str">
        <f>IFERROR(VLOOKUP(D442,'Master List'!A:G,6,FALSE),"")</f>
        <v/>
      </c>
      <c r="I442" s="3" t="str">
        <f>IFERROR(VLOOKUP(D442,'Master List'!A:G,7,FALSE),"")</f>
        <v/>
      </c>
      <c r="N442" s="3" t="str">
        <f t="shared" si="23"/>
        <v/>
      </c>
      <c r="O442" t="str">
        <f t="shared" si="25"/>
        <v/>
      </c>
      <c r="P442" s="3" t="str">
        <f t="shared" si="24"/>
        <v/>
      </c>
    </row>
    <row r="443" spans="5:16" x14ac:dyDescent="0.35">
      <c r="E443" s="3" t="str">
        <f>IFERROR(VLOOKUP(D443,'Master List'!A:G,2,FALSE),"")</f>
        <v/>
      </c>
      <c r="F443" t="str">
        <f>IFERROR(VLOOKUP(D443,'Master List'!A:G,4,FALSE),"")</f>
        <v/>
      </c>
      <c r="G443" s="3" t="str">
        <f>IFERROR(VLOOKUP(D443,'Master List'!A:G,5,FALSE),"")</f>
        <v/>
      </c>
      <c r="H443" s="3" t="str">
        <f>IFERROR(VLOOKUP(D443,'Master List'!A:G,6,FALSE),"")</f>
        <v/>
      </c>
      <c r="I443" s="3" t="str">
        <f>IFERROR(VLOOKUP(D443,'Master List'!A:G,7,FALSE),"")</f>
        <v/>
      </c>
      <c r="N443" s="3" t="str">
        <f t="shared" si="23"/>
        <v/>
      </c>
      <c r="O443" t="str">
        <f t="shared" si="25"/>
        <v/>
      </c>
      <c r="P443" s="3" t="str">
        <f t="shared" si="24"/>
        <v/>
      </c>
    </row>
    <row r="444" spans="5:16" x14ac:dyDescent="0.35">
      <c r="E444" s="3" t="str">
        <f>IFERROR(VLOOKUP(D444,'Master List'!A:G,2,FALSE),"")</f>
        <v/>
      </c>
      <c r="F444" t="str">
        <f>IFERROR(VLOOKUP(D444,'Master List'!A:G,4,FALSE),"")</f>
        <v/>
      </c>
      <c r="G444" s="3" t="str">
        <f>IFERROR(VLOOKUP(D444,'Master List'!A:G,5,FALSE),"")</f>
        <v/>
      </c>
      <c r="H444" s="3" t="str">
        <f>IFERROR(VLOOKUP(D444,'Master List'!A:G,6,FALSE),"")</f>
        <v/>
      </c>
      <c r="I444" s="3" t="str">
        <f>IFERROR(VLOOKUP(D444,'Master List'!A:G,7,FALSE),"")</f>
        <v/>
      </c>
      <c r="N444" s="3" t="str">
        <f t="shared" si="23"/>
        <v/>
      </c>
      <c r="O444" t="str">
        <f t="shared" si="25"/>
        <v/>
      </c>
      <c r="P444" s="3" t="str">
        <f t="shared" si="24"/>
        <v/>
      </c>
    </row>
    <row r="445" spans="5:16" x14ac:dyDescent="0.35">
      <c r="E445" s="3" t="str">
        <f>IFERROR(VLOOKUP(D445,'Master List'!A:G,2,FALSE),"")</f>
        <v/>
      </c>
      <c r="F445" t="str">
        <f>IFERROR(VLOOKUP(D445,'Master List'!A:G,4,FALSE),"")</f>
        <v/>
      </c>
      <c r="G445" s="3" t="str">
        <f>IFERROR(VLOOKUP(D445,'Master List'!A:G,5,FALSE),"")</f>
        <v/>
      </c>
      <c r="H445" s="3" t="str">
        <f>IFERROR(VLOOKUP(D445,'Master List'!A:G,6,FALSE),"")</f>
        <v/>
      </c>
      <c r="I445" s="3" t="str">
        <f>IFERROR(VLOOKUP(D445,'Master List'!A:G,7,FALSE),"")</f>
        <v/>
      </c>
      <c r="N445" s="3" t="str">
        <f t="shared" si="23"/>
        <v/>
      </c>
      <c r="O445" t="str">
        <f t="shared" si="25"/>
        <v/>
      </c>
      <c r="P445" s="3" t="str">
        <f t="shared" si="24"/>
        <v/>
      </c>
    </row>
    <row r="446" spans="5:16" x14ac:dyDescent="0.35">
      <c r="E446" s="3" t="str">
        <f>IFERROR(VLOOKUP(D446,'Master List'!A:G,2,FALSE),"")</f>
        <v/>
      </c>
      <c r="F446" t="str">
        <f>IFERROR(VLOOKUP(D446,'Master List'!A:G,4,FALSE),"")</f>
        <v/>
      </c>
      <c r="G446" s="3" t="str">
        <f>IFERROR(VLOOKUP(D446,'Master List'!A:G,5,FALSE),"")</f>
        <v/>
      </c>
      <c r="H446" s="3" t="str">
        <f>IFERROR(VLOOKUP(D446,'Master List'!A:G,6,FALSE),"")</f>
        <v/>
      </c>
      <c r="I446" s="3" t="str">
        <f>IFERROR(VLOOKUP(D446,'Master List'!A:G,7,FALSE),"")</f>
        <v/>
      </c>
      <c r="N446" s="3" t="str">
        <f t="shared" si="23"/>
        <v/>
      </c>
      <c r="O446" t="str">
        <f t="shared" si="25"/>
        <v/>
      </c>
      <c r="P446" s="3" t="str">
        <f t="shared" si="24"/>
        <v/>
      </c>
    </row>
    <row r="447" spans="5:16" x14ac:dyDescent="0.35">
      <c r="E447" s="3" t="str">
        <f>IFERROR(VLOOKUP(D447,'Master List'!A:G,2,FALSE),"")</f>
        <v/>
      </c>
      <c r="F447" t="str">
        <f>IFERROR(VLOOKUP(D447,'Master List'!A:G,4,FALSE),"")</f>
        <v/>
      </c>
      <c r="G447" s="3" t="str">
        <f>IFERROR(VLOOKUP(D447,'Master List'!A:G,5,FALSE),"")</f>
        <v/>
      </c>
      <c r="H447" s="3" t="str">
        <f>IFERROR(VLOOKUP(D447,'Master List'!A:G,6,FALSE),"")</f>
        <v/>
      </c>
      <c r="I447" s="3" t="str">
        <f>IFERROR(VLOOKUP(D447,'Master List'!A:G,7,FALSE),"")</f>
        <v/>
      </c>
      <c r="N447" s="3" t="str">
        <f t="shared" si="23"/>
        <v/>
      </c>
      <c r="O447" t="str">
        <f t="shared" si="25"/>
        <v/>
      </c>
      <c r="P447" s="3" t="str">
        <f t="shared" si="24"/>
        <v/>
      </c>
    </row>
    <row r="448" spans="5:16" x14ac:dyDescent="0.35">
      <c r="E448" s="3" t="str">
        <f>IFERROR(VLOOKUP(D448,'Master List'!A:G,2,FALSE),"")</f>
        <v/>
      </c>
      <c r="F448" t="str">
        <f>IFERROR(VLOOKUP(D448,'Master List'!A:G,4,FALSE),"")</f>
        <v/>
      </c>
      <c r="G448" s="3" t="str">
        <f>IFERROR(VLOOKUP(D448,'Master List'!A:G,5,FALSE),"")</f>
        <v/>
      </c>
      <c r="H448" s="3" t="str">
        <f>IFERROR(VLOOKUP(D448,'Master List'!A:G,6,FALSE),"")</f>
        <v/>
      </c>
      <c r="I448" s="3" t="str">
        <f>IFERROR(VLOOKUP(D448,'Master List'!A:G,7,FALSE),"")</f>
        <v/>
      </c>
      <c r="N448" s="3" t="str">
        <f t="shared" si="23"/>
        <v/>
      </c>
      <c r="O448" t="str">
        <f t="shared" si="25"/>
        <v/>
      </c>
      <c r="P448" s="3" t="str">
        <f t="shared" si="24"/>
        <v/>
      </c>
    </row>
    <row r="449" spans="5:16" x14ac:dyDescent="0.35">
      <c r="E449" s="3" t="str">
        <f>IFERROR(VLOOKUP(D449,'Master List'!A:G,2,FALSE),"")</f>
        <v/>
      </c>
      <c r="F449" t="str">
        <f>IFERROR(VLOOKUP(D449,'Master List'!A:G,4,FALSE),"")</f>
        <v/>
      </c>
      <c r="G449" s="3" t="str">
        <f>IFERROR(VLOOKUP(D449,'Master List'!A:G,5,FALSE),"")</f>
        <v/>
      </c>
      <c r="H449" s="3" t="str">
        <f>IFERROR(VLOOKUP(D449,'Master List'!A:G,6,FALSE),"")</f>
        <v/>
      </c>
      <c r="I449" s="3" t="str">
        <f>IFERROR(VLOOKUP(D449,'Master List'!A:G,7,FALSE),"")</f>
        <v/>
      </c>
      <c r="N449" s="3" t="str">
        <f t="shared" si="23"/>
        <v/>
      </c>
      <c r="O449" t="str">
        <f t="shared" si="25"/>
        <v/>
      </c>
      <c r="P449" s="3" t="str">
        <f t="shared" si="24"/>
        <v/>
      </c>
    </row>
    <row r="450" spans="5:16" x14ac:dyDescent="0.35">
      <c r="E450" s="3" t="str">
        <f>IFERROR(VLOOKUP(D450,'Master List'!A:G,2,FALSE),"")</f>
        <v/>
      </c>
      <c r="F450" t="str">
        <f>IFERROR(VLOOKUP(D450,'Master List'!A:G,4,FALSE),"")</f>
        <v/>
      </c>
      <c r="G450" s="3" t="str">
        <f>IFERROR(VLOOKUP(D450,'Master List'!A:G,5,FALSE),"")</f>
        <v/>
      </c>
      <c r="H450" s="3" t="str">
        <f>IFERROR(VLOOKUP(D450,'Master List'!A:G,6,FALSE),"")</f>
        <v/>
      </c>
      <c r="I450" s="3" t="str">
        <f>IFERROR(VLOOKUP(D450,'Master List'!A:G,7,FALSE),"")</f>
        <v/>
      </c>
      <c r="N450" s="3" t="str">
        <f t="shared" si="23"/>
        <v/>
      </c>
      <c r="O450" t="str">
        <f t="shared" si="25"/>
        <v/>
      </c>
      <c r="P450" s="3" t="str">
        <f t="shared" si="24"/>
        <v/>
      </c>
    </row>
    <row r="451" spans="5:16" x14ac:dyDescent="0.35">
      <c r="E451" s="3" t="str">
        <f>IFERROR(VLOOKUP(D451,'Master List'!A:G,2,FALSE),"")</f>
        <v/>
      </c>
      <c r="F451" t="str">
        <f>IFERROR(VLOOKUP(D451,'Master List'!A:G,4,FALSE),"")</f>
        <v/>
      </c>
      <c r="G451" s="3" t="str">
        <f>IFERROR(VLOOKUP(D451,'Master List'!A:G,5,FALSE),"")</f>
        <v/>
      </c>
      <c r="H451" s="3" t="str">
        <f>IFERROR(VLOOKUP(D451,'Master List'!A:G,6,FALSE),"")</f>
        <v/>
      </c>
      <c r="I451" s="3" t="str">
        <f>IFERROR(VLOOKUP(D451,'Master List'!A:G,7,FALSE),"")</f>
        <v/>
      </c>
      <c r="N451" s="3" t="str">
        <f t="shared" ref="N451:N514" si="26">IFERROR((E451*J451*K451),"")</f>
        <v/>
      </c>
      <c r="O451" t="str">
        <f t="shared" si="25"/>
        <v/>
      </c>
      <c r="P451" s="3" t="str">
        <f t="shared" ref="P451:P514" si="27">IFERROR((O451/I451),"")</f>
        <v/>
      </c>
    </row>
    <row r="452" spans="5:16" x14ac:dyDescent="0.35">
      <c r="E452" s="3" t="str">
        <f>IFERROR(VLOOKUP(D452,'Master List'!A:G,2,FALSE),"")</f>
        <v/>
      </c>
      <c r="F452" t="str">
        <f>IFERROR(VLOOKUP(D452,'Master List'!A:G,4,FALSE),"")</f>
        <v/>
      </c>
      <c r="G452" s="3" t="str">
        <f>IFERROR(VLOOKUP(D452,'Master List'!A:G,5,FALSE),"")</f>
        <v/>
      </c>
      <c r="H452" s="3" t="str">
        <f>IFERROR(VLOOKUP(D452,'Master List'!A:G,6,FALSE),"")</f>
        <v/>
      </c>
      <c r="I452" s="3" t="str">
        <f>IFERROR(VLOOKUP(D452,'Master List'!A:G,7,FALSE),"")</f>
        <v/>
      </c>
      <c r="N452" s="3" t="str">
        <f t="shared" si="26"/>
        <v/>
      </c>
      <c r="O452" t="str">
        <f t="shared" si="25"/>
        <v/>
      </c>
      <c r="P452" s="3" t="str">
        <f t="shared" si="27"/>
        <v/>
      </c>
    </row>
    <row r="453" spans="5:16" x14ac:dyDescent="0.35">
      <c r="E453" s="3" t="str">
        <f>IFERROR(VLOOKUP(D453,'Master List'!A:G,2,FALSE),"")</f>
        <v/>
      </c>
      <c r="F453" t="str">
        <f>IFERROR(VLOOKUP(D453,'Master List'!A:G,4,FALSE),"")</f>
        <v/>
      </c>
      <c r="G453" s="3" t="str">
        <f>IFERROR(VLOOKUP(D453,'Master List'!A:G,5,FALSE),"")</f>
        <v/>
      </c>
      <c r="H453" s="3" t="str">
        <f>IFERROR(VLOOKUP(D453,'Master List'!A:G,6,FALSE),"")</f>
        <v/>
      </c>
      <c r="I453" s="3" t="str">
        <f>IFERROR(VLOOKUP(D453,'Master List'!A:G,7,FALSE),"")</f>
        <v/>
      </c>
      <c r="N453" s="3" t="str">
        <f t="shared" si="26"/>
        <v/>
      </c>
      <c r="O453" t="str">
        <f t="shared" si="25"/>
        <v/>
      </c>
      <c r="P453" s="3" t="str">
        <f t="shared" si="27"/>
        <v/>
      </c>
    </row>
    <row r="454" spans="5:16" x14ac:dyDescent="0.35">
      <c r="E454" s="3" t="str">
        <f>IFERROR(VLOOKUP(D454,'Master List'!A:G,2,FALSE),"")</f>
        <v/>
      </c>
      <c r="F454" t="str">
        <f>IFERROR(VLOOKUP(D454,'Master List'!A:G,4,FALSE),"")</f>
        <v/>
      </c>
      <c r="G454" s="3" t="str">
        <f>IFERROR(VLOOKUP(D454,'Master List'!A:G,5,FALSE),"")</f>
        <v/>
      </c>
      <c r="H454" s="3" t="str">
        <f>IFERROR(VLOOKUP(D454,'Master List'!A:G,6,FALSE),"")</f>
        <v/>
      </c>
      <c r="I454" s="3" t="str">
        <f>IFERROR(VLOOKUP(D454,'Master List'!A:G,7,FALSE),"")</f>
        <v/>
      </c>
      <c r="N454" s="3" t="str">
        <f t="shared" si="26"/>
        <v/>
      </c>
      <c r="O454" t="str">
        <f t="shared" si="25"/>
        <v/>
      </c>
      <c r="P454" s="3" t="str">
        <f t="shared" si="27"/>
        <v/>
      </c>
    </row>
    <row r="455" spans="5:16" x14ac:dyDescent="0.35">
      <c r="E455" s="3" t="str">
        <f>IFERROR(VLOOKUP(D455,'Master List'!A:G,2,FALSE),"")</f>
        <v/>
      </c>
      <c r="F455" t="str">
        <f>IFERROR(VLOOKUP(D455,'Master List'!A:G,4,FALSE),"")</f>
        <v/>
      </c>
      <c r="G455" s="3" t="str">
        <f>IFERROR(VLOOKUP(D455,'Master List'!A:G,5,FALSE),"")</f>
        <v/>
      </c>
      <c r="H455" s="3" t="str">
        <f>IFERROR(VLOOKUP(D455,'Master List'!A:G,6,FALSE),"")</f>
        <v/>
      </c>
      <c r="I455" s="3" t="str">
        <f>IFERROR(VLOOKUP(D455,'Master List'!A:G,7,FALSE),"")</f>
        <v/>
      </c>
      <c r="N455" s="3" t="str">
        <f t="shared" si="26"/>
        <v/>
      </c>
      <c r="O455" t="str">
        <f t="shared" si="25"/>
        <v/>
      </c>
      <c r="P455" s="3" t="str">
        <f t="shared" si="27"/>
        <v/>
      </c>
    </row>
    <row r="456" spans="5:16" x14ac:dyDescent="0.35">
      <c r="E456" s="3" t="str">
        <f>IFERROR(VLOOKUP(D456,'Master List'!A:G,2,FALSE),"")</f>
        <v/>
      </c>
      <c r="F456" t="str">
        <f>IFERROR(VLOOKUP(D456,'Master List'!A:G,4,FALSE),"")</f>
        <v/>
      </c>
      <c r="G456" s="3" t="str">
        <f>IFERROR(VLOOKUP(D456,'Master List'!A:G,5,FALSE),"")</f>
        <v/>
      </c>
      <c r="H456" s="3" t="str">
        <f>IFERROR(VLOOKUP(D456,'Master List'!A:G,6,FALSE),"")</f>
        <v/>
      </c>
      <c r="I456" s="3" t="str">
        <f>IFERROR(VLOOKUP(D456,'Master List'!A:G,7,FALSE),"")</f>
        <v/>
      </c>
      <c r="N456" s="3" t="str">
        <f t="shared" si="26"/>
        <v/>
      </c>
      <c r="O456" t="str">
        <f t="shared" si="25"/>
        <v/>
      </c>
      <c r="P456" s="3" t="str">
        <f t="shared" si="27"/>
        <v/>
      </c>
    </row>
    <row r="457" spans="5:16" x14ac:dyDescent="0.35">
      <c r="E457" s="3" t="str">
        <f>IFERROR(VLOOKUP(D457,'Master List'!A:G,2,FALSE),"")</f>
        <v/>
      </c>
      <c r="F457" t="str">
        <f>IFERROR(VLOOKUP(D457,'Master List'!A:G,4,FALSE),"")</f>
        <v/>
      </c>
      <c r="G457" s="3" t="str">
        <f>IFERROR(VLOOKUP(D457,'Master List'!A:G,5,FALSE),"")</f>
        <v/>
      </c>
      <c r="H457" s="3" t="str">
        <f>IFERROR(VLOOKUP(D457,'Master List'!A:G,6,FALSE),"")</f>
        <v/>
      </c>
      <c r="I457" s="3" t="str">
        <f>IFERROR(VLOOKUP(D457,'Master List'!A:G,7,FALSE),"")</f>
        <v/>
      </c>
      <c r="N457" s="3" t="str">
        <f t="shared" si="26"/>
        <v/>
      </c>
      <c r="O457" t="str">
        <f t="shared" si="25"/>
        <v/>
      </c>
      <c r="P457" s="3" t="str">
        <f t="shared" si="27"/>
        <v/>
      </c>
    </row>
    <row r="458" spans="5:16" x14ac:dyDescent="0.35">
      <c r="E458" s="3" t="str">
        <f>IFERROR(VLOOKUP(D458,'Master List'!A:G,2,FALSE),"")</f>
        <v/>
      </c>
      <c r="F458" t="str">
        <f>IFERROR(VLOOKUP(D458,'Master List'!A:G,4,FALSE),"")</f>
        <v/>
      </c>
      <c r="G458" s="3" t="str">
        <f>IFERROR(VLOOKUP(D458,'Master List'!A:G,5,FALSE),"")</f>
        <v/>
      </c>
      <c r="H458" s="3" t="str">
        <f>IFERROR(VLOOKUP(D458,'Master List'!A:G,6,FALSE),"")</f>
        <v/>
      </c>
      <c r="I458" s="3" t="str">
        <f>IFERROR(VLOOKUP(D458,'Master List'!A:G,7,FALSE),"")</f>
        <v/>
      </c>
      <c r="N458" s="3" t="str">
        <f t="shared" si="26"/>
        <v/>
      </c>
      <c r="O458" t="str">
        <f t="shared" si="25"/>
        <v/>
      </c>
      <c r="P458" s="3" t="str">
        <f t="shared" si="27"/>
        <v/>
      </c>
    </row>
    <row r="459" spans="5:16" x14ac:dyDescent="0.35">
      <c r="E459" s="3" t="str">
        <f>IFERROR(VLOOKUP(D459,'Master List'!A:G,2,FALSE),"")</f>
        <v/>
      </c>
      <c r="F459" t="str">
        <f>IFERROR(VLOOKUP(D459,'Master List'!A:G,4,FALSE),"")</f>
        <v/>
      </c>
      <c r="G459" s="3" t="str">
        <f>IFERROR(VLOOKUP(D459,'Master List'!A:G,5,FALSE),"")</f>
        <v/>
      </c>
      <c r="H459" s="3" t="str">
        <f>IFERROR(VLOOKUP(D459,'Master List'!A:G,6,FALSE),"")</f>
        <v/>
      </c>
      <c r="I459" s="3" t="str">
        <f>IFERROR(VLOOKUP(D459,'Master List'!A:G,7,FALSE),"")</f>
        <v/>
      </c>
      <c r="N459" s="3" t="str">
        <f t="shared" si="26"/>
        <v/>
      </c>
      <c r="O459" t="str">
        <f t="shared" si="25"/>
        <v/>
      </c>
      <c r="P459" s="3" t="str">
        <f t="shared" si="27"/>
        <v/>
      </c>
    </row>
    <row r="460" spans="5:16" x14ac:dyDescent="0.35">
      <c r="E460" s="3" t="str">
        <f>IFERROR(VLOOKUP(D460,'Master List'!A:G,2,FALSE),"")</f>
        <v/>
      </c>
      <c r="F460" t="str">
        <f>IFERROR(VLOOKUP(D460,'Master List'!A:G,4,FALSE),"")</f>
        <v/>
      </c>
      <c r="G460" s="3" t="str">
        <f>IFERROR(VLOOKUP(D460,'Master List'!A:G,5,FALSE),"")</f>
        <v/>
      </c>
      <c r="H460" s="3" t="str">
        <f>IFERROR(VLOOKUP(D460,'Master List'!A:G,6,FALSE),"")</f>
        <v/>
      </c>
      <c r="I460" s="3" t="str">
        <f>IFERROR(VLOOKUP(D460,'Master List'!A:G,7,FALSE),"")</f>
        <v/>
      </c>
      <c r="N460" s="3" t="str">
        <f t="shared" si="26"/>
        <v/>
      </c>
      <c r="O460" t="str">
        <f t="shared" si="25"/>
        <v/>
      </c>
      <c r="P460" s="3" t="str">
        <f t="shared" si="27"/>
        <v/>
      </c>
    </row>
    <row r="461" spans="5:16" x14ac:dyDescent="0.35">
      <c r="E461" s="3" t="str">
        <f>IFERROR(VLOOKUP(D461,'Master List'!A:G,2,FALSE),"")</f>
        <v/>
      </c>
      <c r="F461" t="str">
        <f>IFERROR(VLOOKUP(D461,'Master List'!A:G,4,FALSE),"")</f>
        <v/>
      </c>
      <c r="G461" s="3" t="str">
        <f>IFERROR(VLOOKUP(D461,'Master List'!A:G,5,FALSE),"")</f>
        <v/>
      </c>
      <c r="H461" s="3" t="str">
        <f>IFERROR(VLOOKUP(D461,'Master List'!A:G,6,FALSE),"")</f>
        <v/>
      </c>
      <c r="I461" s="3" t="str">
        <f>IFERROR(VLOOKUP(D461,'Master List'!A:G,7,FALSE),"")</f>
        <v/>
      </c>
      <c r="N461" s="3" t="str">
        <f t="shared" si="26"/>
        <v/>
      </c>
      <c r="O461" t="str">
        <f t="shared" si="25"/>
        <v/>
      </c>
      <c r="P461" s="3" t="str">
        <f t="shared" si="27"/>
        <v/>
      </c>
    </row>
    <row r="462" spans="5:16" x14ac:dyDescent="0.35">
      <c r="E462" s="3" t="str">
        <f>IFERROR(VLOOKUP(D462,'Master List'!A:G,2,FALSE),"")</f>
        <v/>
      </c>
      <c r="F462" t="str">
        <f>IFERROR(VLOOKUP(D462,'Master List'!A:G,4,FALSE),"")</f>
        <v/>
      </c>
      <c r="G462" s="3" t="str">
        <f>IFERROR(VLOOKUP(D462,'Master List'!A:G,5,FALSE),"")</f>
        <v/>
      </c>
      <c r="H462" s="3" t="str">
        <f>IFERROR(VLOOKUP(D462,'Master List'!A:G,6,FALSE),"")</f>
        <v/>
      </c>
      <c r="I462" s="3" t="str">
        <f>IFERROR(VLOOKUP(D462,'Master List'!A:G,7,FALSE),"")</f>
        <v/>
      </c>
      <c r="N462" s="3" t="str">
        <f t="shared" si="26"/>
        <v/>
      </c>
      <c r="O462" t="str">
        <f t="shared" si="25"/>
        <v/>
      </c>
      <c r="P462" s="3" t="str">
        <f t="shared" si="27"/>
        <v/>
      </c>
    </row>
    <row r="463" spans="5:16" x14ac:dyDescent="0.35">
      <c r="E463" s="3" t="str">
        <f>IFERROR(VLOOKUP(D463,'Master List'!A:G,2,FALSE),"")</f>
        <v/>
      </c>
      <c r="F463" t="str">
        <f>IFERROR(VLOOKUP(D463,'Master List'!A:G,4,FALSE),"")</f>
        <v/>
      </c>
      <c r="G463" s="3" t="str">
        <f>IFERROR(VLOOKUP(D463,'Master List'!A:G,5,FALSE),"")</f>
        <v/>
      </c>
      <c r="H463" s="3" t="str">
        <f>IFERROR(VLOOKUP(D463,'Master List'!A:G,6,FALSE),"")</f>
        <v/>
      </c>
      <c r="I463" s="3" t="str">
        <f>IFERROR(VLOOKUP(D463,'Master List'!A:G,7,FALSE),"")</f>
        <v/>
      </c>
      <c r="N463" s="3" t="str">
        <f t="shared" si="26"/>
        <v/>
      </c>
      <c r="O463" t="str">
        <f t="shared" si="25"/>
        <v/>
      </c>
      <c r="P463" s="3" t="str">
        <f t="shared" si="27"/>
        <v/>
      </c>
    </row>
    <row r="464" spans="5:16" x14ac:dyDescent="0.35">
      <c r="E464" s="3" t="str">
        <f>IFERROR(VLOOKUP(D464,'Master List'!A:G,2,FALSE),"")</f>
        <v/>
      </c>
      <c r="F464" t="str">
        <f>IFERROR(VLOOKUP(D464,'Master List'!A:G,4,FALSE),"")</f>
        <v/>
      </c>
      <c r="G464" s="3" t="str">
        <f>IFERROR(VLOOKUP(D464,'Master List'!A:G,5,FALSE),"")</f>
        <v/>
      </c>
      <c r="H464" s="3" t="str">
        <f>IFERROR(VLOOKUP(D464,'Master List'!A:G,6,FALSE),"")</f>
        <v/>
      </c>
      <c r="I464" s="3" t="str">
        <f>IFERROR(VLOOKUP(D464,'Master List'!A:G,7,FALSE),"")</f>
        <v/>
      </c>
      <c r="N464" s="3" t="str">
        <f t="shared" si="26"/>
        <v/>
      </c>
      <c r="O464" t="str">
        <f t="shared" si="25"/>
        <v/>
      </c>
      <c r="P464" s="3" t="str">
        <f t="shared" si="27"/>
        <v/>
      </c>
    </row>
    <row r="465" spans="5:16" x14ac:dyDescent="0.35">
      <c r="E465" s="3" t="str">
        <f>IFERROR(VLOOKUP(D465,'Master List'!A:G,2,FALSE),"")</f>
        <v/>
      </c>
      <c r="F465" t="str">
        <f>IFERROR(VLOOKUP(D465,'Master List'!A:G,4,FALSE),"")</f>
        <v/>
      </c>
      <c r="G465" s="3" t="str">
        <f>IFERROR(VLOOKUP(D465,'Master List'!A:G,5,FALSE),"")</f>
        <v/>
      </c>
      <c r="H465" s="3" t="str">
        <f>IFERROR(VLOOKUP(D465,'Master List'!A:G,6,FALSE),"")</f>
        <v/>
      </c>
      <c r="I465" s="3" t="str">
        <f>IFERROR(VLOOKUP(D465,'Master List'!A:G,7,FALSE),"")</f>
        <v/>
      </c>
      <c r="N465" s="3" t="str">
        <f t="shared" si="26"/>
        <v/>
      </c>
      <c r="O465" t="str">
        <f t="shared" si="25"/>
        <v/>
      </c>
      <c r="P465" s="3" t="str">
        <f t="shared" si="27"/>
        <v/>
      </c>
    </row>
    <row r="466" spans="5:16" x14ac:dyDescent="0.35">
      <c r="E466" s="3" t="str">
        <f>IFERROR(VLOOKUP(D466,'Master List'!A:G,2,FALSE),"")</f>
        <v/>
      </c>
      <c r="F466" t="str">
        <f>IFERROR(VLOOKUP(D466,'Master List'!A:G,4,FALSE),"")</f>
        <v/>
      </c>
      <c r="G466" s="3" t="str">
        <f>IFERROR(VLOOKUP(D466,'Master List'!A:G,5,FALSE),"")</f>
        <v/>
      </c>
      <c r="H466" s="3" t="str">
        <f>IFERROR(VLOOKUP(D466,'Master List'!A:G,6,FALSE),"")</f>
        <v/>
      </c>
      <c r="I466" s="3" t="str">
        <f>IFERROR(VLOOKUP(D466,'Master List'!A:G,7,FALSE),"")</f>
        <v/>
      </c>
      <c r="N466" s="3" t="str">
        <f t="shared" si="26"/>
        <v/>
      </c>
      <c r="O466" t="str">
        <f t="shared" si="25"/>
        <v/>
      </c>
      <c r="P466" s="3" t="str">
        <f t="shared" si="27"/>
        <v/>
      </c>
    </row>
    <row r="467" spans="5:16" x14ac:dyDescent="0.35">
      <c r="E467" s="3" t="str">
        <f>IFERROR(VLOOKUP(D467,'Master List'!A:G,2,FALSE),"")</f>
        <v/>
      </c>
      <c r="F467" t="str">
        <f>IFERROR(VLOOKUP(D467,'Master List'!A:G,4,FALSE),"")</f>
        <v/>
      </c>
      <c r="G467" s="3" t="str">
        <f>IFERROR(VLOOKUP(D467,'Master List'!A:G,5,FALSE),"")</f>
        <v/>
      </c>
      <c r="H467" s="3" t="str">
        <f>IFERROR(VLOOKUP(D467,'Master List'!A:G,6,FALSE),"")</f>
        <v/>
      </c>
      <c r="I467" s="3" t="str">
        <f>IFERROR(VLOOKUP(D467,'Master List'!A:G,7,FALSE),"")</f>
        <v/>
      </c>
      <c r="N467" s="3" t="str">
        <f t="shared" si="26"/>
        <v/>
      </c>
      <c r="O467" t="str">
        <f t="shared" si="25"/>
        <v/>
      </c>
      <c r="P467" s="3" t="str">
        <f t="shared" si="27"/>
        <v/>
      </c>
    </row>
    <row r="468" spans="5:16" x14ac:dyDescent="0.35">
      <c r="E468" s="3" t="str">
        <f>IFERROR(VLOOKUP(D468,'Master List'!A:G,2,FALSE),"")</f>
        <v/>
      </c>
      <c r="F468" t="str">
        <f>IFERROR(VLOOKUP(D468,'Master List'!A:G,4,FALSE),"")</f>
        <v/>
      </c>
      <c r="G468" s="3" t="str">
        <f>IFERROR(VLOOKUP(D468,'Master List'!A:G,5,FALSE),"")</f>
        <v/>
      </c>
      <c r="H468" s="3" t="str">
        <f>IFERROR(VLOOKUP(D468,'Master List'!A:G,6,FALSE),"")</f>
        <v/>
      </c>
      <c r="I468" s="3" t="str">
        <f>IFERROR(VLOOKUP(D468,'Master List'!A:G,7,FALSE),"")</f>
        <v/>
      </c>
      <c r="N468" s="3" t="str">
        <f t="shared" si="26"/>
        <v/>
      </c>
      <c r="O468" t="str">
        <f t="shared" si="25"/>
        <v/>
      </c>
      <c r="P468" s="3" t="str">
        <f t="shared" si="27"/>
        <v/>
      </c>
    </row>
    <row r="469" spans="5:16" x14ac:dyDescent="0.35">
      <c r="E469" s="3" t="str">
        <f>IFERROR(VLOOKUP(D469,'Master List'!A:G,2,FALSE),"")</f>
        <v/>
      </c>
      <c r="F469" t="str">
        <f>IFERROR(VLOOKUP(D469,'Master List'!A:G,4,FALSE),"")</f>
        <v/>
      </c>
      <c r="G469" s="3" t="str">
        <f>IFERROR(VLOOKUP(D469,'Master List'!A:G,5,FALSE),"")</f>
        <v/>
      </c>
      <c r="H469" s="3" t="str">
        <f>IFERROR(VLOOKUP(D469,'Master List'!A:G,6,FALSE),"")</f>
        <v/>
      </c>
      <c r="I469" s="3" t="str">
        <f>IFERROR(VLOOKUP(D469,'Master List'!A:G,7,FALSE),"")</f>
        <v/>
      </c>
      <c r="N469" s="3" t="str">
        <f t="shared" si="26"/>
        <v/>
      </c>
      <c r="O469" t="str">
        <f t="shared" si="25"/>
        <v/>
      </c>
      <c r="P469" s="3" t="str">
        <f t="shared" si="27"/>
        <v/>
      </c>
    </row>
    <row r="470" spans="5:16" x14ac:dyDescent="0.35">
      <c r="E470" s="3" t="str">
        <f>IFERROR(VLOOKUP(D470,'Master List'!A:G,2,FALSE),"")</f>
        <v/>
      </c>
      <c r="F470" t="str">
        <f>IFERROR(VLOOKUP(D470,'Master List'!A:G,4,FALSE),"")</f>
        <v/>
      </c>
      <c r="G470" s="3" t="str">
        <f>IFERROR(VLOOKUP(D470,'Master List'!A:G,5,FALSE),"")</f>
        <v/>
      </c>
      <c r="H470" s="3" t="str">
        <f>IFERROR(VLOOKUP(D470,'Master List'!A:G,6,FALSE),"")</f>
        <v/>
      </c>
      <c r="I470" s="3" t="str">
        <f>IFERROR(VLOOKUP(D470,'Master List'!A:G,7,FALSE),"")</f>
        <v/>
      </c>
      <c r="N470" s="3" t="str">
        <f t="shared" si="26"/>
        <v/>
      </c>
      <c r="O470" t="str">
        <f t="shared" si="25"/>
        <v/>
      </c>
      <c r="P470" s="3" t="str">
        <f t="shared" si="27"/>
        <v/>
      </c>
    </row>
    <row r="471" spans="5:16" x14ac:dyDescent="0.35">
      <c r="E471" s="3" t="str">
        <f>IFERROR(VLOOKUP(D471,'Master List'!A:G,2,FALSE),"")</f>
        <v/>
      </c>
      <c r="F471" t="str">
        <f>IFERROR(VLOOKUP(D471,'Master List'!A:G,4,FALSE),"")</f>
        <v/>
      </c>
      <c r="G471" s="3" t="str">
        <f>IFERROR(VLOOKUP(D471,'Master List'!A:G,5,FALSE),"")</f>
        <v/>
      </c>
      <c r="H471" s="3" t="str">
        <f>IFERROR(VLOOKUP(D471,'Master List'!A:G,6,FALSE),"")</f>
        <v/>
      </c>
      <c r="I471" s="3" t="str">
        <f>IFERROR(VLOOKUP(D471,'Master List'!A:G,7,FALSE),"")</f>
        <v/>
      </c>
      <c r="N471" s="3" t="str">
        <f t="shared" si="26"/>
        <v/>
      </c>
      <c r="O471" t="str">
        <f t="shared" si="25"/>
        <v/>
      </c>
      <c r="P471" s="3" t="str">
        <f t="shared" si="27"/>
        <v/>
      </c>
    </row>
    <row r="472" spans="5:16" x14ac:dyDescent="0.35">
      <c r="E472" s="3" t="str">
        <f>IFERROR(VLOOKUP(D472,'Master List'!A:G,2,FALSE),"")</f>
        <v/>
      </c>
      <c r="F472" t="str">
        <f>IFERROR(VLOOKUP(D472,'Master List'!A:G,4,FALSE),"")</f>
        <v/>
      </c>
      <c r="G472" s="3" t="str">
        <f>IFERROR(VLOOKUP(D472,'Master List'!A:G,5,FALSE),"")</f>
        <v/>
      </c>
      <c r="H472" s="3" t="str">
        <f>IFERROR(VLOOKUP(D472,'Master List'!A:G,6,FALSE),"")</f>
        <v/>
      </c>
      <c r="I472" s="3" t="str">
        <f>IFERROR(VLOOKUP(D472,'Master List'!A:G,7,FALSE),"")</f>
        <v/>
      </c>
      <c r="N472" s="3" t="str">
        <f t="shared" si="26"/>
        <v/>
      </c>
      <c r="O472" t="str">
        <f t="shared" si="25"/>
        <v/>
      </c>
      <c r="P472" s="3" t="str">
        <f t="shared" si="27"/>
        <v/>
      </c>
    </row>
    <row r="473" spans="5:16" x14ac:dyDescent="0.35">
      <c r="E473" s="3" t="str">
        <f>IFERROR(VLOOKUP(D473,'Master List'!A:G,2,FALSE),"")</f>
        <v/>
      </c>
      <c r="F473" t="str">
        <f>IFERROR(VLOOKUP(D473,'Master List'!A:G,4,FALSE),"")</f>
        <v/>
      </c>
      <c r="G473" s="3" t="str">
        <f>IFERROR(VLOOKUP(D473,'Master List'!A:G,5,FALSE),"")</f>
        <v/>
      </c>
      <c r="H473" s="3" t="str">
        <f>IFERROR(VLOOKUP(D473,'Master List'!A:G,6,FALSE),"")</f>
        <v/>
      </c>
      <c r="I473" s="3" t="str">
        <f>IFERROR(VLOOKUP(D473,'Master List'!A:G,7,FALSE),"")</f>
        <v/>
      </c>
      <c r="N473" s="3" t="str">
        <f t="shared" si="26"/>
        <v/>
      </c>
      <c r="O473" t="str">
        <f t="shared" si="25"/>
        <v/>
      </c>
      <c r="P473" s="3" t="str">
        <f t="shared" si="27"/>
        <v/>
      </c>
    </row>
    <row r="474" spans="5:16" x14ac:dyDescent="0.35">
      <c r="E474" s="3" t="str">
        <f>IFERROR(VLOOKUP(D474,'Master List'!A:G,2,FALSE),"")</f>
        <v/>
      </c>
      <c r="F474" t="str">
        <f>IFERROR(VLOOKUP(D474,'Master List'!A:G,4,FALSE),"")</f>
        <v/>
      </c>
      <c r="G474" s="3" t="str">
        <f>IFERROR(VLOOKUP(D474,'Master List'!A:G,5,FALSE),"")</f>
        <v/>
      </c>
      <c r="H474" s="3" t="str">
        <f>IFERROR(VLOOKUP(D474,'Master List'!A:G,6,FALSE),"")</f>
        <v/>
      </c>
      <c r="I474" s="3" t="str">
        <f>IFERROR(VLOOKUP(D474,'Master List'!A:G,7,FALSE),"")</f>
        <v/>
      </c>
      <c r="N474" s="3" t="str">
        <f t="shared" si="26"/>
        <v/>
      </c>
      <c r="O474" t="str">
        <f t="shared" si="25"/>
        <v/>
      </c>
      <c r="P474" s="3" t="str">
        <f t="shared" si="27"/>
        <v/>
      </c>
    </row>
    <row r="475" spans="5:16" x14ac:dyDescent="0.35">
      <c r="E475" s="3" t="str">
        <f>IFERROR(VLOOKUP(D475,'Master List'!A:G,2,FALSE),"")</f>
        <v/>
      </c>
      <c r="F475" t="str">
        <f>IFERROR(VLOOKUP(D475,'Master List'!A:G,4,FALSE),"")</f>
        <v/>
      </c>
      <c r="G475" s="3" t="str">
        <f>IFERROR(VLOOKUP(D475,'Master List'!A:G,5,FALSE),"")</f>
        <v/>
      </c>
      <c r="H475" s="3" t="str">
        <f>IFERROR(VLOOKUP(D475,'Master List'!A:G,6,FALSE),"")</f>
        <v/>
      </c>
      <c r="I475" s="3" t="str">
        <f>IFERROR(VLOOKUP(D475,'Master List'!A:G,7,FALSE),"")</f>
        <v/>
      </c>
      <c r="N475" s="3" t="str">
        <f t="shared" si="26"/>
        <v/>
      </c>
      <c r="O475" t="str">
        <f t="shared" si="25"/>
        <v/>
      </c>
      <c r="P475" s="3" t="str">
        <f t="shared" si="27"/>
        <v/>
      </c>
    </row>
    <row r="476" spans="5:16" x14ac:dyDescent="0.35">
      <c r="E476" s="3" t="str">
        <f>IFERROR(VLOOKUP(D476,'Master List'!A:G,2,FALSE),"")</f>
        <v/>
      </c>
      <c r="F476" t="str">
        <f>IFERROR(VLOOKUP(D476,'Master List'!A:G,4,FALSE),"")</f>
        <v/>
      </c>
      <c r="G476" s="3" t="str">
        <f>IFERROR(VLOOKUP(D476,'Master List'!A:G,5,FALSE),"")</f>
        <v/>
      </c>
      <c r="H476" s="3" t="str">
        <f>IFERROR(VLOOKUP(D476,'Master List'!A:G,6,FALSE),"")</f>
        <v/>
      </c>
      <c r="I476" s="3" t="str">
        <f>IFERROR(VLOOKUP(D476,'Master List'!A:G,7,FALSE),"")</f>
        <v/>
      </c>
      <c r="N476" s="3" t="str">
        <f t="shared" si="26"/>
        <v/>
      </c>
      <c r="O476" t="str">
        <f t="shared" si="25"/>
        <v/>
      </c>
      <c r="P476" s="3" t="str">
        <f t="shared" si="27"/>
        <v/>
      </c>
    </row>
    <row r="477" spans="5:16" x14ac:dyDescent="0.35">
      <c r="E477" s="3" t="str">
        <f>IFERROR(VLOOKUP(D477,'Master List'!A:G,2,FALSE),"")</f>
        <v/>
      </c>
      <c r="F477" t="str">
        <f>IFERROR(VLOOKUP(D477,'Master List'!A:G,4,FALSE),"")</f>
        <v/>
      </c>
      <c r="G477" s="3" t="str">
        <f>IFERROR(VLOOKUP(D477,'Master List'!A:G,5,FALSE),"")</f>
        <v/>
      </c>
      <c r="H477" s="3" t="str">
        <f>IFERROR(VLOOKUP(D477,'Master List'!A:G,6,FALSE),"")</f>
        <v/>
      </c>
      <c r="I477" s="3" t="str">
        <f>IFERROR(VLOOKUP(D477,'Master List'!A:G,7,FALSE),"")</f>
        <v/>
      </c>
      <c r="N477" s="3" t="str">
        <f t="shared" si="26"/>
        <v/>
      </c>
      <c r="O477" t="str">
        <f t="shared" si="25"/>
        <v/>
      </c>
      <c r="P477" s="3" t="str">
        <f t="shared" si="27"/>
        <v/>
      </c>
    </row>
    <row r="478" spans="5:16" x14ac:dyDescent="0.35">
      <c r="E478" s="3" t="str">
        <f>IFERROR(VLOOKUP(D478,'Master List'!A:G,2,FALSE),"")</f>
        <v/>
      </c>
      <c r="F478" t="str">
        <f>IFERROR(VLOOKUP(D478,'Master List'!A:G,4,FALSE),"")</f>
        <v/>
      </c>
      <c r="G478" s="3" t="str">
        <f>IFERROR(VLOOKUP(D478,'Master List'!A:G,5,FALSE),"")</f>
        <v/>
      </c>
      <c r="H478" s="3" t="str">
        <f>IFERROR(VLOOKUP(D478,'Master List'!A:G,6,FALSE),"")</f>
        <v/>
      </c>
      <c r="I478" s="3" t="str">
        <f>IFERROR(VLOOKUP(D478,'Master List'!A:G,7,FALSE),"")</f>
        <v/>
      </c>
      <c r="N478" s="3" t="str">
        <f t="shared" si="26"/>
        <v/>
      </c>
      <c r="O478" t="str">
        <f t="shared" si="25"/>
        <v/>
      </c>
      <c r="P478" s="3" t="str">
        <f t="shared" si="27"/>
        <v/>
      </c>
    </row>
    <row r="479" spans="5:16" x14ac:dyDescent="0.35">
      <c r="E479" s="3" t="str">
        <f>IFERROR(VLOOKUP(D479,'Master List'!A:G,2,FALSE),"")</f>
        <v/>
      </c>
      <c r="F479" t="str">
        <f>IFERROR(VLOOKUP(D479,'Master List'!A:G,4,FALSE),"")</f>
        <v/>
      </c>
      <c r="G479" s="3" t="str">
        <f>IFERROR(VLOOKUP(D479,'Master List'!A:G,5,FALSE),"")</f>
        <v/>
      </c>
      <c r="H479" s="3" t="str">
        <f>IFERROR(VLOOKUP(D479,'Master List'!A:G,6,FALSE),"")</f>
        <v/>
      </c>
      <c r="I479" s="3" t="str">
        <f>IFERROR(VLOOKUP(D479,'Master List'!A:G,7,FALSE),"")</f>
        <v/>
      </c>
      <c r="N479" s="3" t="str">
        <f t="shared" si="26"/>
        <v/>
      </c>
      <c r="O479" t="str">
        <f t="shared" si="25"/>
        <v/>
      </c>
      <c r="P479" s="3" t="str">
        <f t="shared" si="27"/>
        <v/>
      </c>
    </row>
    <row r="480" spans="5:16" x14ac:dyDescent="0.35">
      <c r="E480" s="3" t="str">
        <f>IFERROR(VLOOKUP(D480,'Master List'!A:G,2,FALSE),"")</f>
        <v/>
      </c>
      <c r="F480" t="str">
        <f>IFERROR(VLOOKUP(D480,'Master List'!A:G,4,FALSE),"")</f>
        <v/>
      </c>
      <c r="G480" s="3" t="str">
        <f>IFERROR(VLOOKUP(D480,'Master List'!A:G,5,FALSE),"")</f>
        <v/>
      </c>
      <c r="H480" s="3" t="str">
        <f>IFERROR(VLOOKUP(D480,'Master List'!A:G,6,FALSE),"")</f>
        <v/>
      </c>
      <c r="I480" s="3" t="str">
        <f>IFERROR(VLOOKUP(D480,'Master List'!A:G,7,FALSE),"")</f>
        <v/>
      </c>
      <c r="N480" s="3" t="str">
        <f t="shared" si="26"/>
        <v/>
      </c>
      <c r="O480" t="str">
        <f t="shared" si="25"/>
        <v/>
      </c>
      <c r="P480" s="3" t="str">
        <f t="shared" si="27"/>
        <v/>
      </c>
    </row>
    <row r="481" spans="5:16" x14ac:dyDescent="0.35">
      <c r="E481" s="3" t="str">
        <f>IFERROR(VLOOKUP(D481,'Master List'!A:G,2,FALSE),"")</f>
        <v/>
      </c>
      <c r="F481" t="str">
        <f>IFERROR(VLOOKUP(D481,'Master List'!A:G,4,FALSE),"")</f>
        <v/>
      </c>
      <c r="G481" s="3" t="str">
        <f>IFERROR(VLOOKUP(D481,'Master List'!A:G,5,FALSE),"")</f>
        <v/>
      </c>
      <c r="H481" s="3" t="str">
        <f>IFERROR(VLOOKUP(D481,'Master List'!A:G,6,FALSE),"")</f>
        <v/>
      </c>
      <c r="I481" s="3" t="str">
        <f>IFERROR(VLOOKUP(D481,'Master List'!A:G,7,FALSE),"")</f>
        <v/>
      </c>
      <c r="N481" s="3" t="str">
        <f t="shared" si="26"/>
        <v/>
      </c>
      <c r="O481" t="str">
        <f t="shared" si="25"/>
        <v/>
      </c>
      <c r="P481" s="3" t="str">
        <f t="shared" si="27"/>
        <v/>
      </c>
    </row>
    <row r="482" spans="5:16" x14ac:dyDescent="0.35">
      <c r="E482" s="3" t="str">
        <f>IFERROR(VLOOKUP(D482,'Master List'!A:G,2,FALSE),"")</f>
        <v/>
      </c>
      <c r="F482" t="str">
        <f>IFERROR(VLOOKUP(D482,'Master List'!A:G,4,FALSE),"")</f>
        <v/>
      </c>
      <c r="G482" s="3" t="str">
        <f>IFERROR(VLOOKUP(D482,'Master List'!A:G,5,FALSE),"")</f>
        <v/>
      </c>
      <c r="H482" s="3" t="str">
        <f>IFERROR(VLOOKUP(D482,'Master List'!A:G,6,FALSE),"")</f>
        <v/>
      </c>
      <c r="I482" s="3" t="str">
        <f>IFERROR(VLOOKUP(D482,'Master List'!A:G,7,FALSE),"")</f>
        <v/>
      </c>
      <c r="N482" s="3" t="str">
        <f t="shared" si="26"/>
        <v/>
      </c>
      <c r="O482" t="str">
        <f t="shared" si="25"/>
        <v/>
      </c>
      <c r="P482" s="3" t="str">
        <f t="shared" si="27"/>
        <v/>
      </c>
    </row>
    <row r="483" spans="5:16" x14ac:dyDescent="0.35">
      <c r="E483" s="3" t="str">
        <f>IFERROR(VLOOKUP(D483,'Master List'!A:G,2,FALSE),"")</f>
        <v/>
      </c>
      <c r="F483" t="str">
        <f>IFERROR(VLOOKUP(D483,'Master List'!A:G,4,FALSE),"")</f>
        <v/>
      </c>
      <c r="G483" s="3" t="str">
        <f>IFERROR(VLOOKUP(D483,'Master List'!A:G,5,FALSE),"")</f>
        <v/>
      </c>
      <c r="H483" s="3" t="str">
        <f>IFERROR(VLOOKUP(D483,'Master List'!A:G,6,FALSE),"")</f>
        <v/>
      </c>
      <c r="I483" s="3" t="str">
        <f>IFERROR(VLOOKUP(D483,'Master List'!A:G,7,FALSE),"")</f>
        <v/>
      </c>
      <c r="N483" s="3" t="str">
        <f t="shared" si="26"/>
        <v/>
      </c>
      <c r="O483" t="str">
        <f t="shared" si="25"/>
        <v/>
      </c>
      <c r="P483" s="3" t="str">
        <f t="shared" si="27"/>
        <v/>
      </c>
    </row>
    <row r="484" spans="5:16" x14ac:dyDescent="0.35">
      <c r="E484" s="3" t="str">
        <f>IFERROR(VLOOKUP(D484,'Master List'!A:G,2,FALSE),"")</f>
        <v/>
      </c>
      <c r="F484" t="str">
        <f>IFERROR(VLOOKUP(D484,'Master List'!A:G,4,FALSE),"")</f>
        <v/>
      </c>
      <c r="G484" s="3" t="str">
        <f>IFERROR(VLOOKUP(D484,'Master List'!A:G,5,FALSE),"")</f>
        <v/>
      </c>
      <c r="H484" s="3" t="str">
        <f>IFERROR(VLOOKUP(D484,'Master List'!A:G,6,FALSE),"")</f>
        <v/>
      </c>
      <c r="I484" s="3" t="str">
        <f>IFERROR(VLOOKUP(D484,'Master List'!A:G,7,FALSE),"")</f>
        <v/>
      </c>
      <c r="N484" s="3" t="str">
        <f t="shared" si="26"/>
        <v/>
      </c>
      <c r="O484" t="str">
        <f t="shared" si="25"/>
        <v/>
      </c>
      <c r="P484" s="3" t="str">
        <f t="shared" si="27"/>
        <v/>
      </c>
    </row>
    <row r="485" spans="5:16" x14ac:dyDescent="0.35">
      <c r="E485" s="3" t="str">
        <f>IFERROR(VLOOKUP(D485,'Master List'!A:G,2,FALSE),"")</f>
        <v/>
      </c>
      <c r="F485" t="str">
        <f>IFERROR(VLOOKUP(D485,'Master List'!A:G,4,FALSE),"")</f>
        <v/>
      </c>
      <c r="G485" s="3" t="str">
        <f>IFERROR(VLOOKUP(D485,'Master List'!A:G,5,FALSE),"")</f>
        <v/>
      </c>
      <c r="H485" s="3" t="str">
        <f>IFERROR(VLOOKUP(D485,'Master List'!A:G,6,FALSE),"")</f>
        <v/>
      </c>
      <c r="I485" s="3" t="str">
        <f>IFERROR(VLOOKUP(D485,'Master List'!A:G,7,FALSE),"")</f>
        <v/>
      </c>
      <c r="N485" s="3" t="str">
        <f t="shared" si="26"/>
        <v/>
      </c>
      <c r="O485" t="str">
        <f t="shared" si="25"/>
        <v/>
      </c>
      <c r="P485" s="3" t="str">
        <f t="shared" si="27"/>
        <v/>
      </c>
    </row>
    <row r="486" spans="5:16" x14ac:dyDescent="0.35">
      <c r="E486" s="3" t="str">
        <f>IFERROR(VLOOKUP(D486,'Master List'!A:G,2,FALSE),"")</f>
        <v/>
      </c>
      <c r="F486" t="str">
        <f>IFERROR(VLOOKUP(D486,'Master List'!A:G,4,FALSE),"")</f>
        <v/>
      </c>
      <c r="G486" s="3" t="str">
        <f>IFERROR(VLOOKUP(D486,'Master List'!A:G,5,FALSE),"")</f>
        <v/>
      </c>
      <c r="H486" s="3" t="str">
        <f>IFERROR(VLOOKUP(D486,'Master List'!A:G,6,FALSE),"")</f>
        <v/>
      </c>
      <c r="I486" s="3" t="str">
        <f>IFERROR(VLOOKUP(D486,'Master List'!A:G,7,FALSE),"")</f>
        <v/>
      </c>
      <c r="N486" s="3" t="str">
        <f t="shared" si="26"/>
        <v/>
      </c>
      <c r="O486" t="str">
        <f t="shared" ref="O486:O549" si="28">IFERROR((N486/1000),"")</f>
        <v/>
      </c>
      <c r="P486" s="3" t="str">
        <f t="shared" si="27"/>
        <v/>
      </c>
    </row>
    <row r="487" spans="5:16" x14ac:dyDescent="0.35">
      <c r="E487" s="3" t="str">
        <f>IFERROR(VLOOKUP(D487,'Master List'!A:G,2,FALSE),"")</f>
        <v/>
      </c>
      <c r="F487" t="str">
        <f>IFERROR(VLOOKUP(D487,'Master List'!A:G,4,FALSE),"")</f>
        <v/>
      </c>
      <c r="G487" s="3" t="str">
        <f>IFERROR(VLOOKUP(D487,'Master List'!A:G,5,FALSE),"")</f>
        <v/>
      </c>
      <c r="H487" s="3" t="str">
        <f>IFERROR(VLOOKUP(D487,'Master List'!A:G,6,FALSE),"")</f>
        <v/>
      </c>
      <c r="I487" s="3" t="str">
        <f>IFERROR(VLOOKUP(D487,'Master List'!A:G,7,FALSE),"")</f>
        <v/>
      </c>
      <c r="N487" s="3" t="str">
        <f t="shared" si="26"/>
        <v/>
      </c>
      <c r="O487" t="str">
        <f t="shared" si="28"/>
        <v/>
      </c>
      <c r="P487" s="3" t="str">
        <f t="shared" si="27"/>
        <v/>
      </c>
    </row>
    <row r="488" spans="5:16" x14ac:dyDescent="0.35">
      <c r="E488" s="3" t="str">
        <f>IFERROR(VLOOKUP(D488,'Master List'!A:G,2,FALSE),"")</f>
        <v/>
      </c>
      <c r="F488" t="str">
        <f>IFERROR(VLOOKUP(D488,'Master List'!A:G,4,FALSE),"")</f>
        <v/>
      </c>
      <c r="G488" s="3" t="str">
        <f>IFERROR(VLOOKUP(D488,'Master List'!A:G,5,FALSE),"")</f>
        <v/>
      </c>
      <c r="H488" s="3" t="str">
        <f>IFERROR(VLOOKUP(D488,'Master List'!A:G,6,FALSE),"")</f>
        <v/>
      </c>
      <c r="I488" s="3" t="str">
        <f>IFERROR(VLOOKUP(D488,'Master List'!A:G,7,FALSE),"")</f>
        <v/>
      </c>
      <c r="N488" s="3" t="str">
        <f t="shared" si="26"/>
        <v/>
      </c>
      <c r="O488" t="str">
        <f t="shared" si="28"/>
        <v/>
      </c>
      <c r="P488" s="3" t="str">
        <f t="shared" si="27"/>
        <v/>
      </c>
    </row>
    <row r="489" spans="5:16" x14ac:dyDescent="0.35">
      <c r="E489" s="3" t="str">
        <f>IFERROR(VLOOKUP(D489,'Master List'!A:G,2,FALSE),"")</f>
        <v/>
      </c>
      <c r="F489" t="str">
        <f>IFERROR(VLOOKUP(D489,'Master List'!A:G,4,FALSE),"")</f>
        <v/>
      </c>
      <c r="G489" s="3" t="str">
        <f>IFERROR(VLOOKUP(D489,'Master List'!A:G,5,FALSE),"")</f>
        <v/>
      </c>
      <c r="H489" s="3" t="str">
        <f>IFERROR(VLOOKUP(D489,'Master List'!A:G,6,FALSE),"")</f>
        <v/>
      </c>
      <c r="I489" s="3" t="str">
        <f>IFERROR(VLOOKUP(D489,'Master List'!A:G,7,FALSE),"")</f>
        <v/>
      </c>
      <c r="N489" s="3" t="str">
        <f t="shared" si="26"/>
        <v/>
      </c>
      <c r="O489" t="str">
        <f t="shared" si="28"/>
        <v/>
      </c>
      <c r="P489" s="3" t="str">
        <f t="shared" si="27"/>
        <v/>
      </c>
    </row>
    <row r="490" spans="5:16" x14ac:dyDescent="0.35">
      <c r="E490" s="3" t="str">
        <f>IFERROR(VLOOKUP(D490,'Master List'!A:G,2,FALSE),"")</f>
        <v/>
      </c>
      <c r="F490" t="str">
        <f>IFERROR(VLOOKUP(D490,'Master List'!A:G,4,FALSE),"")</f>
        <v/>
      </c>
      <c r="G490" s="3" t="str">
        <f>IFERROR(VLOOKUP(D490,'Master List'!A:G,5,FALSE),"")</f>
        <v/>
      </c>
      <c r="H490" s="3" t="str">
        <f>IFERROR(VLOOKUP(D490,'Master List'!A:G,6,FALSE),"")</f>
        <v/>
      </c>
      <c r="I490" s="3" t="str">
        <f>IFERROR(VLOOKUP(D490,'Master List'!A:G,7,FALSE),"")</f>
        <v/>
      </c>
      <c r="N490" s="3" t="str">
        <f t="shared" si="26"/>
        <v/>
      </c>
      <c r="O490" t="str">
        <f t="shared" si="28"/>
        <v/>
      </c>
      <c r="P490" s="3" t="str">
        <f t="shared" si="27"/>
        <v/>
      </c>
    </row>
    <row r="491" spans="5:16" x14ac:dyDescent="0.35">
      <c r="E491" s="3" t="str">
        <f>IFERROR(VLOOKUP(D491,'Master List'!A:G,2,FALSE),"")</f>
        <v/>
      </c>
      <c r="F491" t="str">
        <f>IFERROR(VLOOKUP(D491,'Master List'!A:G,4,FALSE),"")</f>
        <v/>
      </c>
      <c r="G491" s="3" t="str">
        <f>IFERROR(VLOOKUP(D491,'Master List'!A:G,5,FALSE),"")</f>
        <v/>
      </c>
      <c r="H491" s="3" t="str">
        <f>IFERROR(VLOOKUP(D491,'Master List'!A:G,6,FALSE),"")</f>
        <v/>
      </c>
      <c r="I491" s="3" t="str">
        <f>IFERROR(VLOOKUP(D491,'Master List'!A:G,7,FALSE),"")</f>
        <v/>
      </c>
      <c r="N491" s="3" t="str">
        <f t="shared" si="26"/>
        <v/>
      </c>
      <c r="O491" t="str">
        <f t="shared" si="28"/>
        <v/>
      </c>
      <c r="P491" s="3" t="str">
        <f t="shared" si="27"/>
        <v/>
      </c>
    </row>
    <row r="492" spans="5:16" x14ac:dyDescent="0.35">
      <c r="E492" s="3" t="str">
        <f>IFERROR(VLOOKUP(D492,'Master List'!A:G,2,FALSE),"")</f>
        <v/>
      </c>
      <c r="F492" t="str">
        <f>IFERROR(VLOOKUP(D492,'Master List'!A:G,4,FALSE),"")</f>
        <v/>
      </c>
      <c r="G492" s="3" t="str">
        <f>IFERROR(VLOOKUP(D492,'Master List'!A:G,5,FALSE),"")</f>
        <v/>
      </c>
      <c r="H492" s="3" t="str">
        <f>IFERROR(VLOOKUP(D492,'Master List'!A:G,6,FALSE),"")</f>
        <v/>
      </c>
      <c r="I492" s="3" t="str">
        <f>IFERROR(VLOOKUP(D492,'Master List'!A:G,7,FALSE),"")</f>
        <v/>
      </c>
      <c r="N492" s="3" t="str">
        <f t="shared" si="26"/>
        <v/>
      </c>
      <c r="O492" t="str">
        <f t="shared" si="28"/>
        <v/>
      </c>
      <c r="P492" s="3" t="str">
        <f t="shared" si="27"/>
        <v/>
      </c>
    </row>
    <row r="493" spans="5:16" x14ac:dyDescent="0.35">
      <c r="E493" s="3" t="str">
        <f>IFERROR(VLOOKUP(D493,'Master List'!A:G,2,FALSE),"")</f>
        <v/>
      </c>
      <c r="F493" t="str">
        <f>IFERROR(VLOOKUP(D493,'Master List'!A:G,4,FALSE),"")</f>
        <v/>
      </c>
      <c r="G493" s="3" t="str">
        <f>IFERROR(VLOOKUP(D493,'Master List'!A:G,5,FALSE),"")</f>
        <v/>
      </c>
      <c r="H493" s="3" t="str">
        <f>IFERROR(VLOOKUP(D493,'Master List'!A:G,6,FALSE),"")</f>
        <v/>
      </c>
      <c r="I493" s="3" t="str">
        <f>IFERROR(VLOOKUP(D493,'Master List'!A:G,7,FALSE),"")</f>
        <v/>
      </c>
      <c r="N493" s="3" t="str">
        <f t="shared" si="26"/>
        <v/>
      </c>
      <c r="O493" t="str">
        <f t="shared" si="28"/>
        <v/>
      </c>
      <c r="P493" s="3" t="str">
        <f t="shared" si="27"/>
        <v/>
      </c>
    </row>
    <row r="494" spans="5:16" x14ac:dyDescent="0.35">
      <c r="E494" s="3" t="str">
        <f>IFERROR(VLOOKUP(D494,'Master List'!A:G,2,FALSE),"")</f>
        <v/>
      </c>
      <c r="F494" t="str">
        <f>IFERROR(VLOOKUP(D494,'Master List'!A:G,4,FALSE),"")</f>
        <v/>
      </c>
      <c r="G494" s="3" t="str">
        <f>IFERROR(VLOOKUP(D494,'Master List'!A:G,5,FALSE),"")</f>
        <v/>
      </c>
      <c r="H494" s="3" t="str">
        <f>IFERROR(VLOOKUP(D494,'Master List'!A:G,6,FALSE),"")</f>
        <v/>
      </c>
      <c r="I494" s="3" t="str">
        <f>IFERROR(VLOOKUP(D494,'Master List'!A:G,7,FALSE),"")</f>
        <v/>
      </c>
      <c r="N494" s="3" t="str">
        <f t="shared" si="26"/>
        <v/>
      </c>
      <c r="O494" t="str">
        <f t="shared" si="28"/>
        <v/>
      </c>
      <c r="P494" s="3" t="str">
        <f t="shared" si="27"/>
        <v/>
      </c>
    </row>
    <row r="495" spans="5:16" x14ac:dyDescent="0.35">
      <c r="E495" s="3" t="str">
        <f>IFERROR(VLOOKUP(D495,'Master List'!A:G,2,FALSE),"")</f>
        <v/>
      </c>
      <c r="F495" t="str">
        <f>IFERROR(VLOOKUP(D495,'Master List'!A:G,4,FALSE),"")</f>
        <v/>
      </c>
      <c r="G495" s="3" t="str">
        <f>IFERROR(VLOOKUP(D495,'Master List'!A:G,5,FALSE),"")</f>
        <v/>
      </c>
      <c r="H495" s="3" t="str">
        <f>IFERROR(VLOOKUP(D495,'Master List'!A:G,6,FALSE),"")</f>
        <v/>
      </c>
      <c r="I495" s="3" t="str">
        <f>IFERROR(VLOOKUP(D495,'Master List'!A:G,7,FALSE),"")</f>
        <v/>
      </c>
      <c r="N495" s="3" t="str">
        <f t="shared" si="26"/>
        <v/>
      </c>
      <c r="O495" t="str">
        <f t="shared" si="28"/>
        <v/>
      </c>
      <c r="P495" s="3" t="str">
        <f t="shared" si="27"/>
        <v/>
      </c>
    </row>
    <row r="496" spans="5:16" x14ac:dyDescent="0.35">
      <c r="E496" s="3" t="str">
        <f>IFERROR(VLOOKUP(D496,'Master List'!A:G,2,FALSE),"")</f>
        <v/>
      </c>
      <c r="F496" t="str">
        <f>IFERROR(VLOOKUP(D496,'Master List'!A:G,4,FALSE),"")</f>
        <v/>
      </c>
      <c r="G496" s="3" t="str">
        <f>IFERROR(VLOOKUP(D496,'Master List'!A:G,5,FALSE),"")</f>
        <v/>
      </c>
      <c r="H496" s="3" t="str">
        <f>IFERROR(VLOOKUP(D496,'Master List'!A:G,6,FALSE),"")</f>
        <v/>
      </c>
      <c r="I496" s="3" t="str">
        <f>IFERROR(VLOOKUP(D496,'Master List'!A:G,7,FALSE),"")</f>
        <v/>
      </c>
      <c r="N496" s="3" t="str">
        <f t="shared" si="26"/>
        <v/>
      </c>
      <c r="O496" t="str">
        <f t="shared" si="28"/>
        <v/>
      </c>
      <c r="P496" s="3" t="str">
        <f t="shared" si="27"/>
        <v/>
      </c>
    </row>
    <row r="497" spans="5:16" x14ac:dyDescent="0.35">
      <c r="E497" s="3" t="str">
        <f>IFERROR(VLOOKUP(D497,'Master List'!A:G,2,FALSE),"")</f>
        <v/>
      </c>
      <c r="F497" t="str">
        <f>IFERROR(VLOOKUP(D497,'Master List'!A:G,4,FALSE),"")</f>
        <v/>
      </c>
      <c r="G497" s="3" t="str">
        <f>IFERROR(VLOOKUP(D497,'Master List'!A:G,5,FALSE),"")</f>
        <v/>
      </c>
      <c r="H497" s="3" t="str">
        <f>IFERROR(VLOOKUP(D497,'Master List'!A:G,6,FALSE),"")</f>
        <v/>
      </c>
      <c r="I497" s="3" t="str">
        <f>IFERROR(VLOOKUP(D497,'Master List'!A:G,7,FALSE),"")</f>
        <v/>
      </c>
      <c r="N497" s="3" t="str">
        <f t="shared" si="26"/>
        <v/>
      </c>
      <c r="O497" t="str">
        <f t="shared" si="28"/>
        <v/>
      </c>
      <c r="P497" s="3" t="str">
        <f t="shared" si="27"/>
        <v/>
      </c>
    </row>
    <row r="498" spans="5:16" x14ac:dyDescent="0.35">
      <c r="E498" s="3" t="str">
        <f>IFERROR(VLOOKUP(D498,'Master List'!A:G,2,FALSE),"")</f>
        <v/>
      </c>
      <c r="F498" t="str">
        <f>IFERROR(VLOOKUP(D498,'Master List'!A:G,4,FALSE),"")</f>
        <v/>
      </c>
      <c r="G498" s="3" t="str">
        <f>IFERROR(VLOOKUP(D498,'Master List'!A:G,5,FALSE),"")</f>
        <v/>
      </c>
      <c r="H498" s="3" t="str">
        <f>IFERROR(VLOOKUP(D498,'Master List'!A:G,6,FALSE),"")</f>
        <v/>
      </c>
      <c r="I498" s="3" t="str">
        <f>IFERROR(VLOOKUP(D498,'Master List'!A:G,7,FALSE),"")</f>
        <v/>
      </c>
      <c r="N498" s="3" t="str">
        <f t="shared" si="26"/>
        <v/>
      </c>
      <c r="O498" t="str">
        <f t="shared" si="28"/>
        <v/>
      </c>
      <c r="P498" s="3" t="str">
        <f t="shared" si="27"/>
        <v/>
      </c>
    </row>
    <row r="499" spans="5:16" x14ac:dyDescent="0.35">
      <c r="E499" s="3" t="str">
        <f>IFERROR(VLOOKUP(D499,'Master List'!A:G,2,FALSE),"")</f>
        <v/>
      </c>
      <c r="F499" t="str">
        <f>IFERROR(VLOOKUP(D499,'Master List'!A:G,4,FALSE),"")</f>
        <v/>
      </c>
      <c r="G499" s="3" t="str">
        <f>IFERROR(VLOOKUP(D499,'Master List'!A:G,5,FALSE),"")</f>
        <v/>
      </c>
      <c r="H499" s="3" t="str">
        <f>IFERROR(VLOOKUP(D499,'Master List'!A:G,6,FALSE),"")</f>
        <v/>
      </c>
      <c r="I499" s="3" t="str">
        <f>IFERROR(VLOOKUP(D499,'Master List'!A:G,7,FALSE),"")</f>
        <v/>
      </c>
      <c r="N499" s="3" t="str">
        <f t="shared" si="26"/>
        <v/>
      </c>
      <c r="O499" t="str">
        <f t="shared" si="28"/>
        <v/>
      </c>
      <c r="P499" s="3" t="str">
        <f t="shared" si="27"/>
        <v/>
      </c>
    </row>
    <row r="500" spans="5:16" x14ac:dyDescent="0.35">
      <c r="E500" s="3" t="str">
        <f>IFERROR(VLOOKUP(D500,'Master List'!A:G,2,FALSE),"")</f>
        <v/>
      </c>
      <c r="F500" t="str">
        <f>IFERROR(VLOOKUP(D500,'Master List'!A:G,4,FALSE),"")</f>
        <v/>
      </c>
      <c r="G500" s="3" t="str">
        <f>IFERROR(VLOOKUP(D500,'Master List'!A:G,5,FALSE),"")</f>
        <v/>
      </c>
      <c r="H500" s="3" t="str">
        <f>IFERROR(VLOOKUP(D500,'Master List'!A:G,6,FALSE),"")</f>
        <v/>
      </c>
      <c r="I500" s="3" t="str">
        <f>IFERROR(VLOOKUP(D500,'Master List'!A:G,7,FALSE),"")</f>
        <v/>
      </c>
      <c r="N500" s="3" t="str">
        <f t="shared" si="26"/>
        <v/>
      </c>
      <c r="O500" t="str">
        <f t="shared" si="28"/>
        <v/>
      </c>
      <c r="P500" s="3" t="str">
        <f t="shared" si="27"/>
        <v/>
      </c>
    </row>
    <row r="501" spans="5:16" x14ac:dyDescent="0.35">
      <c r="E501" s="3" t="str">
        <f>IFERROR(VLOOKUP(D501,'Master List'!A:G,2,FALSE),"")</f>
        <v/>
      </c>
      <c r="F501" t="str">
        <f>IFERROR(VLOOKUP(D501,'Master List'!A:G,4,FALSE),"")</f>
        <v/>
      </c>
      <c r="G501" s="3" t="str">
        <f>IFERROR(VLOOKUP(D501,'Master List'!A:G,5,FALSE),"")</f>
        <v/>
      </c>
      <c r="H501" s="3" t="str">
        <f>IFERROR(VLOOKUP(D501,'Master List'!A:G,6,FALSE),"")</f>
        <v/>
      </c>
      <c r="I501" s="3" t="str">
        <f>IFERROR(VLOOKUP(D501,'Master List'!A:G,7,FALSE),"")</f>
        <v/>
      </c>
      <c r="N501" s="3" t="str">
        <f t="shared" si="26"/>
        <v/>
      </c>
      <c r="O501" t="str">
        <f t="shared" si="28"/>
        <v/>
      </c>
      <c r="P501" s="3" t="str">
        <f t="shared" si="27"/>
        <v/>
      </c>
    </row>
    <row r="502" spans="5:16" x14ac:dyDescent="0.35">
      <c r="E502" s="3" t="str">
        <f>IFERROR(VLOOKUP(D502,'Master List'!A:G,2,FALSE),"")</f>
        <v/>
      </c>
      <c r="F502" t="str">
        <f>IFERROR(VLOOKUP(D502,'Master List'!A:G,4,FALSE),"")</f>
        <v/>
      </c>
      <c r="G502" s="3" t="str">
        <f>IFERROR(VLOOKUP(D502,'Master List'!A:G,5,FALSE),"")</f>
        <v/>
      </c>
      <c r="H502" s="3" t="str">
        <f>IFERROR(VLOOKUP(D502,'Master List'!A:G,6,FALSE),"")</f>
        <v/>
      </c>
      <c r="I502" s="3" t="str">
        <f>IFERROR(VLOOKUP(D502,'Master List'!A:G,7,FALSE),"")</f>
        <v/>
      </c>
      <c r="N502" s="3" t="str">
        <f t="shared" si="26"/>
        <v/>
      </c>
      <c r="O502" t="str">
        <f t="shared" si="28"/>
        <v/>
      </c>
      <c r="P502" s="3" t="str">
        <f t="shared" si="27"/>
        <v/>
      </c>
    </row>
    <row r="503" spans="5:16" x14ac:dyDescent="0.35">
      <c r="E503" s="3" t="str">
        <f>IFERROR(VLOOKUP(D503,'Master List'!A:G,2,FALSE),"")</f>
        <v/>
      </c>
      <c r="F503" t="str">
        <f>IFERROR(VLOOKUP(D503,'Master List'!A:G,4,FALSE),"")</f>
        <v/>
      </c>
      <c r="G503" s="3" t="str">
        <f>IFERROR(VLOOKUP(D503,'Master List'!A:G,5,FALSE),"")</f>
        <v/>
      </c>
      <c r="H503" s="3" t="str">
        <f>IFERROR(VLOOKUP(D503,'Master List'!A:G,6,FALSE),"")</f>
        <v/>
      </c>
      <c r="I503" s="3" t="str">
        <f>IFERROR(VLOOKUP(D503,'Master List'!A:G,7,FALSE),"")</f>
        <v/>
      </c>
      <c r="N503" s="3" t="str">
        <f t="shared" si="26"/>
        <v/>
      </c>
      <c r="O503" t="str">
        <f t="shared" si="28"/>
        <v/>
      </c>
      <c r="P503" s="3" t="str">
        <f t="shared" si="27"/>
        <v/>
      </c>
    </row>
    <row r="504" spans="5:16" x14ac:dyDescent="0.35">
      <c r="E504" s="3" t="str">
        <f>IFERROR(VLOOKUP(D504,'Master List'!A:G,2,FALSE),"")</f>
        <v/>
      </c>
      <c r="F504" t="str">
        <f>IFERROR(VLOOKUP(D504,'Master List'!A:G,4,FALSE),"")</f>
        <v/>
      </c>
      <c r="G504" s="3" t="str">
        <f>IFERROR(VLOOKUP(D504,'Master List'!A:G,5,FALSE),"")</f>
        <v/>
      </c>
      <c r="H504" s="3" t="str">
        <f>IFERROR(VLOOKUP(D504,'Master List'!A:G,6,FALSE),"")</f>
        <v/>
      </c>
      <c r="I504" s="3" t="str">
        <f>IFERROR(VLOOKUP(D504,'Master List'!A:G,7,FALSE),"")</f>
        <v/>
      </c>
      <c r="N504" s="3" t="str">
        <f t="shared" si="26"/>
        <v/>
      </c>
      <c r="O504" t="str">
        <f t="shared" si="28"/>
        <v/>
      </c>
      <c r="P504" s="3" t="str">
        <f t="shared" si="27"/>
        <v/>
      </c>
    </row>
    <row r="505" spans="5:16" x14ac:dyDescent="0.35">
      <c r="E505" s="3" t="str">
        <f>IFERROR(VLOOKUP(D505,'Master List'!A:G,2,FALSE),"")</f>
        <v/>
      </c>
      <c r="F505" t="str">
        <f>IFERROR(VLOOKUP(D505,'Master List'!A:G,4,FALSE),"")</f>
        <v/>
      </c>
      <c r="G505" s="3" t="str">
        <f>IFERROR(VLOOKUP(D505,'Master List'!A:G,5,FALSE),"")</f>
        <v/>
      </c>
      <c r="H505" s="3" t="str">
        <f>IFERROR(VLOOKUP(D505,'Master List'!A:G,6,FALSE),"")</f>
        <v/>
      </c>
      <c r="I505" s="3" t="str">
        <f>IFERROR(VLOOKUP(D505,'Master List'!A:G,7,FALSE),"")</f>
        <v/>
      </c>
      <c r="N505" s="3" t="str">
        <f t="shared" si="26"/>
        <v/>
      </c>
      <c r="O505" t="str">
        <f t="shared" si="28"/>
        <v/>
      </c>
      <c r="P505" s="3" t="str">
        <f t="shared" si="27"/>
        <v/>
      </c>
    </row>
    <row r="506" spans="5:16" x14ac:dyDescent="0.35">
      <c r="E506" s="3" t="str">
        <f>IFERROR(VLOOKUP(D506,'Master List'!A:G,2,FALSE),"")</f>
        <v/>
      </c>
      <c r="F506" t="str">
        <f>IFERROR(VLOOKUP(D506,'Master List'!A:G,4,FALSE),"")</f>
        <v/>
      </c>
      <c r="G506" s="3" t="str">
        <f>IFERROR(VLOOKUP(D506,'Master List'!A:G,5,FALSE),"")</f>
        <v/>
      </c>
      <c r="H506" s="3" t="str">
        <f>IFERROR(VLOOKUP(D506,'Master List'!A:G,6,FALSE),"")</f>
        <v/>
      </c>
      <c r="I506" s="3" t="str">
        <f>IFERROR(VLOOKUP(D506,'Master List'!A:G,7,FALSE),"")</f>
        <v/>
      </c>
      <c r="N506" s="3" t="str">
        <f t="shared" si="26"/>
        <v/>
      </c>
      <c r="O506" t="str">
        <f t="shared" si="28"/>
        <v/>
      </c>
      <c r="P506" s="3" t="str">
        <f t="shared" si="27"/>
        <v/>
      </c>
    </row>
    <row r="507" spans="5:16" x14ac:dyDescent="0.35">
      <c r="E507" s="3" t="str">
        <f>IFERROR(VLOOKUP(D507,'Master List'!A:G,2,FALSE),"")</f>
        <v/>
      </c>
      <c r="F507" t="str">
        <f>IFERROR(VLOOKUP(D507,'Master List'!A:G,4,FALSE),"")</f>
        <v/>
      </c>
      <c r="G507" s="3" t="str">
        <f>IFERROR(VLOOKUP(D507,'Master List'!A:G,5,FALSE),"")</f>
        <v/>
      </c>
      <c r="H507" s="3" t="str">
        <f>IFERROR(VLOOKUP(D507,'Master List'!A:G,6,FALSE),"")</f>
        <v/>
      </c>
      <c r="I507" s="3" t="str">
        <f>IFERROR(VLOOKUP(D507,'Master List'!A:G,7,FALSE),"")</f>
        <v/>
      </c>
      <c r="N507" s="3" t="str">
        <f t="shared" si="26"/>
        <v/>
      </c>
      <c r="O507" t="str">
        <f t="shared" si="28"/>
        <v/>
      </c>
      <c r="P507" s="3" t="str">
        <f t="shared" si="27"/>
        <v/>
      </c>
    </row>
    <row r="508" spans="5:16" x14ac:dyDescent="0.35">
      <c r="E508" s="3" t="str">
        <f>IFERROR(VLOOKUP(D508,'Master List'!A:G,2,FALSE),"")</f>
        <v/>
      </c>
      <c r="F508" t="str">
        <f>IFERROR(VLOOKUP(D508,'Master List'!A:G,4,FALSE),"")</f>
        <v/>
      </c>
      <c r="G508" s="3" t="str">
        <f>IFERROR(VLOOKUP(D508,'Master List'!A:G,5,FALSE),"")</f>
        <v/>
      </c>
      <c r="H508" s="3" t="str">
        <f>IFERROR(VLOOKUP(D508,'Master List'!A:G,6,FALSE),"")</f>
        <v/>
      </c>
      <c r="I508" s="3" t="str">
        <f>IFERROR(VLOOKUP(D508,'Master List'!A:G,7,FALSE),"")</f>
        <v/>
      </c>
      <c r="N508" s="3" t="str">
        <f t="shared" si="26"/>
        <v/>
      </c>
      <c r="O508" t="str">
        <f t="shared" si="28"/>
        <v/>
      </c>
      <c r="P508" s="3" t="str">
        <f t="shared" si="27"/>
        <v/>
      </c>
    </row>
    <row r="509" spans="5:16" x14ac:dyDescent="0.35">
      <c r="E509" s="3" t="str">
        <f>IFERROR(VLOOKUP(D509,'Master List'!A:G,2,FALSE),"")</f>
        <v/>
      </c>
      <c r="F509" t="str">
        <f>IFERROR(VLOOKUP(D509,'Master List'!A:G,4,FALSE),"")</f>
        <v/>
      </c>
      <c r="G509" s="3" t="str">
        <f>IFERROR(VLOOKUP(D509,'Master List'!A:G,5,FALSE),"")</f>
        <v/>
      </c>
      <c r="H509" s="3" t="str">
        <f>IFERROR(VLOOKUP(D509,'Master List'!A:G,6,FALSE),"")</f>
        <v/>
      </c>
      <c r="I509" s="3" t="str">
        <f>IFERROR(VLOOKUP(D509,'Master List'!A:G,7,FALSE),"")</f>
        <v/>
      </c>
      <c r="N509" s="3" t="str">
        <f t="shared" si="26"/>
        <v/>
      </c>
      <c r="O509" t="str">
        <f t="shared" si="28"/>
        <v/>
      </c>
      <c r="P509" s="3" t="str">
        <f t="shared" si="27"/>
        <v/>
      </c>
    </row>
    <row r="510" spans="5:16" x14ac:dyDescent="0.35">
      <c r="E510" s="3" t="str">
        <f>IFERROR(VLOOKUP(D510,'Master List'!A:G,2,FALSE),"")</f>
        <v/>
      </c>
      <c r="F510" t="str">
        <f>IFERROR(VLOOKUP(D510,'Master List'!A:G,4,FALSE),"")</f>
        <v/>
      </c>
      <c r="G510" s="3" t="str">
        <f>IFERROR(VLOOKUP(D510,'Master List'!A:G,5,FALSE),"")</f>
        <v/>
      </c>
      <c r="H510" s="3" t="str">
        <f>IFERROR(VLOOKUP(D510,'Master List'!A:G,6,FALSE),"")</f>
        <v/>
      </c>
      <c r="I510" s="3" t="str">
        <f>IFERROR(VLOOKUP(D510,'Master List'!A:G,7,FALSE),"")</f>
        <v/>
      </c>
      <c r="N510" s="3" t="str">
        <f t="shared" si="26"/>
        <v/>
      </c>
      <c r="O510" t="str">
        <f t="shared" si="28"/>
        <v/>
      </c>
      <c r="P510" s="3" t="str">
        <f t="shared" si="27"/>
        <v/>
      </c>
    </row>
    <row r="511" spans="5:16" x14ac:dyDescent="0.35">
      <c r="E511" s="3" t="str">
        <f>IFERROR(VLOOKUP(D511,'Master List'!A:G,2,FALSE),"")</f>
        <v/>
      </c>
      <c r="F511" t="str">
        <f>IFERROR(VLOOKUP(D511,'Master List'!A:G,4,FALSE),"")</f>
        <v/>
      </c>
      <c r="G511" s="3" t="str">
        <f>IFERROR(VLOOKUP(D511,'Master List'!A:G,5,FALSE),"")</f>
        <v/>
      </c>
      <c r="H511" s="3" t="str">
        <f>IFERROR(VLOOKUP(D511,'Master List'!A:G,6,FALSE),"")</f>
        <v/>
      </c>
      <c r="I511" s="3" t="str">
        <f>IFERROR(VLOOKUP(D511,'Master List'!A:G,7,FALSE),"")</f>
        <v/>
      </c>
      <c r="N511" s="3" t="str">
        <f t="shared" si="26"/>
        <v/>
      </c>
      <c r="O511" t="str">
        <f t="shared" si="28"/>
        <v/>
      </c>
      <c r="P511" s="3" t="str">
        <f t="shared" si="27"/>
        <v/>
      </c>
    </row>
    <row r="512" spans="5:16" x14ac:dyDescent="0.35">
      <c r="E512" s="3" t="str">
        <f>IFERROR(VLOOKUP(D512,'Master List'!A:G,2,FALSE),"")</f>
        <v/>
      </c>
      <c r="F512" t="str">
        <f>IFERROR(VLOOKUP(D512,'Master List'!A:G,4,FALSE),"")</f>
        <v/>
      </c>
      <c r="G512" s="3" t="str">
        <f>IFERROR(VLOOKUP(D512,'Master List'!A:G,5,FALSE),"")</f>
        <v/>
      </c>
      <c r="H512" s="3" t="str">
        <f>IFERROR(VLOOKUP(D512,'Master List'!A:G,6,FALSE),"")</f>
        <v/>
      </c>
      <c r="I512" s="3" t="str">
        <f>IFERROR(VLOOKUP(D512,'Master List'!A:G,7,FALSE),"")</f>
        <v/>
      </c>
      <c r="N512" s="3" t="str">
        <f t="shared" si="26"/>
        <v/>
      </c>
      <c r="O512" t="str">
        <f t="shared" si="28"/>
        <v/>
      </c>
      <c r="P512" s="3" t="str">
        <f t="shared" si="27"/>
        <v/>
      </c>
    </row>
    <row r="513" spans="5:16" x14ac:dyDescent="0.35">
      <c r="E513" s="3" t="str">
        <f>IFERROR(VLOOKUP(D513,'Master List'!A:G,2,FALSE),"")</f>
        <v/>
      </c>
      <c r="F513" t="str">
        <f>IFERROR(VLOOKUP(D513,'Master List'!A:G,4,FALSE),"")</f>
        <v/>
      </c>
      <c r="G513" s="3" t="str">
        <f>IFERROR(VLOOKUP(D513,'Master List'!A:G,5,FALSE),"")</f>
        <v/>
      </c>
      <c r="H513" s="3" t="str">
        <f>IFERROR(VLOOKUP(D513,'Master List'!A:G,6,FALSE),"")</f>
        <v/>
      </c>
      <c r="I513" s="3" t="str">
        <f>IFERROR(VLOOKUP(D513,'Master List'!A:G,7,FALSE),"")</f>
        <v/>
      </c>
      <c r="N513" s="3" t="str">
        <f t="shared" si="26"/>
        <v/>
      </c>
      <c r="O513" t="str">
        <f t="shared" si="28"/>
        <v/>
      </c>
      <c r="P513" s="3" t="str">
        <f t="shared" si="27"/>
        <v/>
      </c>
    </row>
    <row r="514" spans="5:16" x14ac:dyDescent="0.35">
      <c r="E514" s="3" t="str">
        <f>IFERROR(VLOOKUP(D514,'Master List'!A:G,2,FALSE),"")</f>
        <v/>
      </c>
      <c r="F514" t="str">
        <f>IFERROR(VLOOKUP(D514,'Master List'!A:G,4,FALSE),"")</f>
        <v/>
      </c>
      <c r="G514" s="3" t="str">
        <f>IFERROR(VLOOKUP(D514,'Master List'!A:G,5,FALSE),"")</f>
        <v/>
      </c>
      <c r="H514" s="3" t="str">
        <f>IFERROR(VLOOKUP(D514,'Master List'!A:G,6,FALSE),"")</f>
        <v/>
      </c>
      <c r="I514" s="3" t="str">
        <f>IFERROR(VLOOKUP(D514,'Master List'!A:G,7,FALSE),"")</f>
        <v/>
      </c>
      <c r="N514" s="3" t="str">
        <f t="shared" si="26"/>
        <v/>
      </c>
      <c r="O514" t="str">
        <f t="shared" si="28"/>
        <v/>
      </c>
      <c r="P514" s="3" t="str">
        <f t="shared" si="27"/>
        <v/>
      </c>
    </row>
    <row r="515" spans="5:16" x14ac:dyDescent="0.35">
      <c r="E515" s="3" t="str">
        <f>IFERROR(VLOOKUP(D515,'Master List'!A:G,2,FALSE),"")</f>
        <v/>
      </c>
      <c r="F515" t="str">
        <f>IFERROR(VLOOKUP(D515,'Master List'!A:G,4,FALSE),"")</f>
        <v/>
      </c>
      <c r="G515" s="3" t="str">
        <f>IFERROR(VLOOKUP(D515,'Master List'!A:G,5,FALSE),"")</f>
        <v/>
      </c>
      <c r="H515" s="3" t="str">
        <f>IFERROR(VLOOKUP(D515,'Master List'!A:G,6,FALSE),"")</f>
        <v/>
      </c>
      <c r="I515" s="3" t="str">
        <f>IFERROR(VLOOKUP(D515,'Master List'!A:G,7,FALSE),"")</f>
        <v/>
      </c>
      <c r="N515" s="3" t="str">
        <f t="shared" ref="N515:N578" si="29">IFERROR((E515*J515*K515),"")</f>
        <v/>
      </c>
      <c r="O515" t="str">
        <f t="shared" si="28"/>
        <v/>
      </c>
      <c r="P515" s="3" t="str">
        <f t="shared" ref="P515:P578" si="30">IFERROR((O515/I515),"")</f>
        <v/>
      </c>
    </row>
    <row r="516" spans="5:16" x14ac:dyDescent="0.35">
      <c r="E516" s="3" t="str">
        <f>IFERROR(VLOOKUP(D516,'Master List'!A:G,2,FALSE),"")</f>
        <v/>
      </c>
      <c r="F516" t="str">
        <f>IFERROR(VLOOKUP(D516,'Master List'!A:G,4,FALSE),"")</f>
        <v/>
      </c>
      <c r="G516" s="3" t="str">
        <f>IFERROR(VLOOKUP(D516,'Master List'!A:G,5,FALSE),"")</f>
        <v/>
      </c>
      <c r="H516" s="3" t="str">
        <f>IFERROR(VLOOKUP(D516,'Master List'!A:G,6,FALSE),"")</f>
        <v/>
      </c>
      <c r="I516" s="3" t="str">
        <f>IFERROR(VLOOKUP(D516,'Master List'!A:G,7,FALSE),"")</f>
        <v/>
      </c>
      <c r="N516" s="3" t="str">
        <f t="shared" si="29"/>
        <v/>
      </c>
      <c r="O516" t="str">
        <f t="shared" si="28"/>
        <v/>
      </c>
      <c r="P516" s="3" t="str">
        <f t="shared" si="30"/>
        <v/>
      </c>
    </row>
    <row r="517" spans="5:16" x14ac:dyDescent="0.35">
      <c r="E517" s="3" t="str">
        <f>IFERROR(VLOOKUP(D517,'Master List'!A:G,2,FALSE),"")</f>
        <v/>
      </c>
      <c r="F517" t="str">
        <f>IFERROR(VLOOKUP(D517,'Master List'!A:G,4,FALSE),"")</f>
        <v/>
      </c>
      <c r="G517" s="3" t="str">
        <f>IFERROR(VLOOKUP(D517,'Master List'!A:G,5,FALSE),"")</f>
        <v/>
      </c>
      <c r="H517" s="3" t="str">
        <f>IFERROR(VLOOKUP(D517,'Master List'!A:G,6,FALSE),"")</f>
        <v/>
      </c>
      <c r="I517" s="3" t="str">
        <f>IFERROR(VLOOKUP(D517,'Master List'!A:G,7,FALSE),"")</f>
        <v/>
      </c>
      <c r="N517" s="3" t="str">
        <f t="shared" si="29"/>
        <v/>
      </c>
      <c r="O517" t="str">
        <f t="shared" si="28"/>
        <v/>
      </c>
      <c r="P517" s="3" t="str">
        <f t="shared" si="30"/>
        <v/>
      </c>
    </row>
    <row r="518" spans="5:16" x14ac:dyDescent="0.35">
      <c r="E518" s="3" t="str">
        <f>IFERROR(VLOOKUP(D518,'Master List'!A:G,2,FALSE),"")</f>
        <v/>
      </c>
      <c r="F518" t="str">
        <f>IFERROR(VLOOKUP(D518,'Master List'!A:G,4,FALSE),"")</f>
        <v/>
      </c>
      <c r="G518" s="3" t="str">
        <f>IFERROR(VLOOKUP(D518,'Master List'!A:G,5,FALSE),"")</f>
        <v/>
      </c>
      <c r="H518" s="3" t="str">
        <f>IFERROR(VLOOKUP(D518,'Master List'!A:G,6,FALSE),"")</f>
        <v/>
      </c>
      <c r="I518" s="3" t="str">
        <f>IFERROR(VLOOKUP(D518,'Master List'!A:G,7,FALSE),"")</f>
        <v/>
      </c>
      <c r="N518" s="3" t="str">
        <f t="shared" si="29"/>
        <v/>
      </c>
      <c r="O518" t="str">
        <f t="shared" si="28"/>
        <v/>
      </c>
      <c r="P518" s="3" t="str">
        <f t="shared" si="30"/>
        <v/>
      </c>
    </row>
    <row r="519" spans="5:16" x14ac:dyDescent="0.35">
      <c r="E519" s="3" t="str">
        <f>IFERROR(VLOOKUP(D519,'Master List'!A:G,2,FALSE),"")</f>
        <v/>
      </c>
      <c r="F519" t="str">
        <f>IFERROR(VLOOKUP(D519,'Master List'!A:G,4,FALSE),"")</f>
        <v/>
      </c>
      <c r="G519" s="3" t="str">
        <f>IFERROR(VLOOKUP(D519,'Master List'!A:G,5,FALSE),"")</f>
        <v/>
      </c>
      <c r="H519" s="3" t="str">
        <f>IFERROR(VLOOKUP(D519,'Master List'!A:G,6,FALSE),"")</f>
        <v/>
      </c>
      <c r="I519" s="3" t="str">
        <f>IFERROR(VLOOKUP(D519,'Master List'!A:G,7,FALSE),"")</f>
        <v/>
      </c>
      <c r="N519" s="3" t="str">
        <f t="shared" si="29"/>
        <v/>
      </c>
      <c r="O519" t="str">
        <f t="shared" si="28"/>
        <v/>
      </c>
      <c r="P519" s="3" t="str">
        <f t="shared" si="30"/>
        <v/>
      </c>
    </row>
    <row r="520" spans="5:16" x14ac:dyDescent="0.35">
      <c r="E520" s="3" t="str">
        <f>IFERROR(VLOOKUP(D520,'Master List'!A:G,2,FALSE),"")</f>
        <v/>
      </c>
      <c r="F520" t="str">
        <f>IFERROR(VLOOKUP(D520,'Master List'!A:G,4,FALSE),"")</f>
        <v/>
      </c>
      <c r="G520" s="3" t="str">
        <f>IFERROR(VLOOKUP(D520,'Master List'!A:G,5,FALSE),"")</f>
        <v/>
      </c>
      <c r="H520" s="3" t="str">
        <f>IFERROR(VLOOKUP(D520,'Master List'!A:G,6,FALSE),"")</f>
        <v/>
      </c>
      <c r="I520" s="3" t="str">
        <f>IFERROR(VLOOKUP(D520,'Master List'!A:G,7,FALSE),"")</f>
        <v/>
      </c>
      <c r="N520" s="3" t="str">
        <f t="shared" si="29"/>
        <v/>
      </c>
      <c r="O520" t="str">
        <f t="shared" si="28"/>
        <v/>
      </c>
      <c r="P520" s="3" t="str">
        <f t="shared" si="30"/>
        <v/>
      </c>
    </row>
    <row r="521" spans="5:16" x14ac:dyDescent="0.35">
      <c r="E521" s="3" t="str">
        <f>IFERROR(VLOOKUP(D521,'Master List'!A:G,2,FALSE),"")</f>
        <v/>
      </c>
      <c r="F521" t="str">
        <f>IFERROR(VLOOKUP(D521,'Master List'!A:G,4,FALSE),"")</f>
        <v/>
      </c>
      <c r="G521" s="3" t="str">
        <f>IFERROR(VLOOKUP(D521,'Master List'!A:G,5,FALSE),"")</f>
        <v/>
      </c>
      <c r="H521" s="3" t="str">
        <f>IFERROR(VLOOKUP(D521,'Master List'!A:G,6,FALSE),"")</f>
        <v/>
      </c>
      <c r="I521" s="3" t="str">
        <f>IFERROR(VLOOKUP(D521,'Master List'!A:G,7,FALSE),"")</f>
        <v/>
      </c>
      <c r="N521" s="3" t="str">
        <f t="shared" si="29"/>
        <v/>
      </c>
      <c r="O521" t="str">
        <f t="shared" si="28"/>
        <v/>
      </c>
      <c r="P521" s="3" t="str">
        <f t="shared" si="30"/>
        <v/>
      </c>
    </row>
    <row r="522" spans="5:16" x14ac:dyDescent="0.35">
      <c r="E522" s="3" t="str">
        <f>IFERROR(VLOOKUP(D522,'Master List'!A:G,2,FALSE),"")</f>
        <v/>
      </c>
      <c r="F522" t="str">
        <f>IFERROR(VLOOKUP(D522,'Master List'!A:G,4,FALSE),"")</f>
        <v/>
      </c>
      <c r="G522" s="3" t="str">
        <f>IFERROR(VLOOKUP(D522,'Master List'!A:G,5,FALSE),"")</f>
        <v/>
      </c>
      <c r="H522" s="3" t="str">
        <f>IFERROR(VLOOKUP(D522,'Master List'!A:G,6,FALSE),"")</f>
        <v/>
      </c>
      <c r="I522" s="3" t="str">
        <f>IFERROR(VLOOKUP(D522,'Master List'!A:G,7,FALSE),"")</f>
        <v/>
      </c>
      <c r="N522" s="3" t="str">
        <f t="shared" si="29"/>
        <v/>
      </c>
      <c r="O522" t="str">
        <f t="shared" si="28"/>
        <v/>
      </c>
      <c r="P522" s="3" t="str">
        <f t="shared" si="30"/>
        <v/>
      </c>
    </row>
    <row r="523" spans="5:16" x14ac:dyDescent="0.35">
      <c r="E523" s="3" t="str">
        <f>IFERROR(VLOOKUP(D523,'Master List'!A:G,2,FALSE),"")</f>
        <v/>
      </c>
      <c r="F523" t="str">
        <f>IFERROR(VLOOKUP(D523,'Master List'!A:G,4,FALSE),"")</f>
        <v/>
      </c>
      <c r="G523" s="3" t="str">
        <f>IFERROR(VLOOKUP(D523,'Master List'!A:G,5,FALSE),"")</f>
        <v/>
      </c>
      <c r="H523" s="3" t="str">
        <f>IFERROR(VLOOKUP(D523,'Master List'!A:G,6,FALSE),"")</f>
        <v/>
      </c>
      <c r="I523" s="3" t="str">
        <f>IFERROR(VLOOKUP(D523,'Master List'!A:G,7,FALSE),"")</f>
        <v/>
      </c>
      <c r="N523" s="3" t="str">
        <f t="shared" si="29"/>
        <v/>
      </c>
      <c r="O523" t="str">
        <f t="shared" si="28"/>
        <v/>
      </c>
      <c r="P523" s="3" t="str">
        <f t="shared" si="30"/>
        <v/>
      </c>
    </row>
    <row r="524" spans="5:16" x14ac:dyDescent="0.35">
      <c r="E524" s="3" t="str">
        <f>IFERROR(VLOOKUP(D524,'Master List'!A:G,2,FALSE),"")</f>
        <v/>
      </c>
      <c r="F524" t="str">
        <f>IFERROR(VLOOKUP(D524,'Master List'!A:G,4,FALSE),"")</f>
        <v/>
      </c>
      <c r="G524" s="3" t="str">
        <f>IFERROR(VLOOKUP(D524,'Master List'!A:G,5,FALSE),"")</f>
        <v/>
      </c>
      <c r="H524" s="3" t="str">
        <f>IFERROR(VLOOKUP(D524,'Master List'!A:G,6,FALSE),"")</f>
        <v/>
      </c>
      <c r="I524" s="3" t="str">
        <f>IFERROR(VLOOKUP(D524,'Master List'!A:G,7,FALSE),"")</f>
        <v/>
      </c>
      <c r="N524" s="3" t="str">
        <f t="shared" si="29"/>
        <v/>
      </c>
      <c r="O524" t="str">
        <f t="shared" si="28"/>
        <v/>
      </c>
      <c r="P524" s="3" t="str">
        <f t="shared" si="30"/>
        <v/>
      </c>
    </row>
    <row r="525" spans="5:16" x14ac:dyDescent="0.35">
      <c r="E525" s="3" t="str">
        <f>IFERROR(VLOOKUP(D525,'Master List'!A:G,2,FALSE),"")</f>
        <v/>
      </c>
      <c r="F525" t="str">
        <f>IFERROR(VLOOKUP(D525,'Master List'!A:G,4,FALSE),"")</f>
        <v/>
      </c>
      <c r="G525" s="3" t="str">
        <f>IFERROR(VLOOKUP(D525,'Master List'!A:G,5,FALSE),"")</f>
        <v/>
      </c>
      <c r="H525" s="3" t="str">
        <f>IFERROR(VLOOKUP(D525,'Master List'!A:G,6,FALSE),"")</f>
        <v/>
      </c>
      <c r="I525" s="3" t="str">
        <f>IFERROR(VLOOKUP(D525,'Master List'!A:G,7,FALSE),"")</f>
        <v/>
      </c>
      <c r="N525" s="3" t="str">
        <f t="shared" si="29"/>
        <v/>
      </c>
      <c r="O525" t="str">
        <f t="shared" si="28"/>
        <v/>
      </c>
      <c r="P525" s="3" t="str">
        <f t="shared" si="30"/>
        <v/>
      </c>
    </row>
    <row r="526" spans="5:16" x14ac:dyDescent="0.35">
      <c r="E526" s="3" t="str">
        <f>IFERROR(VLOOKUP(D526,'Master List'!A:G,2,FALSE),"")</f>
        <v/>
      </c>
      <c r="F526" t="str">
        <f>IFERROR(VLOOKUP(D526,'Master List'!A:G,4,FALSE),"")</f>
        <v/>
      </c>
      <c r="G526" s="3" t="str">
        <f>IFERROR(VLOOKUP(D526,'Master List'!A:G,5,FALSE),"")</f>
        <v/>
      </c>
      <c r="H526" s="3" t="str">
        <f>IFERROR(VLOOKUP(D526,'Master List'!A:G,6,FALSE),"")</f>
        <v/>
      </c>
      <c r="I526" s="3" t="str">
        <f>IFERROR(VLOOKUP(D526,'Master List'!A:G,7,FALSE),"")</f>
        <v/>
      </c>
      <c r="N526" s="3" t="str">
        <f t="shared" si="29"/>
        <v/>
      </c>
      <c r="O526" t="str">
        <f t="shared" si="28"/>
        <v/>
      </c>
      <c r="P526" s="3" t="str">
        <f t="shared" si="30"/>
        <v/>
      </c>
    </row>
    <row r="527" spans="5:16" x14ac:dyDescent="0.35">
      <c r="E527" s="3" t="str">
        <f>IFERROR(VLOOKUP(D527,'Master List'!A:G,2,FALSE),"")</f>
        <v/>
      </c>
      <c r="F527" t="str">
        <f>IFERROR(VLOOKUP(D527,'Master List'!A:G,4,FALSE),"")</f>
        <v/>
      </c>
      <c r="G527" s="3" t="str">
        <f>IFERROR(VLOOKUP(D527,'Master List'!A:G,5,FALSE),"")</f>
        <v/>
      </c>
      <c r="H527" s="3" t="str">
        <f>IFERROR(VLOOKUP(D527,'Master List'!A:G,6,FALSE),"")</f>
        <v/>
      </c>
      <c r="I527" s="3" t="str">
        <f>IFERROR(VLOOKUP(D527,'Master List'!A:G,7,FALSE),"")</f>
        <v/>
      </c>
      <c r="N527" s="3" t="str">
        <f t="shared" si="29"/>
        <v/>
      </c>
      <c r="O527" t="str">
        <f t="shared" si="28"/>
        <v/>
      </c>
      <c r="P527" s="3" t="str">
        <f t="shared" si="30"/>
        <v/>
      </c>
    </row>
    <row r="528" spans="5:16" x14ac:dyDescent="0.35">
      <c r="E528" s="3" t="str">
        <f>IFERROR(VLOOKUP(D528,'Master List'!A:G,2,FALSE),"")</f>
        <v/>
      </c>
      <c r="F528" t="str">
        <f>IFERROR(VLOOKUP(D528,'Master List'!A:G,4,FALSE),"")</f>
        <v/>
      </c>
      <c r="G528" s="3" t="str">
        <f>IFERROR(VLOOKUP(D528,'Master List'!A:G,5,FALSE),"")</f>
        <v/>
      </c>
      <c r="H528" s="3" t="str">
        <f>IFERROR(VLOOKUP(D528,'Master List'!A:G,6,FALSE),"")</f>
        <v/>
      </c>
      <c r="I528" s="3" t="str">
        <f>IFERROR(VLOOKUP(D528,'Master List'!A:G,7,FALSE),"")</f>
        <v/>
      </c>
      <c r="N528" s="3" t="str">
        <f t="shared" si="29"/>
        <v/>
      </c>
      <c r="O528" t="str">
        <f t="shared" si="28"/>
        <v/>
      </c>
      <c r="P528" s="3" t="str">
        <f t="shared" si="30"/>
        <v/>
      </c>
    </row>
    <row r="529" spans="5:16" x14ac:dyDescent="0.35">
      <c r="E529" s="3" t="str">
        <f>IFERROR(VLOOKUP(D529,'Master List'!A:G,2,FALSE),"")</f>
        <v/>
      </c>
      <c r="F529" t="str">
        <f>IFERROR(VLOOKUP(D529,'Master List'!A:G,4,FALSE),"")</f>
        <v/>
      </c>
      <c r="G529" s="3" t="str">
        <f>IFERROR(VLOOKUP(D529,'Master List'!A:G,5,FALSE),"")</f>
        <v/>
      </c>
      <c r="H529" s="3" t="str">
        <f>IFERROR(VLOOKUP(D529,'Master List'!A:G,6,FALSE),"")</f>
        <v/>
      </c>
      <c r="I529" s="3" t="str">
        <f>IFERROR(VLOOKUP(D529,'Master List'!A:G,7,FALSE),"")</f>
        <v/>
      </c>
      <c r="N529" s="3" t="str">
        <f t="shared" si="29"/>
        <v/>
      </c>
      <c r="O529" t="str">
        <f t="shared" si="28"/>
        <v/>
      </c>
      <c r="P529" s="3" t="str">
        <f t="shared" si="30"/>
        <v/>
      </c>
    </row>
    <row r="530" spans="5:16" x14ac:dyDescent="0.35">
      <c r="E530" s="3" t="str">
        <f>IFERROR(VLOOKUP(D530,'Master List'!A:G,2,FALSE),"")</f>
        <v/>
      </c>
      <c r="F530" t="str">
        <f>IFERROR(VLOOKUP(D530,'Master List'!A:G,4,FALSE),"")</f>
        <v/>
      </c>
      <c r="G530" s="3" t="str">
        <f>IFERROR(VLOOKUP(D530,'Master List'!A:G,5,FALSE),"")</f>
        <v/>
      </c>
      <c r="H530" s="3" t="str">
        <f>IFERROR(VLOOKUP(D530,'Master List'!A:G,6,FALSE),"")</f>
        <v/>
      </c>
      <c r="I530" s="3" t="str">
        <f>IFERROR(VLOOKUP(D530,'Master List'!A:G,7,FALSE),"")</f>
        <v/>
      </c>
      <c r="N530" s="3" t="str">
        <f t="shared" si="29"/>
        <v/>
      </c>
      <c r="O530" t="str">
        <f t="shared" si="28"/>
        <v/>
      </c>
      <c r="P530" s="3" t="str">
        <f t="shared" si="30"/>
        <v/>
      </c>
    </row>
    <row r="531" spans="5:16" x14ac:dyDescent="0.35">
      <c r="E531" s="3" t="str">
        <f>IFERROR(VLOOKUP(D531,'Master List'!A:G,2,FALSE),"")</f>
        <v/>
      </c>
      <c r="F531" t="str">
        <f>IFERROR(VLOOKUP(D531,'Master List'!A:G,4,FALSE),"")</f>
        <v/>
      </c>
      <c r="G531" s="3" t="str">
        <f>IFERROR(VLOOKUP(D531,'Master List'!A:G,5,FALSE),"")</f>
        <v/>
      </c>
      <c r="H531" s="3" t="str">
        <f>IFERROR(VLOOKUP(D531,'Master List'!A:G,6,FALSE),"")</f>
        <v/>
      </c>
      <c r="I531" s="3" t="str">
        <f>IFERROR(VLOOKUP(D531,'Master List'!A:G,7,FALSE),"")</f>
        <v/>
      </c>
      <c r="N531" s="3" t="str">
        <f t="shared" si="29"/>
        <v/>
      </c>
      <c r="O531" t="str">
        <f t="shared" si="28"/>
        <v/>
      </c>
      <c r="P531" s="3" t="str">
        <f t="shared" si="30"/>
        <v/>
      </c>
    </row>
    <row r="532" spans="5:16" x14ac:dyDescent="0.35">
      <c r="E532" s="3" t="str">
        <f>IFERROR(VLOOKUP(D532,'Master List'!A:G,2,FALSE),"")</f>
        <v/>
      </c>
      <c r="F532" t="str">
        <f>IFERROR(VLOOKUP(D532,'Master List'!A:G,4,FALSE),"")</f>
        <v/>
      </c>
      <c r="G532" s="3" t="str">
        <f>IFERROR(VLOOKUP(D532,'Master List'!A:G,5,FALSE),"")</f>
        <v/>
      </c>
      <c r="H532" s="3" t="str">
        <f>IFERROR(VLOOKUP(D532,'Master List'!A:G,6,FALSE),"")</f>
        <v/>
      </c>
      <c r="I532" s="3" t="str">
        <f>IFERROR(VLOOKUP(D532,'Master List'!A:G,7,FALSE),"")</f>
        <v/>
      </c>
      <c r="N532" s="3" t="str">
        <f t="shared" si="29"/>
        <v/>
      </c>
      <c r="O532" t="str">
        <f t="shared" si="28"/>
        <v/>
      </c>
      <c r="P532" s="3" t="str">
        <f t="shared" si="30"/>
        <v/>
      </c>
    </row>
    <row r="533" spans="5:16" x14ac:dyDescent="0.35">
      <c r="E533" s="3" t="str">
        <f>IFERROR(VLOOKUP(D533,'Master List'!A:G,2,FALSE),"")</f>
        <v/>
      </c>
      <c r="F533" t="str">
        <f>IFERROR(VLOOKUP(D533,'Master List'!A:G,4,FALSE),"")</f>
        <v/>
      </c>
      <c r="G533" s="3" t="str">
        <f>IFERROR(VLOOKUP(D533,'Master List'!A:G,5,FALSE),"")</f>
        <v/>
      </c>
      <c r="H533" s="3" t="str">
        <f>IFERROR(VLOOKUP(D533,'Master List'!A:G,6,FALSE),"")</f>
        <v/>
      </c>
      <c r="I533" s="3" t="str">
        <f>IFERROR(VLOOKUP(D533,'Master List'!A:G,7,FALSE),"")</f>
        <v/>
      </c>
      <c r="N533" s="3" t="str">
        <f t="shared" si="29"/>
        <v/>
      </c>
      <c r="O533" t="str">
        <f t="shared" si="28"/>
        <v/>
      </c>
      <c r="P533" s="3" t="str">
        <f t="shared" si="30"/>
        <v/>
      </c>
    </row>
    <row r="534" spans="5:16" x14ac:dyDescent="0.35">
      <c r="E534" s="3" t="str">
        <f>IFERROR(VLOOKUP(D534,'Master List'!A:G,2,FALSE),"")</f>
        <v/>
      </c>
      <c r="F534" t="str">
        <f>IFERROR(VLOOKUP(D534,'Master List'!A:G,4,FALSE),"")</f>
        <v/>
      </c>
      <c r="G534" s="3" t="str">
        <f>IFERROR(VLOOKUP(D534,'Master List'!A:G,5,FALSE),"")</f>
        <v/>
      </c>
      <c r="H534" s="3" t="str">
        <f>IFERROR(VLOOKUP(D534,'Master List'!A:G,6,FALSE),"")</f>
        <v/>
      </c>
      <c r="I534" s="3" t="str">
        <f>IFERROR(VLOOKUP(D534,'Master List'!A:G,7,FALSE),"")</f>
        <v/>
      </c>
      <c r="N534" s="3" t="str">
        <f t="shared" si="29"/>
        <v/>
      </c>
      <c r="O534" t="str">
        <f t="shared" si="28"/>
        <v/>
      </c>
      <c r="P534" s="3" t="str">
        <f t="shared" si="30"/>
        <v/>
      </c>
    </row>
    <row r="535" spans="5:16" x14ac:dyDescent="0.35">
      <c r="E535" s="3" t="str">
        <f>IFERROR(VLOOKUP(D535,'Master List'!A:G,2,FALSE),"")</f>
        <v/>
      </c>
      <c r="F535" t="str">
        <f>IFERROR(VLOOKUP(D535,'Master List'!A:G,4,FALSE),"")</f>
        <v/>
      </c>
      <c r="G535" s="3" t="str">
        <f>IFERROR(VLOOKUP(D535,'Master List'!A:G,5,FALSE),"")</f>
        <v/>
      </c>
      <c r="H535" s="3" t="str">
        <f>IFERROR(VLOOKUP(D535,'Master List'!A:G,6,FALSE),"")</f>
        <v/>
      </c>
      <c r="I535" s="3" t="str">
        <f>IFERROR(VLOOKUP(D535,'Master List'!A:G,7,FALSE),"")</f>
        <v/>
      </c>
      <c r="N535" s="3" t="str">
        <f t="shared" si="29"/>
        <v/>
      </c>
      <c r="O535" t="str">
        <f t="shared" si="28"/>
        <v/>
      </c>
      <c r="P535" s="3" t="str">
        <f t="shared" si="30"/>
        <v/>
      </c>
    </row>
    <row r="536" spans="5:16" x14ac:dyDescent="0.35">
      <c r="E536" s="3" t="str">
        <f>IFERROR(VLOOKUP(D536,'Master List'!A:G,2,FALSE),"")</f>
        <v/>
      </c>
      <c r="F536" t="str">
        <f>IFERROR(VLOOKUP(D536,'Master List'!A:G,4,FALSE),"")</f>
        <v/>
      </c>
      <c r="G536" s="3" t="str">
        <f>IFERROR(VLOOKUP(D536,'Master List'!A:G,5,FALSE),"")</f>
        <v/>
      </c>
      <c r="H536" s="3" t="str">
        <f>IFERROR(VLOOKUP(D536,'Master List'!A:G,6,FALSE),"")</f>
        <v/>
      </c>
      <c r="I536" s="3" t="str">
        <f>IFERROR(VLOOKUP(D536,'Master List'!A:G,7,FALSE),"")</f>
        <v/>
      </c>
      <c r="N536" s="3" t="str">
        <f t="shared" si="29"/>
        <v/>
      </c>
      <c r="O536" t="str">
        <f t="shared" si="28"/>
        <v/>
      </c>
      <c r="P536" s="3" t="str">
        <f t="shared" si="30"/>
        <v/>
      </c>
    </row>
    <row r="537" spans="5:16" x14ac:dyDescent="0.35">
      <c r="E537" s="3" t="str">
        <f>IFERROR(VLOOKUP(D537,'Master List'!A:G,2,FALSE),"")</f>
        <v/>
      </c>
      <c r="F537" t="str">
        <f>IFERROR(VLOOKUP(D537,'Master List'!A:G,4,FALSE),"")</f>
        <v/>
      </c>
      <c r="G537" s="3" t="str">
        <f>IFERROR(VLOOKUP(D537,'Master List'!A:G,5,FALSE),"")</f>
        <v/>
      </c>
      <c r="H537" s="3" t="str">
        <f>IFERROR(VLOOKUP(D537,'Master List'!A:G,6,FALSE),"")</f>
        <v/>
      </c>
      <c r="I537" s="3" t="str">
        <f>IFERROR(VLOOKUP(D537,'Master List'!A:G,7,FALSE),"")</f>
        <v/>
      </c>
      <c r="N537" s="3" t="str">
        <f t="shared" si="29"/>
        <v/>
      </c>
      <c r="O537" t="str">
        <f t="shared" si="28"/>
        <v/>
      </c>
      <c r="P537" s="3" t="str">
        <f t="shared" si="30"/>
        <v/>
      </c>
    </row>
    <row r="538" spans="5:16" x14ac:dyDescent="0.35">
      <c r="E538" s="3" t="str">
        <f>IFERROR(VLOOKUP(D538,'Master List'!A:G,2,FALSE),"")</f>
        <v/>
      </c>
      <c r="F538" t="str">
        <f>IFERROR(VLOOKUP(D538,'Master List'!A:G,4,FALSE),"")</f>
        <v/>
      </c>
      <c r="G538" s="3" t="str">
        <f>IFERROR(VLOOKUP(D538,'Master List'!A:G,5,FALSE),"")</f>
        <v/>
      </c>
      <c r="H538" s="3" t="str">
        <f>IFERROR(VLOOKUP(D538,'Master List'!A:G,6,FALSE),"")</f>
        <v/>
      </c>
      <c r="I538" s="3" t="str">
        <f>IFERROR(VLOOKUP(D538,'Master List'!A:G,7,FALSE),"")</f>
        <v/>
      </c>
      <c r="N538" s="3" t="str">
        <f t="shared" si="29"/>
        <v/>
      </c>
      <c r="O538" t="str">
        <f t="shared" si="28"/>
        <v/>
      </c>
      <c r="P538" s="3" t="str">
        <f t="shared" si="30"/>
        <v/>
      </c>
    </row>
    <row r="539" spans="5:16" x14ac:dyDescent="0.35">
      <c r="E539" s="3" t="str">
        <f>IFERROR(VLOOKUP(D539,'Master List'!A:G,2,FALSE),"")</f>
        <v/>
      </c>
      <c r="F539" t="str">
        <f>IFERROR(VLOOKUP(D539,'Master List'!A:G,4,FALSE),"")</f>
        <v/>
      </c>
      <c r="G539" s="3" t="str">
        <f>IFERROR(VLOOKUP(D539,'Master List'!A:G,5,FALSE),"")</f>
        <v/>
      </c>
      <c r="H539" s="3" t="str">
        <f>IFERROR(VLOOKUP(D539,'Master List'!A:G,6,FALSE),"")</f>
        <v/>
      </c>
      <c r="I539" s="3" t="str">
        <f>IFERROR(VLOOKUP(D539,'Master List'!A:G,7,FALSE),"")</f>
        <v/>
      </c>
      <c r="N539" s="3" t="str">
        <f t="shared" si="29"/>
        <v/>
      </c>
      <c r="O539" t="str">
        <f t="shared" si="28"/>
        <v/>
      </c>
      <c r="P539" s="3" t="str">
        <f t="shared" si="30"/>
        <v/>
      </c>
    </row>
    <row r="540" spans="5:16" x14ac:dyDescent="0.35">
      <c r="E540" s="3" t="str">
        <f>IFERROR(VLOOKUP(D540,'Master List'!A:G,2,FALSE),"")</f>
        <v/>
      </c>
      <c r="F540" t="str">
        <f>IFERROR(VLOOKUP(D540,'Master List'!A:G,4,FALSE),"")</f>
        <v/>
      </c>
      <c r="G540" s="3" t="str">
        <f>IFERROR(VLOOKUP(D540,'Master List'!A:G,5,FALSE),"")</f>
        <v/>
      </c>
      <c r="H540" s="3" t="str">
        <f>IFERROR(VLOOKUP(D540,'Master List'!A:G,6,FALSE),"")</f>
        <v/>
      </c>
      <c r="I540" s="3" t="str">
        <f>IFERROR(VLOOKUP(D540,'Master List'!A:G,7,FALSE),"")</f>
        <v/>
      </c>
      <c r="N540" s="3" t="str">
        <f t="shared" si="29"/>
        <v/>
      </c>
      <c r="O540" t="str">
        <f t="shared" si="28"/>
        <v/>
      </c>
      <c r="P540" s="3" t="str">
        <f t="shared" si="30"/>
        <v/>
      </c>
    </row>
    <row r="541" spans="5:16" x14ac:dyDescent="0.35">
      <c r="E541" s="3" t="str">
        <f>IFERROR(VLOOKUP(D541,'Master List'!A:G,2,FALSE),"")</f>
        <v/>
      </c>
      <c r="F541" t="str">
        <f>IFERROR(VLOOKUP(D541,'Master List'!A:G,4,FALSE),"")</f>
        <v/>
      </c>
      <c r="G541" s="3" t="str">
        <f>IFERROR(VLOOKUP(D541,'Master List'!A:G,5,FALSE),"")</f>
        <v/>
      </c>
      <c r="H541" s="3" t="str">
        <f>IFERROR(VLOOKUP(D541,'Master List'!A:G,6,FALSE),"")</f>
        <v/>
      </c>
      <c r="I541" s="3" t="str">
        <f>IFERROR(VLOOKUP(D541,'Master List'!A:G,7,FALSE),"")</f>
        <v/>
      </c>
      <c r="N541" s="3" t="str">
        <f t="shared" si="29"/>
        <v/>
      </c>
      <c r="O541" t="str">
        <f t="shared" si="28"/>
        <v/>
      </c>
      <c r="P541" s="3" t="str">
        <f t="shared" si="30"/>
        <v/>
      </c>
    </row>
    <row r="542" spans="5:16" x14ac:dyDescent="0.35">
      <c r="E542" s="3" t="str">
        <f>IFERROR(VLOOKUP(D542,'Master List'!A:G,2,FALSE),"")</f>
        <v/>
      </c>
      <c r="F542" t="str">
        <f>IFERROR(VLOOKUP(D542,'Master List'!A:G,4,FALSE),"")</f>
        <v/>
      </c>
      <c r="G542" s="3" t="str">
        <f>IFERROR(VLOOKUP(D542,'Master List'!A:G,5,FALSE),"")</f>
        <v/>
      </c>
      <c r="H542" s="3" t="str">
        <f>IFERROR(VLOOKUP(D542,'Master List'!A:G,6,FALSE),"")</f>
        <v/>
      </c>
      <c r="I542" s="3" t="str">
        <f>IFERROR(VLOOKUP(D542,'Master List'!A:G,7,FALSE),"")</f>
        <v/>
      </c>
      <c r="N542" s="3" t="str">
        <f t="shared" si="29"/>
        <v/>
      </c>
      <c r="O542" t="str">
        <f t="shared" si="28"/>
        <v/>
      </c>
      <c r="P542" s="3" t="str">
        <f t="shared" si="30"/>
        <v/>
      </c>
    </row>
    <row r="543" spans="5:16" x14ac:dyDescent="0.35">
      <c r="E543" s="3" t="str">
        <f>IFERROR(VLOOKUP(D543,'Master List'!A:G,2,FALSE),"")</f>
        <v/>
      </c>
      <c r="F543" t="str">
        <f>IFERROR(VLOOKUP(D543,'Master List'!A:G,4,FALSE),"")</f>
        <v/>
      </c>
      <c r="G543" s="3" t="str">
        <f>IFERROR(VLOOKUP(D543,'Master List'!A:G,5,FALSE),"")</f>
        <v/>
      </c>
      <c r="H543" s="3" t="str">
        <f>IFERROR(VLOOKUP(D543,'Master List'!A:G,6,FALSE),"")</f>
        <v/>
      </c>
      <c r="I543" s="3" t="str">
        <f>IFERROR(VLOOKUP(D543,'Master List'!A:G,7,FALSE),"")</f>
        <v/>
      </c>
      <c r="N543" s="3" t="str">
        <f t="shared" si="29"/>
        <v/>
      </c>
      <c r="O543" t="str">
        <f t="shared" si="28"/>
        <v/>
      </c>
      <c r="P543" s="3" t="str">
        <f t="shared" si="30"/>
        <v/>
      </c>
    </row>
    <row r="544" spans="5:16" x14ac:dyDescent="0.35">
      <c r="E544" s="3" t="str">
        <f>IFERROR(VLOOKUP(D544,'Master List'!A:G,2,FALSE),"")</f>
        <v/>
      </c>
      <c r="F544" t="str">
        <f>IFERROR(VLOOKUP(D544,'Master List'!A:G,4,FALSE),"")</f>
        <v/>
      </c>
      <c r="G544" s="3" t="str">
        <f>IFERROR(VLOOKUP(D544,'Master List'!A:G,5,FALSE),"")</f>
        <v/>
      </c>
      <c r="H544" s="3" t="str">
        <f>IFERROR(VLOOKUP(D544,'Master List'!A:G,6,FALSE),"")</f>
        <v/>
      </c>
      <c r="I544" s="3" t="str">
        <f>IFERROR(VLOOKUP(D544,'Master List'!A:G,7,FALSE),"")</f>
        <v/>
      </c>
      <c r="N544" s="3" t="str">
        <f t="shared" si="29"/>
        <v/>
      </c>
      <c r="O544" t="str">
        <f t="shared" si="28"/>
        <v/>
      </c>
      <c r="P544" s="3" t="str">
        <f t="shared" si="30"/>
        <v/>
      </c>
    </row>
    <row r="545" spans="5:16" x14ac:dyDescent="0.35">
      <c r="E545" s="3" t="str">
        <f>IFERROR(VLOOKUP(D545,'Master List'!A:G,2,FALSE),"")</f>
        <v/>
      </c>
      <c r="F545" t="str">
        <f>IFERROR(VLOOKUP(D545,'Master List'!A:G,4,FALSE),"")</f>
        <v/>
      </c>
      <c r="G545" s="3" t="str">
        <f>IFERROR(VLOOKUP(D545,'Master List'!A:G,5,FALSE),"")</f>
        <v/>
      </c>
      <c r="H545" s="3" t="str">
        <f>IFERROR(VLOOKUP(D545,'Master List'!A:G,6,FALSE),"")</f>
        <v/>
      </c>
      <c r="I545" s="3" t="str">
        <f>IFERROR(VLOOKUP(D545,'Master List'!A:G,7,FALSE),"")</f>
        <v/>
      </c>
      <c r="N545" s="3" t="str">
        <f t="shared" si="29"/>
        <v/>
      </c>
      <c r="O545" t="str">
        <f t="shared" si="28"/>
        <v/>
      </c>
      <c r="P545" s="3" t="str">
        <f t="shared" si="30"/>
        <v/>
      </c>
    </row>
    <row r="546" spans="5:16" x14ac:dyDescent="0.35">
      <c r="E546" s="3" t="str">
        <f>IFERROR(VLOOKUP(D546,'Master List'!A:G,2,FALSE),"")</f>
        <v/>
      </c>
      <c r="F546" t="str">
        <f>IFERROR(VLOOKUP(D546,'Master List'!A:G,4,FALSE),"")</f>
        <v/>
      </c>
      <c r="G546" s="3" t="str">
        <f>IFERROR(VLOOKUP(D546,'Master List'!A:G,5,FALSE),"")</f>
        <v/>
      </c>
      <c r="H546" s="3" t="str">
        <f>IFERROR(VLOOKUP(D546,'Master List'!A:G,6,FALSE),"")</f>
        <v/>
      </c>
      <c r="I546" s="3" t="str">
        <f>IFERROR(VLOOKUP(D546,'Master List'!A:G,7,FALSE),"")</f>
        <v/>
      </c>
      <c r="N546" s="3" t="str">
        <f t="shared" si="29"/>
        <v/>
      </c>
      <c r="O546" t="str">
        <f t="shared" si="28"/>
        <v/>
      </c>
      <c r="P546" s="3" t="str">
        <f t="shared" si="30"/>
        <v/>
      </c>
    </row>
    <row r="547" spans="5:16" x14ac:dyDescent="0.35">
      <c r="E547" s="3" t="str">
        <f>IFERROR(VLOOKUP(D547,'Master List'!A:G,2,FALSE),"")</f>
        <v/>
      </c>
      <c r="F547" t="str">
        <f>IFERROR(VLOOKUP(D547,'Master List'!A:G,4,FALSE),"")</f>
        <v/>
      </c>
      <c r="G547" s="3" t="str">
        <f>IFERROR(VLOOKUP(D547,'Master List'!A:G,5,FALSE),"")</f>
        <v/>
      </c>
      <c r="H547" s="3" t="str">
        <f>IFERROR(VLOOKUP(D547,'Master List'!A:G,6,FALSE),"")</f>
        <v/>
      </c>
      <c r="I547" s="3" t="str">
        <f>IFERROR(VLOOKUP(D547,'Master List'!A:G,7,FALSE),"")</f>
        <v/>
      </c>
      <c r="N547" s="3" t="str">
        <f t="shared" si="29"/>
        <v/>
      </c>
      <c r="O547" t="str">
        <f t="shared" si="28"/>
        <v/>
      </c>
      <c r="P547" s="3" t="str">
        <f t="shared" si="30"/>
        <v/>
      </c>
    </row>
    <row r="548" spans="5:16" x14ac:dyDescent="0.35">
      <c r="E548" s="3" t="str">
        <f>IFERROR(VLOOKUP(D548,'Master List'!A:G,2,FALSE),"")</f>
        <v/>
      </c>
      <c r="F548" t="str">
        <f>IFERROR(VLOOKUP(D548,'Master List'!A:G,4,FALSE),"")</f>
        <v/>
      </c>
      <c r="G548" s="3" t="str">
        <f>IFERROR(VLOOKUP(D548,'Master List'!A:G,5,FALSE),"")</f>
        <v/>
      </c>
      <c r="H548" s="3" t="str">
        <f>IFERROR(VLOOKUP(D548,'Master List'!A:G,6,FALSE),"")</f>
        <v/>
      </c>
      <c r="I548" s="3" t="str">
        <f>IFERROR(VLOOKUP(D548,'Master List'!A:G,7,FALSE),"")</f>
        <v/>
      </c>
      <c r="N548" s="3" t="str">
        <f t="shared" si="29"/>
        <v/>
      </c>
      <c r="O548" t="str">
        <f t="shared" si="28"/>
        <v/>
      </c>
      <c r="P548" s="3" t="str">
        <f t="shared" si="30"/>
        <v/>
      </c>
    </row>
    <row r="549" spans="5:16" x14ac:dyDescent="0.35">
      <c r="E549" s="3" t="str">
        <f>IFERROR(VLOOKUP(D549,'Master List'!A:G,2,FALSE),"")</f>
        <v/>
      </c>
      <c r="F549" t="str">
        <f>IFERROR(VLOOKUP(D549,'Master List'!A:G,4,FALSE),"")</f>
        <v/>
      </c>
      <c r="G549" s="3" t="str">
        <f>IFERROR(VLOOKUP(D549,'Master List'!A:G,5,FALSE),"")</f>
        <v/>
      </c>
      <c r="H549" s="3" t="str">
        <f>IFERROR(VLOOKUP(D549,'Master List'!A:G,6,FALSE),"")</f>
        <v/>
      </c>
      <c r="I549" s="3" t="str">
        <f>IFERROR(VLOOKUP(D549,'Master List'!A:G,7,FALSE),"")</f>
        <v/>
      </c>
      <c r="N549" s="3" t="str">
        <f t="shared" si="29"/>
        <v/>
      </c>
      <c r="O549" t="str">
        <f t="shared" si="28"/>
        <v/>
      </c>
      <c r="P549" s="3" t="str">
        <f t="shared" si="30"/>
        <v/>
      </c>
    </row>
    <row r="550" spans="5:16" x14ac:dyDescent="0.35">
      <c r="E550" s="3" t="str">
        <f>IFERROR(VLOOKUP(D550,'Master List'!A:G,2,FALSE),"")</f>
        <v/>
      </c>
      <c r="F550" t="str">
        <f>IFERROR(VLOOKUP(D550,'Master List'!A:G,4,FALSE),"")</f>
        <v/>
      </c>
      <c r="G550" s="3" t="str">
        <f>IFERROR(VLOOKUP(D550,'Master List'!A:G,5,FALSE),"")</f>
        <v/>
      </c>
      <c r="H550" s="3" t="str">
        <f>IFERROR(VLOOKUP(D550,'Master List'!A:G,6,FALSE),"")</f>
        <v/>
      </c>
      <c r="I550" s="3" t="str">
        <f>IFERROR(VLOOKUP(D550,'Master List'!A:G,7,FALSE),"")</f>
        <v/>
      </c>
      <c r="N550" s="3" t="str">
        <f t="shared" si="29"/>
        <v/>
      </c>
      <c r="O550" t="str">
        <f t="shared" ref="O550:O579" si="31">IFERROR((N550/1000),"")</f>
        <v/>
      </c>
      <c r="P550" s="3" t="str">
        <f t="shared" si="30"/>
        <v/>
      </c>
    </row>
    <row r="551" spans="5:16" x14ac:dyDescent="0.35">
      <c r="E551" s="3" t="str">
        <f>IFERROR(VLOOKUP(D551,'Master List'!A:G,2,FALSE),"")</f>
        <v/>
      </c>
      <c r="F551" t="str">
        <f>IFERROR(VLOOKUP(D551,'Master List'!A:G,4,FALSE),"")</f>
        <v/>
      </c>
      <c r="G551" s="3" t="str">
        <f>IFERROR(VLOOKUP(D551,'Master List'!A:G,5,FALSE),"")</f>
        <v/>
      </c>
      <c r="H551" s="3" t="str">
        <f>IFERROR(VLOOKUP(D551,'Master List'!A:G,6,FALSE),"")</f>
        <v/>
      </c>
      <c r="I551" s="3" t="str">
        <f>IFERROR(VLOOKUP(D551,'Master List'!A:G,7,FALSE),"")</f>
        <v/>
      </c>
      <c r="N551" s="3" t="str">
        <f t="shared" si="29"/>
        <v/>
      </c>
      <c r="O551" t="str">
        <f t="shared" si="31"/>
        <v/>
      </c>
      <c r="P551" s="3" t="str">
        <f t="shared" si="30"/>
        <v/>
      </c>
    </row>
    <row r="552" spans="5:16" x14ac:dyDescent="0.35">
      <c r="E552" s="3" t="str">
        <f>IFERROR(VLOOKUP(D552,'Master List'!A:G,2,FALSE),"")</f>
        <v/>
      </c>
      <c r="F552" t="str">
        <f>IFERROR(VLOOKUP(D552,'Master List'!A:G,4,FALSE),"")</f>
        <v/>
      </c>
      <c r="G552" s="3" t="str">
        <f>IFERROR(VLOOKUP(D552,'Master List'!A:G,5,FALSE),"")</f>
        <v/>
      </c>
      <c r="H552" s="3" t="str">
        <f>IFERROR(VLOOKUP(D552,'Master List'!A:G,6,FALSE),"")</f>
        <v/>
      </c>
      <c r="I552" s="3" t="str">
        <f>IFERROR(VLOOKUP(D552,'Master List'!A:G,7,FALSE),"")</f>
        <v/>
      </c>
      <c r="N552" s="3" t="str">
        <f t="shared" si="29"/>
        <v/>
      </c>
      <c r="O552" t="str">
        <f t="shared" si="31"/>
        <v/>
      </c>
      <c r="P552" s="3" t="str">
        <f t="shared" si="30"/>
        <v/>
      </c>
    </row>
    <row r="553" spans="5:16" x14ac:dyDescent="0.35">
      <c r="E553" s="3" t="str">
        <f>IFERROR(VLOOKUP(D553,'Master List'!A:G,2,FALSE),"")</f>
        <v/>
      </c>
      <c r="F553" t="str">
        <f>IFERROR(VLOOKUP(D553,'Master List'!A:G,4,FALSE),"")</f>
        <v/>
      </c>
      <c r="G553" s="3" t="str">
        <f>IFERROR(VLOOKUP(D553,'Master List'!A:G,5,FALSE),"")</f>
        <v/>
      </c>
      <c r="H553" s="3" t="str">
        <f>IFERROR(VLOOKUP(D553,'Master List'!A:G,6,FALSE),"")</f>
        <v/>
      </c>
      <c r="I553" s="3" t="str">
        <f>IFERROR(VLOOKUP(D553,'Master List'!A:G,7,FALSE),"")</f>
        <v/>
      </c>
      <c r="N553" s="3" t="str">
        <f t="shared" si="29"/>
        <v/>
      </c>
      <c r="O553" t="str">
        <f t="shared" si="31"/>
        <v/>
      </c>
      <c r="P553" s="3" t="str">
        <f t="shared" si="30"/>
        <v/>
      </c>
    </row>
    <row r="554" spans="5:16" x14ac:dyDescent="0.35">
      <c r="E554" s="3" t="str">
        <f>IFERROR(VLOOKUP(D554,'Master List'!A:G,2,FALSE),"")</f>
        <v/>
      </c>
      <c r="F554" t="str">
        <f>IFERROR(VLOOKUP(D554,'Master List'!A:G,4,FALSE),"")</f>
        <v/>
      </c>
      <c r="G554" s="3" t="str">
        <f>IFERROR(VLOOKUP(D554,'Master List'!A:G,5,FALSE),"")</f>
        <v/>
      </c>
      <c r="H554" s="3" t="str">
        <f>IFERROR(VLOOKUP(D554,'Master List'!A:G,6,FALSE),"")</f>
        <v/>
      </c>
      <c r="I554" s="3" t="str">
        <f>IFERROR(VLOOKUP(D554,'Master List'!A:G,7,FALSE),"")</f>
        <v/>
      </c>
      <c r="N554" s="3" t="str">
        <f t="shared" si="29"/>
        <v/>
      </c>
      <c r="O554" t="str">
        <f t="shared" si="31"/>
        <v/>
      </c>
      <c r="P554" s="3" t="str">
        <f t="shared" si="30"/>
        <v/>
      </c>
    </row>
    <row r="555" spans="5:16" x14ac:dyDescent="0.35">
      <c r="E555" s="3" t="str">
        <f>IFERROR(VLOOKUP(D555,'Master List'!A:G,2,FALSE),"")</f>
        <v/>
      </c>
      <c r="F555" t="str">
        <f>IFERROR(VLOOKUP(D555,'Master List'!A:G,4,FALSE),"")</f>
        <v/>
      </c>
      <c r="G555" s="3" t="str">
        <f>IFERROR(VLOOKUP(D555,'Master List'!A:G,5,FALSE),"")</f>
        <v/>
      </c>
      <c r="H555" s="3" t="str">
        <f>IFERROR(VLOOKUP(D555,'Master List'!A:G,6,FALSE),"")</f>
        <v/>
      </c>
      <c r="I555" s="3" t="str">
        <f>IFERROR(VLOOKUP(D555,'Master List'!A:G,7,FALSE),"")</f>
        <v/>
      </c>
      <c r="N555" s="3" t="str">
        <f t="shared" si="29"/>
        <v/>
      </c>
      <c r="O555" t="str">
        <f t="shared" si="31"/>
        <v/>
      </c>
      <c r="P555" s="3" t="str">
        <f t="shared" si="30"/>
        <v/>
      </c>
    </row>
    <row r="556" spans="5:16" x14ac:dyDescent="0.35">
      <c r="E556" s="3" t="str">
        <f>IFERROR(VLOOKUP(D556,'Master List'!A:G,2,FALSE),"")</f>
        <v/>
      </c>
      <c r="F556" t="str">
        <f>IFERROR(VLOOKUP(D556,'Master List'!A:G,4,FALSE),"")</f>
        <v/>
      </c>
      <c r="G556" s="3" t="str">
        <f>IFERROR(VLOOKUP(D556,'Master List'!A:G,5,FALSE),"")</f>
        <v/>
      </c>
      <c r="H556" s="3" t="str">
        <f>IFERROR(VLOOKUP(D556,'Master List'!A:G,6,FALSE),"")</f>
        <v/>
      </c>
      <c r="I556" s="3" t="str">
        <f>IFERROR(VLOOKUP(D556,'Master List'!A:G,7,FALSE),"")</f>
        <v/>
      </c>
      <c r="N556" s="3" t="str">
        <f t="shared" si="29"/>
        <v/>
      </c>
      <c r="O556" t="str">
        <f t="shared" si="31"/>
        <v/>
      </c>
      <c r="P556" s="3" t="str">
        <f t="shared" si="30"/>
        <v/>
      </c>
    </row>
    <row r="557" spans="5:16" x14ac:dyDescent="0.35">
      <c r="E557" s="3" t="str">
        <f>IFERROR(VLOOKUP(D557,'Master List'!A:G,2,FALSE),"")</f>
        <v/>
      </c>
      <c r="F557" t="str">
        <f>IFERROR(VLOOKUP(D557,'Master List'!A:G,4,FALSE),"")</f>
        <v/>
      </c>
      <c r="G557" s="3" t="str">
        <f>IFERROR(VLOOKUP(D557,'Master List'!A:G,5,FALSE),"")</f>
        <v/>
      </c>
      <c r="H557" s="3" t="str">
        <f>IFERROR(VLOOKUP(D557,'Master List'!A:G,6,FALSE),"")</f>
        <v/>
      </c>
      <c r="I557" s="3" t="str">
        <f>IFERROR(VLOOKUP(D557,'Master List'!A:G,7,FALSE),"")</f>
        <v/>
      </c>
      <c r="N557" s="3" t="str">
        <f t="shared" si="29"/>
        <v/>
      </c>
      <c r="O557" t="str">
        <f t="shared" si="31"/>
        <v/>
      </c>
      <c r="P557" s="3" t="str">
        <f t="shared" si="30"/>
        <v/>
      </c>
    </row>
    <row r="558" spans="5:16" x14ac:dyDescent="0.35">
      <c r="E558" s="3" t="str">
        <f>IFERROR(VLOOKUP(D558,'Master List'!A:G,2,FALSE),"")</f>
        <v/>
      </c>
      <c r="F558" t="str">
        <f>IFERROR(VLOOKUP(D558,'Master List'!A:G,4,FALSE),"")</f>
        <v/>
      </c>
      <c r="G558" s="3" t="str">
        <f>IFERROR(VLOOKUP(D558,'Master List'!A:G,5,FALSE),"")</f>
        <v/>
      </c>
      <c r="H558" s="3" t="str">
        <f>IFERROR(VLOOKUP(D558,'Master List'!A:G,6,FALSE),"")</f>
        <v/>
      </c>
      <c r="I558" s="3" t="str">
        <f>IFERROR(VLOOKUP(D558,'Master List'!A:G,7,FALSE),"")</f>
        <v/>
      </c>
      <c r="N558" s="3" t="str">
        <f t="shared" si="29"/>
        <v/>
      </c>
      <c r="O558" t="str">
        <f t="shared" si="31"/>
        <v/>
      </c>
      <c r="P558" s="3" t="str">
        <f t="shared" si="30"/>
        <v/>
      </c>
    </row>
    <row r="559" spans="5:16" x14ac:dyDescent="0.35">
      <c r="E559" s="3" t="str">
        <f>IFERROR(VLOOKUP(D559,'Master List'!A:G,2,FALSE),"")</f>
        <v/>
      </c>
      <c r="F559" t="str">
        <f>IFERROR(VLOOKUP(D559,'Master List'!A:G,4,FALSE),"")</f>
        <v/>
      </c>
      <c r="G559" s="3" t="str">
        <f>IFERROR(VLOOKUP(D559,'Master List'!A:G,5,FALSE),"")</f>
        <v/>
      </c>
      <c r="H559" s="3" t="str">
        <f>IFERROR(VLOOKUP(D559,'Master List'!A:G,6,FALSE),"")</f>
        <v/>
      </c>
      <c r="I559" s="3" t="str">
        <f>IFERROR(VLOOKUP(D559,'Master List'!A:G,7,FALSE),"")</f>
        <v/>
      </c>
      <c r="N559" s="3" t="str">
        <f t="shared" si="29"/>
        <v/>
      </c>
      <c r="O559" t="str">
        <f t="shared" si="31"/>
        <v/>
      </c>
      <c r="P559" s="3" t="str">
        <f t="shared" si="30"/>
        <v/>
      </c>
    </row>
    <row r="560" spans="5:16" x14ac:dyDescent="0.35">
      <c r="E560" s="3" t="str">
        <f>IFERROR(VLOOKUP(D560,'Master List'!A:G,2,FALSE),"")</f>
        <v/>
      </c>
      <c r="F560" t="str">
        <f>IFERROR(VLOOKUP(D560,'Master List'!A:G,4,FALSE),"")</f>
        <v/>
      </c>
      <c r="G560" s="3" t="str">
        <f>IFERROR(VLOOKUP(D560,'Master List'!A:G,5,FALSE),"")</f>
        <v/>
      </c>
      <c r="H560" s="3" t="str">
        <f>IFERROR(VLOOKUP(D560,'Master List'!A:G,6,FALSE),"")</f>
        <v/>
      </c>
      <c r="I560" s="3" t="str">
        <f>IFERROR(VLOOKUP(D560,'Master List'!A:G,7,FALSE),"")</f>
        <v/>
      </c>
      <c r="N560" s="3" t="str">
        <f t="shared" si="29"/>
        <v/>
      </c>
      <c r="O560" t="str">
        <f t="shared" si="31"/>
        <v/>
      </c>
      <c r="P560" s="3" t="str">
        <f t="shared" si="30"/>
        <v/>
      </c>
    </row>
    <row r="561" spans="5:16" x14ac:dyDescent="0.35">
      <c r="E561" s="3" t="str">
        <f>IFERROR(VLOOKUP(D561,'Master List'!A:G,2,FALSE),"")</f>
        <v/>
      </c>
      <c r="F561" t="str">
        <f>IFERROR(VLOOKUP(D561,'Master List'!A:G,4,FALSE),"")</f>
        <v/>
      </c>
      <c r="G561" s="3" t="str">
        <f>IFERROR(VLOOKUP(D561,'Master List'!A:G,5,FALSE),"")</f>
        <v/>
      </c>
      <c r="H561" s="3" t="str">
        <f>IFERROR(VLOOKUP(D561,'Master List'!A:G,6,FALSE),"")</f>
        <v/>
      </c>
      <c r="I561" s="3" t="str">
        <f>IFERROR(VLOOKUP(D561,'Master List'!A:G,7,FALSE),"")</f>
        <v/>
      </c>
      <c r="N561" s="3" t="str">
        <f t="shared" si="29"/>
        <v/>
      </c>
      <c r="O561" t="str">
        <f t="shared" si="31"/>
        <v/>
      </c>
      <c r="P561" s="3" t="str">
        <f t="shared" si="30"/>
        <v/>
      </c>
    </row>
    <row r="562" spans="5:16" x14ac:dyDescent="0.35">
      <c r="E562" s="3" t="str">
        <f>IFERROR(VLOOKUP(D562,'Master List'!A:G,2,FALSE),"")</f>
        <v/>
      </c>
      <c r="F562" t="str">
        <f>IFERROR(VLOOKUP(D562,'Master List'!A:G,4,FALSE),"")</f>
        <v/>
      </c>
      <c r="G562" s="3" t="str">
        <f>IFERROR(VLOOKUP(D562,'Master List'!A:G,5,FALSE),"")</f>
        <v/>
      </c>
      <c r="H562" s="3" t="str">
        <f>IFERROR(VLOOKUP(D562,'Master List'!A:G,6,FALSE),"")</f>
        <v/>
      </c>
      <c r="I562" s="3" t="str">
        <f>IFERROR(VLOOKUP(D562,'Master List'!A:G,7,FALSE),"")</f>
        <v/>
      </c>
      <c r="N562" s="3" t="str">
        <f t="shared" si="29"/>
        <v/>
      </c>
      <c r="O562" t="str">
        <f t="shared" si="31"/>
        <v/>
      </c>
      <c r="P562" s="3" t="str">
        <f t="shared" si="30"/>
        <v/>
      </c>
    </row>
    <row r="563" spans="5:16" x14ac:dyDescent="0.35">
      <c r="E563" s="3" t="str">
        <f>IFERROR(VLOOKUP(D563,'Master List'!A:G,2,FALSE),"")</f>
        <v/>
      </c>
      <c r="F563" t="str">
        <f>IFERROR(VLOOKUP(D563,'Master List'!A:G,4,FALSE),"")</f>
        <v/>
      </c>
      <c r="G563" s="3" t="str">
        <f>IFERROR(VLOOKUP(D563,'Master List'!A:G,5,FALSE),"")</f>
        <v/>
      </c>
      <c r="H563" s="3" t="str">
        <f>IFERROR(VLOOKUP(D563,'Master List'!A:G,6,FALSE),"")</f>
        <v/>
      </c>
      <c r="I563" s="3" t="str">
        <f>IFERROR(VLOOKUP(D563,'Master List'!A:G,7,FALSE),"")</f>
        <v/>
      </c>
      <c r="N563" s="3" t="str">
        <f t="shared" si="29"/>
        <v/>
      </c>
      <c r="O563" t="str">
        <f t="shared" si="31"/>
        <v/>
      </c>
      <c r="P563" s="3" t="str">
        <f t="shared" si="30"/>
        <v/>
      </c>
    </row>
    <row r="564" spans="5:16" x14ac:dyDescent="0.35">
      <c r="E564" s="3" t="str">
        <f>IFERROR(VLOOKUP(D564,'Master List'!A:G,2,FALSE),"")</f>
        <v/>
      </c>
      <c r="F564" t="str">
        <f>IFERROR(VLOOKUP(D564,'Master List'!A:G,4,FALSE),"")</f>
        <v/>
      </c>
      <c r="G564" s="3" t="str">
        <f>IFERROR(VLOOKUP(D564,'Master List'!A:G,5,FALSE),"")</f>
        <v/>
      </c>
      <c r="H564" s="3" t="str">
        <f>IFERROR(VLOOKUP(D564,'Master List'!A:G,6,FALSE),"")</f>
        <v/>
      </c>
      <c r="I564" s="3" t="str">
        <f>IFERROR(VLOOKUP(D564,'Master List'!A:G,7,FALSE),"")</f>
        <v/>
      </c>
      <c r="N564" s="3" t="str">
        <f t="shared" si="29"/>
        <v/>
      </c>
      <c r="O564" t="str">
        <f t="shared" si="31"/>
        <v/>
      </c>
      <c r="P564" s="3" t="str">
        <f t="shared" si="30"/>
        <v/>
      </c>
    </row>
    <row r="565" spans="5:16" x14ac:dyDescent="0.35">
      <c r="E565" s="3" t="str">
        <f>IFERROR(VLOOKUP(D565,'Master List'!A:G,2,FALSE),"")</f>
        <v/>
      </c>
      <c r="F565" t="str">
        <f>IFERROR(VLOOKUP(D565,'Master List'!A:G,4,FALSE),"")</f>
        <v/>
      </c>
      <c r="G565" s="3" t="str">
        <f>IFERROR(VLOOKUP(D565,'Master List'!A:G,5,FALSE),"")</f>
        <v/>
      </c>
      <c r="H565" s="3" t="str">
        <f>IFERROR(VLOOKUP(D565,'Master List'!A:G,6,FALSE),"")</f>
        <v/>
      </c>
      <c r="I565" s="3" t="str">
        <f>IFERROR(VLOOKUP(D565,'Master List'!A:G,7,FALSE),"")</f>
        <v/>
      </c>
      <c r="N565" s="3" t="str">
        <f t="shared" si="29"/>
        <v/>
      </c>
      <c r="O565" t="str">
        <f t="shared" si="31"/>
        <v/>
      </c>
      <c r="P565" s="3" t="str">
        <f t="shared" si="30"/>
        <v/>
      </c>
    </row>
    <row r="566" spans="5:16" x14ac:dyDescent="0.35">
      <c r="E566" s="3" t="str">
        <f>IFERROR(VLOOKUP(D566,'Master List'!A:G,2,FALSE),"")</f>
        <v/>
      </c>
      <c r="F566" t="str">
        <f>IFERROR(VLOOKUP(D566,'Master List'!A:G,4,FALSE),"")</f>
        <v/>
      </c>
      <c r="G566" s="3" t="str">
        <f>IFERROR(VLOOKUP(D566,'Master List'!A:G,5,FALSE),"")</f>
        <v/>
      </c>
      <c r="H566" s="3" t="str">
        <f>IFERROR(VLOOKUP(D566,'Master List'!A:G,6,FALSE),"")</f>
        <v/>
      </c>
      <c r="I566" s="3" t="str">
        <f>IFERROR(VLOOKUP(D566,'Master List'!A:G,7,FALSE),"")</f>
        <v/>
      </c>
      <c r="N566" s="3" t="str">
        <f t="shared" si="29"/>
        <v/>
      </c>
      <c r="O566" t="str">
        <f t="shared" si="31"/>
        <v/>
      </c>
      <c r="P566" s="3" t="str">
        <f t="shared" si="30"/>
        <v/>
      </c>
    </row>
    <row r="567" spans="5:16" x14ac:dyDescent="0.35">
      <c r="E567" s="3" t="str">
        <f>IFERROR(VLOOKUP(D567,'Master List'!A:G,2,FALSE),"")</f>
        <v/>
      </c>
      <c r="F567" t="str">
        <f>IFERROR(VLOOKUP(D567,'Master List'!A:G,4,FALSE),"")</f>
        <v/>
      </c>
      <c r="G567" s="3" t="str">
        <f>IFERROR(VLOOKUP(D567,'Master List'!A:G,5,FALSE),"")</f>
        <v/>
      </c>
      <c r="H567" s="3" t="str">
        <f>IFERROR(VLOOKUP(D567,'Master List'!A:G,6,FALSE),"")</f>
        <v/>
      </c>
      <c r="I567" s="3" t="str">
        <f>IFERROR(VLOOKUP(D567,'Master List'!A:G,7,FALSE),"")</f>
        <v/>
      </c>
      <c r="N567" s="3" t="str">
        <f t="shared" si="29"/>
        <v/>
      </c>
      <c r="O567" t="str">
        <f t="shared" si="31"/>
        <v/>
      </c>
      <c r="P567" s="3" t="str">
        <f t="shared" si="30"/>
        <v/>
      </c>
    </row>
    <row r="568" spans="5:16" x14ac:dyDescent="0.35">
      <c r="E568" s="3" t="str">
        <f>IFERROR(VLOOKUP(D568,'Master List'!A:G,2,FALSE),"")</f>
        <v/>
      </c>
      <c r="F568" t="str">
        <f>IFERROR(VLOOKUP(D568,'Master List'!A:G,4,FALSE),"")</f>
        <v/>
      </c>
      <c r="G568" s="3" t="str">
        <f>IFERROR(VLOOKUP(D568,'Master List'!A:G,5,FALSE),"")</f>
        <v/>
      </c>
      <c r="H568" s="3" t="str">
        <f>IFERROR(VLOOKUP(D568,'Master List'!A:G,6,FALSE),"")</f>
        <v/>
      </c>
      <c r="I568" s="3" t="str">
        <f>IFERROR(VLOOKUP(D568,'Master List'!A:G,7,FALSE),"")</f>
        <v/>
      </c>
      <c r="N568" s="3" t="str">
        <f t="shared" si="29"/>
        <v/>
      </c>
      <c r="O568" t="str">
        <f t="shared" si="31"/>
        <v/>
      </c>
      <c r="P568" s="3" t="str">
        <f t="shared" si="30"/>
        <v/>
      </c>
    </row>
    <row r="569" spans="5:16" x14ac:dyDescent="0.35">
      <c r="E569" s="3" t="str">
        <f>IFERROR(VLOOKUP(D569,'Master List'!A:G,2,FALSE),"")</f>
        <v/>
      </c>
      <c r="F569" t="str">
        <f>IFERROR(VLOOKUP(D569,'Master List'!A:G,4,FALSE),"")</f>
        <v/>
      </c>
      <c r="G569" s="3" t="str">
        <f>IFERROR(VLOOKUP(D569,'Master List'!A:G,5,FALSE),"")</f>
        <v/>
      </c>
      <c r="H569" s="3" t="str">
        <f>IFERROR(VLOOKUP(D569,'Master List'!A:G,6,FALSE),"")</f>
        <v/>
      </c>
      <c r="I569" s="3" t="str">
        <f>IFERROR(VLOOKUP(D569,'Master List'!A:G,7,FALSE),"")</f>
        <v/>
      </c>
      <c r="N569" s="3" t="str">
        <f t="shared" si="29"/>
        <v/>
      </c>
      <c r="O569" t="str">
        <f t="shared" si="31"/>
        <v/>
      </c>
      <c r="P569" s="3" t="str">
        <f t="shared" si="30"/>
        <v/>
      </c>
    </row>
    <row r="570" spans="5:16" x14ac:dyDescent="0.35">
      <c r="E570" s="3" t="str">
        <f>IFERROR(VLOOKUP(D570,'Master List'!A:G,2,FALSE),"")</f>
        <v/>
      </c>
      <c r="F570" t="str">
        <f>IFERROR(VLOOKUP(D570,'Master List'!A:G,4,FALSE),"")</f>
        <v/>
      </c>
      <c r="G570" s="3" t="str">
        <f>IFERROR(VLOOKUP(D570,'Master List'!A:G,5,FALSE),"")</f>
        <v/>
      </c>
      <c r="H570" s="3" t="str">
        <f>IFERROR(VLOOKUP(D570,'Master List'!A:G,6,FALSE),"")</f>
        <v/>
      </c>
      <c r="I570" s="3" t="str">
        <f>IFERROR(VLOOKUP(D570,'Master List'!A:G,7,FALSE),"")</f>
        <v/>
      </c>
      <c r="N570" s="3" t="str">
        <f t="shared" si="29"/>
        <v/>
      </c>
      <c r="O570" t="str">
        <f t="shared" si="31"/>
        <v/>
      </c>
      <c r="P570" s="3" t="str">
        <f t="shared" si="30"/>
        <v/>
      </c>
    </row>
    <row r="571" spans="5:16" x14ac:dyDescent="0.35">
      <c r="E571" s="3" t="str">
        <f>IFERROR(VLOOKUP(D571,'Master List'!A:G,2,FALSE),"")</f>
        <v/>
      </c>
      <c r="F571" t="str">
        <f>IFERROR(VLOOKUP(D571,'Master List'!A:G,4,FALSE),"")</f>
        <v/>
      </c>
      <c r="G571" s="3" t="str">
        <f>IFERROR(VLOOKUP(D571,'Master List'!A:G,5,FALSE),"")</f>
        <v/>
      </c>
      <c r="H571" s="3" t="str">
        <f>IFERROR(VLOOKUP(D571,'Master List'!A:G,6,FALSE),"")</f>
        <v/>
      </c>
      <c r="I571" s="3" t="str">
        <f>IFERROR(VLOOKUP(D571,'Master List'!A:G,7,FALSE),"")</f>
        <v/>
      </c>
      <c r="N571" s="3" t="str">
        <f t="shared" si="29"/>
        <v/>
      </c>
      <c r="O571" t="str">
        <f t="shared" si="31"/>
        <v/>
      </c>
      <c r="P571" s="3" t="str">
        <f t="shared" si="30"/>
        <v/>
      </c>
    </row>
    <row r="572" spans="5:16" x14ac:dyDescent="0.35">
      <c r="E572" s="3" t="str">
        <f>IFERROR(VLOOKUP(D572,'Master List'!A:G,2,FALSE),"")</f>
        <v/>
      </c>
      <c r="F572" t="str">
        <f>IFERROR(VLOOKUP(D572,'Master List'!A:G,4,FALSE),"")</f>
        <v/>
      </c>
      <c r="G572" s="3" t="str">
        <f>IFERROR(VLOOKUP(D572,'Master List'!A:G,5,FALSE),"")</f>
        <v/>
      </c>
      <c r="H572" s="3" t="str">
        <f>IFERROR(VLOOKUP(D572,'Master List'!A:G,6,FALSE),"")</f>
        <v/>
      </c>
      <c r="I572" s="3" t="str">
        <f>IFERROR(VLOOKUP(D572,'Master List'!A:G,7,FALSE),"")</f>
        <v/>
      </c>
      <c r="N572" s="3" t="str">
        <f t="shared" si="29"/>
        <v/>
      </c>
      <c r="O572" t="str">
        <f t="shared" si="31"/>
        <v/>
      </c>
      <c r="P572" s="3" t="str">
        <f t="shared" si="30"/>
        <v/>
      </c>
    </row>
    <row r="573" spans="5:16" x14ac:dyDescent="0.35">
      <c r="E573" s="3" t="str">
        <f>IFERROR(VLOOKUP(D573,'Master List'!A:G,2,FALSE),"")</f>
        <v/>
      </c>
      <c r="F573" t="str">
        <f>IFERROR(VLOOKUP(D573,'Master List'!A:G,4,FALSE),"")</f>
        <v/>
      </c>
      <c r="G573" s="3" t="str">
        <f>IFERROR(VLOOKUP(D573,'Master List'!A:G,5,FALSE),"")</f>
        <v/>
      </c>
      <c r="H573" s="3" t="str">
        <f>IFERROR(VLOOKUP(D573,'Master List'!A:G,6,FALSE),"")</f>
        <v/>
      </c>
      <c r="I573" s="3" t="str">
        <f>IFERROR(VLOOKUP(D573,'Master List'!A:G,7,FALSE),"")</f>
        <v/>
      </c>
      <c r="N573" s="3" t="str">
        <f t="shared" si="29"/>
        <v/>
      </c>
      <c r="O573" t="str">
        <f t="shared" si="31"/>
        <v/>
      </c>
      <c r="P573" s="3" t="str">
        <f t="shared" si="30"/>
        <v/>
      </c>
    </row>
    <row r="574" spans="5:16" x14ac:dyDescent="0.35">
      <c r="E574" s="3" t="str">
        <f>IFERROR(VLOOKUP(D574,'Master List'!A:G,2,FALSE),"")</f>
        <v/>
      </c>
      <c r="F574" t="str">
        <f>IFERROR(VLOOKUP(D574,'Master List'!A:G,4,FALSE),"")</f>
        <v/>
      </c>
      <c r="G574" s="3" t="str">
        <f>IFERROR(VLOOKUP(D574,'Master List'!A:G,5,FALSE),"")</f>
        <v/>
      </c>
      <c r="H574" s="3" t="str">
        <f>IFERROR(VLOOKUP(D574,'Master List'!A:G,6,FALSE),"")</f>
        <v/>
      </c>
      <c r="I574" s="3" t="str">
        <f>IFERROR(VLOOKUP(D574,'Master List'!A:G,7,FALSE),"")</f>
        <v/>
      </c>
      <c r="N574" s="3" t="str">
        <f t="shared" si="29"/>
        <v/>
      </c>
      <c r="O574" t="str">
        <f t="shared" si="31"/>
        <v/>
      </c>
      <c r="P574" s="3" t="str">
        <f t="shared" si="30"/>
        <v/>
      </c>
    </row>
    <row r="575" spans="5:16" x14ac:dyDescent="0.35">
      <c r="E575" s="3" t="str">
        <f>IFERROR(VLOOKUP(D575,'Master List'!A:G,2,FALSE),"")</f>
        <v/>
      </c>
      <c r="F575" t="str">
        <f>IFERROR(VLOOKUP(D575,'Master List'!A:G,4,FALSE),"")</f>
        <v/>
      </c>
      <c r="G575" s="3" t="str">
        <f>IFERROR(VLOOKUP(D575,'Master List'!A:G,5,FALSE),"")</f>
        <v/>
      </c>
      <c r="H575" s="3" t="str">
        <f>IFERROR(VLOOKUP(D575,'Master List'!A:G,6,FALSE),"")</f>
        <v/>
      </c>
      <c r="I575" s="3" t="str">
        <f>IFERROR(VLOOKUP(D575,'Master List'!A:G,7,FALSE),"")</f>
        <v/>
      </c>
      <c r="N575" s="3" t="str">
        <f t="shared" si="29"/>
        <v/>
      </c>
      <c r="O575" t="str">
        <f t="shared" si="31"/>
        <v/>
      </c>
      <c r="P575" s="3" t="str">
        <f t="shared" si="30"/>
        <v/>
      </c>
    </row>
    <row r="576" spans="5:16" x14ac:dyDescent="0.35">
      <c r="E576" s="3" t="str">
        <f>IFERROR(VLOOKUP(D576,'Master List'!A:G,2,FALSE),"")</f>
        <v/>
      </c>
      <c r="F576" t="str">
        <f>IFERROR(VLOOKUP(D576,'Master List'!A:G,4,FALSE),"")</f>
        <v/>
      </c>
      <c r="G576" s="3" t="str">
        <f>IFERROR(VLOOKUP(D576,'Master List'!A:G,5,FALSE),"")</f>
        <v/>
      </c>
      <c r="H576" s="3" t="str">
        <f>IFERROR(VLOOKUP(D576,'Master List'!A:G,6,FALSE),"")</f>
        <v/>
      </c>
      <c r="I576" s="3" t="str">
        <f>IFERROR(VLOOKUP(D576,'Master List'!A:G,7,FALSE),"")</f>
        <v/>
      </c>
      <c r="N576" s="3" t="str">
        <f t="shared" si="29"/>
        <v/>
      </c>
      <c r="O576" t="str">
        <f t="shared" si="31"/>
        <v/>
      </c>
      <c r="P576" s="3" t="str">
        <f t="shared" si="30"/>
        <v/>
      </c>
    </row>
    <row r="577" spans="5:16" x14ac:dyDescent="0.35">
      <c r="E577" s="3" t="str">
        <f>IFERROR(VLOOKUP(D577,'Master List'!A:G,2,FALSE),"")</f>
        <v/>
      </c>
      <c r="F577" t="str">
        <f>IFERROR(VLOOKUP(D577,'Master List'!A:G,4,FALSE),"")</f>
        <v/>
      </c>
      <c r="G577" s="3" t="str">
        <f>IFERROR(VLOOKUP(D577,'Master List'!A:G,5,FALSE),"")</f>
        <v/>
      </c>
      <c r="H577" s="3" t="str">
        <f>IFERROR(VLOOKUP(D577,'Master List'!A:G,6,FALSE),"")</f>
        <v/>
      </c>
      <c r="I577" s="3" t="str">
        <f>IFERROR(VLOOKUP(D577,'Master List'!A:G,7,FALSE),"")</f>
        <v/>
      </c>
      <c r="N577" s="3" t="str">
        <f t="shared" si="29"/>
        <v/>
      </c>
      <c r="O577" t="str">
        <f t="shared" si="31"/>
        <v/>
      </c>
      <c r="P577" s="3" t="str">
        <f t="shared" si="30"/>
        <v/>
      </c>
    </row>
    <row r="578" spans="5:16" x14ac:dyDescent="0.35">
      <c r="E578" s="3" t="str">
        <f>IFERROR(VLOOKUP(D578,'Master List'!A:G,2,FALSE),"")</f>
        <v/>
      </c>
      <c r="F578" t="str">
        <f>IFERROR(VLOOKUP(D578,'Master List'!A:G,4,FALSE),"")</f>
        <v/>
      </c>
      <c r="G578" s="3" t="str">
        <f>IFERROR(VLOOKUP(D578,'Master List'!A:G,5,FALSE),"")</f>
        <v/>
      </c>
      <c r="H578" s="3" t="str">
        <f>IFERROR(VLOOKUP(D578,'Master List'!A:G,6,FALSE),"")</f>
        <v/>
      </c>
      <c r="I578" s="3" t="str">
        <f>IFERROR(VLOOKUP(D578,'Master List'!A:G,7,FALSE),"")</f>
        <v/>
      </c>
      <c r="N578" s="3" t="str">
        <f t="shared" si="29"/>
        <v/>
      </c>
      <c r="O578" t="str">
        <f t="shared" si="31"/>
        <v/>
      </c>
      <c r="P578" s="3" t="str">
        <f t="shared" si="30"/>
        <v/>
      </c>
    </row>
    <row r="579" spans="5:16" x14ac:dyDescent="0.35">
      <c r="E579" s="3" t="str">
        <f>IFERROR(VLOOKUP(D579,'Master List'!A:G,2,FALSE),"")</f>
        <v/>
      </c>
      <c r="F579" t="str">
        <f>IFERROR(VLOOKUP(D579,'Master List'!A:G,4,FALSE),"")</f>
        <v/>
      </c>
      <c r="G579" s="3" t="str">
        <f>IFERROR(VLOOKUP(D579,'Master List'!A:G,5,FALSE),"")</f>
        <v/>
      </c>
      <c r="H579" s="3" t="str">
        <f>IFERROR(VLOOKUP(D579,'Master List'!A:G,6,FALSE),"")</f>
        <v/>
      </c>
      <c r="I579" s="3" t="str">
        <f>IFERROR(VLOOKUP(D579,'Master List'!A:G,7,FALSE),"")</f>
        <v/>
      </c>
      <c r="N579" s="3" t="str">
        <f t="shared" ref="N579" si="32">IFERROR((E579*J579*K579),"")</f>
        <v/>
      </c>
      <c r="O579" t="str">
        <f t="shared" si="31"/>
        <v/>
      </c>
      <c r="P579" s="3" t="str">
        <f t="shared" ref="P579" si="33">IFERROR((O579/I579),"")</f>
        <v/>
      </c>
    </row>
  </sheetData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2">
        <x14:dataValidation type="list" allowBlank="1" showInputMessage="1" showErrorMessage="1">
          <x14:formula1>
            <xm:f>'Master List'!$A$2:$A$70</xm:f>
          </x14:formula1>
          <xm:sqref>D3:D579</xm:sqref>
        </x14:dataValidation>
        <x14:dataValidation type="list" allowBlank="1" showInputMessage="1" showErrorMessage="1">
          <x14:formula1>
            <xm:f>'Master List'!$A$2:$A$71</xm:f>
          </x14:formula1>
          <xm:sqref>D2</xm:sqref>
        </x14:dataValidation>
      </x14:dataValidation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>
    <tabColor rgb="FFC00000"/>
  </sheetPr>
  <dimension ref="E2:H15"/>
  <sheetViews>
    <sheetView showGridLines="0" workbookViewId="0">
      <selection activeCell="I17" sqref="I17"/>
    </sheetView>
  </sheetViews>
  <sheetFormatPr defaultColWidth="8.83203125" defaultRowHeight="15.5" x14ac:dyDescent="0.35"/>
  <cols>
    <col min="6" max="6" width="16.83203125" bestFit="1" customWidth="1"/>
    <col min="7" max="7" width="13.58203125" bestFit="1" customWidth="1"/>
  </cols>
  <sheetData>
    <row r="2" spans="5:8" x14ac:dyDescent="0.35">
      <c r="E2" s="9" t="s">
        <v>167</v>
      </c>
      <c r="F2" s="9" t="s">
        <v>169</v>
      </c>
      <c r="G2" s="9" t="s">
        <v>168</v>
      </c>
    </row>
    <row r="3" spans="5:8" x14ac:dyDescent="0.35">
      <c r="E3" s="6" t="s">
        <v>155</v>
      </c>
      <c r="F3" s="7">
        <v>206757811</v>
      </c>
      <c r="G3" s="8">
        <v>19750000</v>
      </c>
      <c r="H3" s="10">
        <f>G3/F3</f>
        <v>9.5522388752703524E-2</v>
      </c>
    </row>
    <row r="4" spans="5:8" x14ac:dyDescent="0.35">
      <c r="E4" s="6" t="s">
        <v>156</v>
      </c>
      <c r="F4" s="7">
        <v>229071544</v>
      </c>
      <c r="G4" s="8">
        <v>21568355</v>
      </c>
      <c r="H4" s="10">
        <f t="shared" ref="H4:H14" si="0">G4/F4</f>
        <v>9.4155540331975929E-2</v>
      </c>
    </row>
    <row r="5" spans="5:8" x14ac:dyDescent="0.35">
      <c r="E5" s="6" t="s">
        <v>157</v>
      </c>
      <c r="F5" s="7">
        <v>140414127</v>
      </c>
      <c r="G5" s="8">
        <v>28591798</v>
      </c>
      <c r="H5" s="10">
        <f t="shared" si="0"/>
        <v>0.20362479624290225</v>
      </c>
    </row>
    <row r="6" spans="5:8" x14ac:dyDescent="0.35">
      <c r="E6" s="6" t="s">
        <v>158</v>
      </c>
      <c r="F6" s="7">
        <v>285100886</v>
      </c>
      <c r="G6" s="8">
        <v>34359788</v>
      </c>
      <c r="H6" s="10">
        <f t="shared" si="0"/>
        <v>0.12051799796932235</v>
      </c>
    </row>
    <row r="7" spans="5:8" x14ac:dyDescent="0.35">
      <c r="E7" s="6" t="s">
        <v>159</v>
      </c>
      <c r="F7" s="7">
        <v>215721859</v>
      </c>
      <c r="G7" s="8">
        <v>56194217</v>
      </c>
      <c r="H7" s="10">
        <f t="shared" si="0"/>
        <v>0.26049384731104142</v>
      </c>
    </row>
    <row r="8" spans="5:8" x14ac:dyDescent="0.35">
      <c r="E8" s="6" t="s">
        <v>160</v>
      </c>
      <c r="F8" s="7">
        <v>126690401</v>
      </c>
      <c r="G8" s="8">
        <v>37594731</v>
      </c>
      <c r="H8" s="10">
        <f t="shared" si="0"/>
        <v>0.29674490492772221</v>
      </c>
    </row>
    <row r="9" spans="5:8" x14ac:dyDescent="0.35">
      <c r="E9" s="6" t="s">
        <v>161</v>
      </c>
      <c r="F9" s="7">
        <v>311889382</v>
      </c>
      <c r="G9" s="8">
        <v>29381175</v>
      </c>
      <c r="H9" s="10">
        <f t="shared" si="0"/>
        <v>9.4203832177909799E-2</v>
      </c>
    </row>
    <row r="10" spans="5:8" x14ac:dyDescent="0.35">
      <c r="E10" s="6" t="s">
        <v>162</v>
      </c>
      <c r="F10" s="7">
        <v>117230525</v>
      </c>
      <c r="G10" s="8">
        <v>31681675</v>
      </c>
      <c r="H10" s="10">
        <f t="shared" si="0"/>
        <v>0.27025107155324946</v>
      </c>
    </row>
    <row r="11" spans="5:8" x14ac:dyDescent="0.35">
      <c r="E11" s="6" t="s">
        <v>163</v>
      </c>
      <c r="F11" s="7">
        <v>118366279</v>
      </c>
      <c r="G11" s="8">
        <v>29345899</v>
      </c>
      <c r="H11" s="10">
        <f t="shared" si="0"/>
        <v>0.24792448700697942</v>
      </c>
    </row>
    <row r="12" spans="5:8" x14ac:dyDescent="0.35">
      <c r="E12" s="6" t="s">
        <v>164</v>
      </c>
      <c r="F12" s="7">
        <v>215082349</v>
      </c>
      <c r="G12" s="8">
        <v>33320274</v>
      </c>
      <c r="H12" s="10">
        <f t="shared" si="0"/>
        <v>0.15491868186728797</v>
      </c>
    </row>
    <row r="13" spans="5:8" x14ac:dyDescent="0.35">
      <c r="E13" s="6" t="s">
        <v>165</v>
      </c>
      <c r="F13" s="7">
        <v>182646393</v>
      </c>
      <c r="G13" s="8">
        <v>28473997</v>
      </c>
      <c r="H13" s="10">
        <f t="shared" si="0"/>
        <v>0.15589684817920274</v>
      </c>
    </row>
    <row r="14" spans="5:8" x14ac:dyDescent="0.35">
      <c r="E14" s="6" t="s">
        <v>166</v>
      </c>
      <c r="F14" s="7">
        <v>415194614</v>
      </c>
      <c r="G14" s="8">
        <v>57645806</v>
      </c>
      <c r="H14" s="10">
        <f t="shared" si="0"/>
        <v>0.13884044748229801</v>
      </c>
    </row>
    <row r="15" spans="5:8" x14ac:dyDescent="0.35">
      <c r="F15" s="11">
        <f>SUM(F3:F14)</f>
        <v>2564166170</v>
      </c>
      <c r="G15" s="11">
        <f>SUM(G3:G14)</f>
        <v>407907715</v>
      </c>
      <c r="H15" s="10">
        <f>G15/F15</f>
        <v>0.15908006266224159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P121"/>
  <sheetViews>
    <sheetView workbookViewId="0">
      <selection activeCell="I1" sqref="I1:I1048576"/>
    </sheetView>
  </sheetViews>
  <sheetFormatPr defaultColWidth="11" defaultRowHeight="15.5" x14ac:dyDescent="0.35"/>
  <cols>
    <col min="4" max="4" width="45.83203125" bestFit="1" customWidth="1"/>
  </cols>
  <sheetData>
    <row r="1" spans="1:16" ht="46.5" x14ac:dyDescent="0.3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</row>
    <row r="2" spans="1:16" x14ac:dyDescent="0.35">
      <c r="A2" t="s">
        <v>149</v>
      </c>
      <c r="B2" t="s">
        <v>150</v>
      </c>
      <c r="C2" t="s">
        <v>45</v>
      </c>
      <c r="D2" t="s">
        <v>43</v>
      </c>
      <c r="E2">
        <v>500</v>
      </c>
      <c r="F2" t="s">
        <v>106</v>
      </c>
      <c r="G2" t="s">
        <v>121</v>
      </c>
      <c r="H2" t="s">
        <v>73</v>
      </c>
      <c r="I2">
        <v>2</v>
      </c>
      <c r="J2">
        <v>300</v>
      </c>
      <c r="K2">
        <v>1</v>
      </c>
      <c r="L2">
        <v>15660</v>
      </c>
      <c r="M2">
        <v>4698000</v>
      </c>
      <c r="N2">
        <v>150000</v>
      </c>
      <c r="O2">
        <v>150</v>
      </c>
      <c r="P2">
        <v>75</v>
      </c>
    </row>
    <row r="3" spans="1:16" x14ac:dyDescent="0.35">
      <c r="A3" t="s">
        <v>149</v>
      </c>
      <c r="B3" t="s">
        <v>150</v>
      </c>
      <c r="C3" t="s">
        <v>45</v>
      </c>
      <c r="D3" t="s">
        <v>19</v>
      </c>
      <c r="E3">
        <v>500</v>
      </c>
      <c r="F3" t="s">
        <v>53</v>
      </c>
      <c r="G3" t="s">
        <v>67</v>
      </c>
      <c r="H3" t="s">
        <v>52</v>
      </c>
      <c r="I3">
        <v>2</v>
      </c>
      <c r="J3">
        <v>6</v>
      </c>
      <c r="K3">
        <v>100</v>
      </c>
      <c r="L3">
        <v>35964</v>
      </c>
      <c r="M3">
        <v>215784</v>
      </c>
      <c r="N3">
        <v>300000</v>
      </c>
      <c r="O3">
        <v>300</v>
      </c>
      <c r="P3">
        <v>150</v>
      </c>
    </row>
    <row r="4" spans="1:16" x14ac:dyDescent="0.35">
      <c r="A4" t="s">
        <v>149</v>
      </c>
      <c r="B4" t="s">
        <v>150</v>
      </c>
      <c r="C4" t="s">
        <v>45</v>
      </c>
      <c r="D4" t="s">
        <v>28</v>
      </c>
      <c r="E4">
        <v>1440</v>
      </c>
      <c r="F4" t="s">
        <v>53</v>
      </c>
      <c r="G4" t="s">
        <v>136</v>
      </c>
      <c r="H4" t="s">
        <v>52</v>
      </c>
      <c r="I4">
        <v>3.6</v>
      </c>
      <c r="J4">
        <v>2</v>
      </c>
      <c r="K4">
        <v>10</v>
      </c>
      <c r="L4">
        <v>10700.66</v>
      </c>
      <c r="M4">
        <v>21401.32</v>
      </c>
      <c r="N4">
        <v>28800</v>
      </c>
      <c r="O4">
        <v>28.8</v>
      </c>
      <c r="P4">
        <v>8</v>
      </c>
    </row>
    <row r="5" spans="1:16" x14ac:dyDescent="0.35">
      <c r="A5" t="s">
        <v>149</v>
      </c>
      <c r="B5" t="s">
        <v>150</v>
      </c>
      <c r="C5" t="s">
        <v>45</v>
      </c>
      <c r="D5" t="s">
        <v>29</v>
      </c>
      <c r="E5">
        <v>600</v>
      </c>
      <c r="F5" t="s">
        <v>53</v>
      </c>
      <c r="G5" t="s">
        <v>138</v>
      </c>
      <c r="H5" t="s">
        <v>52</v>
      </c>
      <c r="I5">
        <v>3.6</v>
      </c>
      <c r="J5">
        <v>50</v>
      </c>
      <c r="K5">
        <v>10</v>
      </c>
      <c r="L5">
        <v>3693.6</v>
      </c>
      <c r="M5">
        <v>184680</v>
      </c>
      <c r="N5">
        <v>300000</v>
      </c>
      <c r="O5">
        <v>300</v>
      </c>
      <c r="P5">
        <v>83.333333333333329</v>
      </c>
    </row>
    <row r="6" spans="1:16" x14ac:dyDescent="0.35">
      <c r="A6" t="s">
        <v>149</v>
      </c>
      <c r="B6" t="s">
        <v>150</v>
      </c>
      <c r="C6" t="s">
        <v>45</v>
      </c>
      <c r="D6" t="s">
        <v>20</v>
      </c>
      <c r="E6">
        <v>1000</v>
      </c>
      <c r="F6" t="s">
        <v>76</v>
      </c>
      <c r="G6" t="s">
        <v>80</v>
      </c>
      <c r="H6" t="s">
        <v>73</v>
      </c>
      <c r="I6">
        <v>2</v>
      </c>
      <c r="J6">
        <v>7000</v>
      </c>
      <c r="K6">
        <v>1</v>
      </c>
      <c r="L6">
        <v>1652.4</v>
      </c>
      <c r="M6">
        <v>11566800</v>
      </c>
      <c r="N6">
        <v>7000000</v>
      </c>
      <c r="O6">
        <v>7000</v>
      </c>
      <c r="P6">
        <v>3500</v>
      </c>
    </row>
    <row r="7" spans="1:16" x14ac:dyDescent="0.35">
      <c r="A7" t="s">
        <v>149</v>
      </c>
      <c r="B7" t="s">
        <v>150</v>
      </c>
      <c r="C7" t="s">
        <v>45</v>
      </c>
      <c r="D7" t="s">
        <v>89</v>
      </c>
      <c r="E7">
        <v>1000</v>
      </c>
      <c r="F7" t="s">
        <v>87</v>
      </c>
      <c r="G7" t="s">
        <v>88</v>
      </c>
      <c r="H7" t="s">
        <v>52</v>
      </c>
      <c r="I7">
        <v>3</v>
      </c>
      <c r="J7">
        <v>10</v>
      </c>
      <c r="K7">
        <v>50</v>
      </c>
      <c r="L7">
        <v>78605.48</v>
      </c>
      <c r="M7">
        <v>786054.79999999993</v>
      </c>
      <c r="N7">
        <v>500000</v>
      </c>
      <c r="O7">
        <v>500</v>
      </c>
      <c r="P7">
        <v>166.66666666666666</v>
      </c>
    </row>
    <row r="8" spans="1:16" x14ac:dyDescent="0.35">
      <c r="A8" t="s">
        <v>149</v>
      </c>
      <c r="B8" t="s">
        <v>150</v>
      </c>
      <c r="C8" t="s">
        <v>45</v>
      </c>
      <c r="D8" t="s">
        <v>21</v>
      </c>
      <c r="E8">
        <v>500</v>
      </c>
      <c r="F8" t="s">
        <v>53</v>
      </c>
      <c r="G8" t="s">
        <v>94</v>
      </c>
      <c r="H8" t="s">
        <v>52</v>
      </c>
      <c r="I8">
        <v>2</v>
      </c>
      <c r="J8">
        <v>10</v>
      </c>
      <c r="K8">
        <v>50</v>
      </c>
      <c r="L8">
        <v>32347.279999999999</v>
      </c>
      <c r="M8">
        <v>323472.8</v>
      </c>
      <c r="N8">
        <v>250000</v>
      </c>
      <c r="O8">
        <v>250</v>
      </c>
      <c r="P8">
        <v>125</v>
      </c>
    </row>
    <row r="9" spans="1:16" x14ac:dyDescent="0.35">
      <c r="A9" t="s">
        <v>149</v>
      </c>
      <c r="B9" t="s">
        <v>150</v>
      </c>
      <c r="C9" t="s">
        <v>45</v>
      </c>
      <c r="D9" t="s">
        <v>27</v>
      </c>
      <c r="E9">
        <v>500</v>
      </c>
      <c r="F9" t="s">
        <v>122</v>
      </c>
      <c r="G9" t="s">
        <v>123</v>
      </c>
      <c r="H9" t="s">
        <v>52</v>
      </c>
      <c r="I9">
        <v>1.5</v>
      </c>
      <c r="J9">
        <v>7100</v>
      </c>
      <c r="K9">
        <v>1</v>
      </c>
      <c r="L9">
        <v>777.6</v>
      </c>
      <c r="M9">
        <v>5520960</v>
      </c>
      <c r="N9">
        <v>3550000</v>
      </c>
      <c r="O9">
        <v>3550</v>
      </c>
      <c r="P9">
        <v>2366.6666666666665</v>
      </c>
    </row>
    <row r="10" spans="1:16" x14ac:dyDescent="0.35">
      <c r="A10" t="s">
        <v>149</v>
      </c>
      <c r="B10" t="s">
        <v>150</v>
      </c>
      <c r="C10" t="s">
        <v>45</v>
      </c>
      <c r="D10" t="s">
        <v>31</v>
      </c>
      <c r="E10">
        <v>500</v>
      </c>
      <c r="F10" t="s">
        <v>53</v>
      </c>
      <c r="G10" t="s">
        <v>69</v>
      </c>
      <c r="H10" t="s">
        <v>52</v>
      </c>
      <c r="I10">
        <v>2</v>
      </c>
      <c r="J10">
        <v>20</v>
      </c>
      <c r="K10">
        <v>100</v>
      </c>
      <c r="L10">
        <v>70200</v>
      </c>
      <c r="M10">
        <v>1404000</v>
      </c>
      <c r="N10">
        <v>1000000</v>
      </c>
      <c r="O10">
        <v>1000</v>
      </c>
      <c r="P10">
        <v>500</v>
      </c>
    </row>
    <row r="11" spans="1:16" x14ac:dyDescent="0.35">
      <c r="A11" t="s">
        <v>149</v>
      </c>
      <c r="B11" t="s">
        <v>150</v>
      </c>
      <c r="C11" t="s">
        <v>45</v>
      </c>
      <c r="D11" t="s">
        <v>17</v>
      </c>
      <c r="E11">
        <v>250</v>
      </c>
      <c r="F11" t="s">
        <v>53</v>
      </c>
      <c r="G11" t="s">
        <v>54</v>
      </c>
      <c r="H11" t="s">
        <v>52</v>
      </c>
      <c r="I11">
        <v>1</v>
      </c>
      <c r="J11">
        <v>100</v>
      </c>
      <c r="K11">
        <v>1000</v>
      </c>
      <c r="L11">
        <v>51388.76</v>
      </c>
      <c r="M11">
        <v>5138876</v>
      </c>
      <c r="N11">
        <v>25000000</v>
      </c>
      <c r="O11">
        <v>25000</v>
      </c>
      <c r="P11">
        <v>25000</v>
      </c>
    </row>
    <row r="12" spans="1:16" x14ac:dyDescent="0.35">
      <c r="A12" t="s">
        <v>149</v>
      </c>
      <c r="B12" t="s">
        <v>150</v>
      </c>
      <c r="C12" t="s">
        <v>45</v>
      </c>
      <c r="D12" t="s">
        <v>18</v>
      </c>
      <c r="E12">
        <v>500</v>
      </c>
      <c r="F12" t="s">
        <v>53</v>
      </c>
      <c r="G12" t="s">
        <v>69</v>
      </c>
      <c r="H12" t="s">
        <v>52</v>
      </c>
      <c r="I12">
        <v>4</v>
      </c>
      <c r="J12">
        <v>20</v>
      </c>
      <c r="K12">
        <v>100</v>
      </c>
      <c r="L12">
        <v>14040</v>
      </c>
      <c r="M12">
        <v>280800</v>
      </c>
      <c r="N12">
        <v>1000000</v>
      </c>
      <c r="O12">
        <v>1000</v>
      </c>
      <c r="P12">
        <v>250</v>
      </c>
    </row>
    <row r="13" spans="1:16" x14ac:dyDescent="0.35">
      <c r="A13" t="s">
        <v>149</v>
      </c>
      <c r="B13" t="s">
        <v>150</v>
      </c>
      <c r="C13" t="s">
        <v>45</v>
      </c>
      <c r="D13" t="s">
        <v>60</v>
      </c>
      <c r="E13">
        <v>250</v>
      </c>
      <c r="F13" t="s">
        <v>53</v>
      </c>
      <c r="G13" t="s">
        <v>54</v>
      </c>
      <c r="H13" t="s">
        <v>52</v>
      </c>
      <c r="I13">
        <v>1</v>
      </c>
      <c r="J13">
        <v>30</v>
      </c>
      <c r="K13">
        <v>100</v>
      </c>
      <c r="L13">
        <v>7776</v>
      </c>
      <c r="M13">
        <v>233280</v>
      </c>
      <c r="N13">
        <v>750000</v>
      </c>
      <c r="O13">
        <v>750</v>
      </c>
      <c r="P13">
        <v>750</v>
      </c>
    </row>
    <row r="14" spans="1:16" x14ac:dyDescent="0.35">
      <c r="A14" t="s">
        <v>149</v>
      </c>
      <c r="B14" t="s">
        <v>150</v>
      </c>
      <c r="C14" t="s">
        <v>45</v>
      </c>
      <c r="D14" t="s">
        <v>35</v>
      </c>
      <c r="E14">
        <v>500</v>
      </c>
      <c r="F14" t="s">
        <v>90</v>
      </c>
      <c r="G14" t="s">
        <v>91</v>
      </c>
      <c r="H14" t="s">
        <v>73</v>
      </c>
      <c r="I14">
        <v>1</v>
      </c>
      <c r="J14">
        <v>100</v>
      </c>
      <c r="K14">
        <v>100</v>
      </c>
      <c r="L14">
        <v>10256.92</v>
      </c>
      <c r="M14">
        <v>1025692</v>
      </c>
      <c r="N14">
        <v>5000000</v>
      </c>
      <c r="O14">
        <v>5000</v>
      </c>
      <c r="P14">
        <v>5000</v>
      </c>
    </row>
    <row r="15" spans="1:16" x14ac:dyDescent="0.35">
      <c r="A15" t="s">
        <v>149</v>
      </c>
      <c r="B15" t="s">
        <v>150</v>
      </c>
      <c r="C15" t="s">
        <v>45</v>
      </c>
      <c r="D15" t="s">
        <v>33</v>
      </c>
      <c r="E15">
        <v>200</v>
      </c>
      <c r="F15" t="s">
        <v>90</v>
      </c>
      <c r="G15" t="s">
        <v>91</v>
      </c>
      <c r="H15" t="s">
        <v>73</v>
      </c>
      <c r="I15">
        <v>0.5</v>
      </c>
      <c r="J15">
        <v>700</v>
      </c>
      <c r="K15">
        <v>1</v>
      </c>
      <c r="L15">
        <v>1242</v>
      </c>
      <c r="M15">
        <v>869400</v>
      </c>
      <c r="N15">
        <v>140000</v>
      </c>
      <c r="O15">
        <v>140</v>
      </c>
      <c r="P15">
        <v>280</v>
      </c>
    </row>
    <row r="16" spans="1:16" x14ac:dyDescent="0.35">
      <c r="A16" t="s">
        <v>149</v>
      </c>
      <c r="B16" t="s">
        <v>150</v>
      </c>
      <c r="C16" t="s">
        <v>45</v>
      </c>
      <c r="D16" t="s">
        <v>22</v>
      </c>
      <c r="E16">
        <v>100</v>
      </c>
      <c r="F16" t="s">
        <v>100</v>
      </c>
      <c r="G16" t="s">
        <v>101</v>
      </c>
      <c r="H16" t="s">
        <v>52</v>
      </c>
      <c r="I16">
        <v>0.1</v>
      </c>
      <c r="J16">
        <v>100</v>
      </c>
      <c r="K16">
        <v>100</v>
      </c>
      <c r="L16">
        <v>5996.31</v>
      </c>
      <c r="M16">
        <v>599631</v>
      </c>
      <c r="N16">
        <v>1000000</v>
      </c>
      <c r="O16">
        <v>1000</v>
      </c>
      <c r="P16">
        <v>10000</v>
      </c>
    </row>
    <row r="17" spans="1:16" x14ac:dyDescent="0.35">
      <c r="A17" t="s">
        <v>149</v>
      </c>
      <c r="B17" t="s">
        <v>150</v>
      </c>
      <c r="C17" t="s">
        <v>45</v>
      </c>
      <c r="D17" t="s">
        <v>26</v>
      </c>
      <c r="E17">
        <v>200</v>
      </c>
      <c r="F17" t="s">
        <v>122</v>
      </c>
      <c r="G17" t="s">
        <v>123</v>
      </c>
      <c r="H17" t="s">
        <v>52</v>
      </c>
      <c r="I17">
        <v>1.5</v>
      </c>
      <c r="J17">
        <v>60</v>
      </c>
      <c r="K17">
        <v>1000</v>
      </c>
      <c r="L17">
        <v>17473.87</v>
      </c>
      <c r="M17">
        <v>1048432.2</v>
      </c>
      <c r="N17">
        <v>12000000</v>
      </c>
      <c r="O17">
        <v>12000</v>
      </c>
      <c r="P17">
        <v>8000</v>
      </c>
    </row>
    <row r="18" spans="1:16" x14ac:dyDescent="0.35">
      <c r="A18" t="s">
        <v>149</v>
      </c>
      <c r="B18" t="s">
        <v>150</v>
      </c>
      <c r="C18" t="s">
        <v>45</v>
      </c>
      <c r="D18" t="s">
        <v>40</v>
      </c>
      <c r="E18">
        <v>100</v>
      </c>
      <c r="F18" t="s">
        <v>129</v>
      </c>
      <c r="G18" t="s">
        <v>131</v>
      </c>
      <c r="H18" t="s">
        <v>52</v>
      </c>
      <c r="I18">
        <v>0.2</v>
      </c>
      <c r="J18">
        <v>4</v>
      </c>
      <c r="K18">
        <v>1000</v>
      </c>
      <c r="L18">
        <v>34614</v>
      </c>
      <c r="M18">
        <v>138456</v>
      </c>
      <c r="N18">
        <v>400000</v>
      </c>
      <c r="O18">
        <v>400</v>
      </c>
      <c r="P18">
        <v>2000</v>
      </c>
    </row>
    <row r="19" spans="1:16" x14ac:dyDescent="0.35">
      <c r="A19" t="s">
        <v>149</v>
      </c>
      <c r="B19" t="s">
        <v>150</v>
      </c>
      <c r="C19" t="s">
        <v>45</v>
      </c>
      <c r="D19" t="s">
        <v>146</v>
      </c>
      <c r="E19">
        <v>100</v>
      </c>
      <c r="F19">
        <v>0</v>
      </c>
      <c r="G19" s="3" t="s">
        <v>148</v>
      </c>
      <c r="H19" t="s">
        <v>52</v>
      </c>
      <c r="I19">
        <v>0</v>
      </c>
      <c r="J19">
        <v>2</v>
      </c>
      <c r="K19">
        <v>1000</v>
      </c>
      <c r="L19">
        <v>34020</v>
      </c>
      <c r="M19">
        <v>68040</v>
      </c>
      <c r="N19">
        <v>200000</v>
      </c>
      <c r="O19">
        <v>200</v>
      </c>
      <c r="P19" t="s">
        <v>152</v>
      </c>
    </row>
    <row r="20" spans="1:16" x14ac:dyDescent="0.35">
      <c r="A20" t="s">
        <v>149</v>
      </c>
      <c r="B20" t="s">
        <v>150</v>
      </c>
      <c r="C20" t="s">
        <v>41</v>
      </c>
      <c r="D20" t="s">
        <v>43</v>
      </c>
      <c r="E20">
        <v>500</v>
      </c>
      <c r="F20" t="s">
        <v>106</v>
      </c>
      <c r="G20" t="s">
        <v>121</v>
      </c>
      <c r="H20" t="s">
        <v>73</v>
      </c>
      <c r="I20">
        <v>2</v>
      </c>
      <c r="J20">
        <v>150</v>
      </c>
      <c r="K20">
        <v>1</v>
      </c>
      <c r="L20">
        <v>15660</v>
      </c>
      <c r="M20">
        <v>2349000</v>
      </c>
      <c r="N20">
        <v>75000</v>
      </c>
      <c r="O20">
        <v>75</v>
      </c>
      <c r="P20">
        <v>37.5</v>
      </c>
    </row>
    <row r="21" spans="1:16" x14ac:dyDescent="0.35">
      <c r="A21" t="s">
        <v>149</v>
      </c>
      <c r="B21" t="s">
        <v>150</v>
      </c>
      <c r="C21" t="s">
        <v>41</v>
      </c>
      <c r="D21" t="s">
        <v>19</v>
      </c>
      <c r="E21">
        <v>500</v>
      </c>
      <c r="F21" t="s">
        <v>53</v>
      </c>
      <c r="G21" t="s">
        <v>67</v>
      </c>
      <c r="H21" t="s">
        <v>52</v>
      </c>
      <c r="I21">
        <v>2</v>
      </c>
      <c r="J21">
        <v>8</v>
      </c>
      <c r="K21">
        <v>100</v>
      </c>
      <c r="L21">
        <v>35964</v>
      </c>
      <c r="M21">
        <v>287712</v>
      </c>
      <c r="N21">
        <v>400000</v>
      </c>
      <c r="O21">
        <v>400</v>
      </c>
      <c r="P21">
        <v>200</v>
      </c>
    </row>
    <row r="22" spans="1:16" x14ac:dyDescent="0.35">
      <c r="A22" t="s">
        <v>149</v>
      </c>
      <c r="B22" t="s">
        <v>150</v>
      </c>
      <c r="C22" t="s">
        <v>41</v>
      </c>
      <c r="D22" t="s">
        <v>28</v>
      </c>
      <c r="E22">
        <v>1440</v>
      </c>
      <c r="F22" t="s">
        <v>53</v>
      </c>
      <c r="G22" t="s">
        <v>136</v>
      </c>
      <c r="H22" t="s">
        <v>52</v>
      </c>
      <c r="I22">
        <v>3.6</v>
      </c>
      <c r="J22">
        <v>2</v>
      </c>
      <c r="K22">
        <v>10</v>
      </c>
      <c r="L22">
        <v>10706.68</v>
      </c>
      <c r="M22">
        <v>21413.360000000001</v>
      </c>
      <c r="N22">
        <v>28800</v>
      </c>
      <c r="O22">
        <v>28.8</v>
      </c>
      <c r="P22">
        <v>8</v>
      </c>
    </row>
    <row r="23" spans="1:16" x14ac:dyDescent="0.35">
      <c r="A23" t="s">
        <v>149</v>
      </c>
      <c r="B23" t="s">
        <v>150</v>
      </c>
      <c r="C23" t="s">
        <v>41</v>
      </c>
      <c r="D23" t="s">
        <v>29</v>
      </c>
      <c r="E23">
        <v>600</v>
      </c>
      <c r="F23" t="s">
        <v>53</v>
      </c>
      <c r="G23" t="s">
        <v>138</v>
      </c>
      <c r="H23" t="s">
        <v>52</v>
      </c>
      <c r="I23">
        <v>3.6</v>
      </c>
      <c r="J23">
        <v>50</v>
      </c>
      <c r="K23">
        <v>10</v>
      </c>
      <c r="L23">
        <v>3693.6</v>
      </c>
      <c r="M23">
        <v>184680</v>
      </c>
      <c r="N23">
        <v>300000</v>
      </c>
      <c r="O23">
        <v>300</v>
      </c>
      <c r="P23">
        <v>83.333333333333329</v>
      </c>
    </row>
    <row r="24" spans="1:16" x14ac:dyDescent="0.35">
      <c r="A24" t="s">
        <v>149</v>
      </c>
      <c r="B24" t="s">
        <v>150</v>
      </c>
      <c r="C24" t="s">
        <v>41</v>
      </c>
      <c r="D24" t="s">
        <v>20</v>
      </c>
      <c r="E24">
        <v>1000</v>
      </c>
      <c r="F24" t="s">
        <v>76</v>
      </c>
      <c r="G24" t="s">
        <v>80</v>
      </c>
      <c r="H24" t="s">
        <v>73</v>
      </c>
      <c r="I24">
        <v>2</v>
      </c>
      <c r="J24">
        <v>7850</v>
      </c>
      <c r="K24">
        <v>1</v>
      </c>
      <c r="L24">
        <v>1652.4</v>
      </c>
      <c r="M24">
        <v>12971340</v>
      </c>
      <c r="N24">
        <v>7850000</v>
      </c>
      <c r="O24">
        <v>7850</v>
      </c>
      <c r="P24">
        <v>3925</v>
      </c>
    </row>
    <row r="25" spans="1:16" x14ac:dyDescent="0.35">
      <c r="A25" t="s">
        <v>149</v>
      </c>
      <c r="B25" t="s">
        <v>150</v>
      </c>
      <c r="C25" t="s">
        <v>41</v>
      </c>
      <c r="D25" t="s">
        <v>89</v>
      </c>
      <c r="E25">
        <v>1000</v>
      </c>
      <c r="F25" t="s">
        <v>87</v>
      </c>
      <c r="G25" t="s">
        <v>88</v>
      </c>
      <c r="H25" t="s">
        <v>52</v>
      </c>
      <c r="I25">
        <v>3</v>
      </c>
      <c r="J25">
        <v>8</v>
      </c>
      <c r="K25">
        <v>50</v>
      </c>
      <c r="L25">
        <v>78603.460000000006</v>
      </c>
      <c r="M25">
        <v>628827.68000000005</v>
      </c>
      <c r="N25">
        <v>400000</v>
      </c>
      <c r="O25">
        <v>400</v>
      </c>
      <c r="P25">
        <v>133.33333333333334</v>
      </c>
    </row>
    <row r="26" spans="1:16" x14ac:dyDescent="0.35">
      <c r="A26" t="s">
        <v>149</v>
      </c>
      <c r="B26" t="s">
        <v>150</v>
      </c>
      <c r="C26" t="s">
        <v>41</v>
      </c>
      <c r="D26" t="s">
        <v>21</v>
      </c>
      <c r="E26">
        <v>500</v>
      </c>
      <c r="F26" t="s">
        <v>53</v>
      </c>
      <c r="G26" t="s">
        <v>94</v>
      </c>
      <c r="H26" t="s">
        <v>52</v>
      </c>
      <c r="I26">
        <v>2</v>
      </c>
      <c r="J26">
        <v>5</v>
      </c>
      <c r="K26">
        <v>50</v>
      </c>
      <c r="L26">
        <v>32347.8</v>
      </c>
      <c r="M26">
        <v>161739</v>
      </c>
      <c r="N26">
        <v>125000</v>
      </c>
      <c r="O26">
        <v>125</v>
      </c>
      <c r="P26">
        <v>62.5</v>
      </c>
    </row>
    <row r="27" spans="1:16" x14ac:dyDescent="0.35">
      <c r="A27" t="s">
        <v>149</v>
      </c>
      <c r="B27" t="s">
        <v>150</v>
      </c>
      <c r="C27" t="s">
        <v>41</v>
      </c>
      <c r="D27" t="s">
        <v>27</v>
      </c>
      <c r="E27">
        <v>500</v>
      </c>
      <c r="F27" t="s">
        <v>122</v>
      </c>
      <c r="G27" t="s">
        <v>123</v>
      </c>
      <c r="H27" t="s">
        <v>52</v>
      </c>
      <c r="I27">
        <v>1.5</v>
      </c>
      <c r="J27">
        <v>6004</v>
      </c>
      <c r="K27">
        <v>1</v>
      </c>
      <c r="L27">
        <v>777.6</v>
      </c>
      <c r="M27">
        <v>4668710.4000000004</v>
      </c>
      <c r="N27">
        <v>3002000</v>
      </c>
      <c r="O27">
        <v>3002</v>
      </c>
      <c r="P27">
        <v>2001.3333333333333</v>
      </c>
    </row>
    <row r="28" spans="1:16" x14ac:dyDescent="0.35">
      <c r="A28" t="s">
        <v>149</v>
      </c>
      <c r="B28" t="s">
        <v>150</v>
      </c>
      <c r="C28" t="s">
        <v>41</v>
      </c>
      <c r="D28" t="s">
        <v>31</v>
      </c>
      <c r="E28">
        <v>500</v>
      </c>
      <c r="F28" t="s">
        <v>53</v>
      </c>
      <c r="G28" t="s">
        <v>69</v>
      </c>
      <c r="H28" t="s">
        <v>52</v>
      </c>
      <c r="I28">
        <v>2</v>
      </c>
      <c r="J28">
        <v>20</v>
      </c>
      <c r="K28">
        <v>100</v>
      </c>
      <c r="L28">
        <v>70200</v>
      </c>
      <c r="M28">
        <v>1404000</v>
      </c>
      <c r="N28">
        <v>1000000</v>
      </c>
      <c r="O28">
        <v>1000</v>
      </c>
      <c r="P28">
        <v>500</v>
      </c>
    </row>
    <row r="29" spans="1:16" x14ac:dyDescent="0.35">
      <c r="A29" t="s">
        <v>149</v>
      </c>
      <c r="B29" t="s">
        <v>150</v>
      </c>
      <c r="C29" t="s">
        <v>41</v>
      </c>
      <c r="D29" t="s">
        <v>17</v>
      </c>
      <c r="E29">
        <v>250</v>
      </c>
      <c r="F29" t="s">
        <v>53</v>
      </c>
      <c r="G29" t="s">
        <v>54</v>
      </c>
      <c r="H29" t="s">
        <v>52</v>
      </c>
      <c r="I29">
        <v>1</v>
      </c>
      <c r="J29">
        <v>100</v>
      </c>
      <c r="K29">
        <v>1000</v>
      </c>
      <c r="L29">
        <v>51556.31</v>
      </c>
      <c r="M29">
        <v>5155631</v>
      </c>
      <c r="N29">
        <v>25000000</v>
      </c>
      <c r="O29">
        <v>25000</v>
      </c>
      <c r="P29">
        <v>25000</v>
      </c>
    </row>
    <row r="30" spans="1:16" x14ac:dyDescent="0.35">
      <c r="A30" t="s">
        <v>149</v>
      </c>
      <c r="B30" t="s">
        <v>150</v>
      </c>
      <c r="C30" t="s">
        <v>41</v>
      </c>
      <c r="D30" t="s">
        <v>18</v>
      </c>
      <c r="E30">
        <v>500</v>
      </c>
      <c r="F30" t="s">
        <v>53</v>
      </c>
      <c r="G30" t="s">
        <v>69</v>
      </c>
      <c r="H30" t="s">
        <v>52</v>
      </c>
      <c r="I30">
        <v>4</v>
      </c>
      <c r="J30">
        <v>20</v>
      </c>
      <c r="K30">
        <v>1000</v>
      </c>
      <c r="L30">
        <v>14040</v>
      </c>
      <c r="M30">
        <v>280800</v>
      </c>
      <c r="N30">
        <v>10000000</v>
      </c>
      <c r="O30">
        <v>10000</v>
      </c>
      <c r="P30">
        <v>2500</v>
      </c>
    </row>
    <row r="31" spans="1:16" x14ac:dyDescent="0.35">
      <c r="A31" t="s">
        <v>149</v>
      </c>
      <c r="B31" t="s">
        <v>150</v>
      </c>
      <c r="C31" t="s">
        <v>41</v>
      </c>
      <c r="D31" t="s">
        <v>60</v>
      </c>
      <c r="E31">
        <v>250</v>
      </c>
      <c r="F31" t="s">
        <v>53</v>
      </c>
      <c r="G31" t="s">
        <v>54</v>
      </c>
      <c r="H31" t="s">
        <v>52</v>
      </c>
      <c r="I31">
        <v>1</v>
      </c>
      <c r="J31">
        <v>40</v>
      </c>
      <c r="K31">
        <v>100</v>
      </c>
      <c r="L31">
        <v>7776</v>
      </c>
      <c r="M31">
        <v>311040</v>
      </c>
      <c r="N31">
        <v>1000000</v>
      </c>
      <c r="O31">
        <v>1000</v>
      </c>
      <c r="P31">
        <v>1000</v>
      </c>
    </row>
    <row r="32" spans="1:16" x14ac:dyDescent="0.35">
      <c r="A32" t="s">
        <v>149</v>
      </c>
      <c r="B32" t="s">
        <v>150</v>
      </c>
      <c r="C32" t="s">
        <v>41</v>
      </c>
      <c r="D32" t="s">
        <v>35</v>
      </c>
      <c r="E32">
        <v>500</v>
      </c>
      <c r="F32" t="s">
        <v>90</v>
      </c>
      <c r="G32" t="s">
        <v>91</v>
      </c>
      <c r="H32" t="s">
        <v>73</v>
      </c>
      <c r="I32">
        <v>1</v>
      </c>
      <c r="J32">
        <v>80</v>
      </c>
      <c r="K32">
        <v>100</v>
      </c>
      <c r="L32">
        <v>10258.92</v>
      </c>
      <c r="M32">
        <v>820713.6</v>
      </c>
      <c r="N32">
        <v>4000000</v>
      </c>
      <c r="O32">
        <v>4000</v>
      </c>
      <c r="P32">
        <v>4000</v>
      </c>
    </row>
    <row r="33" spans="1:16" x14ac:dyDescent="0.35">
      <c r="A33" t="s">
        <v>149</v>
      </c>
      <c r="B33" t="s">
        <v>150</v>
      </c>
      <c r="C33" t="s">
        <v>41</v>
      </c>
      <c r="D33" t="s">
        <v>33</v>
      </c>
      <c r="E33">
        <v>200</v>
      </c>
      <c r="F33" t="s">
        <v>90</v>
      </c>
      <c r="G33" t="s">
        <v>91</v>
      </c>
      <c r="H33" t="s">
        <v>73</v>
      </c>
      <c r="I33">
        <v>0.5</v>
      </c>
      <c r="J33">
        <v>550</v>
      </c>
      <c r="K33">
        <v>1</v>
      </c>
      <c r="L33">
        <v>1242</v>
      </c>
      <c r="M33">
        <v>683100</v>
      </c>
      <c r="N33">
        <v>110000</v>
      </c>
      <c r="O33">
        <v>110</v>
      </c>
      <c r="P33">
        <v>220</v>
      </c>
    </row>
    <row r="34" spans="1:16" x14ac:dyDescent="0.35">
      <c r="A34" t="s">
        <v>149</v>
      </c>
      <c r="B34" t="s">
        <v>150</v>
      </c>
      <c r="C34" t="s">
        <v>41</v>
      </c>
      <c r="D34" t="s">
        <v>22</v>
      </c>
      <c r="E34">
        <v>100</v>
      </c>
      <c r="F34" t="s">
        <v>100</v>
      </c>
      <c r="G34" t="s">
        <v>101</v>
      </c>
      <c r="H34" t="s">
        <v>52</v>
      </c>
      <c r="I34">
        <v>0.1</v>
      </c>
      <c r="J34">
        <v>90</v>
      </c>
      <c r="K34">
        <v>100</v>
      </c>
      <c r="L34">
        <v>5979.1</v>
      </c>
      <c r="M34">
        <v>538119</v>
      </c>
      <c r="N34">
        <v>900000</v>
      </c>
      <c r="O34">
        <v>900</v>
      </c>
      <c r="P34">
        <v>9000</v>
      </c>
    </row>
    <row r="35" spans="1:16" x14ac:dyDescent="0.35">
      <c r="A35" t="s">
        <v>149</v>
      </c>
      <c r="B35" t="s">
        <v>150</v>
      </c>
      <c r="C35" t="s">
        <v>41</v>
      </c>
      <c r="D35" t="s">
        <v>26</v>
      </c>
      <c r="E35">
        <v>200</v>
      </c>
      <c r="F35" t="s">
        <v>122</v>
      </c>
      <c r="G35" t="s">
        <v>123</v>
      </c>
      <c r="H35" t="s">
        <v>52</v>
      </c>
      <c r="I35">
        <v>1.5</v>
      </c>
      <c r="J35">
        <v>110</v>
      </c>
      <c r="K35">
        <v>1000</v>
      </c>
      <c r="L35">
        <v>17482.09</v>
      </c>
      <c r="M35">
        <v>1923029.9</v>
      </c>
      <c r="N35">
        <v>22000000</v>
      </c>
      <c r="O35">
        <v>22000</v>
      </c>
      <c r="P35">
        <v>14666.666666666666</v>
      </c>
    </row>
    <row r="36" spans="1:16" x14ac:dyDescent="0.35">
      <c r="A36" t="s">
        <v>149</v>
      </c>
      <c r="B36" t="s">
        <v>150</v>
      </c>
      <c r="C36" t="s">
        <v>41</v>
      </c>
      <c r="D36" t="s">
        <v>40</v>
      </c>
      <c r="E36">
        <v>100</v>
      </c>
      <c r="F36" t="s">
        <v>129</v>
      </c>
      <c r="G36" t="s">
        <v>131</v>
      </c>
      <c r="H36" t="s">
        <v>52</v>
      </c>
      <c r="I36">
        <v>0.2</v>
      </c>
      <c r="J36">
        <v>4</v>
      </c>
      <c r="K36">
        <v>1000</v>
      </c>
      <c r="L36">
        <v>34614</v>
      </c>
      <c r="M36">
        <v>138456</v>
      </c>
      <c r="N36">
        <v>400000</v>
      </c>
      <c r="O36">
        <v>400</v>
      </c>
      <c r="P36">
        <v>2000</v>
      </c>
    </row>
    <row r="37" spans="1:16" x14ac:dyDescent="0.35">
      <c r="A37" t="s">
        <v>149</v>
      </c>
      <c r="B37" t="s">
        <v>150</v>
      </c>
      <c r="C37" t="s">
        <v>41</v>
      </c>
      <c r="D37" t="s">
        <v>139</v>
      </c>
      <c r="E37">
        <v>4500</v>
      </c>
      <c r="F37" t="s">
        <v>53</v>
      </c>
      <c r="G37" t="s">
        <v>140</v>
      </c>
      <c r="H37" t="s">
        <v>52</v>
      </c>
      <c r="I37">
        <v>14</v>
      </c>
      <c r="J37">
        <v>100</v>
      </c>
      <c r="K37">
        <v>1</v>
      </c>
      <c r="L37">
        <v>9720</v>
      </c>
      <c r="M37">
        <v>972000</v>
      </c>
      <c r="N37">
        <v>450000</v>
      </c>
      <c r="O37">
        <v>450</v>
      </c>
      <c r="P37">
        <v>32.142857142857146</v>
      </c>
    </row>
    <row r="38" spans="1:16" x14ac:dyDescent="0.35">
      <c r="A38" t="s">
        <v>149</v>
      </c>
      <c r="B38" t="s">
        <v>150</v>
      </c>
      <c r="C38" t="s">
        <v>41</v>
      </c>
      <c r="D38" t="s">
        <v>85</v>
      </c>
      <c r="E38">
        <v>500</v>
      </c>
      <c r="F38" t="s">
        <v>76</v>
      </c>
      <c r="G38" t="s">
        <v>82</v>
      </c>
      <c r="H38" t="s">
        <v>73</v>
      </c>
      <c r="I38">
        <v>0.5</v>
      </c>
      <c r="J38">
        <v>6</v>
      </c>
      <c r="K38">
        <v>100</v>
      </c>
      <c r="L38">
        <v>80416</v>
      </c>
      <c r="M38">
        <v>482496</v>
      </c>
      <c r="N38">
        <v>300000</v>
      </c>
      <c r="O38">
        <v>300</v>
      </c>
      <c r="P38">
        <v>600</v>
      </c>
    </row>
    <row r="39" spans="1:16" x14ac:dyDescent="0.35">
      <c r="A39" t="s">
        <v>149</v>
      </c>
      <c r="B39" t="s">
        <v>150</v>
      </c>
      <c r="C39" t="s">
        <v>41</v>
      </c>
      <c r="D39" t="s">
        <v>34</v>
      </c>
      <c r="E39">
        <v>250</v>
      </c>
      <c r="F39" t="s">
        <v>53</v>
      </c>
      <c r="G39" t="s">
        <v>94</v>
      </c>
      <c r="H39" t="s">
        <v>52</v>
      </c>
      <c r="I39">
        <v>2</v>
      </c>
      <c r="J39">
        <v>20</v>
      </c>
      <c r="K39">
        <v>100</v>
      </c>
      <c r="L39">
        <v>8100</v>
      </c>
      <c r="M39">
        <v>162000</v>
      </c>
      <c r="N39">
        <v>500000</v>
      </c>
      <c r="O39">
        <v>500</v>
      </c>
      <c r="P39">
        <v>250</v>
      </c>
    </row>
    <row r="40" spans="1:16" x14ac:dyDescent="0.35">
      <c r="A40" t="s">
        <v>149</v>
      </c>
      <c r="B40" t="s">
        <v>150</v>
      </c>
      <c r="C40" t="s">
        <v>41</v>
      </c>
      <c r="D40" t="s">
        <v>23</v>
      </c>
      <c r="E40">
        <v>250</v>
      </c>
      <c r="F40" t="s">
        <v>71</v>
      </c>
      <c r="G40" t="s">
        <v>102</v>
      </c>
      <c r="H40" t="s">
        <v>73</v>
      </c>
      <c r="I40">
        <v>1</v>
      </c>
      <c r="J40">
        <v>7</v>
      </c>
      <c r="K40">
        <v>1000</v>
      </c>
      <c r="L40">
        <v>109296</v>
      </c>
      <c r="M40">
        <v>765072</v>
      </c>
      <c r="N40">
        <v>1750000</v>
      </c>
      <c r="O40">
        <v>1750</v>
      </c>
      <c r="P40">
        <v>1750</v>
      </c>
    </row>
    <row r="41" spans="1:16" x14ac:dyDescent="0.35">
      <c r="A41" t="s">
        <v>149</v>
      </c>
      <c r="B41" t="s">
        <v>150</v>
      </c>
      <c r="C41" t="s">
        <v>41</v>
      </c>
      <c r="D41" t="s">
        <v>146</v>
      </c>
      <c r="E41">
        <v>100</v>
      </c>
      <c r="F41">
        <v>0</v>
      </c>
      <c r="G41">
        <v>0</v>
      </c>
      <c r="H41">
        <v>0</v>
      </c>
      <c r="I41">
        <v>0</v>
      </c>
      <c r="J41">
        <v>2</v>
      </c>
      <c r="K41">
        <v>1000</v>
      </c>
      <c r="L41">
        <v>34020</v>
      </c>
      <c r="M41">
        <v>68040</v>
      </c>
      <c r="N41">
        <v>200000</v>
      </c>
      <c r="O41">
        <v>200</v>
      </c>
      <c r="P41" t="s">
        <v>152</v>
      </c>
    </row>
    <row r="42" spans="1:16" x14ac:dyDescent="0.35">
      <c r="A42" t="s">
        <v>149</v>
      </c>
      <c r="B42" t="s">
        <v>150</v>
      </c>
      <c r="C42" t="s">
        <v>151</v>
      </c>
      <c r="D42" t="s">
        <v>43</v>
      </c>
      <c r="E42">
        <v>500</v>
      </c>
      <c r="F42" t="s">
        <v>106</v>
      </c>
      <c r="G42" t="s">
        <v>121</v>
      </c>
      <c r="H42" t="s">
        <v>73</v>
      </c>
      <c r="I42">
        <v>2</v>
      </c>
      <c r="J42">
        <v>150</v>
      </c>
      <c r="K42">
        <v>1</v>
      </c>
      <c r="L42">
        <v>15660</v>
      </c>
      <c r="M42">
        <v>2349000</v>
      </c>
      <c r="N42">
        <v>75000</v>
      </c>
      <c r="O42">
        <v>75</v>
      </c>
      <c r="P42">
        <v>37.5</v>
      </c>
    </row>
    <row r="43" spans="1:16" x14ac:dyDescent="0.35">
      <c r="A43" t="s">
        <v>149</v>
      </c>
      <c r="B43" t="s">
        <v>150</v>
      </c>
      <c r="C43" t="s">
        <v>151</v>
      </c>
      <c r="D43" t="s">
        <v>19</v>
      </c>
      <c r="E43">
        <v>500</v>
      </c>
      <c r="F43" t="s">
        <v>53</v>
      </c>
      <c r="G43" t="s">
        <v>67</v>
      </c>
      <c r="H43" t="s">
        <v>52</v>
      </c>
      <c r="I43">
        <v>2</v>
      </c>
      <c r="J43">
        <v>5</v>
      </c>
      <c r="K43">
        <v>100</v>
      </c>
      <c r="L43">
        <v>35964</v>
      </c>
      <c r="M43">
        <v>179820</v>
      </c>
      <c r="N43">
        <v>250000</v>
      </c>
      <c r="O43">
        <v>250</v>
      </c>
      <c r="P43">
        <v>125</v>
      </c>
    </row>
    <row r="44" spans="1:16" x14ac:dyDescent="0.35">
      <c r="A44" t="s">
        <v>149</v>
      </c>
      <c r="B44" t="s">
        <v>150</v>
      </c>
      <c r="C44" t="s">
        <v>151</v>
      </c>
      <c r="D44" t="s">
        <v>28</v>
      </c>
      <c r="E44">
        <v>1440</v>
      </c>
      <c r="F44" t="s">
        <v>53</v>
      </c>
      <c r="G44" t="s">
        <v>136</v>
      </c>
      <c r="H44" t="s">
        <v>52</v>
      </c>
      <c r="I44">
        <v>3.6</v>
      </c>
      <c r="J44">
        <v>1</v>
      </c>
      <c r="K44">
        <v>10</v>
      </c>
      <c r="L44">
        <v>11073.92</v>
      </c>
      <c r="M44">
        <v>11073.92</v>
      </c>
      <c r="N44">
        <v>14400</v>
      </c>
      <c r="O44">
        <v>14.4</v>
      </c>
      <c r="P44">
        <v>4</v>
      </c>
    </row>
    <row r="45" spans="1:16" x14ac:dyDescent="0.35">
      <c r="A45" t="s">
        <v>149</v>
      </c>
      <c r="B45" t="s">
        <v>150</v>
      </c>
      <c r="C45" t="s">
        <v>151</v>
      </c>
      <c r="D45" t="s">
        <v>29</v>
      </c>
      <c r="E45">
        <v>600</v>
      </c>
      <c r="F45" t="s">
        <v>53</v>
      </c>
      <c r="G45" t="s">
        <v>138</v>
      </c>
      <c r="H45" t="s">
        <v>52</v>
      </c>
      <c r="I45">
        <v>3.6</v>
      </c>
      <c r="J45">
        <v>25</v>
      </c>
      <c r="K45">
        <v>10</v>
      </c>
      <c r="L45">
        <v>3693.6</v>
      </c>
      <c r="M45">
        <v>92340</v>
      </c>
      <c r="N45">
        <v>150000</v>
      </c>
      <c r="O45">
        <v>150</v>
      </c>
      <c r="P45">
        <v>41.666666666666664</v>
      </c>
    </row>
    <row r="46" spans="1:16" x14ac:dyDescent="0.35">
      <c r="A46" t="s">
        <v>149</v>
      </c>
      <c r="B46" t="s">
        <v>150</v>
      </c>
      <c r="C46" t="s">
        <v>151</v>
      </c>
      <c r="D46" t="s">
        <v>20</v>
      </c>
      <c r="E46">
        <v>1000</v>
      </c>
      <c r="F46" t="s">
        <v>76</v>
      </c>
      <c r="G46" t="s">
        <v>80</v>
      </c>
      <c r="H46" t="s">
        <v>73</v>
      </c>
      <c r="I46">
        <v>2</v>
      </c>
      <c r="J46">
        <v>4000</v>
      </c>
      <c r="K46">
        <v>1</v>
      </c>
      <c r="L46">
        <v>1652.4</v>
      </c>
      <c r="M46">
        <v>6609600</v>
      </c>
      <c r="N46">
        <v>4000000</v>
      </c>
      <c r="O46">
        <v>4000</v>
      </c>
      <c r="P46">
        <v>2000</v>
      </c>
    </row>
    <row r="47" spans="1:16" x14ac:dyDescent="0.35">
      <c r="A47" t="s">
        <v>149</v>
      </c>
      <c r="B47" t="s">
        <v>150</v>
      </c>
      <c r="C47" t="s">
        <v>151</v>
      </c>
      <c r="D47" t="s">
        <v>89</v>
      </c>
      <c r="E47">
        <v>1000</v>
      </c>
      <c r="F47" t="s">
        <v>87</v>
      </c>
      <c r="G47" t="s">
        <v>88</v>
      </c>
      <c r="H47" t="s">
        <v>52</v>
      </c>
      <c r="I47">
        <v>3</v>
      </c>
      <c r="J47">
        <v>3</v>
      </c>
      <c r="K47">
        <v>50</v>
      </c>
      <c r="L47">
        <v>78603.48</v>
      </c>
      <c r="M47">
        <v>235810.44</v>
      </c>
      <c r="N47">
        <v>150000</v>
      </c>
      <c r="O47">
        <v>150</v>
      </c>
      <c r="P47">
        <v>50</v>
      </c>
    </row>
    <row r="48" spans="1:16" x14ac:dyDescent="0.35">
      <c r="A48" t="s">
        <v>149</v>
      </c>
      <c r="B48" t="s">
        <v>150</v>
      </c>
      <c r="C48" t="s">
        <v>151</v>
      </c>
      <c r="D48" t="s">
        <v>21</v>
      </c>
      <c r="E48">
        <v>500</v>
      </c>
      <c r="F48" t="s">
        <v>53</v>
      </c>
      <c r="G48" t="s">
        <v>94</v>
      </c>
      <c r="H48" t="s">
        <v>52</v>
      </c>
      <c r="I48">
        <v>2</v>
      </c>
      <c r="J48">
        <v>5</v>
      </c>
      <c r="K48">
        <v>50</v>
      </c>
      <c r="L48">
        <v>32347.279999999999</v>
      </c>
      <c r="M48">
        <v>161736.4</v>
      </c>
      <c r="N48">
        <v>125000</v>
      </c>
      <c r="O48">
        <v>125</v>
      </c>
      <c r="P48">
        <v>62.5</v>
      </c>
    </row>
    <row r="49" spans="1:16" x14ac:dyDescent="0.35">
      <c r="A49" t="s">
        <v>149</v>
      </c>
      <c r="B49" t="s">
        <v>150</v>
      </c>
      <c r="C49" t="s">
        <v>151</v>
      </c>
      <c r="D49" t="s">
        <v>27</v>
      </c>
      <c r="E49">
        <v>500</v>
      </c>
      <c r="F49" t="s">
        <v>122</v>
      </c>
      <c r="G49" t="s">
        <v>123</v>
      </c>
      <c r="H49" t="s">
        <v>52</v>
      </c>
      <c r="I49">
        <v>1.5</v>
      </c>
      <c r="J49">
        <v>4000</v>
      </c>
      <c r="K49">
        <v>1</v>
      </c>
      <c r="L49">
        <v>777.6</v>
      </c>
      <c r="M49">
        <v>3110400</v>
      </c>
      <c r="N49">
        <v>2000000</v>
      </c>
      <c r="O49">
        <v>2000</v>
      </c>
      <c r="P49">
        <v>1333.3333333333333</v>
      </c>
    </row>
    <row r="50" spans="1:16" x14ac:dyDescent="0.35">
      <c r="A50" t="s">
        <v>149</v>
      </c>
      <c r="B50" t="s">
        <v>150</v>
      </c>
      <c r="C50" t="s">
        <v>151</v>
      </c>
      <c r="D50" t="s">
        <v>31</v>
      </c>
      <c r="E50">
        <v>500</v>
      </c>
      <c r="F50" t="s">
        <v>53</v>
      </c>
      <c r="G50" t="s">
        <v>69</v>
      </c>
      <c r="H50" t="s">
        <v>52</v>
      </c>
      <c r="I50">
        <v>2</v>
      </c>
      <c r="J50">
        <v>10</v>
      </c>
      <c r="K50">
        <v>100</v>
      </c>
      <c r="L50">
        <v>70200</v>
      </c>
      <c r="M50">
        <v>702000</v>
      </c>
      <c r="N50">
        <v>500000</v>
      </c>
      <c r="O50">
        <v>500</v>
      </c>
      <c r="P50">
        <v>250</v>
      </c>
    </row>
    <row r="51" spans="1:16" x14ac:dyDescent="0.35">
      <c r="A51" t="s">
        <v>149</v>
      </c>
      <c r="B51" t="s">
        <v>150</v>
      </c>
      <c r="C51" t="s">
        <v>151</v>
      </c>
      <c r="D51" t="s">
        <v>17</v>
      </c>
      <c r="E51">
        <v>250</v>
      </c>
      <c r="F51" t="s">
        <v>53</v>
      </c>
      <c r="G51" t="s">
        <v>54</v>
      </c>
      <c r="H51" t="s">
        <v>52</v>
      </c>
      <c r="I51">
        <v>1</v>
      </c>
      <c r="J51">
        <v>50</v>
      </c>
      <c r="K51">
        <v>1000</v>
      </c>
      <c r="L51">
        <v>52644.5</v>
      </c>
      <c r="M51">
        <v>2632225</v>
      </c>
      <c r="N51">
        <v>12500000</v>
      </c>
      <c r="O51">
        <v>12500</v>
      </c>
      <c r="P51">
        <v>12500</v>
      </c>
    </row>
    <row r="52" spans="1:16" x14ac:dyDescent="0.35">
      <c r="A52" t="s">
        <v>149</v>
      </c>
      <c r="B52" t="s">
        <v>150</v>
      </c>
      <c r="C52" t="s">
        <v>151</v>
      </c>
      <c r="D52" t="s">
        <v>18</v>
      </c>
      <c r="E52">
        <v>500</v>
      </c>
      <c r="F52" t="s">
        <v>53</v>
      </c>
      <c r="G52" t="s">
        <v>69</v>
      </c>
      <c r="H52" t="s">
        <v>52</v>
      </c>
      <c r="I52">
        <v>4</v>
      </c>
      <c r="J52">
        <v>10</v>
      </c>
      <c r="K52">
        <v>100</v>
      </c>
      <c r="L52">
        <v>14040</v>
      </c>
      <c r="M52">
        <v>140400</v>
      </c>
      <c r="N52">
        <v>500000</v>
      </c>
      <c r="O52">
        <v>500</v>
      </c>
      <c r="P52">
        <v>125</v>
      </c>
    </row>
    <row r="53" spans="1:16" x14ac:dyDescent="0.35">
      <c r="A53" t="s">
        <v>149</v>
      </c>
      <c r="B53" t="s">
        <v>150</v>
      </c>
      <c r="C53" t="s">
        <v>151</v>
      </c>
      <c r="D53" t="s">
        <v>60</v>
      </c>
      <c r="E53">
        <v>250</v>
      </c>
      <c r="F53" t="s">
        <v>53</v>
      </c>
      <c r="G53" t="s">
        <v>54</v>
      </c>
      <c r="H53" t="s">
        <v>52</v>
      </c>
      <c r="I53">
        <v>1</v>
      </c>
      <c r="J53">
        <v>15</v>
      </c>
      <c r="K53">
        <v>100</v>
      </c>
      <c r="L53">
        <v>7776</v>
      </c>
      <c r="M53">
        <v>116640</v>
      </c>
      <c r="N53">
        <v>375000</v>
      </c>
      <c r="O53">
        <v>375</v>
      </c>
      <c r="P53">
        <v>375</v>
      </c>
    </row>
    <row r="54" spans="1:16" x14ac:dyDescent="0.35">
      <c r="A54" t="s">
        <v>149</v>
      </c>
      <c r="B54" t="s">
        <v>150</v>
      </c>
      <c r="C54" t="s">
        <v>151</v>
      </c>
      <c r="D54" t="s">
        <v>35</v>
      </c>
      <c r="E54">
        <v>500</v>
      </c>
      <c r="F54" t="s">
        <v>90</v>
      </c>
      <c r="G54" t="s">
        <v>91</v>
      </c>
      <c r="H54" t="s">
        <v>73</v>
      </c>
      <c r="I54">
        <v>1</v>
      </c>
      <c r="J54">
        <v>30</v>
      </c>
      <c r="K54">
        <v>100</v>
      </c>
      <c r="L54">
        <v>10258.92</v>
      </c>
      <c r="M54">
        <v>307767.59999999998</v>
      </c>
      <c r="N54">
        <v>1500000</v>
      </c>
      <c r="O54">
        <v>1500</v>
      </c>
      <c r="P54">
        <v>1500</v>
      </c>
    </row>
    <row r="55" spans="1:16" x14ac:dyDescent="0.35">
      <c r="A55" t="s">
        <v>149</v>
      </c>
      <c r="B55" t="s">
        <v>150</v>
      </c>
      <c r="C55" t="s">
        <v>151</v>
      </c>
      <c r="D55" t="s">
        <v>33</v>
      </c>
      <c r="E55">
        <v>200</v>
      </c>
      <c r="F55" t="s">
        <v>90</v>
      </c>
      <c r="G55" t="s">
        <v>91</v>
      </c>
      <c r="H55" t="s">
        <v>73</v>
      </c>
      <c r="I55">
        <v>0.5</v>
      </c>
      <c r="J55">
        <v>200</v>
      </c>
      <c r="K55">
        <v>1</v>
      </c>
      <c r="L55">
        <v>1242</v>
      </c>
      <c r="M55">
        <v>248400</v>
      </c>
      <c r="N55">
        <v>40000</v>
      </c>
      <c r="O55">
        <v>40</v>
      </c>
      <c r="P55">
        <v>80</v>
      </c>
    </row>
    <row r="56" spans="1:16" x14ac:dyDescent="0.35">
      <c r="A56" t="s">
        <v>149</v>
      </c>
      <c r="B56" t="s">
        <v>150</v>
      </c>
      <c r="C56" t="s">
        <v>151</v>
      </c>
      <c r="D56" t="s">
        <v>22</v>
      </c>
      <c r="E56">
        <v>100</v>
      </c>
      <c r="F56" t="s">
        <v>100</v>
      </c>
      <c r="G56" t="s">
        <v>101</v>
      </c>
      <c r="H56" t="s">
        <v>52</v>
      </c>
      <c r="I56">
        <v>0.1</v>
      </c>
      <c r="J56">
        <v>40</v>
      </c>
      <c r="K56">
        <v>100</v>
      </c>
      <c r="L56">
        <v>6121.76</v>
      </c>
      <c r="M56">
        <v>244870.40000000002</v>
      </c>
      <c r="N56">
        <v>400000</v>
      </c>
      <c r="O56">
        <v>400</v>
      </c>
      <c r="P56">
        <v>4000</v>
      </c>
    </row>
    <row r="57" spans="1:16" x14ac:dyDescent="0.35">
      <c r="A57" t="s">
        <v>149</v>
      </c>
      <c r="B57" t="s">
        <v>150</v>
      </c>
      <c r="C57" t="s">
        <v>151</v>
      </c>
      <c r="D57" t="s">
        <v>26</v>
      </c>
      <c r="E57">
        <v>200</v>
      </c>
      <c r="F57" t="s">
        <v>122</v>
      </c>
      <c r="G57" t="s">
        <v>123</v>
      </c>
      <c r="H57" t="s">
        <v>52</v>
      </c>
      <c r="I57">
        <v>1.5</v>
      </c>
      <c r="J57">
        <v>50</v>
      </c>
      <c r="K57">
        <v>1000</v>
      </c>
      <c r="L57">
        <v>17482.09</v>
      </c>
      <c r="M57">
        <v>874104.5</v>
      </c>
      <c r="N57">
        <v>10000000</v>
      </c>
      <c r="O57">
        <v>10000</v>
      </c>
      <c r="P57">
        <v>6666.666666666667</v>
      </c>
    </row>
    <row r="58" spans="1:16" x14ac:dyDescent="0.35">
      <c r="A58" t="s">
        <v>149</v>
      </c>
      <c r="B58" t="s">
        <v>150</v>
      </c>
      <c r="C58" t="s">
        <v>151</v>
      </c>
      <c r="D58" t="s">
        <v>40</v>
      </c>
      <c r="E58">
        <v>100</v>
      </c>
      <c r="F58" t="s">
        <v>129</v>
      </c>
      <c r="G58" t="s">
        <v>131</v>
      </c>
      <c r="H58" t="s">
        <v>52</v>
      </c>
      <c r="I58">
        <v>0.2</v>
      </c>
      <c r="J58">
        <v>2</v>
      </c>
      <c r="K58">
        <v>1000</v>
      </c>
      <c r="L58">
        <v>34614</v>
      </c>
      <c r="M58">
        <v>69228</v>
      </c>
      <c r="N58">
        <v>200000</v>
      </c>
      <c r="O58">
        <v>200</v>
      </c>
      <c r="P58">
        <v>1000</v>
      </c>
    </row>
    <row r="59" spans="1:16" x14ac:dyDescent="0.35">
      <c r="A59" t="s">
        <v>149</v>
      </c>
      <c r="B59" t="s">
        <v>150</v>
      </c>
      <c r="C59" t="s">
        <v>151</v>
      </c>
      <c r="D59" t="s">
        <v>139</v>
      </c>
      <c r="E59">
        <v>4500</v>
      </c>
      <c r="F59" t="s">
        <v>53</v>
      </c>
      <c r="G59" t="s">
        <v>140</v>
      </c>
      <c r="H59" t="s">
        <v>52</v>
      </c>
      <c r="I59">
        <v>14</v>
      </c>
      <c r="J59">
        <v>50</v>
      </c>
      <c r="K59">
        <v>1</v>
      </c>
      <c r="L59">
        <v>9720</v>
      </c>
      <c r="M59">
        <v>486000</v>
      </c>
      <c r="N59">
        <v>225000</v>
      </c>
      <c r="O59">
        <v>225</v>
      </c>
      <c r="P59">
        <v>16.071428571428573</v>
      </c>
    </row>
    <row r="60" spans="1:16" x14ac:dyDescent="0.35">
      <c r="A60" t="s">
        <v>149</v>
      </c>
      <c r="B60" t="s">
        <v>150</v>
      </c>
      <c r="C60" t="s">
        <v>151</v>
      </c>
      <c r="D60" t="s">
        <v>85</v>
      </c>
      <c r="E60">
        <v>500</v>
      </c>
      <c r="F60" t="s">
        <v>76</v>
      </c>
      <c r="G60" t="s">
        <v>82</v>
      </c>
      <c r="H60" t="s">
        <v>73</v>
      </c>
      <c r="I60">
        <v>0.5</v>
      </c>
      <c r="J60">
        <v>3</v>
      </c>
      <c r="K60">
        <v>100</v>
      </c>
      <c r="L60">
        <v>80416.800000000003</v>
      </c>
      <c r="M60">
        <v>241250.40000000002</v>
      </c>
      <c r="N60">
        <v>150000</v>
      </c>
      <c r="O60">
        <v>150</v>
      </c>
      <c r="P60">
        <v>300</v>
      </c>
    </row>
    <row r="61" spans="1:16" x14ac:dyDescent="0.35">
      <c r="A61" t="s">
        <v>149</v>
      </c>
      <c r="B61" t="s">
        <v>150</v>
      </c>
      <c r="C61" t="s">
        <v>151</v>
      </c>
      <c r="D61" t="s">
        <v>34</v>
      </c>
      <c r="E61">
        <v>250</v>
      </c>
      <c r="F61" t="s">
        <v>53</v>
      </c>
      <c r="G61" t="s">
        <v>94</v>
      </c>
      <c r="H61" t="s">
        <v>52</v>
      </c>
      <c r="I61">
        <v>2</v>
      </c>
      <c r="J61">
        <v>10</v>
      </c>
      <c r="K61">
        <v>100</v>
      </c>
      <c r="L61">
        <v>8100</v>
      </c>
      <c r="M61">
        <v>81000</v>
      </c>
      <c r="N61">
        <v>250000</v>
      </c>
      <c r="O61">
        <v>250</v>
      </c>
      <c r="P61">
        <v>125</v>
      </c>
    </row>
    <row r="62" spans="1:16" x14ac:dyDescent="0.35">
      <c r="A62" t="s">
        <v>149</v>
      </c>
      <c r="B62" t="s">
        <v>150</v>
      </c>
      <c r="C62" t="s">
        <v>151</v>
      </c>
      <c r="D62" t="s">
        <v>23</v>
      </c>
      <c r="E62">
        <v>250</v>
      </c>
      <c r="F62" t="s">
        <v>71</v>
      </c>
      <c r="G62" t="s">
        <v>102</v>
      </c>
      <c r="H62" t="s">
        <v>73</v>
      </c>
      <c r="I62">
        <v>1</v>
      </c>
      <c r="J62">
        <v>3</v>
      </c>
      <c r="K62">
        <v>1000</v>
      </c>
      <c r="L62">
        <v>109296</v>
      </c>
      <c r="M62">
        <v>327888</v>
      </c>
      <c r="N62">
        <v>750000</v>
      </c>
      <c r="O62">
        <v>750</v>
      </c>
      <c r="P62">
        <v>750</v>
      </c>
    </row>
    <row r="63" spans="1:16" x14ac:dyDescent="0.35">
      <c r="A63" t="s">
        <v>149</v>
      </c>
      <c r="B63" t="s">
        <v>150</v>
      </c>
      <c r="C63" t="s">
        <v>151</v>
      </c>
      <c r="D63" t="s">
        <v>146</v>
      </c>
      <c r="E63">
        <v>100</v>
      </c>
      <c r="F63">
        <v>0</v>
      </c>
      <c r="G63">
        <v>0</v>
      </c>
      <c r="H63">
        <v>0</v>
      </c>
      <c r="I63">
        <v>0</v>
      </c>
      <c r="J63">
        <v>1</v>
      </c>
      <c r="K63">
        <v>1000</v>
      </c>
      <c r="L63">
        <v>34020</v>
      </c>
      <c r="M63">
        <v>34020</v>
      </c>
      <c r="N63">
        <v>100000</v>
      </c>
      <c r="O63">
        <v>100</v>
      </c>
      <c r="P63" t="s">
        <v>152</v>
      </c>
    </row>
    <row r="64" spans="1:16" x14ac:dyDescent="0.35">
      <c r="A64" t="s">
        <v>149</v>
      </c>
      <c r="B64" t="s">
        <v>150</v>
      </c>
      <c r="C64" t="s">
        <v>36</v>
      </c>
      <c r="D64" t="s">
        <v>28</v>
      </c>
      <c r="E64">
        <v>1440</v>
      </c>
      <c r="F64" t="s">
        <v>53</v>
      </c>
      <c r="G64" t="s">
        <v>136</v>
      </c>
      <c r="H64" t="s">
        <v>52</v>
      </c>
      <c r="I64">
        <v>3.6</v>
      </c>
      <c r="J64">
        <v>2</v>
      </c>
      <c r="K64">
        <v>10</v>
      </c>
      <c r="L64">
        <v>11129.71</v>
      </c>
      <c r="M64">
        <v>22259.42</v>
      </c>
      <c r="N64">
        <v>28800</v>
      </c>
      <c r="O64">
        <v>28.8</v>
      </c>
      <c r="P64">
        <v>8</v>
      </c>
    </row>
    <row r="65" spans="1:16" x14ac:dyDescent="0.35">
      <c r="A65" t="s">
        <v>149</v>
      </c>
      <c r="B65" t="s">
        <v>150</v>
      </c>
      <c r="C65" t="s">
        <v>36</v>
      </c>
      <c r="D65" t="s">
        <v>29</v>
      </c>
      <c r="E65">
        <v>600</v>
      </c>
      <c r="F65" t="s">
        <v>53</v>
      </c>
      <c r="G65" t="s">
        <v>138</v>
      </c>
      <c r="H65" t="s">
        <v>52</v>
      </c>
      <c r="I65">
        <v>3.6</v>
      </c>
      <c r="J65">
        <v>50</v>
      </c>
      <c r="K65">
        <v>10</v>
      </c>
      <c r="L65">
        <v>3693.6</v>
      </c>
      <c r="M65">
        <v>184680</v>
      </c>
      <c r="N65">
        <v>300000</v>
      </c>
      <c r="O65">
        <v>300</v>
      </c>
      <c r="P65">
        <v>83.333333333333329</v>
      </c>
    </row>
    <row r="66" spans="1:16" x14ac:dyDescent="0.35">
      <c r="A66" t="s">
        <v>149</v>
      </c>
      <c r="B66" t="s">
        <v>150</v>
      </c>
      <c r="C66" t="s">
        <v>36</v>
      </c>
      <c r="D66" t="s">
        <v>20</v>
      </c>
      <c r="E66">
        <v>1000</v>
      </c>
      <c r="F66" t="s">
        <v>76</v>
      </c>
      <c r="G66" t="s">
        <v>80</v>
      </c>
      <c r="H66" t="s">
        <v>73</v>
      </c>
      <c r="I66">
        <v>2</v>
      </c>
      <c r="J66">
        <v>9000</v>
      </c>
      <c r="K66">
        <v>1</v>
      </c>
      <c r="L66">
        <v>1652.4</v>
      </c>
      <c r="M66">
        <v>14871600</v>
      </c>
      <c r="N66">
        <v>9000000</v>
      </c>
      <c r="O66">
        <v>9000</v>
      </c>
      <c r="P66">
        <v>4500</v>
      </c>
    </row>
    <row r="67" spans="1:16" x14ac:dyDescent="0.35">
      <c r="A67" t="s">
        <v>149</v>
      </c>
      <c r="B67" t="s">
        <v>150</v>
      </c>
      <c r="C67" t="s">
        <v>36</v>
      </c>
      <c r="D67" t="s">
        <v>89</v>
      </c>
      <c r="E67">
        <v>1000</v>
      </c>
      <c r="F67" t="s">
        <v>87</v>
      </c>
      <c r="G67" t="s">
        <v>88</v>
      </c>
      <c r="H67" t="s">
        <v>52</v>
      </c>
      <c r="I67">
        <v>3</v>
      </c>
      <c r="J67">
        <v>10</v>
      </c>
      <c r="K67">
        <v>50</v>
      </c>
      <c r="L67">
        <v>78603.48</v>
      </c>
      <c r="M67">
        <v>786034.79999999993</v>
      </c>
      <c r="N67">
        <v>500000</v>
      </c>
      <c r="O67">
        <v>500</v>
      </c>
      <c r="P67">
        <v>166.66666666666666</v>
      </c>
    </row>
    <row r="68" spans="1:16" x14ac:dyDescent="0.35">
      <c r="A68" t="s">
        <v>149</v>
      </c>
      <c r="B68" t="s">
        <v>150</v>
      </c>
      <c r="C68" t="s">
        <v>36</v>
      </c>
      <c r="D68" t="s">
        <v>21</v>
      </c>
      <c r="E68">
        <v>500</v>
      </c>
      <c r="F68" t="s">
        <v>53</v>
      </c>
      <c r="G68" t="s">
        <v>94</v>
      </c>
      <c r="H68" t="s">
        <v>52</v>
      </c>
      <c r="I68">
        <v>2</v>
      </c>
      <c r="J68">
        <v>10</v>
      </c>
      <c r="K68">
        <v>50</v>
      </c>
      <c r="L68">
        <v>32347.29</v>
      </c>
      <c r="M68">
        <v>323472.90000000002</v>
      </c>
      <c r="N68">
        <v>250000</v>
      </c>
      <c r="O68">
        <v>250</v>
      </c>
      <c r="P68">
        <v>125</v>
      </c>
    </row>
    <row r="69" spans="1:16" x14ac:dyDescent="0.35">
      <c r="A69" t="s">
        <v>149</v>
      </c>
      <c r="B69" t="s">
        <v>150</v>
      </c>
      <c r="C69" t="s">
        <v>36</v>
      </c>
      <c r="D69" t="s">
        <v>27</v>
      </c>
      <c r="E69">
        <v>500</v>
      </c>
      <c r="F69" t="s">
        <v>122</v>
      </c>
      <c r="G69" t="s">
        <v>123</v>
      </c>
      <c r="H69" t="s">
        <v>52</v>
      </c>
      <c r="I69">
        <v>1.5</v>
      </c>
      <c r="J69">
        <v>8000</v>
      </c>
      <c r="K69">
        <v>1</v>
      </c>
      <c r="L69">
        <v>777.6</v>
      </c>
      <c r="M69">
        <v>6220800</v>
      </c>
      <c r="N69">
        <v>4000000</v>
      </c>
      <c r="O69">
        <v>4000</v>
      </c>
      <c r="P69">
        <v>2666.6666666666665</v>
      </c>
    </row>
    <row r="70" spans="1:16" x14ac:dyDescent="0.35">
      <c r="A70" t="s">
        <v>149</v>
      </c>
      <c r="B70" t="s">
        <v>150</v>
      </c>
      <c r="C70" t="s">
        <v>36</v>
      </c>
      <c r="D70" t="s">
        <v>31</v>
      </c>
      <c r="E70">
        <v>500</v>
      </c>
      <c r="F70" t="s">
        <v>53</v>
      </c>
      <c r="G70" t="s">
        <v>69</v>
      </c>
      <c r="H70" t="s">
        <v>52</v>
      </c>
      <c r="I70">
        <v>2</v>
      </c>
      <c r="J70">
        <v>20</v>
      </c>
      <c r="K70">
        <v>1000</v>
      </c>
      <c r="L70">
        <v>70200</v>
      </c>
      <c r="M70">
        <v>1404000</v>
      </c>
      <c r="N70">
        <v>10000000</v>
      </c>
      <c r="O70">
        <v>10000</v>
      </c>
      <c r="P70">
        <v>5000</v>
      </c>
    </row>
    <row r="71" spans="1:16" x14ac:dyDescent="0.35">
      <c r="A71" t="s">
        <v>149</v>
      </c>
      <c r="B71" t="s">
        <v>150</v>
      </c>
      <c r="C71" t="s">
        <v>36</v>
      </c>
      <c r="D71" t="s">
        <v>17</v>
      </c>
      <c r="E71">
        <v>250</v>
      </c>
      <c r="F71" t="s">
        <v>53</v>
      </c>
      <c r="G71" t="s">
        <v>54</v>
      </c>
      <c r="H71" t="s">
        <v>52</v>
      </c>
      <c r="I71">
        <v>1</v>
      </c>
      <c r="J71">
        <v>100</v>
      </c>
      <c r="K71">
        <v>1000</v>
      </c>
      <c r="L71">
        <v>53220.84</v>
      </c>
      <c r="M71">
        <v>5322084</v>
      </c>
      <c r="N71">
        <v>25000000</v>
      </c>
      <c r="O71">
        <v>25000</v>
      </c>
      <c r="P71">
        <v>25000</v>
      </c>
    </row>
    <row r="72" spans="1:16" x14ac:dyDescent="0.35">
      <c r="A72" t="s">
        <v>149</v>
      </c>
      <c r="B72" t="s">
        <v>150</v>
      </c>
      <c r="C72" t="s">
        <v>36</v>
      </c>
      <c r="D72" t="s">
        <v>18</v>
      </c>
      <c r="E72">
        <v>500</v>
      </c>
      <c r="F72" t="s">
        <v>53</v>
      </c>
      <c r="G72" t="s">
        <v>69</v>
      </c>
      <c r="H72" t="s">
        <v>52</v>
      </c>
      <c r="I72">
        <v>4</v>
      </c>
      <c r="J72">
        <v>20</v>
      </c>
      <c r="K72">
        <v>100</v>
      </c>
      <c r="L72">
        <v>14040</v>
      </c>
      <c r="M72">
        <v>280800</v>
      </c>
      <c r="N72">
        <v>1000000</v>
      </c>
      <c r="O72">
        <v>1000</v>
      </c>
      <c r="P72">
        <v>250</v>
      </c>
    </row>
    <row r="73" spans="1:16" x14ac:dyDescent="0.35">
      <c r="A73" t="s">
        <v>149</v>
      </c>
      <c r="B73" t="s">
        <v>150</v>
      </c>
      <c r="C73" t="s">
        <v>36</v>
      </c>
      <c r="D73" t="s">
        <v>60</v>
      </c>
      <c r="E73">
        <v>250</v>
      </c>
      <c r="F73" t="s">
        <v>53</v>
      </c>
      <c r="G73" t="s">
        <v>54</v>
      </c>
      <c r="H73" t="s">
        <v>52</v>
      </c>
      <c r="I73">
        <v>1</v>
      </c>
      <c r="J73">
        <v>30</v>
      </c>
      <c r="K73">
        <v>100</v>
      </c>
      <c r="L73">
        <v>7776</v>
      </c>
      <c r="M73">
        <v>233280</v>
      </c>
      <c r="N73">
        <v>750000</v>
      </c>
      <c r="O73">
        <v>750</v>
      </c>
      <c r="P73">
        <v>750</v>
      </c>
    </row>
    <row r="74" spans="1:16" x14ac:dyDescent="0.35">
      <c r="A74" t="s">
        <v>149</v>
      </c>
      <c r="B74" t="s">
        <v>150</v>
      </c>
      <c r="C74" t="s">
        <v>36</v>
      </c>
      <c r="D74" t="s">
        <v>35</v>
      </c>
      <c r="E74">
        <v>500</v>
      </c>
      <c r="F74" t="s">
        <v>90</v>
      </c>
      <c r="G74" t="s">
        <v>91</v>
      </c>
      <c r="H74" t="s">
        <v>73</v>
      </c>
      <c r="I74">
        <v>1</v>
      </c>
      <c r="J74">
        <v>100</v>
      </c>
      <c r="K74">
        <v>100</v>
      </c>
      <c r="L74">
        <v>10258.92</v>
      </c>
      <c r="M74">
        <v>1025892</v>
      </c>
      <c r="N74">
        <v>5000000</v>
      </c>
      <c r="O74">
        <v>5000</v>
      </c>
      <c r="P74">
        <v>5000</v>
      </c>
    </row>
    <row r="75" spans="1:16" x14ac:dyDescent="0.35">
      <c r="A75" t="s">
        <v>149</v>
      </c>
      <c r="B75" t="s">
        <v>150</v>
      </c>
      <c r="C75" t="s">
        <v>36</v>
      </c>
      <c r="D75" t="s">
        <v>33</v>
      </c>
      <c r="E75">
        <v>200</v>
      </c>
      <c r="F75" t="s">
        <v>90</v>
      </c>
      <c r="G75" t="s">
        <v>91</v>
      </c>
      <c r="H75" t="s">
        <v>73</v>
      </c>
      <c r="I75">
        <v>0.5</v>
      </c>
      <c r="J75">
        <v>400</v>
      </c>
      <c r="K75">
        <v>1</v>
      </c>
      <c r="L75">
        <v>1242</v>
      </c>
      <c r="M75">
        <v>496800</v>
      </c>
      <c r="N75">
        <v>80000</v>
      </c>
      <c r="O75">
        <v>80</v>
      </c>
      <c r="P75">
        <v>160</v>
      </c>
    </row>
    <row r="76" spans="1:16" x14ac:dyDescent="0.35">
      <c r="A76" t="s">
        <v>149</v>
      </c>
      <c r="B76" t="s">
        <v>150</v>
      </c>
      <c r="C76" t="s">
        <v>36</v>
      </c>
      <c r="D76" t="s">
        <v>22</v>
      </c>
      <c r="E76">
        <v>100</v>
      </c>
      <c r="F76" t="s">
        <v>100</v>
      </c>
      <c r="G76" t="s">
        <v>101</v>
      </c>
      <c r="H76" t="s">
        <v>52</v>
      </c>
      <c r="I76">
        <v>0.1</v>
      </c>
      <c r="J76">
        <v>100</v>
      </c>
      <c r="K76">
        <v>100</v>
      </c>
      <c r="L76">
        <v>6121.76</v>
      </c>
      <c r="M76">
        <v>612176</v>
      </c>
      <c r="N76">
        <v>1000000</v>
      </c>
      <c r="O76">
        <v>1000</v>
      </c>
      <c r="P76">
        <v>10000</v>
      </c>
    </row>
    <row r="77" spans="1:16" x14ac:dyDescent="0.35">
      <c r="A77" t="s">
        <v>149</v>
      </c>
      <c r="B77" t="s">
        <v>150</v>
      </c>
      <c r="C77" t="s">
        <v>36</v>
      </c>
      <c r="D77" t="s">
        <v>26</v>
      </c>
      <c r="E77">
        <v>200</v>
      </c>
      <c r="F77" t="s">
        <v>122</v>
      </c>
      <c r="G77" t="s">
        <v>123</v>
      </c>
      <c r="H77" t="s">
        <v>52</v>
      </c>
      <c r="I77">
        <v>1.5</v>
      </c>
      <c r="J77">
        <v>120</v>
      </c>
      <c r="K77">
        <v>1000</v>
      </c>
      <c r="L77">
        <v>16706.52</v>
      </c>
      <c r="M77">
        <v>2004782.4000000001</v>
      </c>
      <c r="N77">
        <v>24000000</v>
      </c>
      <c r="O77">
        <v>24000</v>
      </c>
      <c r="P77">
        <v>16000</v>
      </c>
    </row>
    <row r="78" spans="1:16" x14ac:dyDescent="0.35">
      <c r="A78" t="s">
        <v>149</v>
      </c>
      <c r="B78" t="s">
        <v>150</v>
      </c>
      <c r="C78" t="s">
        <v>36</v>
      </c>
      <c r="D78" t="s">
        <v>40</v>
      </c>
      <c r="E78">
        <v>100</v>
      </c>
      <c r="F78" t="s">
        <v>129</v>
      </c>
      <c r="G78" t="s">
        <v>131</v>
      </c>
      <c r="H78" t="s">
        <v>52</v>
      </c>
      <c r="I78">
        <v>0.2</v>
      </c>
      <c r="J78">
        <v>3</v>
      </c>
      <c r="K78">
        <v>1000</v>
      </c>
      <c r="L78">
        <v>34614</v>
      </c>
      <c r="M78">
        <v>103842</v>
      </c>
      <c r="N78">
        <v>300000</v>
      </c>
      <c r="O78">
        <v>300</v>
      </c>
      <c r="P78">
        <v>1500</v>
      </c>
    </row>
    <row r="79" spans="1:16" x14ac:dyDescent="0.35">
      <c r="A79" t="s">
        <v>149</v>
      </c>
      <c r="B79" t="s">
        <v>150</v>
      </c>
      <c r="C79" t="s">
        <v>36</v>
      </c>
      <c r="D79" t="s">
        <v>139</v>
      </c>
      <c r="E79">
        <v>4500</v>
      </c>
      <c r="F79" t="s">
        <v>53</v>
      </c>
      <c r="G79" t="s">
        <v>140</v>
      </c>
      <c r="H79" t="s">
        <v>52</v>
      </c>
      <c r="I79">
        <v>14</v>
      </c>
      <c r="J79">
        <v>100</v>
      </c>
      <c r="K79">
        <v>1</v>
      </c>
      <c r="L79">
        <v>9720</v>
      </c>
      <c r="M79">
        <v>972000</v>
      </c>
      <c r="N79">
        <v>450000</v>
      </c>
      <c r="O79">
        <v>450</v>
      </c>
      <c r="P79">
        <v>32.142857142857146</v>
      </c>
    </row>
    <row r="80" spans="1:16" x14ac:dyDescent="0.35">
      <c r="A80" t="s">
        <v>149</v>
      </c>
      <c r="B80" t="s">
        <v>150</v>
      </c>
      <c r="C80" t="s">
        <v>36</v>
      </c>
      <c r="D80" t="s">
        <v>85</v>
      </c>
      <c r="E80">
        <v>500</v>
      </c>
      <c r="F80" t="s">
        <v>76</v>
      </c>
      <c r="G80" t="s">
        <v>82</v>
      </c>
      <c r="H80" t="s">
        <v>73</v>
      </c>
      <c r="I80">
        <v>0.5</v>
      </c>
      <c r="J80">
        <v>5</v>
      </c>
      <c r="K80">
        <v>100</v>
      </c>
      <c r="L80">
        <v>80416.800000000003</v>
      </c>
      <c r="M80">
        <v>402084</v>
      </c>
      <c r="N80">
        <v>250000</v>
      </c>
      <c r="O80">
        <v>250</v>
      </c>
      <c r="P80">
        <v>500</v>
      </c>
    </row>
    <row r="81" spans="1:16" x14ac:dyDescent="0.35">
      <c r="A81" t="s">
        <v>149</v>
      </c>
      <c r="B81" t="s">
        <v>150</v>
      </c>
      <c r="C81" t="s">
        <v>36</v>
      </c>
      <c r="D81" t="s">
        <v>34</v>
      </c>
      <c r="E81">
        <v>250</v>
      </c>
      <c r="F81" t="s">
        <v>53</v>
      </c>
      <c r="G81" t="s">
        <v>94</v>
      </c>
      <c r="H81" t="s">
        <v>52</v>
      </c>
      <c r="I81">
        <v>2</v>
      </c>
      <c r="J81">
        <v>20</v>
      </c>
      <c r="K81">
        <v>100</v>
      </c>
      <c r="L81">
        <v>8100</v>
      </c>
      <c r="M81">
        <v>162000</v>
      </c>
      <c r="N81">
        <v>500000</v>
      </c>
      <c r="O81">
        <v>500</v>
      </c>
      <c r="P81">
        <v>250</v>
      </c>
    </row>
    <row r="82" spans="1:16" x14ac:dyDescent="0.35">
      <c r="A82" t="s">
        <v>149</v>
      </c>
      <c r="B82" t="s">
        <v>150</v>
      </c>
      <c r="C82" t="s">
        <v>36</v>
      </c>
      <c r="D82" t="s">
        <v>23</v>
      </c>
      <c r="E82">
        <v>250</v>
      </c>
      <c r="F82" t="s">
        <v>71</v>
      </c>
      <c r="G82" t="s">
        <v>102</v>
      </c>
      <c r="H82" t="s">
        <v>73</v>
      </c>
      <c r="I82">
        <v>1</v>
      </c>
      <c r="J82">
        <v>8</v>
      </c>
      <c r="K82">
        <v>1000</v>
      </c>
      <c r="L82">
        <v>109296</v>
      </c>
      <c r="M82">
        <v>874368</v>
      </c>
      <c r="N82">
        <v>2000000</v>
      </c>
      <c r="O82">
        <v>2000</v>
      </c>
      <c r="P82">
        <v>2000</v>
      </c>
    </row>
    <row r="83" spans="1:16" x14ac:dyDescent="0.35">
      <c r="A83" t="s">
        <v>149</v>
      </c>
      <c r="B83" t="s">
        <v>150</v>
      </c>
      <c r="C83" t="s">
        <v>36</v>
      </c>
      <c r="D83" t="s">
        <v>146</v>
      </c>
      <c r="E83">
        <v>100</v>
      </c>
      <c r="F83">
        <v>0</v>
      </c>
      <c r="G83">
        <v>0</v>
      </c>
      <c r="H83">
        <v>0</v>
      </c>
      <c r="I83">
        <v>0</v>
      </c>
      <c r="J83">
        <v>1</v>
      </c>
      <c r="K83">
        <v>1000</v>
      </c>
      <c r="L83">
        <v>34020</v>
      </c>
      <c r="M83">
        <v>34020</v>
      </c>
      <c r="N83">
        <v>100000</v>
      </c>
      <c r="O83">
        <v>100</v>
      </c>
      <c r="P83" t="s">
        <v>152</v>
      </c>
    </row>
    <row r="84" spans="1:16" x14ac:dyDescent="0.35">
      <c r="A84" t="s">
        <v>149</v>
      </c>
      <c r="B84" t="s">
        <v>150</v>
      </c>
      <c r="C84" t="s">
        <v>30</v>
      </c>
      <c r="D84" t="s">
        <v>43</v>
      </c>
      <c r="E84">
        <v>500</v>
      </c>
      <c r="F84" t="s">
        <v>106</v>
      </c>
      <c r="G84" t="s">
        <v>121</v>
      </c>
      <c r="H84" t="s">
        <v>73</v>
      </c>
      <c r="I84">
        <v>2</v>
      </c>
      <c r="J84">
        <v>300</v>
      </c>
      <c r="K84">
        <v>1</v>
      </c>
      <c r="L84">
        <v>15660</v>
      </c>
      <c r="M84">
        <v>4698000</v>
      </c>
      <c r="N84">
        <v>150000</v>
      </c>
      <c r="O84">
        <v>150</v>
      </c>
      <c r="P84">
        <v>75</v>
      </c>
    </row>
    <row r="85" spans="1:16" x14ac:dyDescent="0.35">
      <c r="A85" t="s">
        <v>149</v>
      </c>
      <c r="B85" t="s">
        <v>150</v>
      </c>
      <c r="C85" t="s">
        <v>30</v>
      </c>
      <c r="D85" t="s">
        <v>28</v>
      </c>
      <c r="E85">
        <v>1440</v>
      </c>
      <c r="F85" t="s">
        <v>53</v>
      </c>
      <c r="G85" t="s">
        <v>136</v>
      </c>
      <c r="H85" t="s">
        <v>52</v>
      </c>
      <c r="I85">
        <v>3.6</v>
      </c>
      <c r="J85">
        <v>2</v>
      </c>
      <c r="K85">
        <v>10</v>
      </c>
      <c r="L85">
        <v>11163.89</v>
      </c>
      <c r="M85">
        <v>22327.78</v>
      </c>
      <c r="N85">
        <v>28800</v>
      </c>
      <c r="O85">
        <v>28.8</v>
      </c>
      <c r="P85">
        <v>8</v>
      </c>
    </row>
    <row r="86" spans="1:16" x14ac:dyDescent="0.35">
      <c r="A86" t="s">
        <v>149</v>
      </c>
      <c r="B86" t="s">
        <v>150</v>
      </c>
      <c r="C86" t="s">
        <v>30</v>
      </c>
      <c r="D86" t="s">
        <v>29</v>
      </c>
      <c r="E86">
        <v>600</v>
      </c>
      <c r="F86" t="s">
        <v>53</v>
      </c>
      <c r="G86" t="s">
        <v>138</v>
      </c>
      <c r="H86" t="s">
        <v>52</v>
      </c>
      <c r="I86">
        <v>3.6</v>
      </c>
      <c r="J86">
        <v>50</v>
      </c>
      <c r="K86">
        <v>10</v>
      </c>
      <c r="L86">
        <v>3693.6</v>
      </c>
      <c r="M86">
        <v>184680</v>
      </c>
      <c r="N86">
        <v>300000</v>
      </c>
      <c r="O86">
        <v>300</v>
      </c>
      <c r="P86">
        <v>83.333333333333329</v>
      </c>
    </row>
    <row r="87" spans="1:16" x14ac:dyDescent="0.35">
      <c r="A87" t="s">
        <v>149</v>
      </c>
      <c r="B87" t="s">
        <v>150</v>
      </c>
      <c r="C87" t="s">
        <v>30</v>
      </c>
      <c r="D87" t="s">
        <v>20</v>
      </c>
      <c r="E87">
        <v>1000</v>
      </c>
      <c r="F87" t="s">
        <v>76</v>
      </c>
      <c r="G87" t="s">
        <v>80</v>
      </c>
      <c r="H87" t="s">
        <v>73</v>
      </c>
      <c r="I87">
        <v>2</v>
      </c>
      <c r="J87">
        <v>9000</v>
      </c>
      <c r="K87">
        <v>1</v>
      </c>
      <c r="L87">
        <v>1652.4</v>
      </c>
      <c r="M87">
        <v>14871600</v>
      </c>
      <c r="N87">
        <v>9000000</v>
      </c>
      <c r="O87">
        <v>9000</v>
      </c>
      <c r="P87">
        <v>4500</v>
      </c>
    </row>
    <row r="88" spans="1:16" x14ac:dyDescent="0.35">
      <c r="A88" t="s">
        <v>149</v>
      </c>
      <c r="B88" t="s">
        <v>150</v>
      </c>
      <c r="C88" t="s">
        <v>30</v>
      </c>
      <c r="D88" t="s">
        <v>89</v>
      </c>
      <c r="E88">
        <v>1000</v>
      </c>
      <c r="F88" t="s">
        <v>87</v>
      </c>
      <c r="G88" t="s">
        <v>88</v>
      </c>
      <c r="H88" t="s">
        <v>52</v>
      </c>
      <c r="I88">
        <v>3</v>
      </c>
      <c r="J88">
        <v>10</v>
      </c>
      <c r="K88">
        <v>50</v>
      </c>
      <c r="L88">
        <v>78603.48</v>
      </c>
      <c r="M88">
        <v>786034.79999999993</v>
      </c>
      <c r="N88">
        <v>500000</v>
      </c>
      <c r="O88">
        <v>500</v>
      </c>
      <c r="P88">
        <v>166.66666666666666</v>
      </c>
    </row>
    <row r="89" spans="1:16" x14ac:dyDescent="0.35">
      <c r="A89" t="s">
        <v>149</v>
      </c>
      <c r="B89" t="s">
        <v>150</v>
      </c>
      <c r="C89" t="s">
        <v>30</v>
      </c>
      <c r="D89" t="s">
        <v>21</v>
      </c>
      <c r="E89">
        <v>500</v>
      </c>
      <c r="F89" t="s">
        <v>53</v>
      </c>
      <c r="G89" t="s">
        <v>94</v>
      </c>
      <c r="H89" t="s">
        <v>52</v>
      </c>
      <c r="I89">
        <v>2</v>
      </c>
      <c r="J89">
        <v>10</v>
      </c>
      <c r="K89">
        <v>50</v>
      </c>
      <c r="L89">
        <v>32347.29</v>
      </c>
      <c r="M89">
        <v>323472.90000000002</v>
      </c>
      <c r="N89">
        <v>250000</v>
      </c>
      <c r="O89">
        <v>250</v>
      </c>
      <c r="P89">
        <v>125</v>
      </c>
    </row>
    <row r="90" spans="1:16" x14ac:dyDescent="0.35">
      <c r="A90" t="s">
        <v>149</v>
      </c>
      <c r="B90" t="s">
        <v>150</v>
      </c>
      <c r="C90" t="s">
        <v>30</v>
      </c>
      <c r="D90" t="s">
        <v>27</v>
      </c>
      <c r="E90">
        <v>500</v>
      </c>
      <c r="F90" t="s">
        <v>122</v>
      </c>
      <c r="G90" t="s">
        <v>123</v>
      </c>
      <c r="H90" t="s">
        <v>52</v>
      </c>
      <c r="I90">
        <v>1.5</v>
      </c>
      <c r="J90">
        <v>8000</v>
      </c>
      <c r="K90">
        <v>1</v>
      </c>
      <c r="L90">
        <v>777.6</v>
      </c>
      <c r="M90">
        <v>6220800</v>
      </c>
      <c r="N90">
        <v>4000000</v>
      </c>
      <c r="O90">
        <v>4000</v>
      </c>
      <c r="P90">
        <v>2666.6666666666665</v>
      </c>
    </row>
    <row r="91" spans="1:16" x14ac:dyDescent="0.35">
      <c r="A91" t="s">
        <v>149</v>
      </c>
      <c r="B91" t="s">
        <v>150</v>
      </c>
      <c r="C91" t="s">
        <v>30</v>
      </c>
      <c r="D91" t="s">
        <v>31</v>
      </c>
      <c r="E91">
        <v>500</v>
      </c>
      <c r="F91" t="s">
        <v>53</v>
      </c>
      <c r="G91" t="s">
        <v>69</v>
      </c>
      <c r="H91" t="s">
        <v>52</v>
      </c>
      <c r="I91">
        <v>2</v>
      </c>
      <c r="J91">
        <v>20</v>
      </c>
      <c r="K91">
        <v>100</v>
      </c>
      <c r="L91">
        <v>70200</v>
      </c>
      <c r="M91">
        <v>1404000</v>
      </c>
      <c r="N91">
        <v>1000000</v>
      </c>
      <c r="O91">
        <v>1000</v>
      </c>
      <c r="P91">
        <v>500</v>
      </c>
    </row>
    <row r="92" spans="1:16" x14ac:dyDescent="0.35">
      <c r="A92" t="s">
        <v>149</v>
      </c>
      <c r="B92" t="s">
        <v>150</v>
      </c>
      <c r="C92" t="s">
        <v>30</v>
      </c>
      <c r="D92" t="s">
        <v>17</v>
      </c>
      <c r="E92">
        <v>250</v>
      </c>
      <c r="F92" t="s">
        <v>53</v>
      </c>
      <c r="G92" t="s">
        <v>54</v>
      </c>
      <c r="H92" t="s">
        <v>52</v>
      </c>
      <c r="I92">
        <v>1</v>
      </c>
      <c r="J92">
        <v>100</v>
      </c>
      <c r="K92">
        <v>1000</v>
      </c>
      <c r="L92">
        <v>57685.760000000002</v>
      </c>
      <c r="M92">
        <v>5768576</v>
      </c>
      <c r="N92">
        <v>25000000</v>
      </c>
      <c r="O92">
        <v>25000</v>
      </c>
      <c r="P92">
        <v>25000</v>
      </c>
    </row>
    <row r="93" spans="1:16" x14ac:dyDescent="0.35">
      <c r="A93" t="s">
        <v>149</v>
      </c>
      <c r="B93" t="s">
        <v>150</v>
      </c>
      <c r="C93" t="s">
        <v>30</v>
      </c>
      <c r="D93" t="s">
        <v>18</v>
      </c>
      <c r="E93">
        <v>500</v>
      </c>
      <c r="F93" t="s">
        <v>53</v>
      </c>
      <c r="G93" t="s">
        <v>69</v>
      </c>
      <c r="H93" t="s">
        <v>52</v>
      </c>
      <c r="I93">
        <v>4</v>
      </c>
      <c r="J93">
        <v>20</v>
      </c>
      <c r="K93">
        <v>100</v>
      </c>
      <c r="L93">
        <v>14040</v>
      </c>
      <c r="M93">
        <v>280800</v>
      </c>
      <c r="N93">
        <v>1000000</v>
      </c>
      <c r="O93">
        <v>1000</v>
      </c>
      <c r="P93">
        <v>250</v>
      </c>
    </row>
    <row r="94" spans="1:16" x14ac:dyDescent="0.35">
      <c r="A94" t="s">
        <v>149</v>
      </c>
      <c r="B94" t="s">
        <v>150</v>
      </c>
      <c r="C94" t="s">
        <v>30</v>
      </c>
      <c r="D94" t="s">
        <v>60</v>
      </c>
      <c r="E94">
        <v>250</v>
      </c>
      <c r="F94" t="s">
        <v>53</v>
      </c>
      <c r="G94" t="s">
        <v>54</v>
      </c>
      <c r="H94" t="s">
        <v>52</v>
      </c>
      <c r="I94">
        <v>1</v>
      </c>
      <c r="J94">
        <v>30</v>
      </c>
      <c r="K94">
        <v>100</v>
      </c>
      <c r="L94">
        <v>7776</v>
      </c>
      <c r="M94">
        <v>233280</v>
      </c>
      <c r="N94">
        <v>750000</v>
      </c>
      <c r="O94">
        <v>750</v>
      </c>
      <c r="P94">
        <v>750</v>
      </c>
    </row>
    <row r="95" spans="1:16" x14ac:dyDescent="0.35">
      <c r="A95" t="s">
        <v>149</v>
      </c>
      <c r="B95" t="s">
        <v>150</v>
      </c>
      <c r="C95" t="s">
        <v>30</v>
      </c>
      <c r="D95" t="s">
        <v>35</v>
      </c>
      <c r="E95">
        <v>500</v>
      </c>
      <c r="F95" t="s">
        <v>90</v>
      </c>
      <c r="G95" t="s">
        <v>91</v>
      </c>
      <c r="H95" t="s">
        <v>73</v>
      </c>
      <c r="I95">
        <v>1</v>
      </c>
      <c r="J95">
        <v>100</v>
      </c>
      <c r="K95">
        <v>100</v>
      </c>
      <c r="L95">
        <v>10258.92</v>
      </c>
      <c r="M95">
        <v>1025892</v>
      </c>
      <c r="N95">
        <v>5000000</v>
      </c>
      <c r="O95">
        <v>5000</v>
      </c>
      <c r="P95">
        <v>5000</v>
      </c>
    </row>
    <row r="96" spans="1:16" x14ac:dyDescent="0.35">
      <c r="A96" t="s">
        <v>149</v>
      </c>
      <c r="B96" t="s">
        <v>150</v>
      </c>
      <c r="C96" t="s">
        <v>30</v>
      </c>
      <c r="D96" t="s">
        <v>33</v>
      </c>
      <c r="E96">
        <v>200</v>
      </c>
      <c r="F96" t="s">
        <v>90</v>
      </c>
      <c r="G96" t="s">
        <v>91</v>
      </c>
      <c r="H96" t="s">
        <v>73</v>
      </c>
      <c r="I96">
        <v>0.5</v>
      </c>
      <c r="J96">
        <v>400</v>
      </c>
      <c r="K96">
        <v>1</v>
      </c>
      <c r="L96">
        <v>1242</v>
      </c>
      <c r="M96">
        <v>496800</v>
      </c>
      <c r="N96">
        <v>80000</v>
      </c>
      <c r="O96">
        <v>80</v>
      </c>
      <c r="P96">
        <v>160</v>
      </c>
    </row>
    <row r="97" spans="1:16" x14ac:dyDescent="0.35">
      <c r="A97" t="s">
        <v>149</v>
      </c>
      <c r="B97" t="s">
        <v>150</v>
      </c>
      <c r="C97" t="s">
        <v>30</v>
      </c>
      <c r="D97" t="s">
        <v>22</v>
      </c>
      <c r="E97">
        <v>100</v>
      </c>
      <c r="F97" t="s">
        <v>100</v>
      </c>
      <c r="G97" t="s">
        <v>101</v>
      </c>
      <c r="H97" t="s">
        <v>52</v>
      </c>
      <c r="I97">
        <v>0.1</v>
      </c>
      <c r="J97">
        <v>100</v>
      </c>
      <c r="K97">
        <v>100</v>
      </c>
      <c r="L97">
        <v>5935.38</v>
      </c>
      <c r="M97">
        <v>593538</v>
      </c>
      <c r="N97">
        <v>1000000</v>
      </c>
      <c r="O97">
        <v>1000</v>
      </c>
      <c r="P97">
        <v>10000</v>
      </c>
    </row>
    <row r="98" spans="1:16" x14ac:dyDescent="0.35">
      <c r="A98" t="s">
        <v>149</v>
      </c>
      <c r="B98" t="s">
        <v>150</v>
      </c>
      <c r="C98" t="s">
        <v>30</v>
      </c>
      <c r="D98" t="s">
        <v>26</v>
      </c>
      <c r="E98">
        <v>200</v>
      </c>
      <c r="F98" t="s">
        <v>122</v>
      </c>
      <c r="G98" t="s">
        <v>123</v>
      </c>
      <c r="H98" t="s">
        <v>52</v>
      </c>
      <c r="I98">
        <v>1.5</v>
      </c>
      <c r="J98">
        <v>120</v>
      </c>
      <c r="K98">
        <v>1000</v>
      </c>
      <c r="L98">
        <v>17510.45</v>
      </c>
      <c r="M98">
        <v>2101254</v>
      </c>
      <c r="N98">
        <v>24000000</v>
      </c>
      <c r="O98">
        <v>24000</v>
      </c>
      <c r="P98">
        <v>16000</v>
      </c>
    </row>
    <row r="99" spans="1:16" x14ac:dyDescent="0.35">
      <c r="A99" t="s">
        <v>149</v>
      </c>
      <c r="B99" t="s">
        <v>150</v>
      </c>
      <c r="C99" t="s">
        <v>30</v>
      </c>
      <c r="D99" t="s">
        <v>40</v>
      </c>
      <c r="E99">
        <v>100</v>
      </c>
      <c r="F99" t="s">
        <v>129</v>
      </c>
      <c r="G99" t="s">
        <v>131</v>
      </c>
      <c r="H99" t="s">
        <v>52</v>
      </c>
      <c r="I99">
        <v>0.2</v>
      </c>
      <c r="J99">
        <v>3</v>
      </c>
      <c r="K99">
        <v>1000</v>
      </c>
      <c r="L99">
        <v>34614</v>
      </c>
      <c r="M99">
        <v>103842</v>
      </c>
      <c r="N99">
        <v>300000</v>
      </c>
      <c r="O99">
        <v>300</v>
      </c>
      <c r="P99">
        <v>1500</v>
      </c>
    </row>
    <row r="100" spans="1:16" x14ac:dyDescent="0.35">
      <c r="A100" t="s">
        <v>149</v>
      </c>
      <c r="B100" t="s">
        <v>150</v>
      </c>
      <c r="C100" t="s">
        <v>30</v>
      </c>
      <c r="D100" t="s">
        <v>139</v>
      </c>
      <c r="E100">
        <v>4500</v>
      </c>
      <c r="F100" t="s">
        <v>53</v>
      </c>
      <c r="G100" t="s">
        <v>140</v>
      </c>
      <c r="H100" t="s">
        <v>52</v>
      </c>
      <c r="I100">
        <v>14</v>
      </c>
      <c r="J100">
        <v>100</v>
      </c>
      <c r="K100">
        <v>1</v>
      </c>
      <c r="L100">
        <v>9720</v>
      </c>
      <c r="M100">
        <v>972000</v>
      </c>
      <c r="N100">
        <v>450000</v>
      </c>
      <c r="O100">
        <v>450</v>
      </c>
      <c r="P100">
        <v>32.142857142857146</v>
      </c>
    </row>
    <row r="101" spans="1:16" x14ac:dyDescent="0.35">
      <c r="A101" t="s">
        <v>149</v>
      </c>
      <c r="B101" t="s">
        <v>150</v>
      </c>
      <c r="C101" t="s">
        <v>30</v>
      </c>
      <c r="D101" t="s">
        <v>85</v>
      </c>
      <c r="E101">
        <v>500</v>
      </c>
      <c r="F101" t="s">
        <v>76</v>
      </c>
      <c r="G101" t="s">
        <v>82</v>
      </c>
      <c r="H101" t="s">
        <v>73</v>
      </c>
      <c r="I101">
        <v>0.5</v>
      </c>
      <c r="J101">
        <v>30</v>
      </c>
      <c r="K101">
        <v>100</v>
      </c>
      <c r="L101">
        <v>80416.800000000003</v>
      </c>
      <c r="M101">
        <v>2412504</v>
      </c>
      <c r="N101">
        <v>1500000</v>
      </c>
      <c r="O101">
        <v>1500</v>
      </c>
      <c r="P101">
        <v>3000</v>
      </c>
    </row>
    <row r="102" spans="1:16" x14ac:dyDescent="0.35">
      <c r="A102" t="s">
        <v>149</v>
      </c>
      <c r="B102" t="s">
        <v>150</v>
      </c>
      <c r="C102" t="s">
        <v>30</v>
      </c>
      <c r="D102" t="s">
        <v>34</v>
      </c>
      <c r="E102">
        <v>250</v>
      </c>
      <c r="F102" t="s">
        <v>53</v>
      </c>
      <c r="G102" t="s">
        <v>94</v>
      </c>
      <c r="H102" t="s">
        <v>52</v>
      </c>
      <c r="I102">
        <v>2</v>
      </c>
      <c r="J102">
        <v>20</v>
      </c>
      <c r="K102">
        <v>100</v>
      </c>
      <c r="L102">
        <v>8100</v>
      </c>
      <c r="M102">
        <v>162000</v>
      </c>
      <c r="N102">
        <v>500000</v>
      </c>
      <c r="O102">
        <v>500</v>
      </c>
      <c r="P102">
        <v>250</v>
      </c>
    </row>
    <row r="103" spans="1:16" x14ac:dyDescent="0.35">
      <c r="A103" t="s">
        <v>149</v>
      </c>
      <c r="B103" t="s">
        <v>150</v>
      </c>
      <c r="C103" t="s">
        <v>30</v>
      </c>
      <c r="D103" t="s">
        <v>146</v>
      </c>
      <c r="E103">
        <v>100</v>
      </c>
      <c r="F103">
        <v>0</v>
      </c>
      <c r="G103">
        <v>0</v>
      </c>
      <c r="H103">
        <v>0</v>
      </c>
      <c r="I103">
        <v>0</v>
      </c>
      <c r="J103">
        <v>1</v>
      </c>
      <c r="K103">
        <v>1000</v>
      </c>
      <c r="L103">
        <v>34020</v>
      </c>
      <c r="M103">
        <v>34020</v>
      </c>
      <c r="N103">
        <v>100000</v>
      </c>
      <c r="O103">
        <v>100</v>
      </c>
      <c r="P103" t="s">
        <v>152</v>
      </c>
    </row>
    <row r="104" spans="1:16" x14ac:dyDescent="0.35">
      <c r="A104" t="s">
        <v>149</v>
      </c>
      <c r="B104" t="s">
        <v>150</v>
      </c>
      <c r="C104" t="s">
        <v>16</v>
      </c>
      <c r="D104" t="s">
        <v>43</v>
      </c>
      <c r="E104">
        <v>500</v>
      </c>
      <c r="F104" t="s">
        <v>106</v>
      </c>
      <c r="G104" t="s">
        <v>121</v>
      </c>
      <c r="H104" t="s">
        <v>73</v>
      </c>
      <c r="I104">
        <v>2</v>
      </c>
      <c r="J104">
        <v>320</v>
      </c>
      <c r="K104">
        <v>1</v>
      </c>
      <c r="L104">
        <v>15660</v>
      </c>
      <c r="M104">
        <v>5011200</v>
      </c>
      <c r="N104">
        <v>160000</v>
      </c>
      <c r="O104">
        <v>160</v>
      </c>
      <c r="P104">
        <v>80</v>
      </c>
    </row>
    <row r="105" spans="1:16" x14ac:dyDescent="0.35">
      <c r="A105" t="s">
        <v>149</v>
      </c>
      <c r="B105" t="s">
        <v>150</v>
      </c>
      <c r="C105" t="s">
        <v>16</v>
      </c>
      <c r="D105" t="s">
        <v>19</v>
      </c>
      <c r="E105">
        <v>500</v>
      </c>
      <c r="F105" t="s">
        <v>53</v>
      </c>
      <c r="G105" t="s">
        <v>67</v>
      </c>
      <c r="H105" t="s">
        <v>52</v>
      </c>
      <c r="I105">
        <v>2</v>
      </c>
      <c r="J105">
        <v>30</v>
      </c>
      <c r="K105">
        <v>100</v>
      </c>
      <c r="L105">
        <v>118800</v>
      </c>
      <c r="M105">
        <v>3564000</v>
      </c>
      <c r="N105">
        <v>1500000</v>
      </c>
      <c r="O105">
        <v>1500</v>
      </c>
      <c r="P105">
        <v>750</v>
      </c>
    </row>
    <row r="106" spans="1:16" x14ac:dyDescent="0.35">
      <c r="A106" t="s">
        <v>149</v>
      </c>
      <c r="B106" t="s">
        <v>150</v>
      </c>
      <c r="C106" t="s">
        <v>16</v>
      </c>
      <c r="D106" t="s">
        <v>28</v>
      </c>
      <c r="E106">
        <v>1440</v>
      </c>
      <c r="F106" t="s">
        <v>53</v>
      </c>
      <c r="G106" t="s">
        <v>136</v>
      </c>
      <c r="H106" t="s">
        <v>52</v>
      </c>
      <c r="I106">
        <v>3.6</v>
      </c>
      <c r="J106">
        <v>10</v>
      </c>
      <c r="K106">
        <v>10</v>
      </c>
      <c r="L106">
        <v>11163.89</v>
      </c>
      <c r="M106">
        <v>111638.9</v>
      </c>
      <c r="N106">
        <v>144000</v>
      </c>
      <c r="O106">
        <v>144</v>
      </c>
      <c r="P106">
        <v>40</v>
      </c>
    </row>
    <row r="107" spans="1:16" x14ac:dyDescent="0.35">
      <c r="A107" t="s">
        <v>149</v>
      </c>
      <c r="B107" t="s">
        <v>150</v>
      </c>
      <c r="C107" t="s">
        <v>16</v>
      </c>
      <c r="D107" t="s">
        <v>29</v>
      </c>
      <c r="E107">
        <v>600</v>
      </c>
      <c r="F107" t="s">
        <v>53</v>
      </c>
      <c r="G107" t="s">
        <v>138</v>
      </c>
      <c r="H107" t="s">
        <v>52</v>
      </c>
      <c r="I107">
        <v>3.6</v>
      </c>
      <c r="J107">
        <v>150</v>
      </c>
      <c r="K107">
        <v>10</v>
      </c>
      <c r="L107">
        <v>3693.6</v>
      </c>
      <c r="M107">
        <v>554040</v>
      </c>
      <c r="N107">
        <v>900000</v>
      </c>
      <c r="O107">
        <v>900</v>
      </c>
      <c r="P107">
        <v>250</v>
      </c>
    </row>
    <row r="108" spans="1:16" x14ac:dyDescent="0.35">
      <c r="A108" t="s">
        <v>149</v>
      </c>
      <c r="B108" t="s">
        <v>150</v>
      </c>
      <c r="C108" t="s">
        <v>16</v>
      </c>
      <c r="D108" t="s">
        <v>20</v>
      </c>
      <c r="E108">
        <v>1000</v>
      </c>
      <c r="F108" t="s">
        <v>76</v>
      </c>
      <c r="G108" t="s">
        <v>80</v>
      </c>
      <c r="H108" t="s">
        <v>73</v>
      </c>
      <c r="I108">
        <v>2</v>
      </c>
      <c r="J108">
        <v>12500</v>
      </c>
      <c r="K108">
        <v>1</v>
      </c>
      <c r="L108">
        <v>1652.4</v>
      </c>
      <c r="M108">
        <v>20655000</v>
      </c>
      <c r="N108">
        <v>12500000</v>
      </c>
      <c r="O108">
        <v>12500</v>
      </c>
      <c r="P108">
        <v>6250</v>
      </c>
    </row>
    <row r="109" spans="1:16" x14ac:dyDescent="0.35">
      <c r="A109" t="s">
        <v>149</v>
      </c>
      <c r="B109" t="s">
        <v>150</v>
      </c>
      <c r="C109" t="s">
        <v>16</v>
      </c>
      <c r="D109" t="s">
        <v>89</v>
      </c>
      <c r="E109">
        <v>1000</v>
      </c>
      <c r="F109" t="s">
        <v>87</v>
      </c>
      <c r="G109" t="s">
        <v>88</v>
      </c>
      <c r="H109" t="s">
        <v>52</v>
      </c>
      <c r="I109">
        <v>3</v>
      </c>
      <c r="J109">
        <v>25</v>
      </c>
      <c r="K109">
        <v>50</v>
      </c>
      <c r="L109">
        <v>78603.48</v>
      </c>
      <c r="M109">
        <v>1965087</v>
      </c>
      <c r="N109">
        <v>1250000</v>
      </c>
      <c r="O109">
        <v>1250</v>
      </c>
      <c r="P109">
        <v>416.66666666666669</v>
      </c>
    </row>
    <row r="110" spans="1:16" x14ac:dyDescent="0.35">
      <c r="A110" t="s">
        <v>149</v>
      </c>
      <c r="B110" t="s">
        <v>150</v>
      </c>
      <c r="C110" t="s">
        <v>16</v>
      </c>
      <c r="D110" t="s">
        <v>21</v>
      </c>
      <c r="E110">
        <v>500</v>
      </c>
      <c r="F110" t="s">
        <v>53</v>
      </c>
      <c r="G110" t="s">
        <v>94</v>
      </c>
      <c r="H110" t="s">
        <v>52</v>
      </c>
      <c r="I110">
        <v>2</v>
      </c>
      <c r="J110">
        <v>30</v>
      </c>
      <c r="K110">
        <v>50</v>
      </c>
      <c r="L110">
        <v>32347.29</v>
      </c>
      <c r="M110">
        <v>970418.70000000007</v>
      </c>
      <c r="N110">
        <v>750000</v>
      </c>
      <c r="O110">
        <v>750</v>
      </c>
      <c r="P110">
        <v>375</v>
      </c>
    </row>
    <row r="111" spans="1:16" x14ac:dyDescent="0.35">
      <c r="A111" t="s">
        <v>149</v>
      </c>
      <c r="B111" t="s">
        <v>150</v>
      </c>
      <c r="C111" t="s">
        <v>16</v>
      </c>
      <c r="D111" t="s">
        <v>27</v>
      </c>
      <c r="E111">
        <v>500</v>
      </c>
      <c r="F111" t="s">
        <v>122</v>
      </c>
      <c r="G111" t="s">
        <v>123</v>
      </c>
      <c r="H111" t="s">
        <v>52</v>
      </c>
      <c r="I111">
        <v>1.5</v>
      </c>
      <c r="J111">
        <v>16000</v>
      </c>
      <c r="K111">
        <v>1</v>
      </c>
      <c r="L111">
        <v>777.6</v>
      </c>
      <c r="M111">
        <v>12441600</v>
      </c>
      <c r="N111">
        <v>8000000</v>
      </c>
      <c r="O111">
        <v>8000</v>
      </c>
      <c r="P111">
        <v>5333.333333333333</v>
      </c>
    </row>
    <row r="112" spans="1:16" x14ac:dyDescent="0.35">
      <c r="A112" t="s">
        <v>149</v>
      </c>
      <c r="B112" t="s">
        <v>150</v>
      </c>
      <c r="C112" t="s">
        <v>16</v>
      </c>
      <c r="D112" t="s">
        <v>31</v>
      </c>
      <c r="E112">
        <v>500</v>
      </c>
      <c r="F112" t="s">
        <v>53</v>
      </c>
      <c r="G112" t="s">
        <v>69</v>
      </c>
      <c r="H112" t="s">
        <v>52</v>
      </c>
      <c r="I112">
        <v>2</v>
      </c>
      <c r="J112">
        <v>100</v>
      </c>
      <c r="K112">
        <v>100</v>
      </c>
      <c r="L112">
        <v>70200</v>
      </c>
      <c r="M112">
        <v>7020000</v>
      </c>
      <c r="N112">
        <v>5000000</v>
      </c>
      <c r="O112">
        <v>5000</v>
      </c>
      <c r="P112">
        <v>2500</v>
      </c>
    </row>
    <row r="113" spans="1:16" x14ac:dyDescent="0.35">
      <c r="A113" t="s">
        <v>149</v>
      </c>
      <c r="B113" t="s">
        <v>150</v>
      </c>
      <c r="C113" t="s">
        <v>16</v>
      </c>
      <c r="D113" t="s">
        <v>18</v>
      </c>
      <c r="E113">
        <v>500</v>
      </c>
      <c r="F113" t="s">
        <v>53</v>
      </c>
      <c r="G113" t="s">
        <v>69</v>
      </c>
      <c r="H113" t="s">
        <v>52</v>
      </c>
      <c r="I113">
        <v>4</v>
      </c>
      <c r="J113">
        <v>120</v>
      </c>
      <c r="K113">
        <v>100</v>
      </c>
      <c r="L113">
        <v>14040</v>
      </c>
      <c r="M113">
        <v>1684800</v>
      </c>
      <c r="N113">
        <v>6000000</v>
      </c>
      <c r="O113">
        <v>6000</v>
      </c>
      <c r="P113">
        <v>1500</v>
      </c>
    </row>
    <row r="114" spans="1:16" x14ac:dyDescent="0.35">
      <c r="A114" t="s">
        <v>149</v>
      </c>
      <c r="B114" t="s">
        <v>150</v>
      </c>
      <c r="C114" t="s">
        <v>16</v>
      </c>
      <c r="D114" t="s">
        <v>60</v>
      </c>
      <c r="E114">
        <v>250</v>
      </c>
      <c r="F114" t="s">
        <v>53</v>
      </c>
      <c r="G114" t="s">
        <v>54</v>
      </c>
      <c r="H114" t="s">
        <v>52</v>
      </c>
      <c r="I114">
        <v>1</v>
      </c>
      <c r="J114">
        <v>90</v>
      </c>
      <c r="K114">
        <v>100</v>
      </c>
      <c r="L114">
        <v>7776</v>
      </c>
      <c r="M114">
        <v>699840</v>
      </c>
      <c r="N114">
        <v>2250000</v>
      </c>
      <c r="O114">
        <v>2250</v>
      </c>
      <c r="P114">
        <v>2250</v>
      </c>
    </row>
    <row r="115" spans="1:16" x14ac:dyDescent="0.35">
      <c r="A115" t="s">
        <v>149</v>
      </c>
      <c r="B115" t="s">
        <v>150</v>
      </c>
      <c r="C115" t="s">
        <v>16</v>
      </c>
      <c r="D115" t="s">
        <v>35</v>
      </c>
      <c r="E115">
        <v>500</v>
      </c>
      <c r="F115" t="s">
        <v>90</v>
      </c>
      <c r="G115" t="s">
        <v>91</v>
      </c>
      <c r="H115" t="s">
        <v>73</v>
      </c>
      <c r="I115">
        <v>1</v>
      </c>
      <c r="J115">
        <v>150</v>
      </c>
      <c r="K115">
        <v>100</v>
      </c>
      <c r="L115">
        <v>10258.92</v>
      </c>
      <c r="M115">
        <v>1538838</v>
      </c>
      <c r="N115">
        <v>7500000</v>
      </c>
      <c r="O115">
        <v>7500</v>
      </c>
      <c r="P115">
        <v>7500</v>
      </c>
    </row>
    <row r="116" spans="1:16" x14ac:dyDescent="0.35">
      <c r="A116" t="s">
        <v>149</v>
      </c>
      <c r="B116" t="s">
        <v>150</v>
      </c>
      <c r="C116" t="s">
        <v>16</v>
      </c>
      <c r="D116" t="s">
        <v>22</v>
      </c>
      <c r="E116">
        <v>100</v>
      </c>
      <c r="F116" t="s">
        <v>100</v>
      </c>
      <c r="G116" t="s">
        <v>101</v>
      </c>
      <c r="H116" t="s">
        <v>52</v>
      </c>
      <c r="I116">
        <v>0.1</v>
      </c>
      <c r="J116">
        <v>150</v>
      </c>
      <c r="K116">
        <v>100</v>
      </c>
      <c r="L116">
        <v>6239.82</v>
      </c>
      <c r="M116">
        <v>935973</v>
      </c>
      <c r="N116">
        <v>1500000</v>
      </c>
      <c r="O116">
        <v>1500</v>
      </c>
      <c r="P116">
        <v>15000</v>
      </c>
    </row>
    <row r="117" spans="1:16" x14ac:dyDescent="0.35">
      <c r="A117" t="s">
        <v>149</v>
      </c>
      <c r="B117" t="s">
        <v>150</v>
      </c>
      <c r="C117" t="s">
        <v>16</v>
      </c>
      <c r="D117" t="s">
        <v>26</v>
      </c>
      <c r="E117">
        <v>200</v>
      </c>
      <c r="F117" t="s">
        <v>122</v>
      </c>
      <c r="G117" t="s">
        <v>123</v>
      </c>
      <c r="H117" t="s">
        <v>52</v>
      </c>
      <c r="I117">
        <v>1.5</v>
      </c>
      <c r="J117">
        <v>230</v>
      </c>
      <c r="K117">
        <v>1000</v>
      </c>
      <c r="L117">
        <v>17198.68</v>
      </c>
      <c r="M117">
        <v>3955696.4</v>
      </c>
      <c r="N117">
        <v>46000000</v>
      </c>
      <c r="O117">
        <v>46000</v>
      </c>
      <c r="P117">
        <v>30666.666666666668</v>
      </c>
    </row>
    <row r="118" spans="1:16" x14ac:dyDescent="0.35">
      <c r="A118" t="s">
        <v>149</v>
      </c>
      <c r="B118" t="s">
        <v>150</v>
      </c>
      <c r="C118" t="s">
        <v>16</v>
      </c>
      <c r="D118" t="s">
        <v>40</v>
      </c>
      <c r="E118">
        <v>100</v>
      </c>
      <c r="F118" t="s">
        <v>129</v>
      </c>
      <c r="G118" t="s">
        <v>131</v>
      </c>
      <c r="H118" t="s">
        <v>52</v>
      </c>
      <c r="I118">
        <v>0.2</v>
      </c>
      <c r="J118">
        <v>4</v>
      </c>
      <c r="K118">
        <v>1000</v>
      </c>
      <c r="L118">
        <v>34614</v>
      </c>
      <c r="M118">
        <v>138456</v>
      </c>
      <c r="N118">
        <v>400000</v>
      </c>
      <c r="O118">
        <v>400</v>
      </c>
      <c r="P118">
        <v>2000</v>
      </c>
    </row>
    <row r="119" spans="1:16" x14ac:dyDescent="0.35">
      <c r="A119" t="s">
        <v>149</v>
      </c>
      <c r="B119" t="s">
        <v>150</v>
      </c>
      <c r="C119" t="s">
        <v>16</v>
      </c>
      <c r="D119" t="s">
        <v>139</v>
      </c>
      <c r="E119">
        <v>4500</v>
      </c>
      <c r="F119" t="s">
        <v>53</v>
      </c>
      <c r="G119" t="s">
        <v>140</v>
      </c>
      <c r="H119" t="s">
        <v>52</v>
      </c>
      <c r="I119">
        <v>14</v>
      </c>
      <c r="J119">
        <v>260</v>
      </c>
      <c r="K119">
        <v>1</v>
      </c>
      <c r="L119">
        <v>92720</v>
      </c>
      <c r="M119">
        <v>24107200</v>
      </c>
      <c r="N119">
        <v>1170000</v>
      </c>
      <c r="O119">
        <v>1170</v>
      </c>
      <c r="P119">
        <v>83.571428571428569</v>
      </c>
    </row>
    <row r="120" spans="1:16" x14ac:dyDescent="0.35">
      <c r="A120" t="s">
        <v>149</v>
      </c>
      <c r="B120" t="s">
        <v>150</v>
      </c>
      <c r="C120" t="s">
        <v>16</v>
      </c>
      <c r="D120" t="s">
        <v>34</v>
      </c>
      <c r="E120">
        <v>250</v>
      </c>
      <c r="F120" t="s">
        <v>53</v>
      </c>
      <c r="G120" t="s">
        <v>94</v>
      </c>
      <c r="H120" t="s">
        <v>52</v>
      </c>
      <c r="I120">
        <v>2</v>
      </c>
      <c r="J120">
        <v>30</v>
      </c>
      <c r="K120">
        <v>100</v>
      </c>
      <c r="L120">
        <v>8100</v>
      </c>
      <c r="M120">
        <v>243000</v>
      </c>
      <c r="N120">
        <v>750000</v>
      </c>
      <c r="O120">
        <v>750</v>
      </c>
      <c r="P120">
        <v>375</v>
      </c>
    </row>
    <row r="121" spans="1:16" x14ac:dyDescent="0.35">
      <c r="A121" t="s">
        <v>149</v>
      </c>
      <c r="B121" t="s">
        <v>150</v>
      </c>
      <c r="C121" t="s">
        <v>16</v>
      </c>
      <c r="D121" t="s">
        <v>78</v>
      </c>
      <c r="E121">
        <v>400</v>
      </c>
      <c r="F121" t="s">
        <v>76</v>
      </c>
      <c r="G121" t="s">
        <v>77</v>
      </c>
      <c r="H121" t="s">
        <v>73</v>
      </c>
      <c r="I121">
        <v>0.4</v>
      </c>
      <c r="J121">
        <v>11</v>
      </c>
      <c r="K121">
        <v>100</v>
      </c>
      <c r="L121">
        <v>85320</v>
      </c>
      <c r="M121">
        <v>938520</v>
      </c>
      <c r="N121">
        <v>440000</v>
      </c>
      <c r="O121">
        <v>440</v>
      </c>
      <c r="P121">
        <v>11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78"/>
  <sheetViews>
    <sheetView topLeftCell="A58" workbookViewId="0"/>
  </sheetViews>
  <sheetFormatPr defaultRowHeight="15.5" x14ac:dyDescent="0.35"/>
  <cols>
    <col min="1" max="1" width="53.83203125" customWidth="1"/>
    <col min="2" max="2" width="26.83203125" customWidth="1"/>
    <col min="5" max="5" width="39.75" customWidth="1"/>
  </cols>
  <sheetData>
    <row r="3" spans="1:8" x14ac:dyDescent="0.35">
      <c r="B3" s="29" t="s">
        <v>174</v>
      </c>
      <c r="E3" s="29" t="s">
        <v>178</v>
      </c>
    </row>
    <row r="4" spans="1:8" x14ac:dyDescent="0.35">
      <c r="A4" s="26" t="s">
        <v>20</v>
      </c>
      <c r="B4" s="27">
        <v>116738400</v>
      </c>
      <c r="E4" s="30">
        <f>B4/B35</f>
        <v>4.552684664738401E-2</v>
      </c>
    </row>
    <row r="5" spans="1:8" x14ac:dyDescent="0.35">
      <c r="A5" s="26" t="s">
        <v>115</v>
      </c>
      <c r="B5" s="27">
        <v>37758824.549999997</v>
      </c>
      <c r="E5" s="30">
        <f>B5/B35</f>
        <v>1.4725576287436939E-2</v>
      </c>
    </row>
    <row r="6" spans="1:8" x14ac:dyDescent="0.35">
      <c r="A6" s="26" t="s">
        <v>27</v>
      </c>
      <c r="B6" s="27">
        <v>36756580</v>
      </c>
      <c r="E6" s="30">
        <f>B6/B35</f>
        <v>1.4334710608868224E-2</v>
      </c>
    </row>
    <row r="7" spans="1:8" x14ac:dyDescent="0.35">
      <c r="A7" s="26" t="s">
        <v>59</v>
      </c>
      <c r="B7" s="27">
        <v>31845928.5</v>
      </c>
      <c r="E7" s="30">
        <f>B7/B35</f>
        <v>1.2419604030576537E-2</v>
      </c>
    </row>
    <row r="8" spans="1:8" x14ac:dyDescent="0.35">
      <c r="A8" s="26" t="s">
        <v>43</v>
      </c>
      <c r="B8" s="27">
        <v>29536500</v>
      </c>
      <c r="E8" s="30">
        <f>B8/B35</f>
        <v>1.1518949257489034E-2</v>
      </c>
      <c r="H8" s="30"/>
    </row>
    <row r="9" spans="1:8" x14ac:dyDescent="0.35">
      <c r="A9" s="26" t="s">
        <v>139</v>
      </c>
      <c r="B9" s="27">
        <v>24352958</v>
      </c>
    </row>
    <row r="10" spans="1:8" x14ac:dyDescent="0.35">
      <c r="A10" s="26" t="s">
        <v>103</v>
      </c>
      <c r="B10" s="27">
        <v>19858720</v>
      </c>
    </row>
    <row r="11" spans="1:8" x14ac:dyDescent="0.35">
      <c r="A11" s="26" t="s">
        <v>78</v>
      </c>
      <c r="B11" s="27">
        <v>18056250</v>
      </c>
    </row>
    <row r="12" spans="1:8" x14ac:dyDescent="0.35">
      <c r="A12" s="26" t="s">
        <v>92</v>
      </c>
      <c r="B12" s="27">
        <v>16563600</v>
      </c>
    </row>
    <row r="13" spans="1:8" x14ac:dyDescent="0.35">
      <c r="A13" s="26" t="s">
        <v>105</v>
      </c>
      <c r="B13" s="27">
        <v>14789000</v>
      </c>
    </row>
    <row r="14" spans="1:8" x14ac:dyDescent="0.35">
      <c r="A14" t="s">
        <v>48</v>
      </c>
      <c r="B14" s="21">
        <v>9630000</v>
      </c>
    </row>
    <row r="15" spans="1:8" x14ac:dyDescent="0.35">
      <c r="A15" t="s">
        <v>17</v>
      </c>
      <c r="B15" s="21">
        <v>7448180.9000000004</v>
      </c>
    </row>
    <row r="16" spans="1:8" x14ac:dyDescent="0.35">
      <c r="A16" t="s">
        <v>26</v>
      </c>
      <c r="B16" s="21">
        <v>6355440.7999999998</v>
      </c>
    </row>
    <row r="17" spans="1:2" x14ac:dyDescent="0.35">
      <c r="A17" t="s">
        <v>143</v>
      </c>
      <c r="B17" s="21">
        <v>6248800</v>
      </c>
    </row>
    <row r="18" spans="1:2" x14ac:dyDescent="0.35">
      <c r="A18" t="s">
        <v>75</v>
      </c>
      <c r="B18" s="21">
        <v>5292000</v>
      </c>
    </row>
    <row r="19" spans="1:2" x14ac:dyDescent="0.35">
      <c r="A19" t="s">
        <v>33</v>
      </c>
      <c r="B19" s="21">
        <v>5143113.5999999996</v>
      </c>
    </row>
    <row r="20" spans="1:2" x14ac:dyDescent="0.35">
      <c r="A20" t="s">
        <v>18</v>
      </c>
      <c r="B20" s="21">
        <v>4662479.0999999996</v>
      </c>
    </row>
    <row r="21" spans="1:2" x14ac:dyDescent="0.35">
      <c r="A21" t="s">
        <v>55</v>
      </c>
      <c r="B21" s="21">
        <v>4654500</v>
      </c>
    </row>
    <row r="22" spans="1:2" x14ac:dyDescent="0.35">
      <c r="A22" t="s">
        <v>74</v>
      </c>
      <c r="B22" s="21">
        <v>3902904</v>
      </c>
    </row>
    <row r="23" spans="1:2" x14ac:dyDescent="0.35">
      <c r="A23" t="s">
        <v>32</v>
      </c>
      <c r="B23" s="21">
        <v>3565600</v>
      </c>
    </row>
    <row r="24" spans="1:2" x14ac:dyDescent="0.35">
      <c r="A24" t="s">
        <v>116</v>
      </c>
      <c r="B24" s="21">
        <v>3089625</v>
      </c>
    </row>
    <row r="25" spans="1:2" x14ac:dyDescent="0.35">
      <c r="A25" t="s">
        <v>28</v>
      </c>
      <c r="B25" s="21">
        <v>2718502.5</v>
      </c>
    </row>
    <row r="26" spans="1:2" x14ac:dyDescent="0.35">
      <c r="A26" t="s">
        <v>35</v>
      </c>
      <c r="B26" s="21">
        <v>2562982.5</v>
      </c>
    </row>
    <row r="27" spans="1:2" x14ac:dyDescent="0.35">
      <c r="A27" t="s">
        <v>22</v>
      </c>
      <c r="B27" s="21">
        <v>1775235.7000000004</v>
      </c>
    </row>
    <row r="28" spans="1:2" x14ac:dyDescent="0.35">
      <c r="A28" t="s">
        <v>31</v>
      </c>
      <c r="B28" s="21">
        <v>1311249.5999999999</v>
      </c>
    </row>
    <row r="29" spans="1:2" x14ac:dyDescent="0.35">
      <c r="A29" t="s">
        <v>23</v>
      </c>
      <c r="B29" s="21">
        <v>1307501</v>
      </c>
    </row>
    <row r="30" spans="1:2" x14ac:dyDescent="0.35">
      <c r="A30" t="s">
        <v>95</v>
      </c>
      <c r="B30" s="21">
        <v>0</v>
      </c>
    </row>
    <row r="31" spans="1:2" x14ac:dyDescent="0.35">
      <c r="A31" t="s">
        <v>98</v>
      </c>
      <c r="B31" s="21">
        <v>0</v>
      </c>
    </row>
    <row r="32" spans="1:2" x14ac:dyDescent="0.35">
      <c r="A32" t="s">
        <v>172</v>
      </c>
      <c r="B32" s="21"/>
    </row>
    <row r="33" spans="1:5" x14ac:dyDescent="0.35">
      <c r="A33" t="s">
        <v>173</v>
      </c>
      <c r="B33" s="21">
        <v>415924875.75</v>
      </c>
    </row>
    <row r="34" spans="1:5" x14ac:dyDescent="0.35">
      <c r="B34" s="21"/>
    </row>
    <row r="35" spans="1:5" x14ac:dyDescent="0.35">
      <c r="A35" t="s">
        <v>177</v>
      </c>
      <c r="B35" s="11">
        <v>2564166170</v>
      </c>
    </row>
    <row r="36" spans="1:5" x14ac:dyDescent="0.35">
      <c r="B36" s="21"/>
    </row>
    <row r="38" spans="1:5" x14ac:dyDescent="0.35">
      <c r="A38" s="29" t="s">
        <v>171</v>
      </c>
      <c r="B38" s="29" t="s">
        <v>176</v>
      </c>
      <c r="E38" s="29" t="s">
        <v>179</v>
      </c>
    </row>
    <row r="39" spans="1:5" x14ac:dyDescent="0.35">
      <c r="A39" s="26" t="s">
        <v>26</v>
      </c>
      <c r="B39" s="26">
        <v>41333.333333333328</v>
      </c>
      <c r="E39" s="30">
        <f>B39/B68</f>
        <v>0.15446185902054366</v>
      </c>
    </row>
    <row r="40" spans="1:5" x14ac:dyDescent="0.35">
      <c r="A40" s="26" t="s">
        <v>20</v>
      </c>
      <c r="B40" s="26">
        <v>36500</v>
      </c>
      <c r="E40" s="30">
        <f>B40/B68</f>
        <v>0.13639978679636719</v>
      </c>
    </row>
    <row r="41" spans="1:5" x14ac:dyDescent="0.35">
      <c r="A41" s="26" t="s">
        <v>59</v>
      </c>
      <c r="B41" s="26">
        <v>30458.75</v>
      </c>
      <c r="E41" s="30">
        <f>B41/B68</f>
        <v>0.11382375359133834</v>
      </c>
    </row>
    <row r="42" spans="1:5" x14ac:dyDescent="0.35">
      <c r="A42" s="26" t="s">
        <v>17</v>
      </c>
      <c r="B42" s="26">
        <v>30000</v>
      </c>
      <c r="E42" s="30">
        <f>B42/B68</f>
        <v>0.11210941380523332</v>
      </c>
    </row>
    <row r="43" spans="1:5" x14ac:dyDescent="0.35">
      <c r="A43" s="26" t="s">
        <v>78</v>
      </c>
      <c r="B43" s="26">
        <v>25000</v>
      </c>
      <c r="E43" s="30">
        <f>B43/B68</f>
        <v>9.3424511504361096E-2</v>
      </c>
    </row>
    <row r="44" spans="1:5" x14ac:dyDescent="0.35">
      <c r="A44" s="26" t="s">
        <v>22</v>
      </c>
      <c r="B44" s="26">
        <v>25000</v>
      </c>
      <c r="E44" s="30">
        <f>B44/B68</f>
        <v>9.3424511504361096E-2</v>
      </c>
    </row>
    <row r="45" spans="1:5" x14ac:dyDescent="0.35">
      <c r="A45" s="26" t="s">
        <v>74</v>
      </c>
      <c r="B45" s="26">
        <v>12500</v>
      </c>
      <c r="E45" s="30">
        <f>B45/B68</f>
        <v>4.6712255752180548E-2</v>
      </c>
    </row>
    <row r="46" spans="1:5" x14ac:dyDescent="0.35">
      <c r="A46" s="26" t="s">
        <v>35</v>
      </c>
      <c r="B46" s="26">
        <v>11500</v>
      </c>
      <c r="E46" s="30">
        <f>B46/B68</f>
        <v>4.29752752920061E-2</v>
      </c>
    </row>
    <row r="47" spans="1:5" x14ac:dyDescent="0.35">
      <c r="A47" s="26" t="s">
        <v>27</v>
      </c>
      <c r="B47" s="26">
        <v>11168</v>
      </c>
      <c r="E47" s="30">
        <f>B47/B68</f>
        <v>4.1734597779228187E-2</v>
      </c>
    </row>
    <row r="48" spans="1:5" x14ac:dyDescent="0.35">
      <c r="A48" t="s">
        <v>98</v>
      </c>
      <c r="B48">
        <v>8400</v>
      </c>
    </row>
    <row r="49" spans="1:2" x14ac:dyDescent="0.35">
      <c r="A49" t="s">
        <v>18</v>
      </c>
      <c r="B49">
        <v>7562.5</v>
      </c>
    </row>
    <row r="50" spans="1:2" x14ac:dyDescent="0.35">
      <c r="A50" t="s">
        <v>115</v>
      </c>
      <c r="B50">
        <v>6115</v>
      </c>
    </row>
    <row r="51" spans="1:2" x14ac:dyDescent="0.35">
      <c r="A51" t="s">
        <v>92</v>
      </c>
      <c r="B51">
        <v>5040</v>
      </c>
    </row>
    <row r="52" spans="1:2" x14ac:dyDescent="0.35">
      <c r="A52" t="s">
        <v>75</v>
      </c>
      <c r="B52">
        <v>5000</v>
      </c>
    </row>
    <row r="53" spans="1:2" x14ac:dyDescent="0.35">
      <c r="A53" t="s">
        <v>23</v>
      </c>
      <c r="B53">
        <v>3000</v>
      </c>
    </row>
    <row r="54" spans="1:2" x14ac:dyDescent="0.35">
      <c r="A54" t="s">
        <v>95</v>
      </c>
      <c r="B54">
        <v>2490</v>
      </c>
    </row>
    <row r="55" spans="1:2" x14ac:dyDescent="0.35">
      <c r="A55" t="s">
        <v>33</v>
      </c>
      <c r="B55">
        <v>1520</v>
      </c>
    </row>
    <row r="56" spans="1:2" x14ac:dyDescent="0.35">
      <c r="A56" t="s">
        <v>28</v>
      </c>
      <c r="B56">
        <v>980</v>
      </c>
    </row>
    <row r="57" spans="1:2" x14ac:dyDescent="0.35">
      <c r="A57" t="s">
        <v>116</v>
      </c>
      <c r="B57">
        <v>750</v>
      </c>
    </row>
    <row r="58" spans="1:2" x14ac:dyDescent="0.35">
      <c r="A58" t="s">
        <v>139</v>
      </c>
      <c r="B58">
        <v>707.14285714285722</v>
      </c>
    </row>
    <row r="59" spans="1:2" x14ac:dyDescent="0.35">
      <c r="A59" t="s">
        <v>48</v>
      </c>
      <c r="B59">
        <v>600</v>
      </c>
    </row>
    <row r="60" spans="1:2" x14ac:dyDescent="0.35">
      <c r="A60" t="s">
        <v>31</v>
      </c>
      <c r="B60">
        <v>500</v>
      </c>
    </row>
    <row r="61" spans="1:2" x14ac:dyDescent="0.35">
      <c r="A61" t="s">
        <v>43</v>
      </c>
      <c r="B61">
        <v>475</v>
      </c>
    </row>
    <row r="62" spans="1:2" x14ac:dyDescent="0.35">
      <c r="A62" t="s">
        <v>55</v>
      </c>
      <c r="B62">
        <v>400</v>
      </c>
    </row>
    <row r="63" spans="1:2" x14ac:dyDescent="0.35">
      <c r="A63" t="s">
        <v>32</v>
      </c>
      <c r="B63">
        <v>300</v>
      </c>
    </row>
    <row r="64" spans="1:2" x14ac:dyDescent="0.35">
      <c r="A64" t="s">
        <v>105</v>
      </c>
      <c r="B64">
        <v>150</v>
      </c>
    </row>
    <row r="65" spans="1:2" x14ac:dyDescent="0.35">
      <c r="A65" t="s">
        <v>143</v>
      </c>
      <c r="B65">
        <v>146</v>
      </c>
    </row>
    <row r="66" spans="1:2" x14ac:dyDescent="0.35">
      <c r="A66" t="s">
        <v>103</v>
      </c>
      <c r="B66">
        <v>0</v>
      </c>
    </row>
    <row r="67" spans="1:2" x14ac:dyDescent="0.35">
      <c r="A67" t="s">
        <v>172</v>
      </c>
      <c r="B67">
        <v>0</v>
      </c>
    </row>
    <row r="68" spans="1:2" x14ac:dyDescent="0.35">
      <c r="A68" t="s">
        <v>173</v>
      </c>
      <c r="B68">
        <v>267595.72619047615</v>
      </c>
    </row>
    <row r="72" spans="1:2" x14ac:dyDescent="0.35">
      <c r="B72" t="s">
        <v>176</v>
      </c>
    </row>
    <row r="73" spans="1:2" x14ac:dyDescent="0.35">
      <c r="A73" t="s">
        <v>52</v>
      </c>
      <c r="B73">
        <v>159599.72619047618</v>
      </c>
    </row>
    <row r="74" spans="1:2" x14ac:dyDescent="0.35">
      <c r="A74" t="s">
        <v>108</v>
      </c>
      <c r="B74">
        <v>150</v>
      </c>
    </row>
    <row r="75" spans="1:2" x14ac:dyDescent="0.35">
      <c r="A75" t="s">
        <v>66</v>
      </c>
      <c r="B75">
        <v>0</v>
      </c>
    </row>
    <row r="76" spans="1:2" x14ac:dyDescent="0.35">
      <c r="A76" t="s">
        <v>73</v>
      </c>
      <c r="B76">
        <v>107846</v>
      </c>
    </row>
    <row r="77" spans="1:2" x14ac:dyDescent="0.35">
      <c r="A77" t="s">
        <v>172</v>
      </c>
    </row>
    <row r="78" spans="1:2" x14ac:dyDescent="0.35">
      <c r="A78" t="s">
        <v>173</v>
      </c>
      <c r="B78">
        <v>267595.7261904762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KNRH CONSUMPTION RAW DATA</vt:lpstr>
      <vt:lpstr>Master List</vt:lpstr>
      <vt:lpstr>Sheet4</vt:lpstr>
      <vt:lpstr>Pivot table</vt:lpstr>
      <vt:lpstr>Pivot outputs</vt:lpstr>
      <vt:lpstr>KIRUDDU NRH CONSUMPTION DATA</vt:lpstr>
      <vt:lpstr>CYCLE COST</vt:lpstr>
      <vt:lpstr>Sheet1</vt:lpstr>
      <vt:lpstr>Analysis 2</vt:lpstr>
      <vt:lpstr>DDDs BY ANTIBIOTIC CLASS</vt:lpstr>
      <vt:lpstr>Total price by antibiotic class</vt:lpstr>
      <vt:lpstr>Total price by aWa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k Kizito</cp:lastModifiedBy>
  <dcterms:created xsi:type="dcterms:W3CDTF">2021-05-11T12:19:57Z</dcterms:created>
  <dcterms:modified xsi:type="dcterms:W3CDTF">2024-12-18T14:31:02Z</dcterms:modified>
</cp:coreProperties>
</file>